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065" tabRatio="500" activeTab="1"/>
  </bookViews>
  <sheets>
    <sheet name="Data" sheetId="1" r:id="rId1"/>
    <sheet name="key" sheetId="5" r:id="rId2"/>
    <sheet name="Repeat data" sheetId="3" r:id="rId3"/>
  </sheets>
  <externalReferences>
    <externalReference r:id="rId4"/>
    <externalReference r:id="rId5"/>
    <externalReference r:id="rId6"/>
    <externalReference r:id="rId7"/>
    <externalReference r:id="rId8"/>
  </externalReferences>
  <definedNames>
    <definedName name="_xlnm._FilterDatabase" localSheetId="0" hidden="1">Data!$A$1:$BA$648</definedName>
    <definedName name="_xlnm._FilterDatabase" localSheetId="2" hidden="1">'Repeat data'!$A$1:$K$47</definedName>
    <definedName name="bar" localSheetId="0">#REF!</definedName>
    <definedName name="bar" localSheetId="2">#REF!</definedName>
    <definedName name="bar">#REF!</definedName>
    <definedName name="bara" localSheetId="0">#REF!</definedName>
    <definedName name="bara" localSheetId="2">#REF!</definedName>
    <definedName name="bara">#REF!</definedName>
    <definedName name="blee" localSheetId="0">#REF!</definedName>
    <definedName name="blee" localSheetId="2">#REF!</definedName>
    <definedName name="blee">#REF!</definedName>
    <definedName name="degreeyears">[1]educationkey!$A$1:$C$17</definedName>
    <definedName name="dy">[2]educationkey!$A$1:$C$17</definedName>
    <definedName name="eth">[3]Ethnicitykey!$K:$L</definedName>
    <definedName name="jew">[4]jewkey!$U:$V</definedName>
    <definedName name="jewkey">[2]jewkey!$A:$B</definedName>
    <definedName name="l">[2]educationkey!$A$1:$C$17</definedName>
    <definedName name="werew" localSheetId="0">[5]jewkey!#REF!</definedName>
    <definedName name="werew" localSheetId="2">[5]jewkey!#REF!</definedName>
    <definedName name="werew">[5]jewkey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91">
  <si>
    <t>SubjectID</t>
  </si>
  <si>
    <t>Counting 1s</t>
  </si>
  <si>
    <t>Counting 3s</t>
  </si>
  <si>
    <t>Counting 6s</t>
  </si>
  <si>
    <t>Counting 12s</t>
  </si>
  <si>
    <t>Counting 15s</t>
  </si>
  <si>
    <t>Timing 1s</t>
  </si>
  <si>
    <t>Timing 3s</t>
  </si>
  <si>
    <t>Timing 6s</t>
  </si>
  <si>
    <t>Timing 12s</t>
  </si>
  <si>
    <t>Timing 15s</t>
  </si>
  <si>
    <t>Able to resist counting during timing portion?</t>
  </si>
  <si>
    <t>Counting</t>
  </si>
  <si>
    <t>Timing</t>
  </si>
  <si>
    <t>Counting: Standard Deviation</t>
  </si>
  <si>
    <t>Timing: Standard Deviation</t>
  </si>
  <si>
    <t>Age</t>
  </si>
  <si>
    <t>Sex</t>
  </si>
  <si>
    <t>Years of education</t>
  </si>
  <si>
    <t>Current student</t>
  </si>
  <si>
    <t>CIRENS</t>
  </si>
  <si>
    <t>ADHD</t>
  </si>
  <si>
    <t xml:space="preserve">European </t>
  </si>
  <si>
    <t>African</t>
  </si>
  <si>
    <t>East Asian</t>
  </si>
  <si>
    <t>South Asian</t>
  </si>
  <si>
    <t>Hispanic</t>
  </si>
  <si>
    <t>Other ethnicities</t>
  </si>
  <si>
    <t>BDI Score</t>
  </si>
  <si>
    <t>Immediate Total Score</t>
  </si>
  <si>
    <t>Delayed Total Score</t>
  </si>
  <si>
    <t>Trails A (box cox transformation)</t>
  </si>
  <si>
    <t>Trails B (box cox transformation)</t>
  </si>
  <si>
    <t>Span Forward</t>
  </si>
  <si>
    <t>Span Backward</t>
  </si>
  <si>
    <t>COWA</t>
  </si>
  <si>
    <t>Digit Symbol</t>
  </si>
  <si>
    <t>Animals</t>
  </si>
  <si>
    <t>Symbol Search</t>
  </si>
  <si>
    <t>Stroop</t>
  </si>
  <si>
    <t>Intelligence, PC1</t>
  </si>
  <si>
    <t>Exclude counting?</t>
  </si>
  <si>
    <t>Exclude Timing?</t>
  </si>
  <si>
    <t>Formal musical training</t>
  </si>
  <si>
    <t>Musical training before the age of 6?</t>
  </si>
  <si>
    <t>Extraversion</t>
  </si>
  <si>
    <t>Neuroticism</t>
  </si>
  <si>
    <t>Duration Discrim 1</t>
  </si>
  <si>
    <t>Duration Discrim 2</t>
  </si>
  <si>
    <t>Duration Discrim 3</t>
  </si>
  <si>
    <t>Duration Discrimination</t>
  </si>
  <si>
    <t>Duration: Standard Deviation</t>
  </si>
  <si>
    <t>Duration:Exclude</t>
  </si>
  <si>
    <t>Subject</t>
  </si>
  <si>
    <t>Number of days between sessions</t>
  </si>
  <si>
    <t>Counting Session 1</t>
  </si>
  <si>
    <t>Timing Session 1</t>
  </si>
  <si>
    <t>Duration Discrimination Session 1</t>
  </si>
  <si>
    <t>Counting Session 2</t>
  </si>
  <si>
    <t>Timing Session 2</t>
  </si>
  <si>
    <t>Duration Discrimination Session 2</t>
  </si>
  <si>
    <t>Exclude from counting</t>
  </si>
  <si>
    <t>Exclude from timing</t>
  </si>
  <si>
    <t>Exclude from duration discrimination</t>
  </si>
  <si>
    <t>column</t>
  </si>
  <si>
    <t>meaning</t>
  </si>
  <si>
    <t>time produced for this counting condition</t>
  </si>
  <si>
    <t>time produced for this timing condition</t>
  </si>
  <si>
    <t>individual SD  log(ratio of produced time to target time) for counting trials 3-15</t>
  </si>
  <si>
    <t>individual SD  log(ratio of produced time to target time) for timing trials 3-15</t>
  </si>
  <si>
    <t>1 if male 0 if female</t>
  </si>
  <si>
    <t>maximum of 20 for PhD or MD</t>
  </si>
  <si>
    <t>1 if current student 0 if not student</t>
  </si>
  <si>
    <t>CIRENS score</t>
  </si>
  <si>
    <t>1 if reports ADHD 0 if not</t>
  </si>
  <si>
    <t>1 if reports this ancestry 0 if not</t>
  </si>
  <si>
    <t>score from cognitive battery</t>
  </si>
  <si>
    <t>first principal component of the previous 11 columns</t>
  </si>
  <si>
    <t>1 if should exclude from counting analysis 0 if not</t>
  </si>
  <si>
    <t>1 if should exclude from timing analysis 0 if not</t>
  </si>
  <si>
    <t>1 if they reported not counting during the timing portion; those with 0 are excluded from timing analysis</t>
  </si>
  <si>
    <t>1 yes 0 no</t>
  </si>
  <si>
    <t>score on EPQ-BV</t>
  </si>
  <si>
    <t>score on first duration discrimination trial</t>
  </si>
  <si>
    <t>score on second duration discrimination trial</t>
  </si>
  <si>
    <t>score on third duration discrimination trial</t>
  </si>
  <si>
    <t>median duration discrimination</t>
  </si>
  <si>
    <t>SD duration discrimination</t>
  </si>
  <si>
    <t>1 if should exclude from duration analysis 0 if not</t>
  </si>
  <si>
    <t>median log-transformed ratio of time produced to time requested for counting trials 3-15</t>
  </si>
  <si>
    <t>median log-transformed ratio of time produced to time requested for timing trials 3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1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2" fillId="0" borderId="1" xfId="1" applyFont="1" applyFill="1" applyBorder="1" applyAlignment="1"/>
    <xf numFmtId="0" fontId="2" fillId="0" borderId="2" xfId="1" applyFont="1" applyFill="1" applyBorder="1" applyAlignment="1"/>
    <xf numFmtId="0" fontId="3" fillId="0" borderId="0" xfId="0" applyFont="1" applyFill="1"/>
    <xf numFmtId="0" fontId="2" fillId="0" borderId="0" xfId="1" applyFont="1" applyFill="1" applyBorder="1" applyAlignment="1"/>
    <xf numFmtId="0" fontId="3" fillId="0" borderId="0" xfId="0" applyFont="1"/>
    <xf numFmtId="0" fontId="0" fillId="0" borderId="0" xfId="0" applyNumberFormat="1"/>
    <xf numFmtId="0" fontId="5" fillId="0" borderId="0" xfId="0" applyFont="1" applyFill="1"/>
  </cellXfs>
  <cellStyles count="51"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  <cellStyle name="Normal 10" xfId="2"/>
    <cellStyle name="Normal 11" xfId="3"/>
    <cellStyle name="Normal 12" xfId="4"/>
    <cellStyle name="Normal 2" xfId="5"/>
    <cellStyle name="Normal 2 2" xfId="6"/>
    <cellStyle name="Normal 2 3" xfId="7"/>
    <cellStyle name="Normal 3" xfId="8"/>
    <cellStyle name="Normal 4" xfId="9"/>
    <cellStyle name="Normal 5" xfId="10"/>
    <cellStyle name="Normal 6" xfId="11"/>
    <cellStyle name="Normal 7" xfId="12"/>
    <cellStyle name="Normal 8" xfId="13"/>
    <cellStyle name="Normal_Topamax Data SheetEdit" xfId="1"/>
    <cellStyle name="Percent 2" xfId="14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2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1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e/var/folders/3y/vk7lwml15d19crpvvdvz89wh0000gn/T/Keys_14097553420007627/translate%20opinionmeter%20to%20keys%206-8-1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e/var/folders/3y/vk7lwml15d19crpvvdvz89wh0000gn/T/Keys_14097553420007627/translate%20opinionmeter%20to%20key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e/var/folders/3y/vk7lwml15d19crpvvdvz89wh0000gn/T/Keys_14097553420007627/Translate_keys_preGNV_redca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e/var/folders/3y/vk7lwml15d19crpvvdvz89wh0000gn/T/TPM%20Results%20and%20Entry_14102157537689767/New/Allinon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e/var/folders/3y/vk7lwml15d19crpvvdvz89wh0000gn/T/TPM%20Results%20and%20Entry_14102157537689767/translate%20opinionmeter%20to%20keys%203-16-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ducationkey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ducationkey"/>
      <sheetName val="jewkey"/>
    </sheetNames>
    <sheetDataSet>
      <sheetData sheetId="0" refreshError="1"/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thnicitykey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ducationkey"/>
      <sheetName val="jewkey"/>
      <sheetName val="Ethnicitykey"/>
      <sheetName val="Redcap"/>
      <sheetName val="Briefinlab"/>
      <sheetName val="readyforkeys_fromOnlineSurvey"/>
      <sheetName val="Instructions"/>
      <sheetName val="Sheet3"/>
    </sheetNames>
    <sheetDataSet>
      <sheetData sheetId="0" refreshError="1"/>
      <sheetData sheetId="1" refreshError="1">
        <row r="1">
          <cell r="U1" t="str">
            <v>Concat</v>
          </cell>
          <cell r="V1" t="str">
            <v>shorter version</v>
          </cell>
        </row>
        <row r="2">
          <cell r="U2" t="str">
            <v>checkeduncheckeduncheckeduncheckeduncheckedcheckeduncheckeduncheckeduncheckeduncheckedcheckeduncheckeduncheckeduncheckeduncheckedcheckeduncheckeduncheckeduncheckedunchecked</v>
          </cell>
          <cell r="V2" t="str">
            <v>All Ashkenazi</v>
          </cell>
        </row>
        <row r="3">
          <cell r="U3" t="str">
            <v>uncheckedcheckeduncheckeduncheckeduncheckeduncheckedcheckeduncheckeduncheckeduncheckeduncheckedcheckeduncheckeduncheckeduncheckeduncheckedcheckeduncheckeduncheckedunchecked</v>
          </cell>
          <cell r="V3" t="str">
            <v>All Sephardic</v>
          </cell>
        </row>
        <row r="4">
          <cell r="U4" t="str">
            <v>checkeduncheckeduncheckeduncheckeduncheckedcheckeduncheckeduncheckeduncheckeduncheckeduncheckeduncheckeduncheckeduncheckeduncheckeduncheckeduncheckeduncheckeduncheckedunchecked</v>
          </cell>
          <cell r="V4" t="str">
            <v>Maternal grandparents Ashkenazi</v>
          </cell>
        </row>
        <row r="5">
          <cell r="U5" t="str">
            <v>uncheckeduncheckeduncheckeduncheckeduncheckedcheckeduncheckeduncheckeduncheckeduncheckeduncheckeduncheckeduncheckeduncheckeduncheckeduncheckeduncheckeduncheckeduncheckedunchecked</v>
          </cell>
          <cell r="V5" t="str">
            <v>Maternal grandfather Ashkenazi</v>
          </cell>
        </row>
        <row r="6">
          <cell r="U6" t="str">
            <v>checkeduncheckeduncheckeduncheckeduncheckeduncheckeduncheckeduncheckeduncheckeduncheckeduncheckeduncheckeduncheckeduncheckeduncheckeduncheckeduncheckeduncheckeduncheckedunchecked</v>
          </cell>
          <cell r="V6" t="str">
            <v>Maternal grandmother Ashkenazi</v>
          </cell>
        </row>
        <row r="7">
          <cell r="U7" t="str">
            <v>uncheckeduncheckeduncheckeduncheckeduncheckeduncheckeduncheckeduncheckeduncheckeduncheckedcheckeduncheckeduncheckeduncheckeduncheckedcheckeduncheckeduncheckeduncheckedunchecked</v>
          </cell>
          <cell r="V7" t="str">
            <v>Paternal grandparents Ashkenazi</v>
          </cell>
        </row>
        <row r="8">
          <cell r="U8" t="str">
            <v>uncheckeduncheckeduncheckeduncheckeduncheckeduncheckeduncheckeduncheckeduncheckeduncheckeduncheckeduncheckeduncheckeduncheckeduncheckedcheckeduncheckeduncheckeduncheckedunchecked</v>
          </cell>
          <cell r="V8" t="str">
            <v>Paternal grandfather Ashkenazi</v>
          </cell>
        </row>
        <row r="9">
          <cell r="U9" t="str">
            <v>uncheckeduncheckeduncheckeduncheckeduncheckeduncheckeduncheckeduncheckeduncheckeduncheckedcheckeduncheckeduncheckeduncheckeduncheckeduncheckeduncheckeduncheckeduncheckedunchecked</v>
          </cell>
          <cell r="V9" t="str">
            <v>Paternal grandmother Ashkenazi</v>
          </cell>
        </row>
        <row r="10">
          <cell r="U10" t="str">
            <v>uncheckeduncheckeduncheckeduncheckeduncheckeduncheckeduncheckeduncheckeduncheckeduncheckeduncheckeduncheckeduncheckeduncheckedcheckeduncheckeduncheckeduncheckeduncheckedchecked</v>
          </cell>
          <cell r="V10" t="str">
            <v>Paternal grandparents unknown</v>
          </cell>
        </row>
        <row r="11">
          <cell r="U11" t="str">
            <v>uncheckeduncheckeduncheckeduncheckedcheckeduncheckeduncheckeduncheckeduncheckedcheckeduncheckeduncheckeduncheckeduncheckeduncheckeduncheckeduncheckeduncheckeduncheckedunchecked</v>
          </cell>
          <cell r="V11" t="str">
            <v>Maternal grandparents unknown</v>
          </cell>
        </row>
        <row r="12">
          <cell r="U12" t="str">
            <v>uncheckeduncheckeduncheckeduncheckeduncheckedcheckeduncheckeduncheckeduncheckeduncheckeduncheckeduncheckeduncheckeduncheckeduncheckeduncheckeduncheckeduncheckeduncheckedunchecked</v>
          </cell>
          <cell r="V12" t="str">
            <v>Maternal grandfather unknown</v>
          </cell>
        </row>
        <row r="13">
          <cell r="U13" t="str">
            <v>uncheckeduncheckeduncheckeduncheckeduncheckedcheckeduncheckeduncheckeduncheckeduncheckeduncheckeduncheckeduncheckeduncheckeduncheckeduncheckeduncheckeduncheckeduncheckedchecked</v>
          </cell>
          <cell r="V13" t="str">
            <v>Paternal grandfather unknown</v>
          </cell>
        </row>
        <row r="14">
          <cell r="U14" t="str">
            <v>uncheckeduncheckeduncheckeduncheckedcheckeduncheckeduncheckeduncheckeduncheckeduncheckeduncheckeduncheckeduncheckeduncheckeduncheckeduncheckeduncheckeduncheckeduncheckedunchecked</v>
          </cell>
          <cell r="V14" t="str">
            <v>Maternal grandmother unknown</v>
          </cell>
        </row>
        <row r="15">
          <cell r="U15" t="str">
            <v>uncheckeduncheckeduncheckeduncheckeduncheckeduncheckeduncheckeduncheckeduncheckeduncheckeduncheckeduncheckeduncheckeduncheckedcheckeduncheckeduncheckeduncheckeduncheckedunchecked</v>
          </cell>
          <cell r="V15" t="str">
            <v>Paternal grandmother unknown</v>
          </cell>
        </row>
        <row r="16">
          <cell r="U16" t="str">
            <v>uncheckeduncheckedcheckeduncheckeduncheckeduncheckeduncheckedcheckeduncheckeduncheckeduncheckeduncheckeduncheckeduncheckeduncheckeduncheckeduncheckeduncheckeduncheckedunchecked</v>
          </cell>
          <cell r="V16" t="str">
            <v>Maternal grandparents other Jewish</v>
          </cell>
        </row>
        <row r="17">
          <cell r="U17" t="str">
            <v>uncheckeduncheckeduncheckeduncheckeduncheckeduncheckeduncheckeduncheckeduncheckeduncheckeduncheckeduncheckedcheckeduncheckeduncheckeduncheckeduncheckedcheckeduncheckedunchecked</v>
          </cell>
          <cell r="V17" t="str">
            <v>Paternal grandparents other Jewish</v>
          </cell>
        </row>
        <row r="18">
          <cell r="U18" t="str">
            <v>uncheckeduncheckedcheckeduncheckedcheckeduncheckeduncheckedcheckeduncheckedcheckeduncheckeduncheckedcheckeduncheckedcheckeduncheckeduncheckedcheckeduncheckedchecked</v>
          </cell>
          <cell r="V18" t="str">
            <v>All unknown</v>
          </cell>
        </row>
        <row r="19">
          <cell r="U19" t="str">
            <v>uncheckedcheckedcheckeduncheckedcheckeduncheckedcheckedcheckeduncheckedcheckeduncheckedcheckeduncheckedcheckeduncheckedcheckeduncheckedcheckeduncheckedunchecked</v>
          </cell>
          <cell r="V19" t="str">
            <v>Maternal grandparents Sephardic</v>
          </cell>
        </row>
        <row r="20">
          <cell r="U20" t="str">
            <v>checkedcheckedcheckeduncheckedcheckeduncheckedcheckedcheckeduncheckedcheckeduncheckedcheckeduncheckedcheckeduncheckedcheckedcheckeduncheckedcheckedunchecked</v>
          </cell>
          <cell r="V20" t="str">
            <v>Maternal grandfather Sephardic</v>
          </cell>
        </row>
        <row r="21">
          <cell r="U21" t="str">
            <v>uncheckedcheckeduncheckeduncheckeduncheckeduncheckeduncheckeduncheckeduncheckeduncheckeduncheckeduncheckeduncheckeduncheckeduncheckeduncheckeduncheckeduncheckeduncheckedunchecked</v>
          </cell>
          <cell r="V21" t="str">
            <v>Maternal grandmother Sephardic</v>
          </cell>
        </row>
        <row r="22">
          <cell r="U22" t="str">
            <v>uncheckeduncheckeduncheckeduncheckeduncheckeduncheckeduncheckeduncheckeduncheckeduncheckeduncheckedcheckeduncheckeduncheckeduncheckeduncheckedcheckeduncheckeduncheckedunchecked</v>
          </cell>
          <cell r="V22" t="str">
            <v>Paternal grandparents Sephardic</v>
          </cell>
        </row>
        <row r="23">
          <cell r="U23" t="str">
            <v>uncheckeduncheckeduncheckeduncheckeduncheckeduncheckeduncheckeduncheckeduncheckeduncheckeduncheckeduncheckeduncheckeduncheckeduncheckeduncheckedcheckeduncheckeduncheckedunchecked</v>
          </cell>
          <cell r="V23" t="str">
            <v>Paternal grandfather Sephardic</v>
          </cell>
        </row>
        <row r="24">
          <cell r="U24" t="str">
            <v>uncheckeduncheckeduncheckeduncheckeduncheckeduncheckeduncheckeduncheckeduncheckeduncheckeduncheckedcheckeduncheckeduncheckeduncheckeduncheckeduncheckeduncheckeduncheckedunchecked</v>
          </cell>
          <cell r="V24" t="str">
            <v>Paternal grandmother Sephardic</v>
          </cell>
        </row>
        <row r="25">
          <cell r="U25" t="str">
            <v>uncheckeduncheckeduncheckedcheckeduncheckeduncheckeduncheckeduncheckedcheckeduncheckeduncheckeduncheckeduncheckedcheckeduncheckeduncheckeduncheckeduncheckedcheckedunchecked</v>
          </cell>
          <cell r="V25" t="str">
            <v>All not jewish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omopinionmeter"/>
      <sheetName val="readyforkeys"/>
      <sheetName val="educationkey"/>
      <sheetName val="jewkey"/>
    </sheetNames>
    <sheetDataSet>
      <sheetData sheetId="0" refreshError="1"/>
      <sheetData sheetId="1" refreshError="1"/>
      <sheetData sheetId="2">
        <row r="1">
          <cell r="A1" t="str">
            <v>Degree category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395"/>
  <sheetViews>
    <sheetView topLeftCell="AL1" workbookViewId="0">
      <pane ySplit="1" topLeftCell="A2" activePane="bottomLeft" state="frozen"/>
      <selection activeCell="AF1" sqref="AF1"/>
      <selection pane="bottomLeft" activeCell="BA1" activeCellId="1" sqref="AY1:AY1048576 BA1:BC1048576"/>
    </sheetView>
  </sheetViews>
  <sheetFormatPr defaultColWidth="11" defaultRowHeight="15.75" x14ac:dyDescent="0.25"/>
  <sheetData>
    <row r="1" spans="1:5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3" t="s">
        <v>41</v>
      </c>
      <c r="AQ1" s="3" t="s">
        <v>42</v>
      </c>
      <c r="AR1" s="4" t="s">
        <v>43</v>
      </c>
      <c r="AS1" s="4" t="s">
        <v>44</v>
      </c>
      <c r="AT1" s="3" t="s">
        <v>45</v>
      </c>
      <c r="AU1" s="3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3" t="s">
        <v>52</v>
      </c>
    </row>
    <row r="2" spans="1:53" x14ac:dyDescent="0.25">
      <c r="A2">
        <v>1</v>
      </c>
      <c r="B2">
        <v>0.56599999999999995</v>
      </c>
      <c r="C2">
        <v>2.1930000000000001</v>
      </c>
      <c r="D2">
        <v>5.992</v>
      </c>
      <c r="E2">
        <v>13.345000000000001</v>
      </c>
      <c r="F2">
        <v>15.43</v>
      </c>
      <c r="G2">
        <v>0.248</v>
      </c>
      <c r="H2">
        <v>2.5529999999999999</v>
      </c>
      <c r="I2">
        <v>4.8979999999999997</v>
      </c>
      <c r="J2">
        <v>7.3810000000000002</v>
      </c>
      <c r="K2">
        <v>11.067</v>
      </c>
      <c r="L2">
        <v>1</v>
      </c>
      <c r="M2">
        <v>5.8476106576167228E-3</v>
      </c>
      <c r="N2">
        <v>-0.11009690935208186</v>
      </c>
      <c r="O2">
        <v>8.0140228272008215E-2</v>
      </c>
      <c r="P2">
        <v>6.2804604294322663E-2</v>
      </c>
      <c r="Q2">
        <v>24</v>
      </c>
      <c r="R2">
        <v>0</v>
      </c>
      <c r="S2">
        <v>16</v>
      </c>
      <c r="T2">
        <v>1</v>
      </c>
      <c r="U2">
        <v>1</v>
      </c>
      <c r="V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  <c r="AC2">
        <v>2</v>
      </c>
      <c r="AD2">
        <v>34</v>
      </c>
      <c r="AE2">
        <v>25</v>
      </c>
      <c r="AF2">
        <v>1.310635</v>
      </c>
      <c r="AG2">
        <v>1.323447</v>
      </c>
      <c r="AH2">
        <v>5</v>
      </c>
      <c r="AI2">
        <v>5</v>
      </c>
      <c r="AJ2">
        <v>26</v>
      </c>
      <c r="AK2">
        <v>101</v>
      </c>
      <c r="AL2">
        <v>8</v>
      </c>
      <c r="AM2">
        <v>38</v>
      </c>
      <c r="AN2">
        <v>35</v>
      </c>
      <c r="AO2">
        <v>-3.4552130000000001</v>
      </c>
      <c r="AP2">
        <v>0</v>
      </c>
      <c r="AQ2">
        <v>0</v>
      </c>
      <c r="AR2" s="6">
        <v>1</v>
      </c>
      <c r="AS2" s="6">
        <v>1</v>
      </c>
      <c r="AT2">
        <v>46</v>
      </c>
      <c r="AU2">
        <v>24</v>
      </c>
      <c r="AV2">
        <v>37.725000000000023</v>
      </c>
      <c r="AW2">
        <v>54.845000000000027</v>
      </c>
      <c r="AX2">
        <v>60.182000000000016</v>
      </c>
      <c r="AY2">
        <v>54.845000000000027</v>
      </c>
      <c r="AZ2">
        <v>11.73239687077338</v>
      </c>
      <c r="BA2">
        <v>0</v>
      </c>
    </row>
    <row r="3" spans="1:53" x14ac:dyDescent="0.25">
      <c r="A3">
        <v>2</v>
      </c>
      <c r="B3">
        <v>0.46700000000000003</v>
      </c>
      <c r="C3">
        <v>1.8859999999999999</v>
      </c>
      <c r="D3">
        <v>4.5369999999999999</v>
      </c>
      <c r="E3">
        <v>9.7590000000000003</v>
      </c>
      <c r="F3">
        <v>12.172000000000001</v>
      </c>
      <c r="G3">
        <v>0.50600000000000001</v>
      </c>
      <c r="H3">
        <v>2.2440000000000002</v>
      </c>
      <c r="I3">
        <v>4.4379999999999997</v>
      </c>
      <c r="J3">
        <v>9.5229999999999997</v>
      </c>
      <c r="K3">
        <v>10.725</v>
      </c>
      <c r="L3">
        <v>1</v>
      </c>
      <c r="M3">
        <v>-0.10605589324358936</v>
      </c>
      <c r="N3">
        <v>-0.12853117731159636</v>
      </c>
      <c r="O3">
        <v>5.2566548468420182E-2</v>
      </c>
      <c r="P3">
        <v>1.8861828245663619E-2</v>
      </c>
      <c r="Q3">
        <v>20</v>
      </c>
      <c r="R3">
        <v>0</v>
      </c>
      <c r="S3">
        <v>14</v>
      </c>
      <c r="T3">
        <v>1</v>
      </c>
      <c r="U3">
        <v>2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61</v>
      </c>
      <c r="AE3">
        <v>55</v>
      </c>
      <c r="AF3">
        <v>1.268295</v>
      </c>
      <c r="AG3">
        <v>1.315518</v>
      </c>
      <c r="AH3">
        <v>8</v>
      </c>
      <c r="AI3">
        <v>6</v>
      </c>
      <c r="AJ3">
        <v>58</v>
      </c>
      <c r="AK3">
        <v>13</v>
      </c>
      <c r="AL3">
        <v>8</v>
      </c>
      <c r="AM3">
        <v>6</v>
      </c>
      <c r="AN3">
        <v>48</v>
      </c>
      <c r="AO3">
        <v>-2.6411349999999998</v>
      </c>
      <c r="AP3">
        <v>0</v>
      </c>
      <c r="AQ3">
        <v>0</v>
      </c>
      <c r="AR3" s="6">
        <v>0</v>
      </c>
      <c r="AS3" s="6">
        <v>0</v>
      </c>
      <c r="AT3">
        <v>39</v>
      </c>
      <c r="AU3">
        <v>25</v>
      </c>
      <c r="AV3">
        <v>32.783999999999992</v>
      </c>
      <c r="AW3">
        <v>31.156999999999982</v>
      </c>
      <c r="AX3">
        <v>60.182000000000016</v>
      </c>
      <c r="AY3">
        <v>32.783999999999992</v>
      </c>
      <c r="AZ3">
        <v>16.308219594220997</v>
      </c>
      <c r="BA3">
        <v>0</v>
      </c>
    </row>
    <row r="4" spans="1:53" x14ac:dyDescent="0.25">
      <c r="A4">
        <v>3</v>
      </c>
      <c r="B4">
        <v>0.20799999999999999</v>
      </c>
      <c r="C4">
        <v>1.704</v>
      </c>
      <c r="D4">
        <v>4.7859999999999996</v>
      </c>
      <c r="E4">
        <v>10.077</v>
      </c>
      <c r="F4">
        <v>12.257999999999999</v>
      </c>
      <c r="G4">
        <v>0.25800000000000001</v>
      </c>
      <c r="H4">
        <v>1.387</v>
      </c>
      <c r="I4">
        <v>3.8650000000000002</v>
      </c>
      <c r="J4">
        <v>11.028</v>
      </c>
      <c r="K4">
        <v>10.395</v>
      </c>
      <c r="L4">
        <v>1</v>
      </c>
      <c r="M4">
        <v>-9.292509907290758E-2</v>
      </c>
      <c r="N4">
        <v>-0.17513425875874661</v>
      </c>
      <c r="O4">
        <v>7.9732535312442926E-2</v>
      </c>
      <c r="P4">
        <v>0.12264872822700491</v>
      </c>
      <c r="Q4">
        <v>22</v>
      </c>
      <c r="R4">
        <v>0</v>
      </c>
      <c r="S4">
        <v>16</v>
      </c>
      <c r="T4">
        <v>1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12</v>
      </c>
      <c r="AD4">
        <v>48</v>
      </c>
      <c r="AE4">
        <v>37</v>
      </c>
      <c r="AF4">
        <v>1.3513869999999999</v>
      </c>
      <c r="AG4">
        <v>1.355194</v>
      </c>
      <c r="AH4">
        <v>6</v>
      </c>
      <c r="AI4">
        <v>6</v>
      </c>
      <c r="AJ4">
        <v>37</v>
      </c>
      <c r="AK4">
        <v>108</v>
      </c>
      <c r="AL4">
        <v>9</v>
      </c>
      <c r="AM4">
        <v>48</v>
      </c>
      <c r="AN4">
        <v>45</v>
      </c>
      <c r="AO4">
        <v>-1.904873</v>
      </c>
      <c r="AP4">
        <v>0</v>
      </c>
      <c r="AQ4">
        <v>0</v>
      </c>
      <c r="AR4" s="6">
        <v>0</v>
      </c>
      <c r="AS4" s="6">
        <v>0</v>
      </c>
      <c r="AT4">
        <v>30</v>
      </c>
      <c r="AU4">
        <v>24</v>
      </c>
      <c r="AV4">
        <v>32.783999999999992</v>
      </c>
      <c r="AW4">
        <v>26.331999999999994</v>
      </c>
      <c r="AX4">
        <v>27.930000000000007</v>
      </c>
      <c r="AY4">
        <v>27.930000000000007</v>
      </c>
      <c r="AZ4">
        <v>3.3601394812318897</v>
      </c>
      <c r="BA4">
        <v>0</v>
      </c>
    </row>
    <row r="5" spans="1:53" x14ac:dyDescent="0.25">
      <c r="A5">
        <v>4</v>
      </c>
      <c r="B5">
        <v>0.79500000000000004</v>
      </c>
      <c r="C5">
        <v>2.379</v>
      </c>
      <c r="D5">
        <v>5.6970000000000001</v>
      </c>
      <c r="E5">
        <v>13.72</v>
      </c>
      <c r="F5">
        <v>15.781000000000001</v>
      </c>
      <c r="G5">
        <v>0.72699999999999998</v>
      </c>
      <c r="H5">
        <v>2.76</v>
      </c>
      <c r="I5">
        <v>5.2030000000000003</v>
      </c>
      <c r="J5">
        <v>10.683999999999999</v>
      </c>
      <c r="K5">
        <v>16.687000000000001</v>
      </c>
      <c r="L5">
        <v>1</v>
      </c>
      <c r="M5">
        <v>-2.3088507548450418E-4</v>
      </c>
      <c r="N5">
        <v>-4.3329769676367189E-2</v>
      </c>
      <c r="O5">
        <v>6.8458665941541028E-2</v>
      </c>
      <c r="P5">
        <v>4.9041650313519133E-2</v>
      </c>
      <c r="Q5">
        <v>18</v>
      </c>
      <c r="R5">
        <v>0</v>
      </c>
      <c r="S5">
        <v>16</v>
      </c>
      <c r="T5">
        <v>0</v>
      </c>
      <c r="U5">
        <v>1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C5">
        <v>17</v>
      </c>
      <c r="AD5">
        <v>54</v>
      </c>
      <c r="AE5">
        <v>15</v>
      </c>
      <c r="AF5">
        <v>1.268295</v>
      </c>
      <c r="AG5">
        <v>1.3345670000000001</v>
      </c>
      <c r="AH5">
        <v>5</v>
      </c>
      <c r="AI5">
        <v>3</v>
      </c>
      <c r="AJ5">
        <v>35</v>
      </c>
      <c r="AK5">
        <v>86</v>
      </c>
      <c r="AL5">
        <v>9</v>
      </c>
      <c r="AM5">
        <v>37</v>
      </c>
      <c r="AN5">
        <v>45</v>
      </c>
      <c r="AO5">
        <v>-3.100082</v>
      </c>
      <c r="AP5">
        <v>0</v>
      </c>
      <c r="AQ5">
        <v>0</v>
      </c>
      <c r="AR5" s="6">
        <v>1</v>
      </c>
      <c r="AS5" s="6">
        <v>1</v>
      </c>
      <c r="AT5">
        <v>31</v>
      </c>
      <c r="AU5">
        <v>40</v>
      </c>
      <c r="AV5">
        <v>51.338999999999999</v>
      </c>
      <c r="AW5">
        <v>63.793000000000006</v>
      </c>
      <c r="AX5">
        <v>74.887999999999977</v>
      </c>
      <c r="AY5">
        <v>63.793000000000006</v>
      </c>
      <c r="AZ5">
        <v>11.781033783161783</v>
      </c>
      <c r="BA5">
        <v>0</v>
      </c>
    </row>
    <row r="6" spans="1:53" x14ac:dyDescent="0.25">
      <c r="A6">
        <v>5</v>
      </c>
      <c r="B6">
        <v>2.359</v>
      </c>
      <c r="C6">
        <v>2.391</v>
      </c>
      <c r="D6">
        <v>3.948</v>
      </c>
      <c r="E6">
        <v>9.4779999999999998</v>
      </c>
      <c r="F6">
        <v>11.333</v>
      </c>
      <c r="G6">
        <v>1.94</v>
      </c>
      <c r="H6">
        <v>3.1760000000000002</v>
      </c>
      <c r="I6">
        <v>3.92</v>
      </c>
      <c r="J6">
        <v>5.76</v>
      </c>
      <c r="K6">
        <v>9.7989999999999995</v>
      </c>
      <c r="L6">
        <v>1</v>
      </c>
      <c r="M6">
        <v>-0.11210545598614657</v>
      </c>
      <c r="N6">
        <v>-0.18488734237549723</v>
      </c>
      <c r="O6">
        <v>3.8456261598906694E-2</v>
      </c>
      <c r="P6">
        <v>0.14193634544693956</v>
      </c>
      <c r="Q6">
        <v>52</v>
      </c>
      <c r="R6">
        <v>1</v>
      </c>
      <c r="S6">
        <v>12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3</v>
      </c>
      <c r="AD6">
        <v>32</v>
      </c>
      <c r="AE6">
        <v>5</v>
      </c>
      <c r="AF6">
        <v>1.4501459999999999</v>
      </c>
      <c r="AG6">
        <v>1.3649249999999999</v>
      </c>
      <c r="AH6">
        <v>7</v>
      </c>
      <c r="AI6">
        <v>4</v>
      </c>
      <c r="AJ6">
        <v>29</v>
      </c>
      <c r="AK6">
        <v>48</v>
      </c>
      <c r="AL6">
        <v>11</v>
      </c>
      <c r="AM6">
        <v>11</v>
      </c>
      <c r="AN6">
        <v>24</v>
      </c>
      <c r="AO6">
        <v>-7.7519239999999998</v>
      </c>
      <c r="AP6">
        <v>0</v>
      </c>
      <c r="AQ6">
        <v>0</v>
      </c>
      <c r="AR6" s="6">
        <v>0</v>
      </c>
      <c r="AS6" s="6">
        <v>0</v>
      </c>
      <c r="AT6">
        <v>19</v>
      </c>
      <c r="AU6">
        <v>14</v>
      </c>
      <c r="AV6">
        <v>90.309000000000026</v>
      </c>
      <c r="AW6">
        <v>71.146000000000015</v>
      </c>
      <c r="AX6">
        <v>73.011000000000024</v>
      </c>
      <c r="AY6">
        <v>73.011000000000024</v>
      </c>
      <c r="AZ6">
        <v>10.566610919937045</v>
      </c>
      <c r="BA6">
        <v>0</v>
      </c>
    </row>
    <row r="7" spans="1:53" x14ac:dyDescent="0.25">
      <c r="A7">
        <v>6</v>
      </c>
      <c r="B7">
        <v>0.318</v>
      </c>
      <c r="C7">
        <v>1.5780000000000001</v>
      </c>
      <c r="D7">
        <v>3.0859999999999999</v>
      </c>
      <c r="E7">
        <v>8.0990000000000002</v>
      </c>
      <c r="F7">
        <v>13.661</v>
      </c>
      <c r="G7">
        <v>0.248</v>
      </c>
      <c r="H7">
        <v>1.131</v>
      </c>
      <c r="I7">
        <v>2.0630000000000002</v>
      </c>
      <c r="J7">
        <v>4.6529999999999996</v>
      </c>
      <c r="K7">
        <v>4.9109999999999996</v>
      </c>
      <c r="L7">
        <v>1</v>
      </c>
      <c r="M7">
        <v>-0.22488205146393969</v>
      </c>
      <c r="N7">
        <v>-0.44365533610234958</v>
      </c>
      <c r="O7">
        <v>0.1158634100270514</v>
      </c>
      <c r="P7">
        <v>3.4251039497408486E-2</v>
      </c>
      <c r="Q7">
        <v>22</v>
      </c>
      <c r="R7">
        <v>0</v>
      </c>
      <c r="S7">
        <v>16</v>
      </c>
      <c r="T7">
        <v>0</v>
      </c>
      <c r="U7">
        <v>1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7</v>
      </c>
      <c r="AD7">
        <v>49</v>
      </c>
      <c r="AE7">
        <v>48</v>
      </c>
      <c r="AF7">
        <v>1.326444</v>
      </c>
      <c r="AG7">
        <v>1.333151</v>
      </c>
      <c r="AH7">
        <v>5</v>
      </c>
      <c r="AI7">
        <v>6</v>
      </c>
      <c r="AJ7">
        <v>38</v>
      </c>
      <c r="AK7">
        <v>70</v>
      </c>
      <c r="AL7">
        <v>11</v>
      </c>
      <c r="AM7">
        <v>29</v>
      </c>
      <c r="AN7">
        <v>39</v>
      </c>
      <c r="AO7">
        <v>-2.857504</v>
      </c>
      <c r="AP7">
        <v>0</v>
      </c>
      <c r="AQ7">
        <v>0</v>
      </c>
      <c r="AR7" s="6">
        <v>0</v>
      </c>
      <c r="AS7" s="6">
        <v>0</v>
      </c>
      <c r="AT7">
        <v>52</v>
      </c>
      <c r="AU7">
        <v>19</v>
      </c>
      <c r="AV7">
        <v>53.086999999999989</v>
      </c>
      <c r="AW7">
        <v>76.77600000000001</v>
      </c>
      <c r="AX7">
        <v>61.982000000000028</v>
      </c>
      <c r="AY7">
        <v>61.982000000000028</v>
      </c>
      <c r="AZ7">
        <v>11.966287240967205</v>
      </c>
      <c r="BA7">
        <v>0</v>
      </c>
    </row>
    <row r="8" spans="1:53" x14ac:dyDescent="0.25">
      <c r="A8">
        <v>7</v>
      </c>
      <c r="B8">
        <v>0.751</v>
      </c>
      <c r="C8">
        <v>2.4649999999999999</v>
      </c>
      <c r="D8">
        <v>4.1680000000000001</v>
      </c>
      <c r="E8">
        <v>10.31</v>
      </c>
      <c r="F8">
        <v>15.661</v>
      </c>
      <c r="G8">
        <v>0.379</v>
      </c>
      <c r="H8">
        <v>1.9239999999999999</v>
      </c>
      <c r="I8">
        <v>5.32</v>
      </c>
      <c r="J8">
        <v>7.5750000000000002</v>
      </c>
      <c r="K8">
        <v>11.323</v>
      </c>
      <c r="L8">
        <v>0</v>
      </c>
      <c r="M8">
        <v>-7.5613455935260934E-2</v>
      </c>
      <c r="N8">
        <v>-0.15752296937952479</v>
      </c>
      <c r="O8">
        <v>7.2751170220106243E-2</v>
      </c>
      <c r="P8">
        <v>6.9245169571041335E-2</v>
      </c>
      <c r="Q8">
        <v>21</v>
      </c>
      <c r="R8">
        <v>0</v>
      </c>
      <c r="S8">
        <v>16</v>
      </c>
      <c r="T8">
        <v>1</v>
      </c>
      <c r="U8">
        <v>-1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5</v>
      </c>
      <c r="AD8">
        <v>57</v>
      </c>
      <c r="AE8">
        <v>50</v>
      </c>
      <c r="AF8">
        <v>1.310635</v>
      </c>
      <c r="AG8">
        <v>1.3252269999999999</v>
      </c>
      <c r="AH8">
        <v>8</v>
      </c>
      <c r="AI8">
        <v>7</v>
      </c>
      <c r="AJ8">
        <v>39</v>
      </c>
      <c r="AK8">
        <v>91</v>
      </c>
      <c r="AL8">
        <v>12</v>
      </c>
      <c r="AM8">
        <v>33</v>
      </c>
      <c r="AN8">
        <v>47</v>
      </c>
      <c r="AO8">
        <v>-0.71166070000000003</v>
      </c>
      <c r="AP8">
        <v>0</v>
      </c>
      <c r="AQ8">
        <v>0</v>
      </c>
      <c r="AR8" s="6">
        <v>0</v>
      </c>
      <c r="AS8" s="6">
        <v>0</v>
      </c>
      <c r="AT8">
        <v>34</v>
      </c>
      <c r="AU8">
        <v>33</v>
      </c>
      <c r="AV8">
        <v>136.69499999999999</v>
      </c>
      <c r="AW8">
        <v>46.158000000000015</v>
      </c>
      <c r="AX8">
        <v>36.067999999999984</v>
      </c>
      <c r="AY8">
        <v>46.158000000000015</v>
      </c>
      <c r="AZ8">
        <v>55.414422908962358</v>
      </c>
      <c r="BA8">
        <v>0</v>
      </c>
    </row>
    <row r="9" spans="1:53" x14ac:dyDescent="0.25">
      <c r="A9">
        <v>8</v>
      </c>
      <c r="B9">
        <v>1.7829999999999999</v>
      </c>
      <c r="C9">
        <v>3.4569999999999999</v>
      </c>
      <c r="D9">
        <v>5.7009999999999996</v>
      </c>
      <c r="E9">
        <v>10.648</v>
      </c>
      <c r="F9">
        <v>13.778</v>
      </c>
      <c r="G9">
        <v>1.744</v>
      </c>
      <c r="H9">
        <v>3.8180000000000001</v>
      </c>
      <c r="I9">
        <v>6.0629999999999997</v>
      </c>
      <c r="J9">
        <v>10.814</v>
      </c>
      <c r="K9">
        <v>12.599</v>
      </c>
      <c r="L9">
        <v>1</v>
      </c>
      <c r="M9">
        <v>-2.9552644009531982E-2</v>
      </c>
      <c r="N9">
        <v>-2.0329281478348105E-2</v>
      </c>
      <c r="O9">
        <v>5.0762823738916919E-2</v>
      </c>
      <c r="P9">
        <v>7.9020984715374318E-2</v>
      </c>
      <c r="Q9">
        <v>28</v>
      </c>
      <c r="R9">
        <v>1</v>
      </c>
      <c r="S9">
        <v>12</v>
      </c>
      <c r="T9">
        <v>0</v>
      </c>
      <c r="U9">
        <v>-1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4</v>
      </c>
      <c r="AD9">
        <v>19</v>
      </c>
      <c r="AE9">
        <v>5</v>
      </c>
      <c r="AF9">
        <v>1.361445</v>
      </c>
      <c r="AG9">
        <v>1.3626389999999999</v>
      </c>
      <c r="AH9">
        <v>9</v>
      </c>
      <c r="AI9">
        <v>5</v>
      </c>
      <c r="AJ9">
        <v>44</v>
      </c>
      <c r="AK9">
        <v>78</v>
      </c>
      <c r="AL9">
        <v>12</v>
      </c>
      <c r="AM9">
        <v>34</v>
      </c>
      <c r="AN9">
        <v>41</v>
      </c>
      <c r="AO9">
        <v>-4.550719</v>
      </c>
      <c r="AP9">
        <v>0</v>
      </c>
      <c r="AQ9">
        <v>0</v>
      </c>
      <c r="AR9" s="6">
        <v>0</v>
      </c>
      <c r="AS9" s="6">
        <v>0</v>
      </c>
      <c r="AT9">
        <v>31</v>
      </c>
      <c r="AU9">
        <v>23</v>
      </c>
      <c r="AV9">
        <v>53.086999999999989</v>
      </c>
      <c r="AW9">
        <v>78.675000000000011</v>
      </c>
      <c r="AX9">
        <v>47.875</v>
      </c>
      <c r="AY9">
        <v>53.086999999999989</v>
      </c>
      <c r="AZ9">
        <v>16.485097755245508</v>
      </c>
      <c r="BA9">
        <v>0</v>
      </c>
    </row>
    <row r="10" spans="1:53" x14ac:dyDescent="0.25">
      <c r="A10">
        <v>9</v>
      </c>
      <c r="B10">
        <v>0.53200000000000003</v>
      </c>
      <c r="C10">
        <v>2.0369999999999999</v>
      </c>
      <c r="D10">
        <v>4.8380000000000001</v>
      </c>
      <c r="E10">
        <v>11.843999999999999</v>
      </c>
      <c r="F10">
        <v>17.164000000000001</v>
      </c>
      <c r="G10">
        <v>0.49199999999999999</v>
      </c>
      <c r="H10">
        <v>1.526</v>
      </c>
      <c r="I10">
        <v>2.57</v>
      </c>
      <c r="J10">
        <v>6.6449999999999996</v>
      </c>
      <c r="K10">
        <v>12.265000000000001</v>
      </c>
      <c r="L10">
        <v>1</v>
      </c>
      <c r="M10">
        <v>-4.958411684407301E-2</v>
      </c>
      <c r="N10">
        <v>-0.27512649093483743</v>
      </c>
      <c r="O10">
        <v>9.9278511995970112E-2</v>
      </c>
      <c r="P10">
        <v>0.11880046973242825</v>
      </c>
      <c r="Q10">
        <v>25</v>
      </c>
      <c r="R10">
        <v>1</v>
      </c>
      <c r="S10">
        <v>17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12</v>
      </c>
      <c r="AD10">
        <v>43</v>
      </c>
      <c r="AE10">
        <v>28</v>
      </c>
      <c r="AF10">
        <v>1.326444</v>
      </c>
      <c r="AG10">
        <v>1.326937</v>
      </c>
      <c r="AH10">
        <v>8</v>
      </c>
      <c r="AI10">
        <v>5</v>
      </c>
      <c r="AJ10">
        <v>33</v>
      </c>
      <c r="AK10">
        <v>89</v>
      </c>
      <c r="AL10">
        <v>12</v>
      </c>
      <c r="AM10">
        <v>40</v>
      </c>
      <c r="AN10">
        <v>42</v>
      </c>
      <c r="AO10">
        <v>-2.317145</v>
      </c>
      <c r="AP10">
        <v>0</v>
      </c>
      <c r="AQ10">
        <v>0</v>
      </c>
      <c r="AR10" s="6">
        <v>0</v>
      </c>
      <c r="AS10" s="6">
        <v>0</v>
      </c>
      <c r="AT10">
        <v>27</v>
      </c>
      <c r="AU10">
        <v>36</v>
      </c>
      <c r="AV10">
        <v>58.391999999999996</v>
      </c>
      <c r="AW10">
        <v>39.391999999999996</v>
      </c>
      <c r="AX10">
        <v>69.290999999999997</v>
      </c>
      <c r="AY10">
        <v>58.391999999999996</v>
      </c>
      <c r="AZ10">
        <v>15.131305308311424</v>
      </c>
      <c r="BA10">
        <v>0</v>
      </c>
    </row>
    <row r="11" spans="1:53" x14ac:dyDescent="0.25">
      <c r="A11">
        <v>10</v>
      </c>
      <c r="B11">
        <v>1.2410000000000001</v>
      </c>
      <c r="C11">
        <v>2.7490000000000001</v>
      </c>
      <c r="D11">
        <v>5.4180000000000001</v>
      </c>
      <c r="E11">
        <v>12.871</v>
      </c>
      <c r="F11">
        <v>17.84</v>
      </c>
      <c r="G11">
        <v>1.359</v>
      </c>
      <c r="H11">
        <v>2.5499999999999998</v>
      </c>
      <c r="I11">
        <v>5.0890000000000004</v>
      </c>
      <c r="J11">
        <v>10.208</v>
      </c>
      <c r="K11">
        <v>14.97</v>
      </c>
      <c r="L11">
        <v>1</v>
      </c>
      <c r="M11">
        <v>-3.7577353076795258E-3</v>
      </c>
      <c r="N11">
        <v>-7.0410829478122494E-2</v>
      </c>
      <c r="O11">
        <v>5.7336473578939839E-2</v>
      </c>
      <c r="P11">
        <v>3.4959525302580008E-2</v>
      </c>
      <c r="Q11">
        <v>27</v>
      </c>
      <c r="R11">
        <v>1</v>
      </c>
      <c r="S11">
        <v>17</v>
      </c>
      <c r="T11">
        <v>1</v>
      </c>
      <c r="U11">
        <v>2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2</v>
      </c>
      <c r="AD11">
        <v>55</v>
      </c>
      <c r="AE11">
        <v>39</v>
      </c>
      <c r="AF11">
        <v>1.3660110000000001</v>
      </c>
      <c r="AG11">
        <v>1.351091</v>
      </c>
      <c r="AH11">
        <v>5</v>
      </c>
      <c r="AI11">
        <v>4</v>
      </c>
      <c r="AJ11">
        <v>30</v>
      </c>
      <c r="AK11">
        <v>73</v>
      </c>
      <c r="AL11">
        <v>12</v>
      </c>
      <c r="AM11">
        <v>34</v>
      </c>
      <c r="AN11">
        <v>35</v>
      </c>
      <c r="AO11">
        <v>-3.804541</v>
      </c>
      <c r="AP11">
        <v>0</v>
      </c>
      <c r="AQ11">
        <v>0</v>
      </c>
      <c r="AR11" s="6">
        <v>1</v>
      </c>
      <c r="AS11" s="6">
        <v>0</v>
      </c>
      <c r="AT11">
        <v>38</v>
      </c>
      <c r="AU11">
        <v>26</v>
      </c>
      <c r="AV11">
        <v>44.451000000000022</v>
      </c>
      <c r="AW11">
        <v>37.725000000000023</v>
      </c>
      <c r="AX11">
        <v>42.754999999999995</v>
      </c>
      <c r="AY11">
        <v>42.754999999999995</v>
      </c>
      <c r="AZ11">
        <v>3.4980087669034363</v>
      </c>
      <c r="BA11">
        <v>0</v>
      </c>
    </row>
    <row r="12" spans="1:53" x14ac:dyDescent="0.25">
      <c r="A12">
        <v>11</v>
      </c>
      <c r="B12">
        <v>1.2350000000000001</v>
      </c>
      <c r="C12">
        <v>3.48</v>
      </c>
      <c r="D12">
        <v>7.3470000000000004</v>
      </c>
      <c r="E12">
        <v>16.042000000000002</v>
      </c>
      <c r="F12">
        <v>19.231999999999999</v>
      </c>
      <c r="G12">
        <v>0.78200000000000003</v>
      </c>
      <c r="H12">
        <v>2.5059999999999998</v>
      </c>
      <c r="I12">
        <v>4.9720000000000004</v>
      </c>
      <c r="J12">
        <v>7.9740000000000002</v>
      </c>
      <c r="K12">
        <v>13.214</v>
      </c>
      <c r="L12">
        <v>1</v>
      </c>
      <c r="M12">
        <v>9.7945990363848601E-2</v>
      </c>
      <c r="N12">
        <v>-7.9880159237783854E-2</v>
      </c>
      <c r="O12">
        <v>2.6489806990816309E-2</v>
      </c>
      <c r="P12">
        <v>5.4245855859891841E-2</v>
      </c>
      <c r="Q12">
        <v>32</v>
      </c>
      <c r="R12">
        <v>1</v>
      </c>
      <c r="S12">
        <v>17</v>
      </c>
      <c r="T12">
        <v>1</v>
      </c>
      <c r="U12">
        <v>1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3</v>
      </c>
      <c r="AD12">
        <v>52</v>
      </c>
      <c r="AE12">
        <v>47</v>
      </c>
      <c r="AF12">
        <v>1.370306</v>
      </c>
      <c r="AG12">
        <v>1.3409549999999999</v>
      </c>
      <c r="AH12">
        <v>8</v>
      </c>
      <c r="AI12">
        <v>5</v>
      </c>
      <c r="AJ12">
        <v>31</v>
      </c>
      <c r="AK12">
        <v>106</v>
      </c>
      <c r="AL12">
        <v>12</v>
      </c>
      <c r="AM12">
        <v>45</v>
      </c>
      <c r="AN12">
        <v>57</v>
      </c>
      <c r="AO12">
        <v>-1.038465</v>
      </c>
      <c r="AP12">
        <v>0</v>
      </c>
      <c r="AQ12">
        <v>0</v>
      </c>
      <c r="AR12" s="6">
        <v>0</v>
      </c>
      <c r="AS12" s="6">
        <v>0</v>
      </c>
      <c r="AT12">
        <v>40</v>
      </c>
      <c r="AU12">
        <v>21</v>
      </c>
      <c r="AV12">
        <v>32.783999999999992</v>
      </c>
      <c r="AW12">
        <v>32.783999999999992</v>
      </c>
      <c r="AX12">
        <v>29.538999999999987</v>
      </c>
      <c r="AY12">
        <v>32.783999999999992</v>
      </c>
      <c r="AZ12">
        <v>1.8735016235203383</v>
      </c>
      <c r="BA12">
        <v>0</v>
      </c>
    </row>
    <row r="13" spans="1:53" x14ac:dyDescent="0.25">
      <c r="A13">
        <v>12</v>
      </c>
      <c r="B13">
        <v>0.74199999999999999</v>
      </c>
      <c r="C13">
        <v>2.2770000000000001</v>
      </c>
      <c r="D13">
        <v>5.84</v>
      </c>
      <c r="E13">
        <v>11.608000000000001</v>
      </c>
      <c r="F13">
        <v>14.519</v>
      </c>
      <c r="G13">
        <v>0.84299999999999997</v>
      </c>
      <c r="H13">
        <v>1.9970000000000001</v>
      </c>
      <c r="I13">
        <v>4.6959999999999997</v>
      </c>
      <c r="J13">
        <v>10.646000000000001</v>
      </c>
      <c r="K13">
        <v>10.074</v>
      </c>
      <c r="L13">
        <v>1</v>
      </c>
      <c r="M13">
        <v>-1.4289200213923024E-2</v>
      </c>
      <c r="N13">
        <v>-0.1396562373390372</v>
      </c>
      <c r="O13">
        <v>5.3173356314544333E-2</v>
      </c>
      <c r="P13">
        <v>5.9524230239017567E-2</v>
      </c>
      <c r="Q13">
        <v>24</v>
      </c>
      <c r="R13">
        <v>1</v>
      </c>
      <c r="S13">
        <v>16</v>
      </c>
      <c r="T13">
        <v>1</v>
      </c>
      <c r="U13">
        <v>-1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8</v>
      </c>
      <c r="AD13">
        <v>28</v>
      </c>
      <c r="AE13">
        <v>22</v>
      </c>
      <c r="AF13">
        <v>1.301599</v>
      </c>
      <c r="AG13">
        <v>1.349291</v>
      </c>
      <c r="AH13">
        <v>8</v>
      </c>
      <c r="AI13">
        <v>5</v>
      </c>
      <c r="AJ13">
        <v>39</v>
      </c>
      <c r="AK13">
        <v>81</v>
      </c>
      <c r="AL13">
        <v>13</v>
      </c>
      <c r="AM13">
        <v>43</v>
      </c>
      <c r="AN13">
        <v>38</v>
      </c>
      <c r="AO13">
        <v>-3.1192359999999999</v>
      </c>
      <c r="AP13">
        <v>0</v>
      </c>
      <c r="AQ13">
        <v>0</v>
      </c>
      <c r="AR13" s="6">
        <v>0</v>
      </c>
      <c r="AS13" s="6">
        <v>0</v>
      </c>
      <c r="AT13">
        <v>50</v>
      </c>
      <c r="AU13">
        <v>49</v>
      </c>
      <c r="AV13">
        <v>47.875</v>
      </c>
      <c r="AW13">
        <v>46.158000000000015</v>
      </c>
      <c r="AX13">
        <v>184.45499999999998</v>
      </c>
      <c r="AY13">
        <v>47.875</v>
      </c>
      <c r="AZ13">
        <v>79.354798949611933</v>
      </c>
      <c r="BA13">
        <v>1</v>
      </c>
    </row>
    <row r="14" spans="1:53" x14ac:dyDescent="0.25">
      <c r="A14">
        <v>13</v>
      </c>
      <c r="B14">
        <v>1.0920000000000001</v>
      </c>
      <c r="C14">
        <v>0.59099999999999997</v>
      </c>
      <c r="D14">
        <v>5.2290000000000001</v>
      </c>
      <c r="E14">
        <v>12.814</v>
      </c>
      <c r="F14">
        <v>17.763000000000002</v>
      </c>
      <c r="G14">
        <v>1.202</v>
      </c>
      <c r="H14">
        <v>2.3839999999999999</v>
      </c>
      <c r="I14">
        <v>4.4989999999999997</v>
      </c>
      <c r="J14">
        <v>14.698</v>
      </c>
      <c r="K14">
        <v>17.675000000000001</v>
      </c>
      <c r="L14">
        <v>0</v>
      </c>
      <c r="M14">
        <v>-1.5614567472885511E-2</v>
      </c>
      <c r="N14">
        <v>-1.4273420119103916E-2</v>
      </c>
      <c r="O14">
        <v>0.36402623579011045</v>
      </c>
      <c r="P14">
        <v>0.1115957428565072</v>
      </c>
      <c r="Q14">
        <v>23</v>
      </c>
      <c r="R14">
        <v>0</v>
      </c>
      <c r="S14">
        <v>17</v>
      </c>
      <c r="T14">
        <v>1</v>
      </c>
      <c r="U14">
        <v>1</v>
      </c>
      <c r="V14">
        <v>0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1</v>
      </c>
      <c r="AD14">
        <v>32</v>
      </c>
      <c r="AE14">
        <v>30</v>
      </c>
      <c r="AF14">
        <v>1.356582</v>
      </c>
      <c r="AG14">
        <v>1.3527960000000001</v>
      </c>
      <c r="AH14">
        <v>6</v>
      </c>
      <c r="AI14">
        <v>5</v>
      </c>
      <c r="AJ14">
        <v>44</v>
      </c>
      <c r="AK14">
        <v>53</v>
      </c>
      <c r="AL14">
        <v>13</v>
      </c>
      <c r="AM14">
        <v>35</v>
      </c>
      <c r="AN14">
        <v>32</v>
      </c>
      <c r="AO14">
        <v>-4.4933339999999999</v>
      </c>
      <c r="AP14">
        <v>0</v>
      </c>
      <c r="AQ14">
        <v>0</v>
      </c>
      <c r="AR14" s="6">
        <v>0</v>
      </c>
      <c r="AS14" s="6">
        <v>0</v>
      </c>
      <c r="AT14">
        <v>30</v>
      </c>
      <c r="AU14">
        <v>20</v>
      </c>
      <c r="AV14">
        <v>63.793000000000006</v>
      </c>
      <c r="AW14">
        <v>108.55599999999998</v>
      </c>
      <c r="AX14">
        <v>108.55599999999998</v>
      </c>
      <c r="AY14">
        <v>108.55599999999998</v>
      </c>
      <c r="AZ14">
        <v>25.843930099735228</v>
      </c>
      <c r="BA14">
        <v>1</v>
      </c>
    </row>
    <row r="15" spans="1:53" x14ac:dyDescent="0.25">
      <c r="A15">
        <v>14</v>
      </c>
      <c r="B15">
        <v>0.89200000000000002</v>
      </c>
      <c r="C15">
        <v>2.5179999999999998</v>
      </c>
      <c r="D15">
        <v>6.3639999999999999</v>
      </c>
      <c r="E15">
        <v>11.122</v>
      </c>
      <c r="F15">
        <v>16.029</v>
      </c>
      <c r="G15">
        <v>0.83299999999999996</v>
      </c>
      <c r="H15">
        <v>2.2799999999999998</v>
      </c>
      <c r="I15">
        <v>5.601</v>
      </c>
      <c r="J15">
        <v>10.16</v>
      </c>
      <c r="K15">
        <v>15.593999999999999</v>
      </c>
      <c r="L15">
        <v>1</v>
      </c>
      <c r="M15">
        <v>-3.7097173579215235E-3</v>
      </c>
      <c r="N15">
        <v>-5.1086607907313626E-2</v>
      </c>
      <c r="O15">
        <v>5.0372792755514005E-2</v>
      </c>
      <c r="P15">
        <v>5.8178260397291744E-2</v>
      </c>
      <c r="Q15">
        <v>23</v>
      </c>
      <c r="R15">
        <v>1</v>
      </c>
      <c r="S15">
        <v>16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31</v>
      </c>
      <c r="AE15">
        <v>24</v>
      </c>
      <c r="AF15">
        <v>1.361445</v>
      </c>
      <c r="AG15">
        <v>1.3544149999999999</v>
      </c>
      <c r="AH15">
        <v>8</v>
      </c>
      <c r="AI15">
        <v>5</v>
      </c>
      <c r="AJ15">
        <v>39</v>
      </c>
      <c r="AK15">
        <v>77</v>
      </c>
      <c r="AL15">
        <v>14</v>
      </c>
      <c r="AM15">
        <v>38</v>
      </c>
      <c r="AN15">
        <v>40</v>
      </c>
      <c r="AO15">
        <v>-3.6038709999999998</v>
      </c>
      <c r="AP15">
        <v>0</v>
      </c>
      <c r="AQ15">
        <v>0</v>
      </c>
      <c r="AR15" s="6">
        <v>0</v>
      </c>
      <c r="AS15" s="6">
        <v>0</v>
      </c>
      <c r="AT15">
        <v>36</v>
      </c>
      <c r="AU15">
        <v>32</v>
      </c>
      <c r="AV15">
        <v>37.725000000000023</v>
      </c>
      <c r="AW15">
        <v>54.845000000000027</v>
      </c>
      <c r="AX15">
        <v>53.086999999999989</v>
      </c>
      <c r="AY15">
        <v>53.086999999999989</v>
      </c>
      <c r="AZ15">
        <v>9.4178554529857408</v>
      </c>
      <c r="BA15">
        <v>0</v>
      </c>
    </row>
    <row r="16" spans="1:53" x14ac:dyDescent="0.25">
      <c r="A16">
        <v>15</v>
      </c>
      <c r="B16">
        <v>0.86199999999999999</v>
      </c>
      <c r="C16">
        <v>1.9219999999999999</v>
      </c>
      <c r="D16">
        <v>3.944</v>
      </c>
      <c r="E16">
        <v>8.5410000000000004</v>
      </c>
      <c r="F16">
        <v>10.692</v>
      </c>
      <c r="G16">
        <v>0.753</v>
      </c>
      <c r="H16">
        <v>2.13</v>
      </c>
      <c r="I16">
        <v>3.8940000000000001</v>
      </c>
      <c r="J16">
        <v>7.3230000000000004</v>
      </c>
      <c r="K16">
        <v>11.108000000000001</v>
      </c>
      <c r="L16">
        <v>1</v>
      </c>
      <c r="M16">
        <v>-0.16494343414773865</v>
      </c>
      <c r="N16">
        <v>-0.16824847724027775</v>
      </c>
      <c r="O16">
        <v>2.3788605584690963E-2</v>
      </c>
      <c r="P16">
        <v>3.7903296947045965E-2</v>
      </c>
      <c r="Q16">
        <v>29</v>
      </c>
      <c r="R16">
        <v>0</v>
      </c>
      <c r="S16">
        <v>16</v>
      </c>
      <c r="T16">
        <v>1</v>
      </c>
      <c r="U16">
        <v>1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5</v>
      </c>
      <c r="AD16">
        <v>48</v>
      </c>
      <c r="AE16">
        <v>39</v>
      </c>
      <c r="AF16">
        <v>1.3458239999999999</v>
      </c>
      <c r="AG16">
        <v>1.3421110000000001</v>
      </c>
      <c r="AH16">
        <v>6</v>
      </c>
      <c r="AI16">
        <v>5</v>
      </c>
      <c r="AJ16">
        <v>46</v>
      </c>
      <c r="AK16">
        <v>94</v>
      </c>
      <c r="AL16">
        <v>14</v>
      </c>
      <c r="AM16">
        <v>34</v>
      </c>
      <c r="AN16">
        <v>52</v>
      </c>
      <c r="AO16">
        <v>-1.9375599999999999</v>
      </c>
      <c r="AP16">
        <v>0</v>
      </c>
      <c r="AQ16">
        <v>0</v>
      </c>
      <c r="AR16" s="6">
        <v>0</v>
      </c>
      <c r="AS16" s="6">
        <v>0</v>
      </c>
      <c r="AT16">
        <v>34</v>
      </c>
      <c r="AU16">
        <v>31</v>
      </c>
      <c r="AV16">
        <v>24.742000000000019</v>
      </c>
      <c r="AW16">
        <v>31.156999999999982</v>
      </c>
      <c r="AX16">
        <v>42.754999999999995</v>
      </c>
      <c r="AY16">
        <v>31.156999999999982</v>
      </c>
      <c r="AZ16">
        <v>9.1299324385963097</v>
      </c>
      <c r="BA16">
        <v>0</v>
      </c>
    </row>
    <row r="17" spans="1:53" x14ac:dyDescent="0.25">
      <c r="A17">
        <v>16</v>
      </c>
      <c r="B17">
        <v>0.109</v>
      </c>
      <c r="C17">
        <v>1.8919999999999999</v>
      </c>
      <c r="D17">
        <v>3.4249999999999998</v>
      </c>
      <c r="E17">
        <v>7.766</v>
      </c>
      <c r="F17">
        <v>10.252000000000001</v>
      </c>
      <c r="G17">
        <v>0.17899999999999999</v>
      </c>
      <c r="H17">
        <v>0.90100000000000002</v>
      </c>
      <c r="I17">
        <v>1.7829999999999999</v>
      </c>
      <c r="J17">
        <v>4.0810000000000004</v>
      </c>
      <c r="K17">
        <v>8.9849999999999994</v>
      </c>
      <c r="L17">
        <v>1</v>
      </c>
      <c r="M17">
        <v>-0.19459199124574228</v>
      </c>
      <c r="N17">
        <v>-0.49540555750747667</v>
      </c>
      <c r="O17">
        <v>3.274693176003915E-2</v>
      </c>
      <c r="P17">
        <v>0.14415706906996073</v>
      </c>
      <c r="Q17">
        <v>24</v>
      </c>
      <c r="R17">
        <v>1</v>
      </c>
      <c r="S17">
        <v>16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5</v>
      </c>
      <c r="AD17">
        <v>53</v>
      </c>
      <c r="AE17">
        <v>51</v>
      </c>
      <c r="AF17">
        <v>1.3743570000000001</v>
      </c>
      <c r="AG17">
        <v>1.3463940000000001</v>
      </c>
      <c r="AH17">
        <v>9</v>
      </c>
      <c r="AI17">
        <v>6</v>
      </c>
      <c r="AJ17">
        <v>32</v>
      </c>
      <c r="AK17">
        <v>64</v>
      </c>
      <c r="AL17">
        <v>14</v>
      </c>
      <c r="AM17">
        <v>27</v>
      </c>
      <c r="AN17">
        <v>46</v>
      </c>
      <c r="AO17">
        <v>-2.4791089999999998</v>
      </c>
      <c r="AP17">
        <v>0</v>
      </c>
      <c r="AQ17">
        <v>0</v>
      </c>
      <c r="AR17" s="6">
        <v>0</v>
      </c>
      <c r="AS17" s="6">
        <v>0</v>
      </c>
      <c r="AT17">
        <v>35</v>
      </c>
      <c r="AU17">
        <v>35</v>
      </c>
      <c r="AV17">
        <v>34.420999999999992</v>
      </c>
      <c r="AW17">
        <v>65.615000000000009</v>
      </c>
      <c r="AX17">
        <v>112.745</v>
      </c>
      <c r="AY17">
        <v>65.615000000000009</v>
      </c>
      <c r="AZ17">
        <v>39.431272513070141</v>
      </c>
      <c r="BA17">
        <v>0</v>
      </c>
    </row>
    <row r="18" spans="1:53" x14ac:dyDescent="0.25">
      <c r="A18">
        <v>17</v>
      </c>
      <c r="B18">
        <v>0.121</v>
      </c>
      <c r="C18">
        <v>1.4039999999999999</v>
      </c>
      <c r="D18">
        <v>3.0779999999999998</v>
      </c>
      <c r="E18">
        <v>8.2210000000000001</v>
      </c>
      <c r="F18">
        <v>11.531000000000001</v>
      </c>
      <c r="G18">
        <v>0.121</v>
      </c>
      <c r="H18">
        <v>0.161</v>
      </c>
      <c r="I18">
        <v>2.6869999999999998</v>
      </c>
      <c r="J18">
        <v>7.4809999999999999</v>
      </c>
      <c r="K18">
        <v>11.553000000000001</v>
      </c>
      <c r="L18">
        <v>1</v>
      </c>
      <c r="M18">
        <v>-0.22706961636533002</v>
      </c>
      <c r="N18">
        <v>-0.27705258762737345</v>
      </c>
      <c r="O18">
        <v>0.10188771814782348</v>
      </c>
      <c r="P18">
        <v>0.53278526851837216</v>
      </c>
      <c r="Q18">
        <v>37</v>
      </c>
      <c r="R18">
        <v>0</v>
      </c>
      <c r="S18">
        <v>14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1</v>
      </c>
      <c r="AD18">
        <v>50</v>
      </c>
      <c r="AE18">
        <v>45</v>
      </c>
      <c r="AF18">
        <v>1.3743570000000001</v>
      </c>
      <c r="AG18">
        <v>1.360147</v>
      </c>
      <c r="AH18">
        <v>7</v>
      </c>
      <c r="AI18">
        <v>5</v>
      </c>
      <c r="AJ18">
        <v>38</v>
      </c>
      <c r="AK18">
        <v>64</v>
      </c>
      <c r="AL18">
        <v>14</v>
      </c>
      <c r="AM18">
        <v>39</v>
      </c>
      <c r="AN18">
        <v>41</v>
      </c>
      <c r="AO18">
        <v>-2.9927830000000002</v>
      </c>
      <c r="AP18">
        <v>0</v>
      </c>
      <c r="AQ18">
        <v>0</v>
      </c>
      <c r="AR18" s="6">
        <v>0</v>
      </c>
      <c r="AS18" s="6">
        <v>0</v>
      </c>
      <c r="AT18">
        <v>17</v>
      </c>
      <c r="AU18">
        <v>23</v>
      </c>
      <c r="AV18">
        <v>41.067999999999984</v>
      </c>
      <c r="AW18">
        <v>86.384999999999991</v>
      </c>
      <c r="AX18">
        <v>51.338999999999999</v>
      </c>
      <c r="AY18">
        <v>51.338999999999999</v>
      </c>
      <c r="AZ18">
        <v>23.760422435919214</v>
      </c>
      <c r="BA18">
        <v>0</v>
      </c>
    </row>
    <row r="19" spans="1:53" x14ac:dyDescent="0.25">
      <c r="A19">
        <v>18</v>
      </c>
      <c r="B19">
        <v>0.80200000000000005</v>
      </c>
      <c r="C19">
        <v>1.665</v>
      </c>
      <c r="D19">
        <v>3.871</v>
      </c>
      <c r="E19">
        <v>9.0370000000000008</v>
      </c>
      <c r="F19">
        <v>12.849</v>
      </c>
      <c r="G19">
        <v>0.88300000000000001</v>
      </c>
      <c r="H19">
        <v>1.827</v>
      </c>
      <c r="I19">
        <v>4.0830000000000002</v>
      </c>
      <c r="J19">
        <v>7.9349999999999996</v>
      </c>
      <c r="K19">
        <v>12.419</v>
      </c>
      <c r="L19">
        <v>0</v>
      </c>
      <c r="M19">
        <v>-0.15674252141581807</v>
      </c>
      <c r="N19">
        <v>-0.17340309270870219</v>
      </c>
      <c r="O19">
        <v>8.1734509632876498E-2</v>
      </c>
      <c r="P19">
        <v>5.6518632167669836E-2</v>
      </c>
      <c r="Q19">
        <v>24</v>
      </c>
      <c r="R19">
        <v>0</v>
      </c>
      <c r="S19">
        <v>18</v>
      </c>
      <c r="T19">
        <v>1</v>
      </c>
      <c r="U19">
        <v>1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6</v>
      </c>
      <c r="AD19">
        <v>51</v>
      </c>
      <c r="AE19">
        <v>48</v>
      </c>
      <c r="AF19">
        <v>1.4000859999999999</v>
      </c>
      <c r="AG19">
        <v>1.3626389999999999</v>
      </c>
      <c r="AH19">
        <v>8</v>
      </c>
      <c r="AI19">
        <v>5</v>
      </c>
      <c r="AJ19">
        <v>36</v>
      </c>
      <c r="AK19">
        <v>90</v>
      </c>
      <c r="AL19">
        <v>14</v>
      </c>
      <c r="AM19">
        <v>44</v>
      </c>
      <c r="AN19">
        <v>57</v>
      </c>
      <c r="AO19">
        <v>-1.7204459999999999</v>
      </c>
      <c r="AP19">
        <v>0</v>
      </c>
      <c r="AQ19">
        <v>0</v>
      </c>
      <c r="AR19" s="6">
        <v>1</v>
      </c>
      <c r="AS19" s="6">
        <v>1</v>
      </c>
      <c r="AT19">
        <v>36</v>
      </c>
      <c r="AU19">
        <v>33</v>
      </c>
      <c r="AV19">
        <v>31.156999999999982</v>
      </c>
      <c r="AW19">
        <v>46.158000000000015</v>
      </c>
      <c r="AX19">
        <v>31.156999999999982</v>
      </c>
      <c r="AY19">
        <v>31.156999999999982</v>
      </c>
      <c r="AZ19">
        <v>8.6608313881136088</v>
      </c>
      <c r="BA19">
        <v>0</v>
      </c>
    </row>
    <row r="20" spans="1:53" x14ac:dyDescent="0.25">
      <c r="A20">
        <v>19</v>
      </c>
      <c r="B20">
        <v>1.2390000000000001</v>
      </c>
      <c r="C20">
        <v>2.673</v>
      </c>
      <c r="D20">
        <v>6.1890000000000001</v>
      </c>
      <c r="E20">
        <v>13.983000000000001</v>
      </c>
      <c r="F20">
        <v>17.401</v>
      </c>
      <c r="G20">
        <v>1.5840000000000001</v>
      </c>
      <c r="H20">
        <v>3.9420000000000002</v>
      </c>
      <c r="I20">
        <v>6.5960000000000001</v>
      </c>
      <c r="J20">
        <v>15.125999999999999</v>
      </c>
      <c r="K20">
        <v>19.416</v>
      </c>
      <c r="L20">
        <v>1</v>
      </c>
      <c r="M20">
        <v>3.8976090135936808E-2</v>
      </c>
      <c r="N20">
        <v>0.1063056771403309</v>
      </c>
      <c r="O20">
        <v>5.4901412939473968E-2</v>
      </c>
      <c r="P20">
        <v>3.5431419281976385E-2</v>
      </c>
      <c r="Q20">
        <v>23</v>
      </c>
      <c r="R20">
        <v>1</v>
      </c>
      <c r="S20">
        <v>17</v>
      </c>
      <c r="T20">
        <v>1</v>
      </c>
      <c r="U20">
        <v>2</v>
      </c>
      <c r="V20">
        <v>0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11</v>
      </c>
      <c r="AD20">
        <v>57</v>
      </c>
      <c r="AE20">
        <v>45</v>
      </c>
      <c r="AF20">
        <v>1.310635</v>
      </c>
      <c r="AG20">
        <v>1.3032859999999999</v>
      </c>
      <c r="AH20">
        <v>8</v>
      </c>
      <c r="AI20">
        <v>5</v>
      </c>
      <c r="AJ20">
        <v>49</v>
      </c>
      <c r="AK20">
        <v>109</v>
      </c>
      <c r="AL20">
        <v>14</v>
      </c>
      <c r="AM20">
        <v>46</v>
      </c>
      <c r="AN20">
        <v>50</v>
      </c>
      <c r="AO20">
        <v>0.47323929999999997</v>
      </c>
      <c r="AP20">
        <v>0</v>
      </c>
      <c r="AQ20">
        <v>0</v>
      </c>
      <c r="AR20" s="6">
        <v>1</v>
      </c>
      <c r="AS20" s="6">
        <v>0</v>
      </c>
      <c r="AT20">
        <v>42</v>
      </c>
      <c r="AU20">
        <v>31</v>
      </c>
      <c r="AV20">
        <v>29.538999999999987</v>
      </c>
      <c r="AW20">
        <v>49.601999999999975</v>
      </c>
      <c r="AX20">
        <v>32.783999999999992</v>
      </c>
      <c r="AY20">
        <v>32.783999999999992</v>
      </c>
      <c r="AZ20">
        <v>10.769549031103084</v>
      </c>
      <c r="BA20">
        <v>0</v>
      </c>
    </row>
    <row r="21" spans="1:53" x14ac:dyDescent="0.25">
      <c r="A21">
        <v>20</v>
      </c>
      <c r="B21">
        <v>0.51</v>
      </c>
      <c r="C21">
        <v>1.143</v>
      </c>
      <c r="D21">
        <v>1.518</v>
      </c>
      <c r="E21">
        <v>3.9159999999999999</v>
      </c>
      <c r="F21">
        <v>9.2420000000000009</v>
      </c>
      <c r="G21">
        <v>0.23799999999999999</v>
      </c>
      <c r="H21">
        <v>0.53600000000000003</v>
      </c>
      <c r="I21">
        <v>1.1080000000000001</v>
      </c>
      <c r="J21">
        <v>2.165</v>
      </c>
      <c r="K21">
        <v>3.2040000000000002</v>
      </c>
      <c r="L21">
        <v>0</v>
      </c>
      <c r="M21">
        <v>-0.45270679362045269</v>
      </c>
      <c r="N21">
        <v>-0.73866741767473665</v>
      </c>
      <c r="O21">
        <v>0.16267093895496432</v>
      </c>
      <c r="P21">
        <v>3.6186429855201832E-2</v>
      </c>
      <c r="Q21">
        <v>24</v>
      </c>
      <c r="R21">
        <v>0</v>
      </c>
      <c r="S21">
        <v>18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1</v>
      </c>
      <c r="AD21">
        <v>48</v>
      </c>
      <c r="AE21">
        <v>33</v>
      </c>
      <c r="AF21">
        <v>1.326444</v>
      </c>
      <c r="AG21">
        <v>1.364371</v>
      </c>
      <c r="AH21">
        <v>5</v>
      </c>
      <c r="AI21">
        <v>4</v>
      </c>
      <c r="AJ21">
        <v>36</v>
      </c>
      <c r="AK21">
        <v>75</v>
      </c>
      <c r="AL21">
        <v>14</v>
      </c>
      <c r="AM21">
        <v>29</v>
      </c>
      <c r="AN21">
        <v>35</v>
      </c>
      <c r="AO21">
        <v>-4.0355740000000004</v>
      </c>
      <c r="AP21">
        <v>0</v>
      </c>
      <c r="AQ21">
        <v>0</v>
      </c>
      <c r="AR21" s="6">
        <v>0</v>
      </c>
      <c r="AS21" s="6">
        <v>0</v>
      </c>
      <c r="AT21">
        <v>51</v>
      </c>
      <c r="AU21">
        <v>22</v>
      </c>
      <c r="AV21">
        <v>80.58499999999998</v>
      </c>
      <c r="AW21">
        <v>44.451000000000022</v>
      </c>
      <c r="AX21">
        <v>61.982000000000028</v>
      </c>
      <c r="AY21">
        <v>61.982000000000028</v>
      </c>
      <c r="AZ21">
        <v>18.069650088846039</v>
      </c>
      <c r="BA21">
        <v>0</v>
      </c>
    </row>
    <row r="22" spans="1:53" x14ac:dyDescent="0.25">
      <c r="A22">
        <v>21</v>
      </c>
      <c r="B22">
        <v>0.27100000000000002</v>
      </c>
      <c r="C22">
        <v>1.2050000000000001</v>
      </c>
      <c r="D22">
        <v>2.38</v>
      </c>
      <c r="E22">
        <v>5.8330000000000002</v>
      </c>
      <c r="F22">
        <v>6.375</v>
      </c>
      <c r="G22">
        <v>0.36099999999999999</v>
      </c>
      <c r="H22">
        <v>1.004</v>
      </c>
      <c r="I22">
        <v>1.6830000000000001</v>
      </c>
      <c r="J22">
        <v>5.5640000000000001</v>
      </c>
      <c r="K22">
        <v>6.673</v>
      </c>
      <c r="L22">
        <v>1</v>
      </c>
      <c r="M22">
        <v>-0.38387263887923184</v>
      </c>
      <c r="N22">
        <v>-0.41357883805778595</v>
      </c>
      <c r="O22">
        <v>4.0401872033084978E-2</v>
      </c>
      <c r="P22">
        <v>0.10380063067601389</v>
      </c>
      <c r="Q22">
        <v>26</v>
      </c>
      <c r="R22">
        <v>1</v>
      </c>
      <c r="S22">
        <v>12</v>
      </c>
      <c r="T22">
        <v>0</v>
      </c>
      <c r="U22">
        <v>2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16</v>
      </c>
      <c r="AD22">
        <v>18</v>
      </c>
      <c r="AE22">
        <v>12</v>
      </c>
      <c r="AF22">
        <v>1.4528859999999999</v>
      </c>
      <c r="AG22">
        <v>1.3805700000000001</v>
      </c>
      <c r="AH22">
        <v>5</v>
      </c>
      <c r="AI22">
        <v>3</v>
      </c>
      <c r="AJ22">
        <v>29</v>
      </c>
      <c r="AK22">
        <v>67</v>
      </c>
      <c r="AL22">
        <v>14</v>
      </c>
      <c r="AM22">
        <v>27</v>
      </c>
      <c r="AN22">
        <v>36</v>
      </c>
      <c r="AO22">
        <v>-7.2177429999999996</v>
      </c>
      <c r="AP22">
        <v>0</v>
      </c>
      <c r="AQ22">
        <v>0</v>
      </c>
      <c r="AR22" s="6">
        <v>0</v>
      </c>
      <c r="AS22" s="6">
        <v>0</v>
      </c>
      <c r="AT22">
        <v>40</v>
      </c>
      <c r="AU22">
        <v>42</v>
      </c>
      <c r="AV22">
        <v>41.067999999999984</v>
      </c>
      <c r="AW22">
        <v>44.451000000000022</v>
      </c>
      <c r="AX22">
        <v>47.875</v>
      </c>
      <c r="AY22">
        <v>44.451000000000022</v>
      </c>
      <c r="AZ22">
        <v>3.4035205792434087</v>
      </c>
      <c r="BA22">
        <v>0</v>
      </c>
    </row>
    <row r="23" spans="1:53" x14ac:dyDescent="0.25">
      <c r="A23">
        <v>22</v>
      </c>
      <c r="B23">
        <v>0.754</v>
      </c>
      <c r="C23">
        <v>1.9710000000000001</v>
      </c>
      <c r="D23">
        <v>5.2229999999999999</v>
      </c>
      <c r="E23">
        <v>12.003</v>
      </c>
      <c r="F23">
        <v>15.224</v>
      </c>
      <c r="G23">
        <v>0.45600000000000002</v>
      </c>
      <c r="H23">
        <v>2.31</v>
      </c>
      <c r="I23">
        <v>3.6970000000000001</v>
      </c>
      <c r="J23">
        <v>9.1590000000000007</v>
      </c>
      <c r="K23">
        <v>13.159000000000001</v>
      </c>
      <c r="L23">
        <v>1</v>
      </c>
      <c r="M23">
        <v>-3.0061332247807604E-2</v>
      </c>
      <c r="N23">
        <v>-0.11542123092840932</v>
      </c>
      <c r="O23">
        <v>8.7585217017184552E-2</v>
      </c>
      <c r="P23">
        <v>6.3529901481797324E-2</v>
      </c>
      <c r="Q23">
        <v>22</v>
      </c>
      <c r="R23">
        <v>0</v>
      </c>
      <c r="S23">
        <v>16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2</v>
      </c>
      <c r="AD23">
        <v>46</v>
      </c>
      <c r="AE23">
        <v>31</v>
      </c>
      <c r="AF23">
        <v>1.3458239999999999</v>
      </c>
      <c r="AG23">
        <v>1.3176330000000001</v>
      </c>
      <c r="AH23">
        <v>6</v>
      </c>
      <c r="AI23">
        <v>6</v>
      </c>
      <c r="AJ23">
        <v>23</v>
      </c>
      <c r="AK23">
        <v>85</v>
      </c>
      <c r="AL23">
        <v>14</v>
      </c>
      <c r="AM23">
        <v>43</v>
      </c>
      <c r="AN23">
        <v>62</v>
      </c>
      <c r="AO23">
        <v>-1.763917</v>
      </c>
      <c r="AP23">
        <v>0</v>
      </c>
      <c r="AQ23">
        <v>0</v>
      </c>
      <c r="AR23" s="6">
        <v>1</v>
      </c>
      <c r="AS23" s="6">
        <v>0</v>
      </c>
      <c r="AT23">
        <v>35</v>
      </c>
      <c r="AU23">
        <v>25</v>
      </c>
      <c r="AV23">
        <v>41.067999999999984</v>
      </c>
      <c r="AW23">
        <v>42.754999999999995</v>
      </c>
      <c r="AX23">
        <v>42.754999999999995</v>
      </c>
      <c r="AY23">
        <v>42.754999999999995</v>
      </c>
      <c r="AZ23">
        <v>0.97398990412290554</v>
      </c>
      <c r="BA23">
        <v>0</v>
      </c>
    </row>
    <row r="24" spans="1:53" x14ac:dyDescent="0.25">
      <c r="A24">
        <v>23</v>
      </c>
      <c r="B24">
        <v>0.84599999999999997</v>
      </c>
      <c r="C24">
        <v>1.9430000000000001</v>
      </c>
      <c r="D24">
        <v>4.1120000000000001</v>
      </c>
      <c r="E24">
        <v>8.75</v>
      </c>
      <c r="F24">
        <v>8.8759999999999994</v>
      </c>
      <c r="G24">
        <v>1.012</v>
      </c>
      <c r="H24">
        <v>2.5609999999999999</v>
      </c>
      <c r="I24">
        <v>4.22</v>
      </c>
      <c r="J24">
        <v>9.4169999999999998</v>
      </c>
      <c r="K24">
        <v>11.666</v>
      </c>
      <c r="L24">
        <v>0</v>
      </c>
      <c r="M24">
        <v>-0.17637329925815209</v>
      </c>
      <c r="N24">
        <v>-0.10721898129480228</v>
      </c>
      <c r="O24">
        <v>3.8524883132982073E-2</v>
      </c>
      <c r="P24">
        <v>3.4442903340029377E-2</v>
      </c>
      <c r="Q24">
        <v>21</v>
      </c>
      <c r="R24">
        <v>1</v>
      </c>
      <c r="S24">
        <v>15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1</v>
      </c>
      <c r="AD24">
        <v>37</v>
      </c>
      <c r="AE24">
        <v>19</v>
      </c>
      <c r="AF24">
        <v>1.3188820000000001</v>
      </c>
      <c r="AG24">
        <v>1.3453710000000001</v>
      </c>
      <c r="AH24">
        <v>8</v>
      </c>
      <c r="AI24">
        <v>3</v>
      </c>
      <c r="AJ24">
        <v>35</v>
      </c>
      <c r="AK24">
        <v>69</v>
      </c>
      <c r="AL24">
        <v>14</v>
      </c>
      <c r="AM24">
        <v>34</v>
      </c>
      <c r="AN24">
        <v>30</v>
      </c>
      <c r="AO24">
        <v>-4.2244440000000001</v>
      </c>
      <c r="AP24">
        <v>0</v>
      </c>
      <c r="AQ24">
        <v>0</v>
      </c>
      <c r="AR24" s="6">
        <v>1</v>
      </c>
      <c r="AS24" s="6">
        <v>0</v>
      </c>
      <c r="AT24">
        <v>39</v>
      </c>
      <c r="AU24">
        <v>23</v>
      </c>
      <c r="AV24">
        <v>24.742000000000019</v>
      </c>
      <c r="AW24">
        <v>39.391999999999996</v>
      </c>
      <c r="AX24">
        <v>29.538999999999987</v>
      </c>
      <c r="AY24">
        <v>29.538999999999987</v>
      </c>
      <c r="AZ24">
        <v>7.4689950015603248</v>
      </c>
      <c r="BA24">
        <v>0</v>
      </c>
    </row>
    <row r="25" spans="1:53" x14ac:dyDescent="0.25">
      <c r="A25">
        <v>24</v>
      </c>
      <c r="B25">
        <v>0.307</v>
      </c>
      <c r="C25">
        <v>2.3109999999999999</v>
      </c>
      <c r="D25">
        <v>6.5739999999999998</v>
      </c>
      <c r="E25">
        <v>12.961</v>
      </c>
      <c r="F25">
        <v>16.907</v>
      </c>
      <c r="G25">
        <v>0.53500000000000003</v>
      </c>
      <c r="H25">
        <v>3.3220000000000001</v>
      </c>
      <c r="I25">
        <v>7.367</v>
      </c>
      <c r="J25">
        <v>14.814</v>
      </c>
      <c r="K25">
        <v>17.760000000000002</v>
      </c>
      <c r="L25">
        <v>1</v>
      </c>
      <c r="M25">
        <v>3.656785696641477E-2</v>
      </c>
      <c r="N25">
        <v>8.1245560929070759E-2</v>
      </c>
      <c r="O25">
        <v>7.7893450565292066E-2</v>
      </c>
      <c r="P25">
        <v>2.1738278160653272E-2</v>
      </c>
      <c r="Q25">
        <v>22</v>
      </c>
      <c r="R25">
        <v>0</v>
      </c>
      <c r="S25">
        <v>13</v>
      </c>
      <c r="T25">
        <v>1</v>
      </c>
      <c r="U25">
        <v>2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9</v>
      </c>
      <c r="AD25">
        <v>51</v>
      </c>
      <c r="AE25">
        <v>33</v>
      </c>
      <c r="AF25">
        <v>1.3398479999999999</v>
      </c>
      <c r="AG25">
        <v>1.319655</v>
      </c>
      <c r="AH25">
        <v>8</v>
      </c>
      <c r="AI25">
        <v>4</v>
      </c>
      <c r="AJ25">
        <v>33</v>
      </c>
      <c r="AK25">
        <v>108</v>
      </c>
      <c r="AL25">
        <v>14</v>
      </c>
      <c r="AM25">
        <v>48</v>
      </c>
      <c r="AN25">
        <v>62</v>
      </c>
      <c r="AO25">
        <v>-0.63094649999999997</v>
      </c>
      <c r="AP25">
        <v>0</v>
      </c>
      <c r="AQ25">
        <v>0</v>
      </c>
      <c r="AR25" s="6">
        <v>1</v>
      </c>
      <c r="AS25" s="6">
        <v>1</v>
      </c>
      <c r="AT25">
        <v>33</v>
      </c>
      <c r="AU25">
        <v>35</v>
      </c>
      <c r="AV25">
        <v>29.538999999999987</v>
      </c>
      <c r="AW25">
        <v>34.420999999999992</v>
      </c>
      <c r="AX25">
        <v>29.538999999999987</v>
      </c>
      <c r="AY25">
        <v>29.538999999999987</v>
      </c>
      <c r="AZ25">
        <v>2.8186240141837557</v>
      </c>
      <c r="BA25">
        <v>0</v>
      </c>
    </row>
    <row r="26" spans="1:53" x14ac:dyDescent="0.25">
      <c r="A26">
        <v>25</v>
      </c>
      <c r="B26">
        <v>0.76500000000000001</v>
      </c>
      <c r="C26">
        <v>2.1859999999999999</v>
      </c>
      <c r="D26">
        <v>4.3840000000000003</v>
      </c>
      <c r="E26">
        <v>11.964</v>
      </c>
      <c r="F26">
        <v>16.219000000000001</v>
      </c>
      <c r="G26">
        <v>1.109</v>
      </c>
      <c r="H26">
        <v>4.3070000000000004</v>
      </c>
      <c r="I26">
        <v>7.008</v>
      </c>
      <c r="J26">
        <v>13.231</v>
      </c>
      <c r="K26">
        <v>17.66</v>
      </c>
      <c r="L26">
        <v>0</v>
      </c>
      <c r="M26">
        <v>-6.8792773297837576E-2</v>
      </c>
      <c r="N26">
        <v>6.9171141481124604E-2</v>
      </c>
      <c r="O26">
        <v>8.9607842617894867E-2</v>
      </c>
      <c r="P26">
        <v>5.0037946219990158E-2</v>
      </c>
      <c r="Q26">
        <v>20</v>
      </c>
      <c r="R26">
        <v>1</v>
      </c>
      <c r="S26">
        <v>15</v>
      </c>
      <c r="T26">
        <v>1</v>
      </c>
      <c r="U26">
        <v>1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1</v>
      </c>
      <c r="AD26">
        <v>59</v>
      </c>
      <c r="AE26">
        <v>52</v>
      </c>
      <c r="AF26">
        <v>1.23872</v>
      </c>
      <c r="AG26">
        <v>1.3032859999999999</v>
      </c>
      <c r="AH26">
        <v>8</v>
      </c>
      <c r="AI26">
        <v>6</v>
      </c>
      <c r="AJ26">
        <v>43</v>
      </c>
      <c r="AK26">
        <v>109</v>
      </c>
      <c r="AL26">
        <v>15</v>
      </c>
      <c r="AM26">
        <v>58</v>
      </c>
      <c r="AN26">
        <v>55</v>
      </c>
      <c r="AO26">
        <v>1.9061619999999999</v>
      </c>
      <c r="AP26">
        <v>0</v>
      </c>
      <c r="AQ26">
        <v>0</v>
      </c>
      <c r="AR26" s="6">
        <v>1</v>
      </c>
      <c r="AS26" s="6">
        <v>0</v>
      </c>
      <c r="AT26">
        <v>34</v>
      </c>
      <c r="AU26">
        <v>28</v>
      </c>
      <c r="AV26">
        <v>42.754999999999995</v>
      </c>
      <c r="AW26">
        <v>41.067999999999984</v>
      </c>
      <c r="AX26">
        <v>53.086999999999989</v>
      </c>
      <c r="AY26">
        <v>42.754999999999995</v>
      </c>
      <c r="AZ26">
        <v>6.5070801695793525</v>
      </c>
      <c r="BA26">
        <v>0</v>
      </c>
    </row>
    <row r="27" spans="1:53" x14ac:dyDescent="0.25">
      <c r="A27">
        <v>26</v>
      </c>
      <c r="B27">
        <v>0.41499999999999998</v>
      </c>
      <c r="C27">
        <v>1.101</v>
      </c>
      <c r="D27">
        <v>3.46</v>
      </c>
      <c r="E27">
        <v>7.4660000000000002</v>
      </c>
      <c r="F27">
        <v>9.2010000000000005</v>
      </c>
      <c r="G27">
        <v>0.79300000000000004</v>
      </c>
      <c r="H27">
        <v>1.9430000000000001</v>
      </c>
      <c r="I27">
        <v>4.3209999999999997</v>
      </c>
      <c r="J27">
        <v>7.9429999999999996</v>
      </c>
      <c r="K27">
        <v>8.8450000000000006</v>
      </c>
      <c r="L27">
        <v>1</v>
      </c>
      <c r="M27">
        <v>-0.22566568997220016</v>
      </c>
      <c r="N27">
        <v>-0.18392256880905689</v>
      </c>
      <c r="O27">
        <v>0.10904032245857996</v>
      </c>
      <c r="P27">
        <v>3.5675934873328763E-2</v>
      </c>
      <c r="Q27">
        <v>29</v>
      </c>
      <c r="R27">
        <v>1</v>
      </c>
      <c r="S27">
        <v>16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16</v>
      </c>
      <c r="AD27">
        <v>41</v>
      </c>
      <c r="AE27">
        <v>33</v>
      </c>
      <c r="AF27">
        <v>1.356582</v>
      </c>
      <c r="AG27">
        <v>1.338527</v>
      </c>
      <c r="AH27">
        <v>7</v>
      </c>
      <c r="AI27">
        <v>6</v>
      </c>
      <c r="AJ27">
        <v>35</v>
      </c>
      <c r="AK27">
        <v>77</v>
      </c>
      <c r="AL27">
        <v>15</v>
      </c>
      <c r="AM27">
        <v>34</v>
      </c>
      <c r="AN27">
        <v>60</v>
      </c>
      <c r="AO27">
        <v>-2.3317049999999999</v>
      </c>
      <c r="AP27">
        <v>0</v>
      </c>
      <c r="AQ27">
        <v>0</v>
      </c>
      <c r="AR27" s="6">
        <v>0</v>
      </c>
      <c r="AS27" s="6">
        <v>0</v>
      </c>
      <c r="AT27">
        <v>40</v>
      </c>
      <c r="AU27">
        <v>26</v>
      </c>
      <c r="AV27">
        <v>41.067999999999984</v>
      </c>
      <c r="AW27">
        <v>53.086999999999989</v>
      </c>
      <c r="AX27">
        <v>49.601999999999975</v>
      </c>
      <c r="AY27">
        <v>49.601999999999975</v>
      </c>
      <c r="AZ27">
        <v>6.1837251717714929</v>
      </c>
      <c r="BA27">
        <v>0</v>
      </c>
    </row>
    <row r="28" spans="1:53" x14ac:dyDescent="0.25">
      <c r="A28">
        <v>27</v>
      </c>
      <c r="B28">
        <v>0.61399999999999999</v>
      </c>
      <c r="C28">
        <v>1.702</v>
      </c>
      <c r="D28">
        <v>4.2160000000000002</v>
      </c>
      <c r="E28">
        <v>8.1539999999999999</v>
      </c>
      <c r="F28">
        <v>15.132</v>
      </c>
      <c r="G28">
        <v>0.83099999999999996</v>
      </c>
      <c r="H28">
        <v>9.9000000000000005E-2</v>
      </c>
      <c r="I28">
        <v>3.4540000000000002</v>
      </c>
      <c r="J28">
        <v>5.6520000000000001</v>
      </c>
      <c r="K28">
        <v>10.856999999999999</v>
      </c>
      <c r="L28">
        <v>1</v>
      </c>
      <c r="M28">
        <v>-0.16053059355532018</v>
      </c>
      <c r="N28">
        <v>-0.28340400501165375</v>
      </c>
      <c r="O28">
        <v>0.10471595055784473</v>
      </c>
      <c r="P28">
        <v>0.62752583606967072</v>
      </c>
      <c r="Q28">
        <v>21</v>
      </c>
      <c r="R28">
        <v>0</v>
      </c>
      <c r="S28">
        <v>15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43</v>
      </c>
      <c r="AE28">
        <v>30</v>
      </c>
      <c r="AF28">
        <v>1.3513869999999999</v>
      </c>
      <c r="AG28">
        <v>1.3463940000000001</v>
      </c>
      <c r="AH28">
        <v>6</v>
      </c>
      <c r="AI28">
        <v>7</v>
      </c>
      <c r="AJ28">
        <v>51</v>
      </c>
      <c r="AK28">
        <v>115</v>
      </c>
      <c r="AL28">
        <v>15</v>
      </c>
      <c r="AM28">
        <v>56</v>
      </c>
      <c r="AN28">
        <v>62</v>
      </c>
      <c r="AO28">
        <v>-0.28354560000000001</v>
      </c>
      <c r="AP28">
        <v>0</v>
      </c>
      <c r="AQ28">
        <v>1</v>
      </c>
      <c r="AR28" s="6">
        <v>0</v>
      </c>
      <c r="AS28" s="6">
        <v>0</v>
      </c>
      <c r="AT28">
        <v>56</v>
      </c>
      <c r="AU28">
        <v>30</v>
      </c>
      <c r="AV28">
        <v>34.420999999999992</v>
      </c>
      <c r="AW28">
        <v>37.725000000000023</v>
      </c>
      <c r="AX28">
        <v>116.98399999999998</v>
      </c>
      <c r="AY28">
        <v>37.725000000000023</v>
      </c>
      <c r="AZ28">
        <v>46.743189282860577</v>
      </c>
      <c r="BA28">
        <v>0</v>
      </c>
    </row>
    <row r="29" spans="1:53" x14ac:dyDescent="0.25">
      <c r="A29">
        <v>28</v>
      </c>
      <c r="B29">
        <v>0.436</v>
      </c>
      <c r="C29">
        <v>1.776</v>
      </c>
      <c r="D29">
        <v>4.4260000000000002</v>
      </c>
      <c r="E29">
        <v>9.5150000000000006</v>
      </c>
      <c r="F29">
        <v>10.984999999999999</v>
      </c>
      <c r="G29">
        <v>0.20799999999999999</v>
      </c>
      <c r="H29">
        <v>1.8759999999999999</v>
      </c>
      <c r="I29">
        <v>3.5030000000000001</v>
      </c>
      <c r="J29">
        <v>9.2200000000000006</v>
      </c>
      <c r="K29">
        <v>11.859</v>
      </c>
      <c r="L29">
        <v>1</v>
      </c>
      <c r="M29">
        <v>-0.13371551929577832</v>
      </c>
      <c r="N29">
        <v>-0.15916937283530613</v>
      </c>
      <c r="O29">
        <v>5.4736833467925607E-2</v>
      </c>
      <c r="P29">
        <v>6.517574414002987E-2</v>
      </c>
      <c r="Q29">
        <v>24</v>
      </c>
      <c r="R29">
        <v>0</v>
      </c>
      <c r="S29">
        <v>16</v>
      </c>
      <c r="T29">
        <v>1</v>
      </c>
      <c r="U29">
        <v>-1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13</v>
      </c>
      <c r="AD29">
        <v>37</v>
      </c>
      <c r="AE29">
        <v>31</v>
      </c>
      <c r="AF29">
        <v>1.3334090000000001</v>
      </c>
      <c r="AG29">
        <v>1.3345670000000001</v>
      </c>
      <c r="AH29">
        <v>7</v>
      </c>
      <c r="AI29">
        <v>5</v>
      </c>
      <c r="AJ29">
        <v>25</v>
      </c>
      <c r="AK29">
        <v>72</v>
      </c>
      <c r="AL29">
        <v>15</v>
      </c>
      <c r="AM29">
        <v>23</v>
      </c>
      <c r="AN29">
        <v>54</v>
      </c>
      <c r="AO29">
        <v>-3.4563600000000001</v>
      </c>
      <c r="AP29">
        <v>0</v>
      </c>
      <c r="AQ29">
        <v>0</v>
      </c>
      <c r="AR29" s="6">
        <v>1</v>
      </c>
      <c r="AS29" s="6">
        <v>0</v>
      </c>
      <c r="AT29">
        <v>45</v>
      </c>
      <c r="AU29">
        <v>31</v>
      </c>
      <c r="AV29">
        <v>29.538999999999987</v>
      </c>
      <c r="AW29">
        <v>34.420999999999992</v>
      </c>
      <c r="AX29">
        <v>46.158000000000015</v>
      </c>
      <c r="AY29">
        <v>34.420999999999992</v>
      </c>
      <c r="AZ29">
        <v>8.5418797111643023</v>
      </c>
      <c r="BA29">
        <v>0</v>
      </c>
    </row>
    <row r="30" spans="1:53" x14ac:dyDescent="0.25">
      <c r="A30">
        <v>29</v>
      </c>
      <c r="B30">
        <v>0.109</v>
      </c>
      <c r="C30">
        <v>1.4370000000000001</v>
      </c>
      <c r="D30">
        <v>3.15</v>
      </c>
      <c r="E30">
        <v>5.9340000000000002</v>
      </c>
      <c r="F30">
        <v>8.2629999999999999</v>
      </c>
      <c r="G30">
        <v>0.20799999999999999</v>
      </c>
      <c r="H30">
        <v>1.278</v>
      </c>
      <c r="I30">
        <v>1.982</v>
      </c>
      <c r="J30">
        <v>5.0330000000000004</v>
      </c>
      <c r="K30">
        <v>4.3</v>
      </c>
      <c r="L30">
        <v>1</v>
      </c>
      <c r="M30">
        <v>-0.29283720033042243</v>
      </c>
      <c r="N30">
        <v>-0.42920095794243623</v>
      </c>
      <c r="O30">
        <v>2.7038108939488915E-2</v>
      </c>
      <c r="P30">
        <v>8.3516049832474473E-2</v>
      </c>
      <c r="Q30">
        <v>21</v>
      </c>
      <c r="R30">
        <v>0</v>
      </c>
      <c r="S30">
        <v>17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12</v>
      </c>
      <c r="AD30">
        <v>48</v>
      </c>
      <c r="AE30">
        <v>38</v>
      </c>
      <c r="AF30">
        <v>1.409775</v>
      </c>
      <c r="AG30">
        <v>1.377224</v>
      </c>
      <c r="AH30">
        <v>8</v>
      </c>
      <c r="AI30">
        <v>6</v>
      </c>
      <c r="AJ30">
        <v>37</v>
      </c>
      <c r="AK30">
        <v>84</v>
      </c>
      <c r="AL30">
        <v>15</v>
      </c>
      <c r="AM30">
        <v>34</v>
      </c>
      <c r="AN30">
        <v>39</v>
      </c>
      <c r="AO30">
        <v>-3.195265</v>
      </c>
      <c r="AP30">
        <v>0</v>
      </c>
      <c r="AQ30">
        <v>0</v>
      </c>
      <c r="AR30" s="6">
        <v>0</v>
      </c>
      <c r="AS30" s="6">
        <v>0</v>
      </c>
      <c r="AT30">
        <v>38</v>
      </c>
      <c r="AU30">
        <v>34</v>
      </c>
      <c r="AV30">
        <v>34.420999999999992</v>
      </c>
      <c r="AW30">
        <v>36.067999999999984</v>
      </c>
      <c r="AX30">
        <v>42.754999999999995</v>
      </c>
      <c r="AY30">
        <v>36.067999999999984</v>
      </c>
      <c r="AZ30">
        <v>4.4136933513781891</v>
      </c>
      <c r="BA30">
        <v>0</v>
      </c>
    </row>
    <row r="31" spans="1:53" x14ac:dyDescent="0.25">
      <c r="A31">
        <v>30</v>
      </c>
      <c r="B31">
        <v>0.13900000000000001</v>
      </c>
      <c r="C31">
        <v>0.76300000000000001</v>
      </c>
      <c r="D31">
        <v>1.3779999999999999</v>
      </c>
      <c r="E31">
        <v>1.0109999999999999</v>
      </c>
      <c r="F31">
        <v>3.7280000000000002</v>
      </c>
      <c r="G31">
        <v>0.109</v>
      </c>
      <c r="H31">
        <v>0.72399999999999998</v>
      </c>
      <c r="I31">
        <v>0.872</v>
      </c>
      <c r="J31">
        <v>2.29</v>
      </c>
      <c r="K31">
        <v>3.2320000000000002</v>
      </c>
      <c r="L31">
        <v>0</v>
      </c>
      <c r="M31">
        <v>-0.62175869409288698</v>
      </c>
      <c r="N31">
        <v>-0.69298283533043481</v>
      </c>
      <c r="O31">
        <v>0.2316408051280662</v>
      </c>
      <c r="P31">
        <v>9.4582475254127746E-2</v>
      </c>
      <c r="Q31">
        <v>21</v>
      </c>
      <c r="R31">
        <v>0</v>
      </c>
      <c r="S31">
        <v>16</v>
      </c>
      <c r="T31">
        <v>1</v>
      </c>
      <c r="U31">
        <v>-1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51</v>
      </c>
      <c r="AE31">
        <v>28</v>
      </c>
      <c r="AF31">
        <v>1.361445</v>
      </c>
      <c r="AG31">
        <v>1.326937</v>
      </c>
      <c r="AH31">
        <v>9</v>
      </c>
      <c r="AI31">
        <v>8</v>
      </c>
      <c r="AJ31">
        <v>49</v>
      </c>
      <c r="AK31">
        <v>91</v>
      </c>
      <c r="AL31">
        <v>15</v>
      </c>
      <c r="AM31">
        <v>40</v>
      </c>
      <c r="AN31">
        <v>39</v>
      </c>
      <c r="AO31">
        <v>-1.0767340000000001</v>
      </c>
      <c r="AP31">
        <v>0</v>
      </c>
      <c r="AQ31">
        <v>0</v>
      </c>
      <c r="AR31" s="6">
        <v>0</v>
      </c>
      <c r="AS31" s="6">
        <v>0</v>
      </c>
      <c r="AT31">
        <v>43</v>
      </c>
      <c r="AU31">
        <v>32</v>
      </c>
      <c r="AV31">
        <v>54.845000000000027</v>
      </c>
      <c r="AW31">
        <v>121.274</v>
      </c>
      <c r="AX31">
        <v>194.70699999999999</v>
      </c>
      <c r="AY31">
        <v>121.274</v>
      </c>
      <c r="AZ31">
        <v>69.960222715006637</v>
      </c>
      <c r="BA31">
        <v>1</v>
      </c>
    </row>
    <row r="32" spans="1:53" x14ac:dyDescent="0.25">
      <c r="A32">
        <v>31</v>
      </c>
      <c r="B32">
        <v>0.36699999999999999</v>
      </c>
      <c r="C32">
        <v>1.8149999999999999</v>
      </c>
      <c r="D32">
        <v>4.7249999999999996</v>
      </c>
      <c r="E32">
        <v>10.351000000000001</v>
      </c>
      <c r="F32">
        <v>13.185</v>
      </c>
      <c r="G32">
        <v>0.28699999999999998</v>
      </c>
      <c r="H32">
        <v>0.69399999999999995</v>
      </c>
      <c r="I32">
        <v>1.2989999999999999</v>
      </c>
      <c r="J32">
        <v>5.5579999999999998</v>
      </c>
      <c r="K32">
        <v>6.7060000000000004</v>
      </c>
      <c r="L32">
        <v>1</v>
      </c>
      <c r="M32">
        <v>-8.3974187500252373E-2</v>
      </c>
      <c r="N32">
        <v>-0.49269474711384376</v>
      </c>
      <c r="O32">
        <v>7.4760260983551333E-2</v>
      </c>
      <c r="P32">
        <v>0.1784410140434185</v>
      </c>
      <c r="Q32">
        <v>22</v>
      </c>
      <c r="R32">
        <v>0</v>
      </c>
      <c r="S32">
        <v>16</v>
      </c>
      <c r="T32">
        <v>1</v>
      </c>
      <c r="U32">
        <v>-3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11</v>
      </c>
      <c r="AD32">
        <v>23</v>
      </c>
      <c r="AE32">
        <v>17</v>
      </c>
      <c r="AF32">
        <v>1.268295</v>
      </c>
      <c r="AG32">
        <v>1.297437</v>
      </c>
      <c r="AH32">
        <v>7</v>
      </c>
      <c r="AI32">
        <v>7</v>
      </c>
      <c r="AJ32">
        <v>33</v>
      </c>
      <c r="AK32">
        <v>86</v>
      </c>
      <c r="AL32">
        <v>15</v>
      </c>
      <c r="AM32">
        <v>38</v>
      </c>
      <c r="AN32">
        <v>45</v>
      </c>
      <c r="AO32">
        <v>-2.1289030000000002</v>
      </c>
      <c r="AP32">
        <v>0</v>
      </c>
      <c r="AQ32">
        <v>0</v>
      </c>
      <c r="AR32" s="6">
        <v>1</v>
      </c>
      <c r="AS32" s="6">
        <v>1</v>
      </c>
      <c r="AT32">
        <v>36</v>
      </c>
      <c r="AU32">
        <v>36</v>
      </c>
      <c r="AV32">
        <v>27.930000000000007</v>
      </c>
      <c r="AW32">
        <v>32.783999999999992</v>
      </c>
      <c r="AX32">
        <v>31.156999999999982</v>
      </c>
      <c r="AY32">
        <v>31.156999999999982</v>
      </c>
      <c r="AZ32">
        <v>2.4705591135071607</v>
      </c>
      <c r="BA32">
        <v>0</v>
      </c>
    </row>
    <row r="33" spans="1:53" x14ac:dyDescent="0.25">
      <c r="A33">
        <v>32</v>
      </c>
      <c r="B33">
        <v>1.103</v>
      </c>
      <c r="C33">
        <v>3.121</v>
      </c>
      <c r="D33">
        <v>6.1210000000000004</v>
      </c>
      <c r="E33">
        <v>12.172000000000001</v>
      </c>
      <c r="F33">
        <v>14.661</v>
      </c>
      <c r="G33">
        <v>1.107</v>
      </c>
      <c r="H33">
        <v>2.9910000000000001</v>
      </c>
      <c r="I33">
        <v>5.76</v>
      </c>
      <c r="J33">
        <v>11.781000000000001</v>
      </c>
      <c r="K33">
        <v>13.629</v>
      </c>
      <c r="L33">
        <v>1</v>
      </c>
      <c r="M33">
        <v>7.4259133770242227E-3</v>
      </c>
      <c r="N33">
        <v>-1.2863928508987876E-2</v>
      </c>
      <c r="O33">
        <v>1.132515652978624E-2</v>
      </c>
      <c r="P33">
        <v>1.7647274503612632E-2</v>
      </c>
      <c r="Q33">
        <v>22</v>
      </c>
      <c r="R33">
        <v>1</v>
      </c>
      <c r="S33">
        <v>12</v>
      </c>
      <c r="T33">
        <v>1</v>
      </c>
      <c r="U33">
        <v>1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3</v>
      </c>
      <c r="AD33">
        <v>53</v>
      </c>
      <c r="AE33">
        <v>53</v>
      </c>
      <c r="AF33">
        <v>1.3458239999999999</v>
      </c>
      <c r="AG33">
        <v>1.326937</v>
      </c>
      <c r="AH33">
        <v>7</v>
      </c>
      <c r="AI33">
        <v>7</v>
      </c>
      <c r="AJ33">
        <v>28</v>
      </c>
      <c r="AK33">
        <v>109</v>
      </c>
      <c r="AL33">
        <v>16</v>
      </c>
      <c r="AM33">
        <v>58</v>
      </c>
      <c r="AN33">
        <v>55</v>
      </c>
      <c r="AO33">
        <v>0.37292530000000002</v>
      </c>
      <c r="AP33">
        <v>0</v>
      </c>
      <c r="AQ33">
        <v>0</v>
      </c>
      <c r="AR33" s="6">
        <v>0</v>
      </c>
      <c r="AS33" s="6">
        <v>0</v>
      </c>
      <c r="AT33">
        <v>37</v>
      </c>
      <c r="AU33">
        <v>34</v>
      </c>
      <c r="AV33">
        <v>29.538999999999987</v>
      </c>
      <c r="AW33">
        <v>26.331999999999994</v>
      </c>
      <c r="AX33">
        <v>26.331999999999994</v>
      </c>
      <c r="AY33">
        <v>26.331999999999994</v>
      </c>
      <c r="AZ33">
        <v>1.8515623132911261</v>
      </c>
      <c r="BA33">
        <v>0</v>
      </c>
    </row>
    <row r="34" spans="1:53" x14ac:dyDescent="0.25">
      <c r="A34">
        <v>33</v>
      </c>
      <c r="B34">
        <v>1.32</v>
      </c>
      <c r="C34">
        <v>3.093</v>
      </c>
      <c r="D34">
        <v>5.5220000000000002</v>
      </c>
      <c r="E34">
        <v>8.4269999999999996</v>
      </c>
      <c r="F34">
        <v>14.367000000000001</v>
      </c>
      <c r="G34">
        <v>1.091</v>
      </c>
      <c r="H34">
        <v>2.0920000000000001</v>
      </c>
      <c r="I34">
        <v>3.2810000000000001</v>
      </c>
      <c r="J34">
        <v>6.8620000000000001</v>
      </c>
      <c r="K34">
        <v>9.7569999999999997</v>
      </c>
      <c r="L34">
        <v>0</v>
      </c>
      <c r="M34">
        <v>-2.7390007686905159E-2</v>
      </c>
      <c r="N34">
        <v>-0.21475274319660007</v>
      </c>
      <c r="O34">
        <v>7.2759932199587887E-2</v>
      </c>
      <c r="P34">
        <v>4.8883607796103873E-2</v>
      </c>
      <c r="Q34">
        <v>28</v>
      </c>
      <c r="R34">
        <v>1</v>
      </c>
      <c r="S34">
        <v>12</v>
      </c>
      <c r="T34">
        <v>0</v>
      </c>
      <c r="U34">
        <v>2</v>
      </c>
      <c r="V34">
        <v>1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39</v>
      </c>
      <c r="AD34">
        <v>23</v>
      </c>
      <c r="AE34">
        <v>10</v>
      </c>
      <c r="AF34">
        <v>1.4283619999999999</v>
      </c>
      <c r="AG34">
        <v>1.386973</v>
      </c>
      <c r="AH34">
        <v>6</v>
      </c>
      <c r="AI34">
        <v>4</v>
      </c>
      <c r="AJ34">
        <v>31</v>
      </c>
      <c r="AK34">
        <v>51</v>
      </c>
      <c r="AL34">
        <v>16</v>
      </c>
      <c r="AM34">
        <v>19</v>
      </c>
      <c r="AN34">
        <v>24</v>
      </c>
      <c r="AO34">
        <v>-7.5753180000000002</v>
      </c>
      <c r="AP34">
        <v>0</v>
      </c>
      <c r="AQ34">
        <v>0</v>
      </c>
      <c r="AR34" s="6">
        <v>0</v>
      </c>
      <c r="AS34" s="6">
        <v>0</v>
      </c>
      <c r="AT34">
        <v>28</v>
      </c>
      <c r="AU34">
        <v>48</v>
      </c>
      <c r="AV34">
        <v>41.067999999999984</v>
      </c>
      <c r="AW34">
        <v>96.283000000000015</v>
      </c>
      <c r="AX34">
        <v>132.22300000000001</v>
      </c>
      <c r="AY34">
        <v>96.283000000000015</v>
      </c>
      <c r="AZ34">
        <v>45.915890223320325</v>
      </c>
      <c r="BA34">
        <v>0</v>
      </c>
    </row>
    <row r="35" spans="1:53" x14ac:dyDescent="0.25">
      <c r="A35">
        <v>34</v>
      </c>
      <c r="B35">
        <v>1.264</v>
      </c>
      <c r="C35">
        <v>3.1840000000000002</v>
      </c>
      <c r="D35">
        <v>6.3760000000000003</v>
      </c>
      <c r="E35">
        <v>12.512</v>
      </c>
      <c r="F35">
        <v>17.600000000000001</v>
      </c>
      <c r="G35">
        <v>1.5920000000000001</v>
      </c>
      <c r="H35">
        <v>4.4400000000000004</v>
      </c>
      <c r="I35">
        <v>7.12</v>
      </c>
      <c r="J35">
        <v>10.144</v>
      </c>
      <c r="K35">
        <v>14.327999999999999</v>
      </c>
      <c r="L35">
        <v>1</v>
      </c>
      <c r="M35">
        <v>2.6124431175190671E-2</v>
      </c>
      <c r="N35">
        <v>2.7211528519253306E-2</v>
      </c>
      <c r="O35">
        <v>2.328518490460648E-2</v>
      </c>
      <c r="P35">
        <v>0.10720816639100579</v>
      </c>
      <c r="Q35">
        <v>49</v>
      </c>
      <c r="R35">
        <v>1</v>
      </c>
      <c r="S35">
        <v>14</v>
      </c>
      <c r="T35">
        <v>0</v>
      </c>
      <c r="U35">
        <v>-2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44</v>
      </c>
      <c r="AE35">
        <v>31</v>
      </c>
      <c r="AF35">
        <v>1.3398479999999999</v>
      </c>
      <c r="AG35">
        <v>1.3473869999999999</v>
      </c>
      <c r="AH35">
        <v>7</v>
      </c>
      <c r="AI35">
        <v>7</v>
      </c>
      <c r="AJ35">
        <v>36</v>
      </c>
      <c r="AK35">
        <v>66</v>
      </c>
      <c r="AL35">
        <v>16</v>
      </c>
      <c r="AM35">
        <v>39</v>
      </c>
      <c r="AN35">
        <v>34</v>
      </c>
      <c r="AO35">
        <v>-2.9031150000000001</v>
      </c>
      <c r="AP35">
        <v>0</v>
      </c>
      <c r="AQ35">
        <v>0</v>
      </c>
      <c r="AR35" s="6">
        <v>0</v>
      </c>
      <c r="AS35" s="6">
        <v>0</v>
      </c>
      <c r="AT35">
        <v>44</v>
      </c>
      <c r="AU35">
        <v>20</v>
      </c>
      <c r="AV35">
        <v>47.875</v>
      </c>
      <c r="AW35">
        <v>56.613</v>
      </c>
      <c r="AX35">
        <v>71.146000000000015</v>
      </c>
      <c r="AY35">
        <v>56.613</v>
      </c>
      <c r="AZ35">
        <v>11.755141952921459</v>
      </c>
      <c r="BA35">
        <v>0</v>
      </c>
    </row>
    <row r="36" spans="1:53" x14ac:dyDescent="0.25">
      <c r="A36">
        <v>35</v>
      </c>
      <c r="B36">
        <v>0.56499999999999995</v>
      </c>
      <c r="C36">
        <v>1.4179999999999999</v>
      </c>
      <c r="D36">
        <v>3.0830000000000002</v>
      </c>
      <c r="E36">
        <v>6.5739999999999998</v>
      </c>
      <c r="F36">
        <v>10.083</v>
      </c>
      <c r="G36">
        <v>0.22800000000000001</v>
      </c>
      <c r="H36">
        <v>1.0609999999999999</v>
      </c>
      <c r="I36">
        <v>2.34</v>
      </c>
      <c r="J36">
        <v>5.5819999999999999</v>
      </c>
      <c r="K36">
        <v>5.2649999999999997</v>
      </c>
      <c r="L36">
        <v>1</v>
      </c>
      <c r="M36">
        <v>-0.27526463597957729</v>
      </c>
      <c r="N36">
        <v>-0.43017063189591132</v>
      </c>
      <c r="O36">
        <v>6.5253982465749399E-2</v>
      </c>
      <c r="P36">
        <v>5.6927852767918209E-2</v>
      </c>
      <c r="Q36">
        <v>21</v>
      </c>
      <c r="R36">
        <v>0</v>
      </c>
      <c r="S36">
        <v>15</v>
      </c>
      <c r="T36">
        <v>1</v>
      </c>
      <c r="U36">
        <v>1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1</v>
      </c>
      <c r="AD36">
        <v>43</v>
      </c>
      <c r="AE36">
        <v>36</v>
      </c>
      <c r="AF36">
        <v>1.3513869999999999</v>
      </c>
      <c r="AG36">
        <v>1.3345670000000001</v>
      </c>
      <c r="AH36">
        <v>5</v>
      </c>
      <c r="AI36">
        <v>4</v>
      </c>
      <c r="AJ36">
        <v>22</v>
      </c>
      <c r="AK36">
        <v>94</v>
      </c>
      <c r="AL36">
        <v>16</v>
      </c>
      <c r="AM36">
        <v>45</v>
      </c>
      <c r="AN36">
        <v>48</v>
      </c>
      <c r="AO36">
        <v>-2.627888</v>
      </c>
      <c r="AP36">
        <v>0</v>
      </c>
      <c r="AQ36">
        <v>0</v>
      </c>
      <c r="AR36" s="6">
        <v>0</v>
      </c>
      <c r="AS36" s="6">
        <v>0</v>
      </c>
      <c r="AT36">
        <v>48</v>
      </c>
      <c r="AU36">
        <v>19</v>
      </c>
      <c r="AV36">
        <v>73.011000000000024</v>
      </c>
      <c r="AW36">
        <v>123.43799999999999</v>
      </c>
      <c r="AX36">
        <v>192.12099999999998</v>
      </c>
      <c r="AY36">
        <v>123.43799999999999</v>
      </c>
      <c r="AZ36">
        <v>59.787720196820771</v>
      </c>
      <c r="BA36">
        <v>1</v>
      </c>
    </row>
    <row r="37" spans="1:53" x14ac:dyDescent="0.25">
      <c r="A37">
        <v>36</v>
      </c>
      <c r="B37">
        <v>0.72199999999999998</v>
      </c>
      <c r="C37">
        <v>2.298</v>
      </c>
      <c r="D37">
        <v>4.7359999999999998</v>
      </c>
      <c r="E37">
        <v>10.205</v>
      </c>
      <c r="F37">
        <v>13.545999999999999</v>
      </c>
      <c r="G37">
        <v>0.65200000000000002</v>
      </c>
      <c r="H37">
        <v>2.028</v>
      </c>
      <c r="I37">
        <v>3.8039999999999998</v>
      </c>
      <c r="J37">
        <v>7.8170000000000002</v>
      </c>
      <c r="K37">
        <v>13.103999999999999</v>
      </c>
      <c r="L37">
        <v>1</v>
      </c>
      <c r="M37">
        <v>-8.6553896832157889E-2</v>
      </c>
      <c r="N37">
        <v>-0.17809721907443549</v>
      </c>
      <c r="O37">
        <v>3.2259639328441149E-2</v>
      </c>
      <c r="P37">
        <v>6.4033426094829871E-2</v>
      </c>
      <c r="Q37">
        <v>21</v>
      </c>
      <c r="R37">
        <v>1</v>
      </c>
      <c r="S37">
        <v>15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1</v>
      </c>
      <c r="AD37">
        <v>37</v>
      </c>
      <c r="AE37">
        <v>24</v>
      </c>
      <c r="AF37">
        <v>1.3660110000000001</v>
      </c>
      <c r="AG37">
        <v>1.321591</v>
      </c>
      <c r="AH37">
        <v>7</v>
      </c>
      <c r="AI37">
        <v>5</v>
      </c>
      <c r="AJ37">
        <v>29</v>
      </c>
      <c r="AK37">
        <v>97</v>
      </c>
      <c r="AL37">
        <v>16</v>
      </c>
      <c r="AM37">
        <v>43</v>
      </c>
      <c r="AN37">
        <v>47</v>
      </c>
      <c r="AO37">
        <v>-2.4041380000000001</v>
      </c>
      <c r="AP37">
        <v>0</v>
      </c>
      <c r="AQ37">
        <v>0</v>
      </c>
      <c r="AR37" s="6">
        <v>0</v>
      </c>
      <c r="AS37" s="6">
        <v>0</v>
      </c>
      <c r="AT37">
        <v>31</v>
      </c>
      <c r="AU37">
        <v>27</v>
      </c>
      <c r="AV37">
        <v>46.158000000000015</v>
      </c>
      <c r="AW37">
        <v>53.086999999999989</v>
      </c>
      <c r="AX37">
        <v>54.845000000000027</v>
      </c>
      <c r="AY37">
        <v>53.086999999999989</v>
      </c>
      <c r="AZ37">
        <v>4.5928490431684486</v>
      </c>
      <c r="BA37">
        <v>0</v>
      </c>
    </row>
    <row r="38" spans="1:53" x14ac:dyDescent="0.25">
      <c r="A38">
        <v>37</v>
      </c>
      <c r="B38">
        <v>1.012</v>
      </c>
      <c r="C38">
        <v>3.7570000000000001</v>
      </c>
      <c r="D38">
        <v>7.625</v>
      </c>
      <c r="E38">
        <v>14.521000000000001</v>
      </c>
      <c r="F38">
        <v>16.585999999999999</v>
      </c>
      <c r="G38">
        <v>1.393</v>
      </c>
      <c r="H38">
        <v>3.5379999999999998</v>
      </c>
      <c r="I38">
        <v>6.2839999999999998</v>
      </c>
      <c r="J38">
        <v>12.289</v>
      </c>
      <c r="K38">
        <v>16.960999999999999</v>
      </c>
      <c r="L38">
        <v>1</v>
      </c>
      <c r="M38">
        <v>9.0267609859271597E-2</v>
      </c>
      <c r="N38">
        <v>3.6722560540186883E-2</v>
      </c>
      <c r="O38">
        <v>2.7119244205156955E-2</v>
      </c>
      <c r="P38">
        <v>2.8581586948475901E-2</v>
      </c>
      <c r="Q38">
        <v>19</v>
      </c>
      <c r="R38">
        <v>0</v>
      </c>
      <c r="S38">
        <v>12</v>
      </c>
      <c r="T38">
        <v>1</v>
      </c>
      <c r="U38">
        <v>1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54</v>
      </c>
      <c r="AE38">
        <v>40</v>
      </c>
      <c r="AF38">
        <v>1.268295</v>
      </c>
      <c r="AG38">
        <v>1.3345670000000001</v>
      </c>
      <c r="AH38">
        <v>8</v>
      </c>
      <c r="AI38">
        <v>8</v>
      </c>
      <c r="AJ38">
        <v>40</v>
      </c>
      <c r="AK38">
        <v>116</v>
      </c>
      <c r="AL38">
        <v>16</v>
      </c>
      <c r="AM38">
        <v>54</v>
      </c>
      <c r="AN38">
        <v>42</v>
      </c>
      <c r="AO38">
        <v>0.67725029999999997</v>
      </c>
      <c r="AP38">
        <v>0</v>
      </c>
      <c r="AQ38">
        <v>0</v>
      </c>
      <c r="AR38" s="6">
        <v>1</v>
      </c>
      <c r="AS38" s="6">
        <v>1</v>
      </c>
      <c r="AT38">
        <v>41</v>
      </c>
      <c r="AU38">
        <v>28</v>
      </c>
      <c r="AV38">
        <v>36.067999999999984</v>
      </c>
      <c r="AW38">
        <v>31.156999999999982</v>
      </c>
      <c r="AX38">
        <v>46.158000000000015</v>
      </c>
      <c r="AY38">
        <v>36.067999999999984</v>
      </c>
      <c r="AZ38">
        <v>7.6480501000799892</v>
      </c>
      <c r="BA38">
        <v>0</v>
      </c>
    </row>
    <row r="39" spans="1:53" x14ac:dyDescent="0.25">
      <c r="A39">
        <v>38</v>
      </c>
      <c r="B39">
        <v>0.63500000000000001</v>
      </c>
      <c r="C39">
        <v>1.8049999999999999</v>
      </c>
      <c r="D39">
        <v>3.9569999999999999</v>
      </c>
      <c r="E39">
        <v>6.0090000000000003</v>
      </c>
      <c r="F39">
        <v>11.355</v>
      </c>
      <c r="G39">
        <v>0.626</v>
      </c>
      <c r="H39">
        <v>1.0229999999999999</v>
      </c>
      <c r="I39">
        <v>2.609</v>
      </c>
      <c r="J39">
        <v>6.0679999999999996</v>
      </c>
      <c r="K39">
        <v>7.9029999999999996</v>
      </c>
      <c r="L39">
        <v>0</v>
      </c>
      <c r="M39">
        <v>-0.20071462429780079</v>
      </c>
      <c r="N39">
        <v>-0.32890642260817743</v>
      </c>
      <c r="O39">
        <v>7.5274015217468432E-2</v>
      </c>
      <c r="P39">
        <v>8.5483785303051188E-2</v>
      </c>
      <c r="Q39">
        <v>46</v>
      </c>
      <c r="R39">
        <v>0</v>
      </c>
      <c r="S39">
        <v>12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6</v>
      </c>
      <c r="AD39">
        <v>38</v>
      </c>
      <c r="AE39">
        <v>30</v>
      </c>
      <c r="AF39">
        <v>1.3660110000000001</v>
      </c>
      <c r="AG39">
        <v>1.3900840000000001</v>
      </c>
      <c r="AH39">
        <v>7</v>
      </c>
      <c r="AI39">
        <v>5</v>
      </c>
      <c r="AJ39">
        <v>36</v>
      </c>
      <c r="AK39">
        <v>56</v>
      </c>
      <c r="AL39">
        <v>16</v>
      </c>
      <c r="AM39">
        <v>29</v>
      </c>
      <c r="AN39">
        <v>45</v>
      </c>
      <c r="AO39">
        <v>-4.5705210000000003</v>
      </c>
      <c r="AP39">
        <v>0</v>
      </c>
      <c r="AQ39">
        <v>0</v>
      </c>
      <c r="AR39" s="6">
        <v>0</v>
      </c>
      <c r="AS39" s="6">
        <v>0</v>
      </c>
      <c r="AT39">
        <v>33</v>
      </c>
      <c r="AU39">
        <v>34</v>
      </c>
      <c r="AV39">
        <v>67.447999999999979</v>
      </c>
      <c r="AW39">
        <v>69.290999999999997</v>
      </c>
      <c r="AX39">
        <v>54.845000000000027</v>
      </c>
      <c r="AY39">
        <v>67.447999999999979</v>
      </c>
      <c r="AZ39">
        <v>7.8625607999769214</v>
      </c>
      <c r="BA39">
        <v>0</v>
      </c>
    </row>
    <row r="40" spans="1:53" x14ac:dyDescent="0.25">
      <c r="A40">
        <v>39</v>
      </c>
      <c r="B40">
        <v>0.82199999999999995</v>
      </c>
      <c r="C40">
        <v>1.5349999999999999</v>
      </c>
      <c r="D40">
        <v>3.26</v>
      </c>
      <c r="E40">
        <v>7.6349999999999998</v>
      </c>
      <c r="F40">
        <v>10.738</v>
      </c>
      <c r="G40">
        <v>0.61399999999999999</v>
      </c>
      <c r="H40">
        <v>0.90100000000000002</v>
      </c>
      <c r="I40">
        <v>2.3279999999999998</v>
      </c>
      <c r="J40">
        <v>5.3710000000000004</v>
      </c>
      <c r="K40">
        <v>9.8170000000000002</v>
      </c>
      <c r="L40">
        <v>0</v>
      </c>
      <c r="M40">
        <v>-0.23065292748544475</v>
      </c>
      <c r="N40">
        <v>-0.38014718403895886</v>
      </c>
      <c r="O40">
        <v>6.6190477933414815E-2</v>
      </c>
      <c r="P40">
        <v>0.14126318847030997</v>
      </c>
      <c r="Q40">
        <v>31</v>
      </c>
      <c r="R40">
        <v>0</v>
      </c>
      <c r="S40">
        <v>16</v>
      </c>
      <c r="T40">
        <v>0</v>
      </c>
      <c r="U40">
        <v>-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7</v>
      </c>
      <c r="AD40">
        <v>42</v>
      </c>
      <c r="AE40">
        <v>39</v>
      </c>
      <c r="AF40">
        <v>1.4000859999999999</v>
      </c>
      <c r="AG40">
        <v>1.355953</v>
      </c>
      <c r="AH40">
        <v>7</v>
      </c>
      <c r="AI40">
        <v>4</v>
      </c>
      <c r="AJ40">
        <v>32</v>
      </c>
      <c r="AK40">
        <v>86</v>
      </c>
      <c r="AL40">
        <v>16</v>
      </c>
      <c r="AM40">
        <v>33</v>
      </c>
      <c r="AN40">
        <v>43</v>
      </c>
      <c r="AO40">
        <v>-3.4426190000000001</v>
      </c>
      <c r="AP40">
        <v>0</v>
      </c>
      <c r="AQ40">
        <v>0</v>
      </c>
      <c r="AR40" s="6">
        <v>1</v>
      </c>
      <c r="AS40" s="6">
        <v>0</v>
      </c>
      <c r="AT40">
        <v>43</v>
      </c>
      <c r="AU40">
        <v>38</v>
      </c>
      <c r="AV40">
        <v>37.725000000000023</v>
      </c>
      <c r="AW40">
        <v>39.391999999999996</v>
      </c>
      <c r="AX40">
        <v>39.391999999999996</v>
      </c>
      <c r="AY40">
        <v>39.391999999999996</v>
      </c>
      <c r="AZ40">
        <v>0.96244289873909072</v>
      </c>
      <c r="BA40">
        <v>0</v>
      </c>
    </row>
    <row r="41" spans="1:53" x14ac:dyDescent="0.25">
      <c r="A41">
        <v>40</v>
      </c>
      <c r="B41">
        <v>0.622</v>
      </c>
      <c r="C41">
        <v>2.1070000000000002</v>
      </c>
      <c r="D41">
        <v>3.8919999999999999</v>
      </c>
      <c r="E41">
        <v>8.1159999999999997</v>
      </c>
      <c r="F41">
        <v>10.544</v>
      </c>
      <c r="G41">
        <v>0.30099999999999999</v>
      </c>
      <c r="H41">
        <v>1.1240000000000001</v>
      </c>
      <c r="I41">
        <v>3.3410000000000002</v>
      </c>
      <c r="J41">
        <v>6.7629999999999999</v>
      </c>
      <c r="K41">
        <v>10.656000000000001</v>
      </c>
      <c r="L41">
        <v>0</v>
      </c>
      <c r="M41">
        <v>-0.16164796339893933</v>
      </c>
      <c r="N41">
        <v>-0.25165831668389721</v>
      </c>
      <c r="O41">
        <v>1.6551604468603678E-2</v>
      </c>
      <c r="P41">
        <v>0.11531915683519599</v>
      </c>
      <c r="Q41">
        <v>28</v>
      </c>
      <c r="R41">
        <v>1</v>
      </c>
      <c r="S41">
        <v>13</v>
      </c>
      <c r="T41">
        <v>0</v>
      </c>
      <c r="U41">
        <v>1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4</v>
      </c>
      <c r="AD41">
        <v>34</v>
      </c>
      <c r="AE41">
        <v>18</v>
      </c>
      <c r="AF41">
        <v>1.370306</v>
      </c>
      <c r="AG41">
        <v>1.3732690000000001</v>
      </c>
      <c r="AH41">
        <v>8</v>
      </c>
      <c r="AI41">
        <v>5</v>
      </c>
      <c r="AJ41">
        <v>37</v>
      </c>
      <c r="AK41">
        <v>69</v>
      </c>
      <c r="AL41">
        <v>16</v>
      </c>
      <c r="AM41">
        <v>35</v>
      </c>
      <c r="AN41">
        <v>41</v>
      </c>
      <c r="AO41">
        <v>-4.2145890000000001</v>
      </c>
      <c r="AP41">
        <v>0</v>
      </c>
      <c r="AQ41">
        <v>0</v>
      </c>
      <c r="AR41" s="6">
        <v>1</v>
      </c>
      <c r="AS41" s="6">
        <v>0</v>
      </c>
      <c r="AT41">
        <v>38</v>
      </c>
      <c r="AU41">
        <v>18</v>
      </c>
      <c r="AV41">
        <v>23.161999999999978</v>
      </c>
      <c r="AW41">
        <v>36.067999999999984</v>
      </c>
      <c r="AX41">
        <v>29.538999999999987</v>
      </c>
      <c r="AY41">
        <v>29.538999999999987</v>
      </c>
      <c r="AZ41">
        <v>6.4531491795350098</v>
      </c>
      <c r="BA41">
        <v>0</v>
      </c>
    </row>
    <row r="42" spans="1:53" x14ac:dyDescent="0.25">
      <c r="A42">
        <v>41</v>
      </c>
      <c r="B42">
        <v>0.52100000000000002</v>
      </c>
      <c r="C42">
        <v>2.669</v>
      </c>
      <c r="D42">
        <v>4.8710000000000004</v>
      </c>
      <c r="E42">
        <v>11.135</v>
      </c>
      <c r="F42">
        <v>13.051</v>
      </c>
      <c r="G42">
        <v>0.76200000000000001</v>
      </c>
      <c r="H42">
        <v>1.9550000000000001</v>
      </c>
      <c r="I42">
        <v>3.569</v>
      </c>
      <c r="J42">
        <v>7.4989999999999997</v>
      </c>
      <c r="K42">
        <v>9.5850000000000009</v>
      </c>
      <c r="L42">
        <v>1</v>
      </c>
      <c r="M42">
        <v>-5.5610075158947503E-2</v>
      </c>
      <c r="N42">
        <v>-0.1993385171445918</v>
      </c>
      <c r="O42">
        <v>2.4262981426755818E-2</v>
      </c>
      <c r="P42">
        <v>1.7065875280002137E-2</v>
      </c>
      <c r="Q42">
        <v>24</v>
      </c>
      <c r="R42">
        <v>0</v>
      </c>
      <c r="S42">
        <v>16</v>
      </c>
      <c r="T42">
        <v>1</v>
      </c>
      <c r="U42">
        <v>1</v>
      </c>
      <c r="V42">
        <v>0</v>
      </c>
      <c r="W42">
        <v>0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63</v>
      </c>
      <c r="AE42">
        <v>60</v>
      </c>
      <c r="AF42">
        <v>1.4000859999999999</v>
      </c>
      <c r="AG42">
        <v>1.3670310000000001</v>
      </c>
      <c r="AH42">
        <v>9</v>
      </c>
      <c r="AI42">
        <v>7</v>
      </c>
      <c r="AJ42">
        <v>39</v>
      </c>
      <c r="AK42">
        <v>75</v>
      </c>
      <c r="AL42">
        <v>16</v>
      </c>
      <c r="AM42">
        <v>34</v>
      </c>
      <c r="AN42">
        <v>37</v>
      </c>
      <c r="AO42">
        <v>-1.705586</v>
      </c>
      <c r="AP42">
        <v>0</v>
      </c>
      <c r="AQ42">
        <v>0</v>
      </c>
      <c r="AR42" s="6">
        <v>1</v>
      </c>
      <c r="AS42" s="6">
        <v>0</v>
      </c>
      <c r="AT42">
        <v>36</v>
      </c>
      <c r="AU42">
        <v>25</v>
      </c>
      <c r="AV42">
        <v>36.067999999999984</v>
      </c>
      <c r="AW42">
        <v>46.158000000000015</v>
      </c>
      <c r="AX42">
        <v>27.930000000000007</v>
      </c>
      <c r="AY42">
        <v>36.067999999999984</v>
      </c>
      <c r="AZ42">
        <v>9.1314030320281798</v>
      </c>
      <c r="BA42">
        <v>0</v>
      </c>
    </row>
    <row r="43" spans="1:53" x14ac:dyDescent="0.25">
      <c r="A43">
        <v>42</v>
      </c>
      <c r="B43">
        <v>0.96199999999999997</v>
      </c>
      <c r="C43">
        <v>2.2450000000000001</v>
      </c>
      <c r="D43">
        <v>4.2089999999999996</v>
      </c>
      <c r="E43">
        <v>9.9819999999999993</v>
      </c>
      <c r="F43">
        <v>13.36</v>
      </c>
      <c r="G43">
        <v>0.68200000000000005</v>
      </c>
      <c r="H43">
        <v>1.5029999999999999</v>
      </c>
      <c r="I43">
        <v>2.8559999999999999</v>
      </c>
      <c r="J43">
        <v>7.2969999999999997</v>
      </c>
      <c r="K43">
        <v>13.02</v>
      </c>
      <c r="L43">
        <v>1</v>
      </c>
      <c r="M43">
        <v>-0.10293429494892084</v>
      </c>
      <c r="N43">
        <v>-0.25809958696385582</v>
      </c>
      <c r="O43">
        <v>4.6301543338511678E-2</v>
      </c>
      <c r="P43">
        <v>0.11825651424531609</v>
      </c>
      <c r="Q43">
        <v>19</v>
      </c>
      <c r="R43">
        <v>0</v>
      </c>
      <c r="S43">
        <v>13</v>
      </c>
      <c r="T43">
        <v>1</v>
      </c>
      <c r="U43">
        <v>1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49</v>
      </c>
      <c r="AE43">
        <v>39</v>
      </c>
      <c r="AF43">
        <v>1.3188820000000001</v>
      </c>
      <c r="AG43">
        <v>1.3085450000000001</v>
      </c>
      <c r="AH43">
        <v>7</v>
      </c>
      <c r="AI43">
        <v>5</v>
      </c>
      <c r="AJ43">
        <v>47</v>
      </c>
      <c r="AK43">
        <v>115</v>
      </c>
      <c r="AL43">
        <v>16</v>
      </c>
      <c r="AM43">
        <v>48</v>
      </c>
      <c r="AN43">
        <v>64</v>
      </c>
      <c r="AO43">
        <v>0.45120470000000001</v>
      </c>
      <c r="AP43">
        <v>0</v>
      </c>
      <c r="AQ43">
        <v>0</v>
      </c>
      <c r="AR43" s="6">
        <v>1</v>
      </c>
      <c r="AS43" s="6">
        <v>1</v>
      </c>
      <c r="AT43">
        <v>41</v>
      </c>
      <c r="AU43">
        <v>23</v>
      </c>
      <c r="AV43">
        <v>34.420999999999992</v>
      </c>
      <c r="AW43">
        <v>36.067999999999984</v>
      </c>
      <c r="AX43">
        <v>32.783999999999992</v>
      </c>
      <c r="AY43">
        <v>34.420999999999992</v>
      </c>
      <c r="AZ43">
        <v>1.6420025375538614</v>
      </c>
      <c r="BA43">
        <v>0</v>
      </c>
    </row>
    <row r="44" spans="1:53" x14ac:dyDescent="0.25">
      <c r="A44">
        <v>43</v>
      </c>
      <c r="B44">
        <v>1.0289999999999999</v>
      </c>
      <c r="C44">
        <v>1.93</v>
      </c>
      <c r="D44">
        <v>3.3849999999999998</v>
      </c>
      <c r="E44">
        <v>6.2949999999999999</v>
      </c>
      <c r="F44">
        <v>8.6300000000000008</v>
      </c>
      <c r="G44">
        <v>0.14799999999999999</v>
      </c>
      <c r="H44">
        <v>1.296</v>
      </c>
      <c r="I44">
        <v>3.7309999999999999</v>
      </c>
      <c r="J44">
        <v>4.9779999999999998</v>
      </c>
      <c r="K44">
        <v>8.1750000000000007</v>
      </c>
      <c r="L44">
        <v>0</v>
      </c>
      <c r="M44">
        <v>-0.24433652035147607</v>
      </c>
      <c r="N44">
        <v>-0.3140598754542227</v>
      </c>
      <c r="O44">
        <v>3.6672973389999988E-2</v>
      </c>
      <c r="P44">
        <v>8.3542303928988371E-2</v>
      </c>
      <c r="Q44">
        <v>50</v>
      </c>
      <c r="R44">
        <v>0</v>
      </c>
      <c r="S44">
        <v>16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6</v>
      </c>
      <c r="AD44">
        <v>21</v>
      </c>
      <c r="AE44">
        <v>7</v>
      </c>
      <c r="AF44">
        <v>1.3188820000000001</v>
      </c>
      <c r="AG44">
        <v>1.358814</v>
      </c>
      <c r="AH44">
        <v>8</v>
      </c>
      <c r="AI44">
        <v>4</v>
      </c>
      <c r="AJ44">
        <v>32</v>
      </c>
      <c r="AK44">
        <v>76</v>
      </c>
      <c r="AL44">
        <v>16</v>
      </c>
      <c r="AM44">
        <v>27</v>
      </c>
      <c r="AN44">
        <v>24</v>
      </c>
      <c r="AO44">
        <v>-5.3715840000000004</v>
      </c>
      <c r="AP44">
        <v>0</v>
      </c>
      <c r="AQ44">
        <v>0</v>
      </c>
      <c r="AR44" s="6">
        <v>0</v>
      </c>
      <c r="AS44" s="6">
        <v>0</v>
      </c>
      <c r="AT44">
        <v>36</v>
      </c>
      <c r="AU44">
        <v>29</v>
      </c>
      <c r="AV44">
        <v>112.745</v>
      </c>
      <c r="AW44">
        <v>121.274</v>
      </c>
      <c r="AX44">
        <v>159.86700000000002</v>
      </c>
      <c r="AY44">
        <v>121.274</v>
      </c>
      <c r="AZ44">
        <v>25.108585430751273</v>
      </c>
      <c r="BA44">
        <v>1</v>
      </c>
    </row>
    <row r="45" spans="1:53" x14ac:dyDescent="0.25">
      <c r="A45">
        <v>44</v>
      </c>
      <c r="B45">
        <v>0.84099999999999997</v>
      </c>
      <c r="C45">
        <v>1.2869999999999999</v>
      </c>
      <c r="D45">
        <v>2.2570000000000001</v>
      </c>
      <c r="E45">
        <v>6.484</v>
      </c>
      <c r="F45">
        <v>7.8239999999999998</v>
      </c>
      <c r="G45">
        <v>0.20799999999999999</v>
      </c>
      <c r="H45">
        <v>0.29699999999999999</v>
      </c>
      <c r="I45">
        <v>0.33700000000000002</v>
      </c>
      <c r="J45">
        <v>0.248</v>
      </c>
      <c r="K45">
        <v>0.22800000000000001</v>
      </c>
      <c r="L45">
        <v>1</v>
      </c>
      <c r="M45">
        <v>-0.32510256254570602</v>
      </c>
      <c r="N45">
        <v>-1.4676254573668568</v>
      </c>
      <c r="O45">
        <v>7.3952425129760427E-2</v>
      </c>
      <c r="P45">
        <v>0.37796550679741636</v>
      </c>
      <c r="Q45">
        <v>32</v>
      </c>
      <c r="R45">
        <v>0</v>
      </c>
      <c r="S45">
        <v>13</v>
      </c>
      <c r="T45">
        <v>0</v>
      </c>
      <c r="U45">
        <v>-2</v>
      </c>
      <c r="V45">
        <v>0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7</v>
      </c>
      <c r="AD45">
        <v>32</v>
      </c>
      <c r="AE45">
        <v>16</v>
      </c>
      <c r="AF45">
        <v>1.3660110000000001</v>
      </c>
      <c r="AG45">
        <v>1.351955</v>
      </c>
      <c r="AH45">
        <v>7</v>
      </c>
      <c r="AI45">
        <v>5</v>
      </c>
      <c r="AJ45">
        <v>28</v>
      </c>
      <c r="AK45">
        <v>68</v>
      </c>
      <c r="AL45">
        <v>16</v>
      </c>
      <c r="AM45">
        <v>29</v>
      </c>
      <c r="AN45">
        <v>42</v>
      </c>
      <c r="AO45">
        <v>-4.5949010000000001</v>
      </c>
      <c r="AP45">
        <v>0</v>
      </c>
      <c r="AQ45">
        <v>1</v>
      </c>
      <c r="AR45" s="6">
        <v>0</v>
      </c>
      <c r="AS45" s="6">
        <v>0</v>
      </c>
      <c r="AT45">
        <v>38</v>
      </c>
      <c r="AU45">
        <v>20</v>
      </c>
      <c r="AV45">
        <v>76.77600000000001</v>
      </c>
      <c r="AW45">
        <v>123.43799999999999</v>
      </c>
      <c r="AX45">
        <v>121.274</v>
      </c>
      <c r="AY45">
        <v>121.274</v>
      </c>
      <c r="AZ45">
        <v>26.337859771312658</v>
      </c>
      <c r="BA45">
        <v>1</v>
      </c>
    </row>
    <row r="46" spans="1:53" x14ac:dyDescent="0.25">
      <c r="A46">
        <v>45</v>
      </c>
      <c r="B46">
        <v>1.109</v>
      </c>
      <c r="C46">
        <v>2.319</v>
      </c>
      <c r="D46">
        <v>5.7969999999999997</v>
      </c>
      <c r="E46">
        <v>10.404</v>
      </c>
      <c r="F46">
        <v>12.099</v>
      </c>
      <c r="G46">
        <v>1.077</v>
      </c>
      <c r="H46">
        <v>4.0129999999999999</v>
      </c>
      <c r="I46">
        <v>7.3520000000000003</v>
      </c>
      <c r="J46">
        <v>8.8089999999999993</v>
      </c>
      <c r="K46">
        <v>12.039</v>
      </c>
      <c r="L46">
        <v>1</v>
      </c>
      <c r="M46">
        <v>-7.7661342426094945E-2</v>
      </c>
      <c r="N46">
        <v>-3.6232983038844147E-3</v>
      </c>
      <c r="O46">
        <v>4.2378195831100279E-2</v>
      </c>
      <c r="P46">
        <v>0.1301792586903236</v>
      </c>
      <c r="Q46">
        <v>20</v>
      </c>
      <c r="R46">
        <v>1</v>
      </c>
      <c r="S46">
        <v>13</v>
      </c>
      <c r="T46">
        <v>1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4</v>
      </c>
      <c r="AD46">
        <v>60</v>
      </c>
      <c r="AE46">
        <v>54</v>
      </c>
      <c r="AF46">
        <v>1.291644</v>
      </c>
      <c r="AG46">
        <v>1.321591</v>
      </c>
      <c r="AH46">
        <v>6</v>
      </c>
      <c r="AI46">
        <v>8</v>
      </c>
      <c r="AJ46">
        <v>35</v>
      </c>
      <c r="AK46">
        <v>108</v>
      </c>
      <c r="AL46">
        <v>16</v>
      </c>
      <c r="AM46">
        <v>52</v>
      </c>
      <c r="AN46">
        <v>55</v>
      </c>
      <c r="AO46">
        <v>0.99271849999999995</v>
      </c>
      <c r="AP46">
        <v>0</v>
      </c>
      <c r="AQ46">
        <v>0</v>
      </c>
      <c r="AR46" s="6">
        <v>1</v>
      </c>
      <c r="AS46" s="6">
        <v>0</v>
      </c>
      <c r="AT46">
        <v>35</v>
      </c>
      <c r="AU46">
        <v>24</v>
      </c>
      <c r="AV46">
        <v>69.290999999999997</v>
      </c>
      <c r="AW46">
        <v>76.77600000000001</v>
      </c>
      <c r="AX46">
        <v>169.52699999999999</v>
      </c>
      <c r="AY46">
        <v>76.77600000000001</v>
      </c>
      <c r="AZ46">
        <v>55.83611274972494</v>
      </c>
      <c r="BA46">
        <v>0</v>
      </c>
    </row>
    <row r="47" spans="1:53" x14ac:dyDescent="0.25">
      <c r="A47">
        <v>46</v>
      </c>
      <c r="B47">
        <v>0.74199999999999999</v>
      </c>
      <c r="C47">
        <v>1.7609999999999999</v>
      </c>
      <c r="D47">
        <v>2.1469999999999998</v>
      </c>
      <c r="E47">
        <v>5.6180000000000003</v>
      </c>
      <c r="F47">
        <v>5.8860000000000001</v>
      </c>
      <c r="G47">
        <v>0.19800000000000001</v>
      </c>
      <c r="H47">
        <v>1.0589999999999999</v>
      </c>
      <c r="I47">
        <v>2.1360000000000001</v>
      </c>
      <c r="J47">
        <v>3.907</v>
      </c>
      <c r="K47">
        <v>4.4219999999999997</v>
      </c>
      <c r="L47">
        <v>0</v>
      </c>
      <c r="M47">
        <v>-0.36793525623707735</v>
      </c>
      <c r="N47">
        <v>-0.46978156471750893</v>
      </c>
      <c r="O47">
        <v>9.4673266994778002E-2</v>
      </c>
      <c r="P47">
        <v>3.8128535744710895E-2</v>
      </c>
      <c r="Q47">
        <v>43</v>
      </c>
      <c r="R47">
        <v>0</v>
      </c>
      <c r="S47">
        <v>15</v>
      </c>
      <c r="T47">
        <v>1</v>
      </c>
      <c r="U47">
        <v>-2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6</v>
      </c>
      <c r="AD47">
        <v>40</v>
      </c>
      <c r="AE47">
        <v>25</v>
      </c>
      <c r="AF47">
        <v>1.326444</v>
      </c>
      <c r="AG47">
        <v>1.3463940000000001</v>
      </c>
      <c r="AH47">
        <v>6</v>
      </c>
      <c r="AI47">
        <v>4</v>
      </c>
      <c r="AJ47">
        <v>33</v>
      </c>
      <c r="AK47">
        <v>74</v>
      </c>
      <c r="AL47">
        <v>16</v>
      </c>
      <c r="AM47">
        <v>38</v>
      </c>
      <c r="AN47">
        <v>46</v>
      </c>
      <c r="AO47">
        <v>-3.3648449999999999</v>
      </c>
      <c r="AP47">
        <v>0</v>
      </c>
      <c r="AQ47">
        <v>0</v>
      </c>
      <c r="AR47" s="6">
        <v>0</v>
      </c>
      <c r="AS47" s="6">
        <v>0</v>
      </c>
      <c r="AT47">
        <v>40</v>
      </c>
      <c r="AU47">
        <v>34</v>
      </c>
      <c r="AV47">
        <v>69.290999999999997</v>
      </c>
      <c r="AW47">
        <v>71.146000000000015</v>
      </c>
      <c r="AX47">
        <v>84.44</v>
      </c>
      <c r="AY47">
        <v>71.146000000000015</v>
      </c>
      <c r="AZ47">
        <v>8.2630065351541351</v>
      </c>
      <c r="BA47">
        <v>0</v>
      </c>
    </row>
    <row r="48" spans="1:53" x14ac:dyDescent="0.25">
      <c r="A48">
        <v>47</v>
      </c>
      <c r="B48">
        <v>0.99199999999999999</v>
      </c>
      <c r="C48">
        <v>2.8969999999999998</v>
      </c>
      <c r="D48">
        <v>6.15</v>
      </c>
      <c r="E48">
        <v>10.438000000000001</v>
      </c>
      <c r="F48">
        <v>14.85</v>
      </c>
      <c r="G48">
        <v>0.73399999999999999</v>
      </c>
      <c r="H48">
        <v>2.847</v>
      </c>
      <c r="I48">
        <v>4.5330000000000004</v>
      </c>
      <c r="J48">
        <v>8.907</v>
      </c>
      <c r="K48">
        <v>10.881</v>
      </c>
      <c r="L48">
        <v>1</v>
      </c>
      <c r="M48">
        <v>-9.7687824591753819E-3</v>
      </c>
      <c r="N48">
        <v>-0.1256076625284368</v>
      </c>
      <c r="O48">
        <v>3.0707996936665254E-2</v>
      </c>
      <c r="P48">
        <v>5.4223383916249701E-2</v>
      </c>
      <c r="Q48">
        <v>24</v>
      </c>
      <c r="R48">
        <v>1</v>
      </c>
      <c r="S48">
        <v>16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3</v>
      </c>
      <c r="AD48">
        <v>40</v>
      </c>
      <c r="AE48">
        <v>27</v>
      </c>
      <c r="AF48">
        <v>1.3458239999999999</v>
      </c>
      <c r="AG48">
        <v>1.315518</v>
      </c>
      <c r="AH48">
        <v>5</v>
      </c>
      <c r="AI48">
        <v>4</v>
      </c>
      <c r="AJ48">
        <v>28</v>
      </c>
      <c r="AK48">
        <v>94</v>
      </c>
      <c r="AL48">
        <v>16</v>
      </c>
      <c r="AM48">
        <v>40</v>
      </c>
      <c r="AN48">
        <v>43</v>
      </c>
      <c r="AO48">
        <v>-2.8430420000000001</v>
      </c>
      <c r="AP48">
        <v>0</v>
      </c>
      <c r="AQ48">
        <v>0</v>
      </c>
      <c r="AR48" s="6">
        <v>0</v>
      </c>
      <c r="AS48" s="6">
        <v>0</v>
      </c>
      <c r="AT48">
        <v>35</v>
      </c>
      <c r="AU48">
        <v>21</v>
      </c>
      <c r="AV48">
        <v>26.331999999999994</v>
      </c>
      <c r="AW48">
        <v>32.783999999999992</v>
      </c>
      <c r="AX48">
        <v>42.754999999999995</v>
      </c>
      <c r="AY48">
        <v>32.783999999999992</v>
      </c>
      <c r="AZ48">
        <v>8.2740968691452981</v>
      </c>
      <c r="BA48">
        <v>0</v>
      </c>
    </row>
    <row r="49" spans="1:53" x14ac:dyDescent="0.25">
      <c r="A49">
        <v>48</v>
      </c>
      <c r="B49">
        <v>0.80100000000000005</v>
      </c>
      <c r="C49">
        <v>3.4119999999999999</v>
      </c>
      <c r="D49">
        <v>7.665</v>
      </c>
      <c r="E49">
        <v>13.423</v>
      </c>
      <c r="F49">
        <v>16.699000000000002</v>
      </c>
      <c r="G49">
        <v>1.1279999999999999</v>
      </c>
      <c r="H49">
        <v>2.839</v>
      </c>
      <c r="I49">
        <v>5.52</v>
      </c>
      <c r="J49">
        <v>10.023</v>
      </c>
      <c r="K49">
        <v>11.052</v>
      </c>
      <c r="L49">
        <v>0</v>
      </c>
      <c r="M49">
        <v>5.2278055957918124E-2</v>
      </c>
      <c r="N49">
        <v>-5.719784417213794E-2</v>
      </c>
      <c r="O49">
        <v>2.8269698065881851E-2</v>
      </c>
      <c r="P49">
        <v>4.9103560623179505E-2</v>
      </c>
      <c r="Q49">
        <v>52</v>
      </c>
      <c r="R49">
        <v>1</v>
      </c>
      <c r="S49">
        <v>18</v>
      </c>
      <c r="T49">
        <v>0</v>
      </c>
      <c r="U49">
        <v>1</v>
      </c>
      <c r="V49">
        <v>1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3</v>
      </c>
      <c r="AD49">
        <v>57</v>
      </c>
      <c r="AE49">
        <v>39</v>
      </c>
      <c r="AF49">
        <v>1.310635</v>
      </c>
      <c r="AG49">
        <v>1.297437</v>
      </c>
      <c r="AH49">
        <v>8</v>
      </c>
      <c r="AI49">
        <v>6</v>
      </c>
      <c r="AJ49">
        <v>53</v>
      </c>
      <c r="AK49">
        <v>96</v>
      </c>
      <c r="AL49">
        <v>16</v>
      </c>
      <c r="AM49">
        <v>47</v>
      </c>
      <c r="AN49">
        <v>52</v>
      </c>
      <c r="AO49">
        <v>0.60934949999999999</v>
      </c>
      <c r="AP49">
        <v>0</v>
      </c>
      <c r="AQ49">
        <v>0</v>
      </c>
      <c r="AR49" s="6">
        <v>0</v>
      </c>
      <c r="AS49" s="6">
        <v>0</v>
      </c>
      <c r="AT49">
        <v>49</v>
      </c>
      <c r="AU49">
        <v>26</v>
      </c>
      <c r="AV49">
        <v>53.086999999999989</v>
      </c>
      <c r="AW49">
        <v>51.338999999999999</v>
      </c>
      <c r="AX49">
        <v>26.331999999999994</v>
      </c>
      <c r="AY49">
        <v>51.338999999999999</v>
      </c>
      <c r="AZ49">
        <v>14.967941174390006</v>
      </c>
      <c r="BA49">
        <v>0</v>
      </c>
    </row>
    <row r="50" spans="1:53" x14ac:dyDescent="0.25">
      <c r="A50">
        <v>49</v>
      </c>
      <c r="B50">
        <v>0.76300000000000001</v>
      </c>
      <c r="C50">
        <v>2.2400000000000002</v>
      </c>
      <c r="D50">
        <v>4.6980000000000004</v>
      </c>
      <c r="E50">
        <v>9.5250000000000004</v>
      </c>
      <c r="F50">
        <v>12.071</v>
      </c>
      <c r="G50">
        <v>0.624</v>
      </c>
      <c r="H50">
        <v>1.754</v>
      </c>
      <c r="I50">
        <v>4.2309999999999999</v>
      </c>
      <c r="J50">
        <v>7.1139999999999999</v>
      </c>
      <c r="K50">
        <v>11.086</v>
      </c>
      <c r="L50">
        <v>1</v>
      </c>
      <c r="M50">
        <v>-0.10327724982101223</v>
      </c>
      <c r="N50">
        <v>-0.18938780512510617</v>
      </c>
      <c r="O50">
        <v>1.4145181321703072E-2</v>
      </c>
      <c r="P50">
        <v>5.1865891497375624E-2</v>
      </c>
      <c r="Q50">
        <v>40</v>
      </c>
      <c r="R50">
        <v>1</v>
      </c>
      <c r="S50">
        <v>2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11</v>
      </c>
      <c r="AD50">
        <v>46</v>
      </c>
      <c r="AE50">
        <v>29</v>
      </c>
      <c r="AF50">
        <v>1.3398479999999999</v>
      </c>
      <c r="AG50">
        <v>1.350203</v>
      </c>
      <c r="AH50">
        <v>8</v>
      </c>
      <c r="AI50">
        <v>4</v>
      </c>
      <c r="AJ50">
        <v>45</v>
      </c>
      <c r="AK50">
        <v>81</v>
      </c>
      <c r="AL50">
        <v>16</v>
      </c>
      <c r="AM50">
        <v>31</v>
      </c>
      <c r="AN50">
        <v>35</v>
      </c>
      <c r="AO50">
        <v>-3.0464699999999998</v>
      </c>
      <c r="AP50">
        <v>0</v>
      </c>
      <c r="AQ50">
        <v>0</v>
      </c>
      <c r="AR50" s="6">
        <v>0</v>
      </c>
      <c r="AS50" s="6">
        <v>0</v>
      </c>
      <c r="AT50">
        <v>25</v>
      </c>
      <c r="AU50">
        <v>26</v>
      </c>
      <c r="AV50">
        <v>42.754999999999995</v>
      </c>
      <c r="AW50">
        <v>56.613</v>
      </c>
      <c r="AX50">
        <v>56.613</v>
      </c>
      <c r="AY50">
        <v>56.613</v>
      </c>
      <c r="AZ50">
        <v>8.0009200304298975</v>
      </c>
      <c r="BA50">
        <v>0</v>
      </c>
    </row>
    <row r="51" spans="1:53" x14ac:dyDescent="0.25">
      <c r="A51">
        <v>50</v>
      </c>
      <c r="B51">
        <v>1.0009999999999999</v>
      </c>
      <c r="C51">
        <v>2.714</v>
      </c>
      <c r="D51">
        <v>4.5670000000000002</v>
      </c>
      <c r="E51">
        <v>9.8179999999999996</v>
      </c>
      <c r="F51">
        <v>11.067</v>
      </c>
      <c r="G51">
        <v>0.65400000000000003</v>
      </c>
      <c r="H51">
        <v>2.3879999999999999</v>
      </c>
      <c r="I51">
        <v>3.8439999999999999</v>
      </c>
      <c r="J51">
        <v>6.0940000000000003</v>
      </c>
      <c r="K51">
        <v>9.0459999999999994</v>
      </c>
      <c r="L51">
        <v>1</v>
      </c>
      <c r="M51">
        <v>-0.10283922853020863</v>
      </c>
      <c r="N51">
        <v>-0.20650127351645869</v>
      </c>
      <c r="O51">
        <v>3.932311508718072E-2</v>
      </c>
      <c r="P51">
        <v>8.0604601875182758E-2</v>
      </c>
      <c r="Q51">
        <v>24</v>
      </c>
      <c r="R51">
        <v>1</v>
      </c>
      <c r="S51">
        <v>17</v>
      </c>
      <c r="T51">
        <v>1</v>
      </c>
      <c r="U51">
        <v>-1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13</v>
      </c>
      <c r="AD51">
        <v>50</v>
      </c>
      <c r="AE51">
        <v>46</v>
      </c>
      <c r="AF51">
        <v>1.3334090000000001</v>
      </c>
      <c r="AG51">
        <v>1.315518</v>
      </c>
      <c r="AH51">
        <v>7</v>
      </c>
      <c r="AI51">
        <v>6</v>
      </c>
      <c r="AJ51">
        <v>35</v>
      </c>
      <c r="AK51">
        <v>89</v>
      </c>
      <c r="AL51">
        <v>16</v>
      </c>
      <c r="AM51">
        <v>40</v>
      </c>
      <c r="AN51">
        <v>56</v>
      </c>
      <c r="AO51">
        <v>-0.76672039999999997</v>
      </c>
      <c r="AP51">
        <v>0</v>
      </c>
      <c r="AQ51">
        <v>0</v>
      </c>
      <c r="AR51" s="6">
        <v>1</v>
      </c>
      <c r="AS51" s="6">
        <v>0</v>
      </c>
      <c r="AT51">
        <v>52</v>
      </c>
      <c r="AU51">
        <v>26</v>
      </c>
      <c r="AV51">
        <v>34.420999999999992</v>
      </c>
      <c r="AW51">
        <v>36.067999999999984</v>
      </c>
      <c r="AX51">
        <v>31.156999999999982</v>
      </c>
      <c r="AY51">
        <v>34.420999999999992</v>
      </c>
      <c r="AZ51">
        <v>2.4994741446952413</v>
      </c>
      <c r="BA51">
        <v>0</v>
      </c>
    </row>
    <row r="52" spans="1:53" x14ac:dyDescent="0.25">
      <c r="A52">
        <v>51</v>
      </c>
      <c r="B52">
        <v>0.65200000000000002</v>
      </c>
      <c r="C52">
        <v>1.383</v>
      </c>
      <c r="D52">
        <v>3.665</v>
      </c>
      <c r="E52">
        <v>9.7040000000000006</v>
      </c>
      <c r="F52">
        <v>9.8420000000000005</v>
      </c>
      <c r="G52">
        <v>0.17799999999999999</v>
      </c>
      <c r="H52">
        <v>0.8</v>
      </c>
      <c r="I52">
        <v>3.113</v>
      </c>
      <c r="J52">
        <v>4.8029999999999999</v>
      </c>
      <c r="K52">
        <v>5.04</v>
      </c>
      <c r="L52">
        <v>0</v>
      </c>
      <c r="M52">
        <v>-0.19854258488205806</v>
      </c>
      <c r="N52">
        <v>-0.4356646910094093</v>
      </c>
      <c r="O52">
        <v>0.10085399467115798</v>
      </c>
      <c r="P52">
        <v>0.12206961394654507</v>
      </c>
      <c r="Q52">
        <v>24</v>
      </c>
      <c r="R52">
        <v>1</v>
      </c>
      <c r="S52">
        <v>12</v>
      </c>
      <c r="T52">
        <v>0</v>
      </c>
      <c r="U52">
        <v>-1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4</v>
      </c>
      <c r="AD52">
        <v>24</v>
      </c>
      <c r="AE52">
        <v>9</v>
      </c>
      <c r="AF52">
        <v>1.3852420000000001</v>
      </c>
      <c r="AG52">
        <v>1.377874</v>
      </c>
      <c r="AH52">
        <v>7</v>
      </c>
      <c r="AI52">
        <v>4</v>
      </c>
      <c r="AJ52">
        <v>29</v>
      </c>
      <c r="AK52">
        <v>66</v>
      </c>
      <c r="AL52">
        <v>16</v>
      </c>
      <c r="AM52">
        <v>28</v>
      </c>
      <c r="AN52">
        <v>38</v>
      </c>
      <c r="AO52">
        <v>-5.9243389999999998</v>
      </c>
      <c r="AP52">
        <v>0</v>
      </c>
      <c r="AQ52">
        <v>0</v>
      </c>
      <c r="AR52" s="6">
        <v>0</v>
      </c>
      <c r="AS52" s="6">
        <v>0</v>
      </c>
      <c r="AT52">
        <v>50</v>
      </c>
      <c r="AU52">
        <v>24</v>
      </c>
      <c r="AV52">
        <v>58.391999999999996</v>
      </c>
      <c r="AW52">
        <v>82.507000000000005</v>
      </c>
      <c r="AX52">
        <v>41.067999999999984</v>
      </c>
      <c r="AY52">
        <v>58.391999999999996</v>
      </c>
      <c r="AZ52">
        <v>20.812035468289331</v>
      </c>
      <c r="BA52">
        <v>0</v>
      </c>
    </row>
    <row r="53" spans="1:53" x14ac:dyDescent="0.25">
      <c r="A53">
        <v>52</v>
      </c>
      <c r="B53">
        <v>0.69399999999999995</v>
      </c>
      <c r="C53">
        <v>2.0329999999999999</v>
      </c>
      <c r="D53">
        <v>3.948</v>
      </c>
      <c r="E53">
        <v>11.01</v>
      </c>
      <c r="F53">
        <v>12.538</v>
      </c>
      <c r="G53">
        <v>0.71399999999999997</v>
      </c>
      <c r="H53">
        <v>1.597</v>
      </c>
      <c r="I53">
        <v>4.4039999999999999</v>
      </c>
      <c r="J53">
        <v>8.1140000000000008</v>
      </c>
      <c r="K53">
        <v>10.207000000000001</v>
      </c>
      <c r="L53">
        <v>1</v>
      </c>
      <c r="M53">
        <v>-0.12342343481718251</v>
      </c>
      <c r="N53">
        <v>-0.16856969348202955</v>
      </c>
      <c r="O53">
        <v>7.015662287150834E-2</v>
      </c>
      <c r="P53">
        <v>6.053983864443286E-2</v>
      </c>
      <c r="Q53">
        <v>21</v>
      </c>
      <c r="R53">
        <v>1</v>
      </c>
      <c r="S53">
        <v>16</v>
      </c>
      <c r="T53">
        <v>0</v>
      </c>
      <c r="U53">
        <v>1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1</v>
      </c>
      <c r="AD53">
        <v>48</v>
      </c>
      <c r="AE53">
        <v>44</v>
      </c>
      <c r="AF53">
        <v>1.28061</v>
      </c>
      <c r="AG53">
        <v>1.3109820000000001</v>
      </c>
      <c r="AH53">
        <v>8</v>
      </c>
      <c r="AI53">
        <v>5</v>
      </c>
      <c r="AJ53">
        <v>43</v>
      </c>
      <c r="AK53">
        <v>101</v>
      </c>
      <c r="AL53">
        <v>16</v>
      </c>
      <c r="AM53">
        <v>48</v>
      </c>
      <c r="AN53">
        <v>59</v>
      </c>
      <c r="AO53">
        <v>0.37741809999999998</v>
      </c>
      <c r="AP53">
        <v>0</v>
      </c>
      <c r="AQ53">
        <v>0</v>
      </c>
      <c r="AR53" s="6">
        <v>1</v>
      </c>
      <c r="AS53" s="6">
        <v>0</v>
      </c>
      <c r="AT53">
        <v>54</v>
      </c>
      <c r="AU53">
        <v>31</v>
      </c>
      <c r="AV53">
        <v>56.613</v>
      </c>
      <c r="AW53">
        <v>90.309000000000026</v>
      </c>
      <c r="AX53">
        <v>125.61500000000001</v>
      </c>
      <c r="AY53">
        <v>90.309000000000026</v>
      </c>
      <c r="AZ53">
        <v>34.50413032280823</v>
      </c>
      <c r="BA53">
        <v>0</v>
      </c>
    </row>
    <row r="54" spans="1:53" x14ac:dyDescent="0.25">
      <c r="A54">
        <v>53</v>
      </c>
      <c r="B54">
        <v>0.77300000000000002</v>
      </c>
      <c r="C54">
        <v>3.012</v>
      </c>
      <c r="D54">
        <v>6.3410000000000002</v>
      </c>
      <c r="E54">
        <v>12.089</v>
      </c>
      <c r="F54">
        <v>15.441000000000001</v>
      </c>
      <c r="G54">
        <v>0.77300000000000002</v>
      </c>
      <c r="H54">
        <v>1.863</v>
      </c>
      <c r="I54">
        <v>3.4889999999999999</v>
      </c>
      <c r="J54">
        <v>10.19</v>
      </c>
      <c r="K54">
        <v>12.65</v>
      </c>
      <c r="L54">
        <v>1</v>
      </c>
      <c r="M54">
        <v>7.8966477241207717E-3</v>
      </c>
      <c r="N54">
        <v>-0.14045456668363215</v>
      </c>
      <c r="O54">
        <v>1.0274880507280825E-2</v>
      </c>
      <c r="P54">
        <v>8.6633688119708521E-2</v>
      </c>
      <c r="Q54">
        <v>31</v>
      </c>
      <c r="R54">
        <v>1</v>
      </c>
      <c r="S54">
        <v>17</v>
      </c>
      <c r="T54">
        <v>1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59</v>
      </c>
      <c r="AE54">
        <v>52</v>
      </c>
      <c r="AF54">
        <v>1.3398479999999999</v>
      </c>
      <c r="AG54">
        <v>1.333151</v>
      </c>
      <c r="AH54">
        <v>8</v>
      </c>
      <c r="AI54">
        <v>6</v>
      </c>
      <c r="AJ54">
        <v>31</v>
      </c>
      <c r="AK54">
        <v>66</v>
      </c>
      <c r="AL54">
        <v>16</v>
      </c>
      <c r="AM54">
        <v>36</v>
      </c>
      <c r="AN54">
        <v>48</v>
      </c>
      <c r="AO54">
        <v>-1.455824</v>
      </c>
      <c r="AP54">
        <v>0</v>
      </c>
      <c r="AQ54">
        <v>0</v>
      </c>
      <c r="AR54" s="6">
        <v>1</v>
      </c>
      <c r="AS54" s="6">
        <v>1</v>
      </c>
      <c r="AT54">
        <v>40</v>
      </c>
      <c r="AU54">
        <v>33</v>
      </c>
      <c r="AV54">
        <v>23.161999999999978</v>
      </c>
      <c r="AW54">
        <v>27.930000000000007</v>
      </c>
      <c r="AX54">
        <v>21.591999999999985</v>
      </c>
      <c r="AY54">
        <v>23.161999999999978</v>
      </c>
      <c r="AZ54">
        <v>3.300731434091535</v>
      </c>
      <c r="BA54">
        <v>0</v>
      </c>
    </row>
    <row r="55" spans="1:53" x14ac:dyDescent="0.25">
      <c r="A55">
        <v>54</v>
      </c>
      <c r="B55">
        <v>0.30599999999999999</v>
      </c>
      <c r="C55">
        <v>2.1619999999999999</v>
      </c>
      <c r="D55">
        <v>5.0129999999999999</v>
      </c>
      <c r="E55">
        <v>11.241</v>
      </c>
      <c r="F55">
        <v>14.965999999999999</v>
      </c>
      <c r="G55">
        <v>0.20799999999999999</v>
      </c>
      <c r="H55">
        <v>2.0760000000000001</v>
      </c>
      <c r="I55">
        <v>4.2489999999999997</v>
      </c>
      <c r="J55">
        <v>11.486000000000001</v>
      </c>
      <c r="K55">
        <v>15.606</v>
      </c>
      <c r="L55">
        <v>1</v>
      </c>
      <c r="M55">
        <v>-5.3214922002377152E-2</v>
      </c>
      <c r="N55">
        <v>-8.4438476698303191E-2</v>
      </c>
      <c r="O55">
        <v>6.2056133748590529E-2</v>
      </c>
      <c r="P55">
        <v>9.0210334075094739E-2</v>
      </c>
      <c r="Q55">
        <v>21</v>
      </c>
      <c r="R55">
        <v>1</v>
      </c>
      <c r="S55">
        <v>16</v>
      </c>
      <c r="T55">
        <v>1</v>
      </c>
      <c r="U55">
        <v>-1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3</v>
      </c>
      <c r="AD55">
        <v>37</v>
      </c>
      <c r="AE55">
        <v>31</v>
      </c>
      <c r="AF55">
        <v>1.3398479999999999</v>
      </c>
      <c r="AG55">
        <v>1.360147</v>
      </c>
      <c r="AH55">
        <v>5</v>
      </c>
      <c r="AI55">
        <v>3</v>
      </c>
      <c r="AJ55">
        <v>29</v>
      </c>
      <c r="AK55">
        <v>74</v>
      </c>
      <c r="AL55">
        <v>16</v>
      </c>
      <c r="AM55">
        <v>41</v>
      </c>
      <c r="AN55">
        <v>30</v>
      </c>
      <c r="AO55">
        <v>-4.4213310000000003</v>
      </c>
      <c r="AP55">
        <v>0</v>
      </c>
      <c r="AQ55">
        <v>0</v>
      </c>
      <c r="AR55" s="6">
        <v>1</v>
      </c>
      <c r="AS55" s="6">
        <v>0</v>
      </c>
      <c r="AT55">
        <v>24</v>
      </c>
      <c r="AU55">
        <v>21</v>
      </c>
      <c r="AV55">
        <v>60.182000000000016</v>
      </c>
      <c r="AW55">
        <v>46.158000000000015</v>
      </c>
      <c r="AX55">
        <v>67.447999999999979</v>
      </c>
      <c r="AY55">
        <v>60.182000000000016</v>
      </c>
      <c r="AZ55">
        <v>10.822287435349908</v>
      </c>
      <c r="BA55">
        <v>0</v>
      </c>
    </row>
    <row r="56" spans="1:53" x14ac:dyDescent="0.25">
      <c r="A56">
        <v>55</v>
      </c>
      <c r="B56">
        <v>0.95199999999999996</v>
      </c>
      <c r="C56">
        <v>3.085</v>
      </c>
      <c r="D56">
        <v>6.16</v>
      </c>
      <c r="E56">
        <v>13.698</v>
      </c>
      <c r="F56">
        <v>15.275</v>
      </c>
      <c r="G56">
        <v>0.66500000000000004</v>
      </c>
      <c r="H56">
        <v>2.3010000000000002</v>
      </c>
      <c r="I56">
        <v>3.4220000000000002</v>
      </c>
      <c r="J56">
        <v>7.21</v>
      </c>
      <c r="K56">
        <v>11.097</v>
      </c>
      <c r="L56">
        <v>1</v>
      </c>
      <c r="M56">
        <v>1.1781687715189924E-2</v>
      </c>
      <c r="N56">
        <v>-0.17606582717441024</v>
      </c>
      <c r="O56">
        <v>2.3569004346833879E-2</v>
      </c>
      <c r="P56">
        <v>6.4218627574488318E-2</v>
      </c>
      <c r="Q56">
        <v>26</v>
      </c>
      <c r="R56">
        <v>0</v>
      </c>
      <c r="S56">
        <v>18</v>
      </c>
      <c r="T56">
        <v>0</v>
      </c>
      <c r="U56">
        <v>2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61</v>
      </c>
      <c r="AE56">
        <v>55</v>
      </c>
      <c r="AF56">
        <v>1.3334090000000001</v>
      </c>
      <c r="AG56">
        <v>1.3085450000000001</v>
      </c>
      <c r="AH56">
        <v>7</v>
      </c>
      <c r="AI56">
        <v>5</v>
      </c>
      <c r="AJ56">
        <v>64</v>
      </c>
      <c r="AK56">
        <v>104</v>
      </c>
      <c r="AL56">
        <v>16</v>
      </c>
      <c r="AM56">
        <v>46</v>
      </c>
      <c r="AN56">
        <v>52</v>
      </c>
      <c r="AO56">
        <v>0.91104050000000003</v>
      </c>
      <c r="AP56">
        <v>0</v>
      </c>
      <c r="AQ56">
        <v>0</v>
      </c>
      <c r="AR56" s="6">
        <v>1</v>
      </c>
      <c r="AS56" s="6">
        <v>0</v>
      </c>
      <c r="AT56">
        <v>39</v>
      </c>
      <c r="AU56">
        <v>35</v>
      </c>
      <c r="AV56">
        <v>32.783999999999992</v>
      </c>
      <c r="AW56">
        <v>41.067999999999984</v>
      </c>
      <c r="AX56">
        <v>23.161999999999978</v>
      </c>
      <c r="AY56">
        <v>32.783999999999992</v>
      </c>
      <c r="AZ56">
        <v>8.961327803400577</v>
      </c>
      <c r="BA56">
        <v>0</v>
      </c>
    </row>
    <row r="57" spans="1:53" x14ac:dyDescent="0.25">
      <c r="A57">
        <v>56</v>
      </c>
      <c r="B57">
        <v>0.57899999999999996</v>
      </c>
      <c r="C57">
        <v>1.8140000000000001</v>
      </c>
      <c r="D57">
        <v>3.06</v>
      </c>
      <c r="E57">
        <v>7.5750000000000002</v>
      </c>
      <c r="F57">
        <v>9.3130000000000006</v>
      </c>
      <c r="G57">
        <v>0.50700000000000001</v>
      </c>
      <c r="H57">
        <v>2.1339999999999999</v>
      </c>
      <c r="I57">
        <v>3.7450000000000001</v>
      </c>
      <c r="J57">
        <v>6.5960000000000001</v>
      </c>
      <c r="K57">
        <v>9.9489999999999998</v>
      </c>
      <c r="L57">
        <v>0</v>
      </c>
      <c r="M57">
        <v>-0.21274281404817286</v>
      </c>
      <c r="N57">
        <v>-0.19150562826911782</v>
      </c>
      <c r="O57">
        <v>4.2699895714600193E-2</v>
      </c>
      <c r="P57">
        <v>4.750850747464614E-2</v>
      </c>
      <c r="Q57">
        <v>23</v>
      </c>
      <c r="R57">
        <v>1</v>
      </c>
      <c r="S57">
        <v>18</v>
      </c>
      <c r="T57">
        <v>1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1</v>
      </c>
      <c r="AD57">
        <v>38</v>
      </c>
      <c r="AE57">
        <v>37</v>
      </c>
      <c r="AF57">
        <v>1.3885050000000001</v>
      </c>
      <c r="AG57">
        <v>1.344317</v>
      </c>
      <c r="AH57">
        <v>7</v>
      </c>
      <c r="AI57">
        <v>4</v>
      </c>
      <c r="AJ57">
        <v>37</v>
      </c>
      <c r="AK57">
        <v>81</v>
      </c>
      <c r="AL57">
        <v>16</v>
      </c>
      <c r="AM57">
        <v>41</v>
      </c>
      <c r="AN57">
        <v>44</v>
      </c>
      <c r="AO57">
        <v>-3.0105590000000002</v>
      </c>
      <c r="AP57">
        <v>0</v>
      </c>
      <c r="AQ57">
        <v>0</v>
      </c>
      <c r="AR57" s="6">
        <v>0</v>
      </c>
      <c r="AS57" s="6">
        <v>0</v>
      </c>
      <c r="AT57">
        <v>34</v>
      </c>
      <c r="AU57">
        <v>31</v>
      </c>
      <c r="AV57">
        <v>49.601999999999975</v>
      </c>
      <c r="AW57">
        <v>56.613</v>
      </c>
      <c r="AX57">
        <v>80.58499999999998</v>
      </c>
      <c r="AY57">
        <v>56.613</v>
      </c>
      <c r="AZ57">
        <v>16.246831455189447</v>
      </c>
      <c r="BA57">
        <v>0</v>
      </c>
    </row>
    <row r="58" spans="1:53" x14ac:dyDescent="0.25">
      <c r="A58">
        <v>57</v>
      </c>
      <c r="B58">
        <v>0.95899999999999996</v>
      </c>
      <c r="C58">
        <v>2.6219999999999999</v>
      </c>
      <c r="D58">
        <v>5.0750000000000002</v>
      </c>
      <c r="E58">
        <v>11.032</v>
      </c>
      <c r="F58">
        <v>11.497999999999999</v>
      </c>
      <c r="G58">
        <v>0.99</v>
      </c>
      <c r="H58">
        <v>2.7309999999999999</v>
      </c>
      <c r="I58">
        <v>5.3630000000000004</v>
      </c>
      <c r="J58">
        <v>11.31</v>
      </c>
      <c r="K58">
        <v>14.438000000000001</v>
      </c>
      <c r="L58">
        <v>1</v>
      </c>
      <c r="M58">
        <v>-6.5601885581995034E-2</v>
      </c>
      <c r="N58">
        <v>-3.325909785104933E-2</v>
      </c>
      <c r="O58">
        <v>3.3292611363563464E-2</v>
      </c>
      <c r="P58">
        <v>1.4504934868141514E-2</v>
      </c>
      <c r="Q58">
        <v>21</v>
      </c>
      <c r="R58">
        <v>1</v>
      </c>
      <c r="S58">
        <v>15</v>
      </c>
      <c r="T58">
        <v>1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47</v>
      </c>
      <c r="AE58">
        <v>40</v>
      </c>
      <c r="AF58">
        <v>1.301599</v>
      </c>
      <c r="AG58">
        <v>1.3463940000000001</v>
      </c>
      <c r="AH58">
        <v>8</v>
      </c>
      <c r="AI58">
        <v>4</v>
      </c>
      <c r="AJ58">
        <v>29</v>
      </c>
      <c r="AK58">
        <v>93</v>
      </c>
      <c r="AL58">
        <v>16</v>
      </c>
      <c r="AM58">
        <v>45</v>
      </c>
      <c r="AN58">
        <v>56</v>
      </c>
      <c r="AO58">
        <v>-1.3486629999999999</v>
      </c>
      <c r="AP58">
        <v>0</v>
      </c>
      <c r="AQ58">
        <v>0</v>
      </c>
      <c r="AR58" s="6">
        <v>1</v>
      </c>
      <c r="AS58" s="6">
        <v>1</v>
      </c>
      <c r="AT58">
        <v>31</v>
      </c>
      <c r="AU58">
        <v>23</v>
      </c>
      <c r="AV58">
        <v>49.601999999999975</v>
      </c>
      <c r="AW58">
        <v>67.447999999999979</v>
      </c>
      <c r="AX58">
        <v>86.384999999999991</v>
      </c>
      <c r="AY58">
        <v>67.447999999999979</v>
      </c>
      <c r="AZ58">
        <v>18.394196430758615</v>
      </c>
      <c r="BA58">
        <v>0</v>
      </c>
    </row>
    <row r="59" spans="1:53" x14ac:dyDescent="0.25">
      <c r="A59">
        <v>58</v>
      </c>
      <c r="B59">
        <v>0.27900000000000003</v>
      </c>
      <c r="C59">
        <v>1.276</v>
      </c>
      <c r="D59">
        <v>1.9419999999999999</v>
      </c>
      <c r="E59">
        <v>2.8090000000000002</v>
      </c>
      <c r="F59">
        <v>3.165</v>
      </c>
      <c r="G59">
        <v>0.9</v>
      </c>
      <c r="H59">
        <v>1.869</v>
      </c>
      <c r="I59">
        <v>2.5430000000000001</v>
      </c>
      <c r="J59">
        <v>2.165</v>
      </c>
      <c r="K59">
        <v>3.4420000000000002</v>
      </c>
      <c r="L59">
        <v>0</v>
      </c>
      <c r="M59">
        <v>-0.56026576582885212</v>
      </c>
      <c r="N59">
        <v>-0.50604264163603729</v>
      </c>
      <c r="O59">
        <v>0.13856195644380068</v>
      </c>
      <c r="P59">
        <v>0.24585082075661216</v>
      </c>
      <c r="Q59">
        <v>26</v>
      </c>
      <c r="R59">
        <v>0</v>
      </c>
      <c r="S59">
        <v>16</v>
      </c>
      <c r="T59">
        <v>1</v>
      </c>
      <c r="U59">
        <v>1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0</v>
      </c>
      <c r="AD59">
        <v>43</v>
      </c>
      <c r="AE59">
        <v>35</v>
      </c>
      <c r="AF59">
        <v>1.446172</v>
      </c>
      <c r="AG59">
        <v>1.3632280000000001</v>
      </c>
      <c r="AH59">
        <v>8</v>
      </c>
      <c r="AI59">
        <v>7</v>
      </c>
      <c r="AJ59">
        <v>36</v>
      </c>
      <c r="AK59">
        <v>67</v>
      </c>
      <c r="AL59">
        <v>16</v>
      </c>
      <c r="AM59">
        <v>22</v>
      </c>
      <c r="AN59">
        <v>36</v>
      </c>
      <c r="AO59">
        <v>-4.1828440000000002</v>
      </c>
      <c r="AP59">
        <v>0</v>
      </c>
      <c r="AQ59">
        <v>0</v>
      </c>
      <c r="AR59" s="6">
        <v>0</v>
      </c>
      <c r="AS59" s="6">
        <v>0</v>
      </c>
      <c r="AT59">
        <v>46</v>
      </c>
      <c r="AU59">
        <v>20</v>
      </c>
      <c r="AV59">
        <v>42.754999999999995</v>
      </c>
      <c r="AW59">
        <v>32.783999999999992</v>
      </c>
      <c r="AX59">
        <v>53.086999999999989</v>
      </c>
      <c r="AY59">
        <v>42.754999999999995</v>
      </c>
      <c r="AZ59">
        <v>10.152034886333521</v>
      </c>
      <c r="BA59">
        <v>0</v>
      </c>
    </row>
    <row r="60" spans="1:53" x14ac:dyDescent="0.25">
      <c r="A60">
        <v>59</v>
      </c>
      <c r="B60">
        <v>1.593</v>
      </c>
      <c r="C60">
        <v>5.952</v>
      </c>
      <c r="D60">
        <v>13.417999999999999</v>
      </c>
      <c r="E60">
        <v>20.943000000000001</v>
      </c>
      <c r="F60">
        <v>22.718</v>
      </c>
      <c r="G60">
        <v>1.2629999999999999</v>
      </c>
      <c r="H60">
        <v>3.2170000000000001</v>
      </c>
      <c r="I60">
        <v>4.6070000000000002</v>
      </c>
      <c r="J60">
        <v>9.0690000000000008</v>
      </c>
      <c r="K60">
        <v>11.795999999999999</v>
      </c>
      <c r="L60">
        <v>0</v>
      </c>
      <c r="M60">
        <v>0.26969965724829492</v>
      </c>
      <c r="N60">
        <v>-0.10954476665344237</v>
      </c>
      <c r="O60">
        <v>7.279515268168954E-2</v>
      </c>
      <c r="P60">
        <v>7.2299235346256888E-2</v>
      </c>
      <c r="Q60">
        <v>27</v>
      </c>
      <c r="R60">
        <v>0</v>
      </c>
      <c r="S60">
        <v>20</v>
      </c>
      <c r="T60">
        <v>1</v>
      </c>
      <c r="U60">
        <v>0</v>
      </c>
      <c r="V60">
        <v>0</v>
      </c>
      <c r="W60">
        <v>0</v>
      </c>
      <c r="X60">
        <v>0</v>
      </c>
      <c r="Y60">
        <v>1</v>
      </c>
      <c r="Z60">
        <v>0</v>
      </c>
      <c r="AA60">
        <v>0</v>
      </c>
      <c r="AB60">
        <v>0</v>
      </c>
      <c r="AC60">
        <v>19</v>
      </c>
      <c r="AD60">
        <v>39</v>
      </c>
      <c r="AE60">
        <v>33</v>
      </c>
      <c r="AF60">
        <v>1.361445</v>
      </c>
      <c r="AG60">
        <v>1.3372520000000001</v>
      </c>
      <c r="AH60">
        <v>5</v>
      </c>
      <c r="AI60">
        <v>4</v>
      </c>
      <c r="AJ60">
        <v>42</v>
      </c>
      <c r="AK60">
        <v>100</v>
      </c>
      <c r="AL60">
        <v>17</v>
      </c>
      <c r="AM60">
        <v>35</v>
      </c>
      <c r="AN60">
        <v>40</v>
      </c>
      <c r="AO60">
        <v>-2.9084479999999999</v>
      </c>
      <c r="AP60">
        <v>0</v>
      </c>
      <c r="AQ60">
        <v>0</v>
      </c>
      <c r="AR60" s="6">
        <v>0</v>
      </c>
      <c r="AS60" s="6">
        <v>0</v>
      </c>
      <c r="AT60">
        <v>46</v>
      </c>
      <c r="AU60">
        <v>35</v>
      </c>
      <c r="AV60">
        <v>51.338999999999999</v>
      </c>
      <c r="AW60">
        <v>51.338999999999999</v>
      </c>
      <c r="AX60">
        <v>36.067999999999984</v>
      </c>
      <c r="AY60">
        <v>51.338999999999999</v>
      </c>
      <c r="AZ60">
        <v>8.8167159607947863</v>
      </c>
      <c r="BA60">
        <v>0</v>
      </c>
    </row>
    <row r="61" spans="1:53" x14ac:dyDescent="0.25">
      <c r="A61">
        <v>60</v>
      </c>
      <c r="B61">
        <v>0.63</v>
      </c>
      <c r="C61">
        <v>1.931</v>
      </c>
      <c r="D61">
        <v>4.58</v>
      </c>
      <c r="E61">
        <v>9.8230000000000004</v>
      </c>
      <c r="F61">
        <v>12.334</v>
      </c>
      <c r="G61">
        <v>0.78200000000000003</v>
      </c>
      <c r="H61">
        <v>1.992</v>
      </c>
      <c r="I61">
        <v>4.2080000000000002</v>
      </c>
      <c r="J61">
        <v>8.7550000000000008</v>
      </c>
      <c r="K61">
        <v>10.768000000000001</v>
      </c>
      <c r="L61">
        <v>0</v>
      </c>
      <c r="M61">
        <v>-0.1021114371903139</v>
      </c>
      <c r="N61">
        <v>-0.14901586570687025</v>
      </c>
      <c r="O61">
        <v>4.9717820995439969E-2</v>
      </c>
      <c r="P61">
        <v>1.7868203994380296E-2</v>
      </c>
      <c r="Q61">
        <v>36</v>
      </c>
      <c r="R61">
        <v>0</v>
      </c>
      <c r="S61">
        <v>16</v>
      </c>
      <c r="T61">
        <v>0</v>
      </c>
      <c r="U61">
        <v>1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4</v>
      </c>
      <c r="AD61">
        <v>37</v>
      </c>
      <c r="AE61">
        <v>33</v>
      </c>
      <c r="AF61">
        <v>1.3513869999999999</v>
      </c>
      <c r="AG61">
        <v>1.319655</v>
      </c>
      <c r="AH61">
        <v>7</v>
      </c>
      <c r="AI61">
        <v>4</v>
      </c>
      <c r="AJ61">
        <v>35</v>
      </c>
      <c r="AK61">
        <v>99</v>
      </c>
      <c r="AL61">
        <v>17</v>
      </c>
      <c r="AM61">
        <v>37</v>
      </c>
      <c r="AN61">
        <v>42</v>
      </c>
      <c r="AO61">
        <v>-2.3626770000000001</v>
      </c>
      <c r="AP61">
        <v>0</v>
      </c>
      <c r="AQ61">
        <v>0</v>
      </c>
      <c r="AR61" s="6">
        <v>0</v>
      </c>
      <c r="AS61" s="6">
        <v>0</v>
      </c>
      <c r="AT61">
        <v>37</v>
      </c>
      <c r="AU61">
        <v>21</v>
      </c>
      <c r="AV61">
        <v>49.601999999999975</v>
      </c>
      <c r="AW61">
        <v>44.451000000000022</v>
      </c>
      <c r="AX61">
        <v>58.391999999999996</v>
      </c>
      <c r="AY61">
        <v>49.601999999999975</v>
      </c>
      <c r="AZ61">
        <v>7.0492125092098092</v>
      </c>
      <c r="BA61">
        <v>0</v>
      </c>
    </row>
    <row r="62" spans="1:53" x14ac:dyDescent="0.25">
      <c r="A62">
        <v>61</v>
      </c>
      <c r="B62">
        <v>0.59099999999999997</v>
      </c>
      <c r="C62">
        <v>2.024</v>
      </c>
      <c r="D62">
        <v>5.58</v>
      </c>
      <c r="E62">
        <v>13.004</v>
      </c>
      <c r="F62">
        <v>16.202000000000002</v>
      </c>
      <c r="G62">
        <v>0.63100000000000001</v>
      </c>
      <c r="H62">
        <v>1.2230000000000001</v>
      </c>
      <c r="I62">
        <v>3.077</v>
      </c>
      <c r="J62">
        <v>7.8559999999999999</v>
      </c>
      <c r="K62">
        <v>8.5980000000000008</v>
      </c>
      <c r="L62">
        <v>0</v>
      </c>
      <c r="M62">
        <v>9.8015866709725424E-4</v>
      </c>
      <c r="N62">
        <v>-0.26585878620543912</v>
      </c>
      <c r="O62">
        <v>9.6694685019414056E-2</v>
      </c>
      <c r="P62">
        <v>8.711548807238069E-2</v>
      </c>
      <c r="Q62">
        <v>22</v>
      </c>
      <c r="R62">
        <v>0</v>
      </c>
      <c r="S62">
        <v>15</v>
      </c>
      <c r="T62">
        <v>1</v>
      </c>
      <c r="U62">
        <v>-1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2</v>
      </c>
      <c r="AD62">
        <v>39</v>
      </c>
      <c r="AE62">
        <v>29</v>
      </c>
      <c r="AF62">
        <v>1.310635</v>
      </c>
      <c r="AG62">
        <v>1.305984</v>
      </c>
      <c r="AH62">
        <v>7</v>
      </c>
      <c r="AI62">
        <v>6</v>
      </c>
      <c r="AJ62">
        <v>36</v>
      </c>
      <c r="AK62">
        <v>113</v>
      </c>
      <c r="AL62">
        <v>17</v>
      </c>
      <c r="AM62">
        <v>56</v>
      </c>
      <c r="AN62">
        <v>46</v>
      </c>
      <c r="AO62">
        <v>-0.3771524</v>
      </c>
      <c r="AP62">
        <v>0</v>
      </c>
      <c r="AQ62">
        <v>0</v>
      </c>
      <c r="AR62" s="6">
        <v>1</v>
      </c>
      <c r="AS62" s="6">
        <v>1</v>
      </c>
      <c r="AT62">
        <v>37</v>
      </c>
      <c r="AU62">
        <v>20</v>
      </c>
      <c r="AV62">
        <v>41.067999999999984</v>
      </c>
      <c r="AW62">
        <v>34.420999999999992</v>
      </c>
      <c r="AX62">
        <v>34.420999999999992</v>
      </c>
      <c r="AY62">
        <v>34.420999999999992</v>
      </c>
      <c r="AZ62">
        <v>3.8376472393034375</v>
      </c>
      <c r="BA62">
        <v>0</v>
      </c>
    </row>
    <row r="63" spans="1:53" x14ac:dyDescent="0.25">
      <c r="A63">
        <v>62</v>
      </c>
      <c r="B63">
        <v>0.53400000000000003</v>
      </c>
      <c r="C63">
        <v>2.1150000000000002</v>
      </c>
      <c r="D63">
        <v>4.0149999999999997</v>
      </c>
      <c r="E63">
        <v>9.1270000000000007</v>
      </c>
      <c r="F63">
        <v>11.965999999999999</v>
      </c>
      <c r="G63">
        <v>0.57299999999999995</v>
      </c>
      <c r="H63">
        <v>2.9470000000000001</v>
      </c>
      <c r="I63">
        <v>5.37</v>
      </c>
      <c r="J63">
        <v>9.4760000000000009</v>
      </c>
      <c r="K63">
        <v>12.513999999999999</v>
      </c>
      <c r="L63">
        <v>0</v>
      </c>
      <c r="M63">
        <v>-0.13533203926304144</v>
      </c>
      <c r="N63">
        <v>-6.3436036549133407E-2</v>
      </c>
      <c r="O63">
        <v>3.3944479256145632E-2</v>
      </c>
      <c r="P63">
        <v>4.0944305478026154E-2</v>
      </c>
      <c r="Q63">
        <v>55</v>
      </c>
      <c r="R63">
        <v>1</v>
      </c>
      <c r="S63">
        <v>12</v>
      </c>
      <c r="T63">
        <v>0</v>
      </c>
      <c r="U63">
        <v>-1</v>
      </c>
      <c r="V63">
        <v>0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10</v>
      </c>
      <c r="AD63">
        <v>49</v>
      </c>
      <c r="AE63">
        <v>41</v>
      </c>
      <c r="AF63">
        <v>1.3660110000000001</v>
      </c>
      <c r="AG63">
        <v>1.338527</v>
      </c>
      <c r="AH63">
        <v>8</v>
      </c>
      <c r="AI63">
        <v>7</v>
      </c>
      <c r="AJ63">
        <v>55</v>
      </c>
      <c r="AK63">
        <v>65</v>
      </c>
      <c r="AL63">
        <v>17</v>
      </c>
      <c r="AM63">
        <v>36</v>
      </c>
      <c r="AN63">
        <v>44</v>
      </c>
      <c r="AO63">
        <v>-1.6463749999999999</v>
      </c>
      <c r="AP63">
        <v>0</v>
      </c>
      <c r="AQ63">
        <v>0</v>
      </c>
      <c r="AR63" s="6">
        <v>0</v>
      </c>
      <c r="AS63" s="6">
        <v>0</v>
      </c>
      <c r="AT63">
        <v>36</v>
      </c>
      <c r="AU63">
        <v>23</v>
      </c>
      <c r="AV63">
        <v>34.420999999999992</v>
      </c>
      <c r="AW63">
        <v>32.783999999999992</v>
      </c>
      <c r="AX63">
        <v>34.420999999999992</v>
      </c>
      <c r="AY63">
        <v>34.420999999999992</v>
      </c>
      <c r="AZ63">
        <v>0.94512239066341763</v>
      </c>
      <c r="BA63">
        <v>0</v>
      </c>
    </row>
    <row r="64" spans="1:53" x14ac:dyDescent="0.25">
      <c r="A64">
        <v>63</v>
      </c>
      <c r="B64">
        <v>1.0529999999999999</v>
      </c>
      <c r="C64">
        <v>2.1629999999999998</v>
      </c>
      <c r="D64">
        <v>4.4649999999999999</v>
      </c>
      <c r="E64">
        <v>10.775</v>
      </c>
      <c r="F64">
        <v>11.965999999999999</v>
      </c>
      <c r="G64">
        <v>1.1120000000000001</v>
      </c>
      <c r="H64">
        <v>2.371</v>
      </c>
      <c r="I64">
        <v>5.08</v>
      </c>
      <c r="J64">
        <v>8.5820000000000007</v>
      </c>
      <c r="K64">
        <v>9.8030000000000008</v>
      </c>
      <c r="L64">
        <v>1</v>
      </c>
      <c r="M64">
        <v>-0.11323602385436601</v>
      </c>
      <c r="N64">
        <v>-0.12389121829622302</v>
      </c>
      <c r="O64">
        <v>4.2233544874767548E-2</v>
      </c>
      <c r="P64">
        <v>4.9278633850533125E-2</v>
      </c>
      <c r="Q64">
        <v>47</v>
      </c>
      <c r="R64">
        <v>1</v>
      </c>
      <c r="S64">
        <v>15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15</v>
      </c>
      <c r="AD64">
        <v>43</v>
      </c>
      <c r="AE64">
        <v>25</v>
      </c>
      <c r="AF64">
        <v>1.361445</v>
      </c>
      <c r="AG64">
        <v>1.383443</v>
      </c>
      <c r="AH64">
        <v>5</v>
      </c>
      <c r="AI64">
        <v>3</v>
      </c>
      <c r="AJ64">
        <v>43</v>
      </c>
      <c r="AK64">
        <v>72</v>
      </c>
      <c r="AL64">
        <v>17</v>
      </c>
      <c r="AM64">
        <v>27</v>
      </c>
      <c r="AN64">
        <v>42</v>
      </c>
      <c r="AO64">
        <v>-4.7038859999999998</v>
      </c>
      <c r="AP64">
        <v>0</v>
      </c>
      <c r="AQ64">
        <v>0</v>
      </c>
      <c r="AR64" s="6">
        <v>0</v>
      </c>
      <c r="AS64" s="6">
        <v>0</v>
      </c>
      <c r="AT64">
        <v>38</v>
      </c>
      <c r="AU64">
        <v>17</v>
      </c>
      <c r="AV64">
        <v>56.613</v>
      </c>
      <c r="AW64">
        <v>31.156999999999982</v>
      </c>
      <c r="AX64">
        <v>36.067999999999984</v>
      </c>
      <c r="AY64">
        <v>36.067999999999984</v>
      </c>
      <c r="AZ64">
        <v>13.504461497347219</v>
      </c>
      <c r="BA64">
        <v>0</v>
      </c>
    </row>
    <row r="65" spans="1:53" x14ac:dyDescent="0.25">
      <c r="A65">
        <v>64</v>
      </c>
      <c r="B65">
        <v>0.48599999999999999</v>
      </c>
      <c r="C65">
        <v>0.69499999999999995</v>
      </c>
      <c r="D65">
        <v>1.637</v>
      </c>
      <c r="E65">
        <v>4.6029999999999998</v>
      </c>
      <c r="F65">
        <v>5.5759999999999996</v>
      </c>
      <c r="G65">
        <v>0.22800000000000001</v>
      </c>
      <c r="H65">
        <v>0.64400000000000002</v>
      </c>
      <c r="I65">
        <v>1.508</v>
      </c>
      <c r="J65">
        <v>3.7789999999999999</v>
      </c>
      <c r="K65">
        <v>4.0869999999999997</v>
      </c>
      <c r="L65">
        <v>1</v>
      </c>
      <c r="M65">
        <v>-0.49693553246871525</v>
      </c>
      <c r="N65">
        <v>-0.58221826509698804</v>
      </c>
      <c r="O65">
        <v>0.10618590250227368</v>
      </c>
      <c r="P65">
        <v>6.9455526467041145E-2</v>
      </c>
      <c r="Q65">
        <v>22</v>
      </c>
      <c r="R65">
        <v>0</v>
      </c>
      <c r="S65">
        <v>15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42</v>
      </c>
      <c r="AE65">
        <v>39</v>
      </c>
      <c r="AF65">
        <v>1.356582</v>
      </c>
      <c r="AG65">
        <v>1.351091</v>
      </c>
      <c r="AH65">
        <v>4</v>
      </c>
      <c r="AI65">
        <v>4</v>
      </c>
      <c r="AJ65">
        <v>41</v>
      </c>
      <c r="AK65">
        <v>82</v>
      </c>
      <c r="AL65">
        <v>17</v>
      </c>
      <c r="AM65">
        <v>40</v>
      </c>
      <c r="AN65">
        <v>26</v>
      </c>
      <c r="AO65">
        <v>-3.6428699999999998</v>
      </c>
      <c r="AP65">
        <v>0</v>
      </c>
      <c r="AQ65">
        <v>0</v>
      </c>
      <c r="AR65" s="6">
        <v>0</v>
      </c>
      <c r="AS65" s="6">
        <v>0</v>
      </c>
      <c r="AT65">
        <v>41</v>
      </c>
      <c r="AU65">
        <v>21</v>
      </c>
      <c r="AV65">
        <v>58.391999999999996</v>
      </c>
      <c r="AW65">
        <v>37.725000000000023</v>
      </c>
      <c r="AX65">
        <v>54.845000000000027</v>
      </c>
      <c r="AY65">
        <v>54.845000000000027</v>
      </c>
      <c r="AZ65">
        <v>11.051398840569147</v>
      </c>
      <c r="BA65">
        <v>0</v>
      </c>
    </row>
    <row r="66" spans="1:53" x14ac:dyDescent="0.25">
      <c r="A66">
        <v>65</v>
      </c>
      <c r="B66">
        <v>0.25800000000000001</v>
      </c>
      <c r="C66">
        <v>0.95199999999999996</v>
      </c>
      <c r="D66">
        <v>2.7069999999999999</v>
      </c>
      <c r="E66">
        <v>8.8179999999999996</v>
      </c>
      <c r="F66">
        <v>12.032</v>
      </c>
      <c r="G66">
        <v>0.22800000000000001</v>
      </c>
      <c r="H66">
        <v>1.121</v>
      </c>
      <c r="I66">
        <v>3.2730000000000001</v>
      </c>
      <c r="J66">
        <v>4.1360000000000001</v>
      </c>
      <c r="K66">
        <v>10.069000000000001</v>
      </c>
      <c r="L66">
        <v>1</v>
      </c>
      <c r="M66">
        <v>-0.23973707308522912</v>
      </c>
      <c r="N66">
        <v>-0.34536044360016427</v>
      </c>
      <c r="O66">
        <v>0.18870554618326665</v>
      </c>
      <c r="P66">
        <v>0.13682048003026456</v>
      </c>
      <c r="Q66">
        <v>26</v>
      </c>
      <c r="R66">
        <v>1</v>
      </c>
      <c r="S66">
        <v>16</v>
      </c>
      <c r="T66">
        <v>1</v>
      </c>
      <c r="U66">
        <v>-1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5</v>
      </c>
      <c r="AD66">
        <v>56</v>
      </c>
      <c r="AE66">
        <v>40</v>
      </c>
      <c r="AF66">
        <v>1.291644</v>
      </c>
      <c r="AG66">
        <v>1.319655</v>
      </c>
      <c r="AH66">
        <v>7</v>
      </c>
      <c r="AI66">
        <v>5</v>
      </c>
      <c r="AJ66">
        <v>41</v>
      </c>
      <c r="AK66">
        <v>75</v>
      </c>
      <c r="AL66">
        <v>17</v>
      </c>
      <c r="AM66">
        <v>30</v>
      </c>
      <c r="AN66">
        <v>57</v>
      </c>
      <c r="AO66">
        <v>-1.162247</v>
      </c>
      <c r="AP66">
        <v>0</v>
      </c>
      <c r="AQ66">
        <v>0</v>
      </c>
      <c r="AR66" s="6">
        <v>0</v>
      </c>
      <c r="AS66" s="6">
        <v>0</v>
      </c>
      <c r="AT66">
        <v>39</v>
      </c>
      <c r="AU66">
        <v>21</v>
      </c>
      <c r="AV66">
        <v>46.158000000000015</v>
      </c>
      <c r="AW66">
        <v>26.331999999999994</v>
      </c>
      <c r="AX66">
        <v>37.725000000000023</v>
      </c>
      <c r="AY66">
        <v>37.725000000000023</v>
      </c>
      <c r="AZ66">
        <v>9.9497589083019395</v>
      </c>
      <c r="BA66">
        <v>0</v>
      </c>
    </row>
    <row r="67" spans="1:53" x14ac:dyDescent="0.25">
      <c r="A67">
        <v>66</v>
      </c>
      <c r="B67">
        <v>0.55400000000000005</v>
      </c>
      <c r="C67">
        <v>1.4750000000000001</v>
      </c>
      <c r="D67">
        <v>3.444</v>
      </c>
      <c r="E67">
        <v>7.2050000000000001</v>
      </c>
      <c r="F67">
        <v>8.3040000000000003</v>
      </c>
      <c r="G67">
        <v>0.42599999999999999</v>
      </c>
      <c r="H67">
        <v>1.2869999999999999</v>
      </c>
      <c r="I67">
        <v>2.702</v>
      </c>
      <c r="J67">
        <v>6.1959999999999997</v>
      </c>
      <c r="K67">
        <v>8.1359999999999992</v>
      </c>
      <c r="L67">
        <v>0</v>
      </c>
      <c r="M67">
        <v>-0.24894601307666259</v>
      </c>
      <c r="N67">
        <v>-0.31676787132904416</v>
      </c>
      <c r="O67">
        <v>3.7169882012881392E-2</v>
      </c>
      <c r="P67">
        <v>4.8138494823818892E-2</v>
      </c>
      <c r="Q67">
        <v>39</v>
      </c>
      <c r="R67">
        <v>0</v>
      </c>
      <c r="S67">
        <v>14</v>
      </c>
      <c r="T67">
        <v>0</v>
      </c>
      <c r="U67">
        <v>-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1</v>
      </c>
      <c r="AC67">
        <v>2</v>
      </c>
      <c r="AD67">
        <v>38</v>
      </c>
      <c r="AE67">
        <v>29</v>
      </c>
      <c r="AF67">
        <v>1.3188820000000001</v>
      </c>
      <c r="AG67">
        <v>1.357418</v>
      </c>
      <c r="AH67">
        <v>7</v>
      </c>
      <c r="AI67">
        <v>8</v>
      </c>
      <c r="AJ67">
        <v>34</v>
      </c>
      <c r="AK67">
        <v>80</v>
      </c>
      <c r="AL67">
        <v>17</v>
      </c>
      <c r="AM67">
        <v>37</v>
      </c>
      <c r="AN67">
        <v>37</v>
      </c>
      <c r="AO67">
        <v>-2.670741</v>
      </c>
      <c r="AP67">
        <v>0</v>
      </c>
      <c r="AQ67">
        <v>0</v>
      </c>
      <c r="AR67" s="6">
        <v>1</v>
      </c>
      <c r="AS67" s="6">
        <v>1</v>
      </c>
      <c r="AT67">
        <v>39</v>
      </c>
      <c r="AU67">
        <v>29</v>
      </c>
      <c r="AV67">
        <v>31.156999999999982</v>
      </c>
      <c r="AW67">
        <v>36.067999999999984</v>
      </c>
      <c r="AX67">
        <v>31.156999999999982</v>
      </c>
      <c r="AY67">
        <v>31.156999999999982</v>
      </c>
      <c r="AZ67">
        <v>2.8353671719902529</v>
      </c>
      <c r="BA67">
        <v>0</v>
      </c>
    </row>
    <row r="68" spans="1:53" x14ac:dyDescent="0.25">
      <c r="A68">
        <v>67</v>
      </c>
      <c r="B68">
        <v>0.76100000000000001</v>
      </c>
      <c r="C68">
        <v>2.165</v>
      </c>
      <c r="D68">
        <v>3.3420000000000001</v>
      </c>
      <c r="E68">
        <v>6.6449999999999996</v>
      </c>
      <c r="F68">
        <v>8.6709999999999994</v>
      </c>
      <c r="G68">
        <v>0.57299999999999995</v>
      </c>
      <c r="H68">
        <v>1.246</v>
      </c>
      <c r="I68">
        <v>2.5510000000000002</v>
      </c>
      <c r="J68">
        <v>4.5780000000000003</v>
      </c>
      <c r="K68">
        <v>6.8330000000000002</v>
      </c>
      <c r="L68">
        <v>1</v>
      </c>
      <c r="M68">
        <v>-0.2460834388292833</v>
      </c>
      <c r="N68">
        <v>-0.37652200208518261</v>
      </c>
      <c r="O68">
        <v>5.4606243487293531E-2</v>
      </c>
      <c r="P68">
        <v>3.1781314215560054E-2</v>
      </c>
      <c r="Q68">
        <v>45</v>
      </c>
      <c r="R68">
        <v>0</v>
      </c>
      <c r="S68">
        <v>13</v>
      </c>
      <c r="T68">
        <v>0</v>
      </c>
      <c r="U68">
        <v>-1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4</v>
      </c>
      <c r="AD68">
        <v>21</v>
      </c>
      <c r="AE68">
        <v>6</v>
      </c>
      <c r="AF68">
        <v>1.326444</v>
      </c>
      <c r="AG68">
        <v>1.3703479999999999</v>
      </c>
      <c r="AH68">
        <v>7</v>
      </c>
      <c r="AI68">
        <v>4</v>
      </c>
      <c r="AJ68">
        <v>34</v>
      </c>
      <c r="AK68">
        <v>81</v>
      </c>
      <c r="AL68">
        <v>17</v>
      </c>
      <c r="AM68">
        <v>37</v>
      </c>
      <c r="AN68">
        <v>41</v>
      </c>
      <c r="AO68">
        <v>-4.6587630000000004</v>
      </c>
      <c r="AP68">
        <v>0</v>
      </c>
      <c r="AQ68">
        <v>0</v>
      </c>
      <c r="AR68" s="6">
        <v>0</v>
      </c>
      <c r="AS68" s="6">
        <v>0</v>
      </c>
      <c r="AT68">
        <v>43</v>
      </c>
      <c r="AU68">
        <v>21</v>
      </c>
      <c r="AV68">
        <v>51.338999999999999</v>
      </c>
      <c r="AW68">
        <v>73.011000000000024</v>
      </c>
      <c r="AX68">
        <v>104.41699999999997</v>
      </c>
      <c r="AY68">
        <v>73.011000000000024</v>
      </c>
      <c r="AZ68">
        <v>26.687345640459124</v>
      </c>
      <c r="BA68">
        <v>0</v>
      </c>
    </row>
    <row r="69" spans="1:53" x14ac:dyDescent="0.25">
      <c r="A69">
        <v>68</v>
      </c>
      <c r="B69">
        <v>0.218</v>
      </c>
      <c r="C69">
        <v>1.575</v>
      </c>
      <c r="D69">
        <v>3.569</v>
      </c>
      <c r="E69">
        <v>8.1989999999999998</v>
      </c>
      <c r="F69">
        <v>10.398999999999999</v>
      </c>
      <c r="G69">
        <v>0.27600000000000002</v>
      </c>
      <c r="H69">
        <v>1.4670000000000001</v>
      </c>
      <c r="I69">
        <v>3.9950000000000001</v>
      </c>
      <c r="J69">
        <v>5.4320000000000004</v>
      </c>
      <c r="K69">
        <v>7.0579999999999998</v>
      </c>
      <c r="L69">
        <v>1</v>
      </c>
      <c r="M69">
        <v>-0.19551253103164246</v>
      </c>
      <c r="N69">
        <v>-0.31905037295405531</v>
      </c>
      <c r="O69">
        <v>5.6786862806477927E-2</v>
      </c>
      <c r="P69">
        <v>7.6635595044163229E-2</v>
      </c>
      <c r="Q69">
        <v>22</v>
      </c>
      <c r="R69">
        <v>1</v>
      </c>
      <c r="S69">
        <v>16</v>
      </c>
      <c r="T69">
        <v>1</v>
      </c>
      <c r="U69">
        <v>-1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53</v>
      </c>
      <c r="AE69">
        <v>41</v>
      </c>
      <c r="AF69">
        <v>1.326444</v>
      </c>
      <c r="AG69">
        <v>1.323447</v>
      </c>
      <c r="AH69">
        <v>8</v>
      </c>
      <c r="AI69">
        <v>7</v>
      </c>
      <c r="AJ69">
        <v>40</v>
      </c>
      <c r="AK69">
        <v>76</v>
      </c>
      <c r="AL69">
        <v>17</v>
      </c>
      <c r="AM69">
        <v>48</v>
      </c>
      <c r="AN69">
        <v>51</v>
      </c>
      <c r="AO69">
        <v>-0.4763539</v>
      </c>
      <c r="AP69">
        <v>0</v>
      </c>
      <c r="AQ69">
        <v>0</v>
      </c>
      <c r="AR69" s="6">
        <v>1</v>
      </c>
      <c r="AS69" s="6">
        <v>0</v>
      </c>
      <c r="AT69">
        <v>48</v>
      </c>
      <c r="AU69">
        <v>31</v>
      </c>
      <c r="AV69">
        <v>53.086999999999989</v>
      </c>
      <c r="AW69">
        <v>36.067999999999984</v>
      </c>
      <c r="AX69">
        <v>42.754999999999995</v>
      </c>
      <c r="AY69">
        <v>42.754999999999995</v>
      </c>
      <c r="AZ69">
        <v>8.5743080770403886</v>
      </c>
      <c r="BA69">
        <v>0</v>
      </c>
    </row>
    <row r="70" spans="1:53" x14ac:dyDescent="0.25">
      <c r="A70">
        <v>69</v>
      </c>
      <c r="B70">
        <v>0.73499999999999999</v>
      </c>
      <c r="C70">
        <v>1.7669999999999999</v>
      </c>
      <c r="D70">
        <v>4.2930000000000001</v>
      </c>
      <c r="E70">
        <v>9.907</v>
      </c>
      <c r="F70">
        <v>12.238</v>
      </c>
      <c r="G70">
        <v>0.71</v>
      </c>
      <c r="H70">
        <v>2.0089999999999999</v>
      </c>
      <c r="I70">
        <v>4.3339999999999996</v>
      </c>
      <c r="J70">
        <v>7.8120000000000003</v>
      </c>
      <c r="K70">
        <v>8.7579999999999991</v>
      </c>
      <c r="L70">
        <v>0</v>
      </c>
      <c r="M70">
        <v>-0.11688558604962807</v>
      </c>
      <c r="N70">
        <v>-0.18028016470161068</v>
      </c>
      <c r="O70">
        <v>6.819511997514166E-2</v>
      </c>
      <c r="P70">
        <v>3.8289347792353087E-2</v>
      </c>
      <c r="Q70">
        <v>33</v>
      </c>
      <c r="R70">
        <v>0</v>
      </c>
      <c r="S70">
        <v>18</v>
      </c>
      <c r="T70">
        <v>0</v>
      </c>
      <c r="U70">
        <v>1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6</v>
      </c>
      <c r="AD70">
        <v>52</v>
      </c>
      <c r="AE70">
        <v>46</v>
      </c>
      <c r="AF70">
        <v>1.3513869999999999</v>
      </c>
      <c r="AG70">
        <v>1.321591</v>
      </c>
      <c r="AH70">
        <v>7</v>
      </c>
      <c r="AI70">
        <v>4</v>
      </c>
      <c r="AJ70">
        <v>22</v>
      </c>
      <c r="AK70">
        <v>100</v>
      </c>
      <c r="AL70">
        <v>17</v>
      </c>
      <c r="AM70">
        <v>33</v>
      </c>
      <c r="AN70">
        <v>49</v>
      </c>
      <c r="AO70">
        <v>-1.797104</v>
      </c>
      <c r="AP70">
        <v>0</v>
      </c>
      <c r="AQ70">
        <v>0</v>
      </c>
      <c r="AR70" s="6">
        <v>0</v>
      </c>
      <c r="AS70" s="6">
        <v>0</v>
      </c>
      <c r="AT70">
        <v>48</v>
      </c>
      <c r="AU70">
        <v>38</v>
      </c>
      <c r="AV70">
        <v>41.067999999999984</v>
      </c>
      <c r="AW70">
        <v>41.067999999999984</v>
      </c>
      <c r="AX70">
        <v>37.725000000000023</v>
      </c>
      <c r="AY70">
        <v>41.067999999999984</v>
      </c>
      <c r="AZ70">
        <v>1.9300819499008963</v>
      </c>
      <c r="BA70">
        <v>0</v>
      </c>
    </row>
    <row r="71" spans="1:53" x14ac:dyDescent="0.25">
      <c r="A71">
        <v>70</v>
      </c>
      <c r="B71">
        <v>0.53500000000000003</v>
      </c>
      <c r="C71">
        <v>1.4370000000000001</v>
      </c>
      <c r="D71">
        <v>2.617</v>
      </c>
      <c r="E71">
        <v>6.2640000000000002</v>
      </c>
      <c r="F71">
        <v>7.3150000000000004</v>
      </c>
      <c r="G71">
        <v>0.58499999999999996</v>
      </c>
      <c r="H71">
        <v>1.3680000000000001</v>
      </c>
      <c r="I71">
        <v>2.161</v>
      </c>
      <c r="J71">
        <v>4.9950000000000001</v>
      </c>
      <c r="K71">
        <v>6.3440000000000003</v>
      </c>
      <c r="L71">
        <v>0</v>
      </c>
      <c r="M71">
        <v>-0.31577070758989412</v>
      </c>
      <c r="N71">
        <v>-0.37718691911587876</v>
      </c>
      <c r="O71">
        <v>3.2170017306770896E-2</v>
      </c>
      <c r="P71">
        <v>4.281924028051666E-2</v>
      </c>
      <c r="Q71">
        <v>29</v>
      </c>
      <c r="R71">
        <v>1</v>
      </c>
      <c r="S71">
        <v>17</v>
      </c>
      <c r="T71">
        <v>1</v>
      </c>
      <c r="U71">
        <v>-1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10</v>
      </c>
      <c r="AD71">
        <v>52</v>
      </c>
      <c r="AE71">
        <v>47</v>
      </c>
      <c r="AF71">
        <v>1.3398479999999999</v>
      </c>
      <c r="AG71">
        <v>1.3085450000000001</v>
      </c>
      <c r="AH71">
        <v>8</v>
      </c>
      <c r="AI71">
        <v>6</v>
      </c>
      <c r="AJ71">
        <v>30</v>
      </c>
      <c r="AK71">
        <v>100</v>
      </c>
      <c r="AL71">
        <v>17</v>
      </c>
      <c r="AM71">
        <v>57</v>
      </c>
      <c r="AN71">
        <v>66</v>
      </c>
      <c r="AO71">
        <v>0.69754110000000003</v>
      </c>
      <c r="AP71">
        <v>0</v>
      </c>
      <c r="AQ71">
        <v>0</v>
      </c>
      <c r="AR71" s="6">
        <v>1</v>
      </c>
      <c r="AS71" s="6">
        <v>1</v>
      </c>
      <c r="AT71">
        <v>36</v>
      </c>
      <c r="AU71">
        <v>29</v>
      </c>
      <c r="AV71">
        <v>60.182000000000016</v>
      </c>
      <c r="AW71">
        <v>51.338999999999999</v>
      </c>
      <c r="AX71">
        <v>32.783999999999992</v>
      </c>
      <c r="AY71">
        <v>51.338999999999999</v>
      </c>
      <c r="AZ71">
        <v>13.982948413454627</v>
      </c>
      <c r="BA71">
        <v>0</v>
      </c>
    </row>
    <row r="72" spans="1:53" x14ac:dyDescent="0.25">
      <c r="A72">
        <v>71</v>
      </c>
      <c r="B72">
        <v>1.05</v>
      </c>
      <c r="C72">
        <v>3.4580000000000002</v>
      </c>
      <c r="D72">
        <v>5.5190000000000001</v>
      </c>
      <c r="E72">
        <v>10.394</v>
      </c>
      <c r="F72">
        <v>13.406000000000001</v>
      </c>
      <c r="G72">
        <v>1.07</v>
      </c>
      <c r="H72">
        <v>2.4540000000000002</v>
      </c>
      <c r="I72">
        <v>4.32</v>
      </c>
      <c r="J72">
        <v>9.3930000000000007</v>
      </c>
      <c r="K72">
        <v>12.673</v>
      </c>
      <c r="L72">
        <v>1</v>
      </c>
      <c r="M72">
        <v>-4.2541450158176931E-2</v>
      </c>
      <c r="N72">
        <v>-9.6811810019862041E-2</v>
      </c>
      <c r="O72">
        <v>5.6448100579618625E-2</v>
      </c>
      <c r="P72">
        <v>3.0104582323212583E-2</v>
      </c>
      <c r="Q72">
        <v>19</v>
      </c>
      <c r="R72">
        <v>1</v>
      </c>
      <c r="S72">
        <v>12</v>
      </c>
      <c r="T72">
        <v>1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6</v>
      </c>
      <c r="AD72">
        <v>41</v>
      </c>
      <c r="AE72">
        <v>21</v>
      </c>
      <c r="AF72">
        <v>1.28061</v>
      </c>
      <c r="AG72">
        <v>1.351091</v>
      </c>
      <c r="AH72">
        <v>9</v>
      </c>
      <c r="AI72">
        <v>7</v>
      </c>
      <c r="AJ72">
        <v>36</v>
      </c>
      <c r="AK72">
        <v>75</v>
      </c>
      <c r="AL72">
        <v>17</v>
      </c>
      <c r="AM72">
        <v>34</v>
      </c>
      <c r="AN72">
        <v>45</v>
      </c>
      <c r="AO72">
        <v>-2.2170939999999999</v>
      </c>
      <c r="AP72">
        <v>0</v>
      </c>
      <c r="AQ72">
        <v>0</v>
      </c>
      <c r="AR72" s="6">
        <v>0</v>
      </c>
      <c r="AS72" s="6">
        <v>0</v>
      </c>
      <c r="AT72">
        <v>41</v>
      </c>
      <c r="AU72">
        <v>20</v>
      </c>
      <c r="AV72">
        <v>41.067999999999984</v>
      </c>
      <c r="AW72">
        <v>114.858</v>
      </c>
      <c r="AX72">
        <v>58.391999999999996</v>
      </c>
      <c r="AY72">
        <v>58.391999999999996</v>
      </c>
      <c r="AZ72">
        <v>38.586470495930747</v>
      </c>
      <c r="BA72">
        <v>0</v>
      </c>
    </row>
    <row r="73" spans="1:53" x14ac:dyDescent="0.25">
      <c r="A73">
        <v>72</v>
      </c>
      <c r="B73">
        <v>1.1000000000000001</v>
      </c>
      <c r="C73">
        <v>3.702</v>
      </c>
      <c r="D73">
        <v>7.2750000000000004</v>
      </c>
      <c r="E73">
        <v>13.358000000000001</v>
      </c>
      <c r="F73">
        <v>16.129000000000001</v>
      </c>
      <c r="G73">
        <v>0.98299999999999998</v>
      </c>
      <c r="H73">
        <v>2.968</v>
      </c>
      <c r="I73">
        <v>6.9480000000000004</v>
      </c>
      <c r="J73">
        <v>12.08</v>
      </c>
      <c r="K73">
        <v>12.625</v>
      </c>
      <c r="L73">
        <v>1</v>
      </c>
      <c r="M73">
        <v>6.5120970177695997E-2</v>
      </c>
      <c r="N73">
        <v>-8.8583493759241501E-4</v>
      </c>
      <c r="O73">
        <v>2.8813729068043845E-2</v>
      </c>
      <c r="P73">
        <v>5.6718745653948084E-2</v>
      </c>
      <c r="Q73">
        <v>21</v>
      </c>
      <c r="R73">
        <v>0</v>
      </c>
      <c r="S73">
        <v>15</v>
      </c>
      <c r="T73">
        <v>1</v>
      </c>
      <c r="U73">
        <v>1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41</v>
      </c>
      <c r="AE73">
        <v>37</v>
      </c>
      <c r="AF73">
        <v>1.356582</v>
      </c>
      <c r="AG73">
        <v>1.335933</v>
      </c>
      <c r="AH73">
        <v>7</v>
      </c>
      <c r="AI73">
        <v>4</v>
      </c>
      <c r="AJ73">
        <v>35</v>
      </c>
      <c r="AK73">
        <v>93</v>
      </c>
      <c r="AL73">
        <v>17</v>
      </c>
      <c r="AM73">
        <v>45</v>
      </c>
      <c r="AN73">
        <v>63</v>
      </c>
      <c r="AO73">
        <v>-1.5694939999999999</v>
      </c>
      <c r="AP73">
        <v>0</v>
      </c>
      <c r="AQ73">
        <v>0</v>
      </c>
      <c r="AR73" s="6">
        <v>0</v>
      </c>
      <c r="AS73" s="6">
        <v>0</v>
      </c>
      <c r="AT73">
        <v>47</v>
      </c>
      <c r="AU73">
        <v>21</v>
      </c>
      <c r="AV73">
        <v>32.783999999999992</v>
      </c>
      <c r="AW73">
        <v>37.725000000000023</v>
      </c>
      <c r="AX73">
        <v>32.783999999999992</v>
      </c>
      <c r="AY73">
        <v>32.783999999999992</v>
      </c>
      <c r="AZ73">
        <v>2.8526876800659591</v>
      </c>
      <c r="BA73">
        <v>0</v>
      </c>
    </row>
    <row r="74" spans="1:53" x14ac:dyDescent="0.25">
      <c r="A74">
        <v>73</v>
      </c>
      <c r="B74">
        <v>0.86199999999999999</v>
      </c>
      <c r="C74">
        <v>4.8860000000000001</v>
      </c>
      <c r="D74">
        <v>10.956</v>
      </c>
      <c r="E74">
        <v>15.879</v>
      </c>
      <c r="F74">
        <v>21.859000000000002</v>
      </c>
      <c r="G74">
        <v>1.823</v>
      </c>
      <c r="H74">
        <v>5.681</v>
      </c>
      <c r="I74">
        <v>10.481</v>
      </c>
      <c r="J74">
        <v>15.327999999999999</v>
      </c>
      <c r="K74">
        <v>16.568000000000001</v>
      </c>
      <c r="L74">
        <v>1</v>
      </c>
      <c r="M74">
        <v>0.18768561946807699</v>
      </c>
      <c r="N74">
        <v>0.17427785814353941</v>
      </c>
      <c r="O74">
        <v>6.0446852989898402E-2</v>
      </c>
      <c r="P74">
        <v>0.11082274387355534</v>
      </c>
      <c r="Q74">
        <v>24</v>
      </c>
      <c r="R74">
        <v>1</v>
      </c>
      <c r="S74">
        <v>16</v>
      </c>
      <c r="T74">
        <v>1</v>
      </c>
      <c r="U74">
        <v>1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13</v>
      </c>
      <c r="AD74">
        <v>51</v>
      </c>
      <c r="AE74">
        <v>40</v>
      </c>
      <c r="AF74">
        <v>1.3973899999999999</v>
      </c>
      <c r="AG74">
        <v>1.3698999999999999</v>
      </c>
      <c r="AH74">
        <v>9</v>
      </c>
      <c r="AI74">
        <v>6</v>
      </c>
      <c r="AJ74">
        <v>32</v>
      </c>
      <c r="AK74">
        <v>71</v>
      </c>
      <c r="AL74">
        <v>17</v>
      </c>
      <c r="AM74">
        <v>36</v>
      </c>
      <c r="AN74">
        <v>39</v>
      </c>
      <c r="AO74">
        <v>-2.9034200000000001</v>
      </c>
      <c r="AP74">
        <v>0</v>
      </c>
      <c r="AQ74">
        <v>0</v>
      </c>
      <c r="AR74" s="6">
        <v>1</v>
      </c>
      <c r="AS74" s="6">
        <v>1</v>
      </c>
      <c r="AT74">
        <v>26</v>
      </c>
      <c r="AU74">
        <v>38</v>
      </c>
      <c r="AV74">
        <v>54.845000000000027</v>
      </c>
      <c r="AW74">
        <v>60.182000000000016</v>
      </c>
      <c r="AX74">
        <v>42.754999999999995</v>
      </c>
      <c r="AY74">
        <v>54.845000000000027</v>
      </c>
      <c r="AZ74">
        <v>8.9289043560786006</v>
      </c>
      <c r="BA74">
        <v>0</v>
      </c>
    </row>
    <row r="75" spans="1:53" x14ac:dyDescent="0.25">
      <c r="A75">
        <v>74</v>
      </c>
      <c r="B75">
        <v>0.73099999999999998</v>
      </c>
      <c r="C75">
        <v>1.76</v>
      </c>
      <c r="D75">
        <v>3.2429999999999999</v>
      </c>
      <c r="E75">
        <v>7.2190000000000003</v>
      </c>
      <c r="F75">
        <v>8.6150000000000002</v>
      </c>
      <c r="G75">
        <v>1.038</v>
      </c>
      <c r="H75">
        <v>1.7</v>
      </c>
      <c r="I75">
        <v>3.1549999999999998</v>
      </c>
      <c r="J75">
        <v>5.4589999999999996</v>
      </c>
      <c r="K75">
        <v>5.9829999999999997</v>
      </c>
      <c r="L75">
        <v>1</v>
      </c>
      <c r="M75">
        <v>-0.23622228208857327</v>
      </c>
      <c r="N75">
        <v>-0.31061001927257709</v>
      </c>
      <c r="O75">
        <v>1.9861900487203019E-2</v>
      </c>
      <c r="P75">
        <v>6.7722309379344731E-2</v>
      </c>
      <c r="Q75">
        <v>33</v>
      </c>
      <c r="R75">
        <v>1</v>
      </c>
      <c r="S75">
        <v>12</v>
      </c>
      <c r="T75">
        <v>0</v>
      </c>
      <c r="U75">
        <v>0</v>
      </c>
      <c r="V75">
        <v>0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5</v>
      </c>
      <c r="AD75">
        <v>31</v>
      </c>
      <c r="AE75">
        <v>23</v>
      </c>
      <c r="AF75">
        <v>1.291644</v>
      </c>
      <c r="AG75">
        <v>1.3252269999999999</v>
      </c>
      <c r="AH75">
        <v>7</v>
      </c>
      <c r="AI75">
        <v>5</v>
      </c>
      <c r="AJ75">
        <v>34</v>
      </c>
      <c r="AK75">
        <v>86</v>
      </c>
      <c r="AL75">
        <v>18</v>
      </c>
      <c r="AM75">
        <v>38</v>
      </c>
      <c r="AN75">
        <v>45</v>
      </c>
      <c r="AO75">
        <v>-2.4589400000000001</v>
      </c>
      <c r="AP75">
        <v>0</v>
      </c>
      <c r="AQ75">
        <v>0</v>
      </c>
      <c r="AR75" s="6">
        <v>0</v>
      </c>
      <c r="AS75" s="6">
        <v>0</v>
      </c>
      <c r="AT75">
        <v>40</v>
      </c>
      <c r="AU75">
        <v>18</v>
      </c>
      <c r="AV75">
        <v>63.793000000000006</v>
      </c>
      <c r="AW75">
        <v>61.982000000000028</v>
      </c>
      <c r="AX75">
        <v>60.182000000000016</v>
      </c>
      <c r="AY75">
        <v>61.982000000000028</v>
      </c>
      <c r="AZ75">
        <v>1.8055027923914477</v>
      </c>
      <c r="BA75">
        <v>0</v>
      </c>
    </row>
    <row r="76" spans="1:53" x14ac:dyDescent="0.25">
      <c r="A76">
        <v>75</v>
      </c>
      <c r="B76">
        <v>0.66400000000000003</v>
      </c>
      <c r="C76">
        <v>2.0289999999999999</v>
      </c>
      <c r="D76">
        <v>4.8</v>
      </c>
      <c r="E76">
        <v>10.173999999999999</v>
      </c>
      <c r="F76">
        <v>12.51</v>
      </c>
      <c r="G76">
        <v>0.89100000000000001</v>
      </c>
      <c r="H76">
        <v>2.633</v>
      </c>
      <c r="I76">
        <v>3.84</v>
      </c>
      <c r="J76">
        <v>8.8879999999999999</v>
      </c>
      <c r="K76">
        <v>11.303000000000001</v>
      </c>
      <c r="L76">
        <v>1</v>
      </c>
      <c r="M76">
        <v>-8.7871981185158876E-2</v>
      </c>
      <c r="N76">
        <v>-0.12663736578481258</v>
      </c>
      <c r="O76">
        <v>4.4951684969570485E-2</v>
      </c>
      <c r="P76">
        <v>5.6080065908383214E-2</v>
      </c>
      <c r="Q76">
        <v>27</v>
      </c>
      <c r="R76">
        <v>0</v>
      </c>
      <c r="S76">
        <v>16</v>
      </c>
      <c r="T76">
        <v>0</v>
      </c>
      <c r="U76">
        <v>1</v>
      </c>
      <c r="V76">
        <v>1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19</v>
      </c>
      <c r="AD76">
        <v>58</v>
      </c>
      <c r="AE76">
        <v>42</v>
      </c>
      <c r="AF76">
        <v>1.3398479999999999</v>
      </c>
      <c r="AG76">
        <v>1.321591</v>
      </c>
      <c r="AH76">
        <v>9</v>
      </c>
      <c r="AI76">
        <v>5</v>
      </c>
      <c r="AJ76">
        <v>35</v>
      </c>
      <c r="AK76">
        <v>88</v>
      </c>
      <c r="AL76">
        <v>18</v>
      </c>
      <c r="AM76">
        <v>42</v>
      </c>
      <c r="AN76">
        <v>38</v>
      </c>
      <c r="AO76">
        <v>-0.99338979999999999</v>
      </c>
      <c r="AP76">
        <v>0</v>
      </c>
      <c r="AQ76">
        <v>0</v>
      </c>
      <c r="AR76" s="6">
        <v>0</v>
      </c>
      <c r="AS76" s="6">
        <v>0</v>
      </c>
      <c r="AT76">
        <v>39</v>
      </c>
      <c r="AU76">
        <v>39</v>
      </c>
      <c r="AV76">
        <v>42.754999999999995</v>
      </c>
      <c r="AW76">
        <v>53.086999999999989</v>
      </c>
      <c r="AX76">
        <v>65.615000000000009</v>
      </c>
      <c r="AY76">
        <v>53.086999999999989</v>
      </c>
      <c r="AZ76">
        <v>11.447566029510385</v>
      </c>
      <c r="BA76">
        <v>0</v>
      </c>
    </row>
    <row r="77" spans="1:53" x14ac:dyDescent="0.25">
      <c r="A77">
        <v>76</v>
      </c>
      <c r="B77">
        <v>0.99</v>
      </c>
      <c r="C77">
        <v>2.2370000000000001</v>
      </c>
      <c r="D77">
        <v>4.7910000000000004</v>
      </c>
      <c r="E77">
        <v>11.007</v>
      </c>
      <c r="F77">
        <v>12.78</v>
      </c>
      <c r="G77">
        <v>1.1379999999999999</v>
      </c>
      <c r="H77">
        <v>2.1379999999999999</v>
      </c>
      <c r="I77">
        <v>4.93</v>
      </c>
      <c r="J77">
        <v>9.4239999999999995</v>
      </c>
      <c r="K77">
        <v>13.118</v>
      </c>
      <c r="L77">
        <v>1</v>
      </c>
      <c r="M77">
        <v>-8.364274237939906E-2</v>
      </c>
      <c r="N77">
        <v>-9.5125149855506019E-2</v>
      </c>
      <c r="O77">
        <v>3.8483063217278006E-2</v>
      </c>
      <c r="P77">
        <v>3.7418843551817342E-2</v>
      </c>
      <c r="Q77">
        <v>31</v>
      </c>
      <c r="R77">
        <v>0</v>
      </c>
      <c r="S77">
        <v>15</v>
      </c>
      <c r="T77">
        <v>0</v>
      </c>
      <c r="U77">
        <v>2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0</v>
      </c>
      <c r="AD77">
        <v>49</v>
      </c>
      <c r="AE77">
        <v>47</v>
      </c>
      <c r="AF77">
        <v>1.301599</v>
      </c>
      <c r="AG77">
        <v>1.348352</v>
      </c>
      <c r="AH77">
        <v>7</v>
      </c>
      <c r="AI77">
        <v>5</v>
      </c>
      <c r="AJ77">
        <v>44</v>
      </c>
      <c r="AK77">
        <v>91</v>
      </c>
      <c r="AL77">
        <v>18</v>
      </c>
      <c r="AM77">
        <v>56</v>
      </c>
      <c r="AN77">
        <v>43</v>
      </c>
      <c r="AO77">
        <v>-0.64756950000000002</v>
      </c>
      <c r="AP77">
        <v>0</v>
      </c>
      <c r="AQ77">
        <v>0</v>
      </c>
      <c r="AR77" s="6">
        <v>1</v>
      </c>
      <c r="AS77" s="6">
        <v>0</v>
      </c>
      <c r="AT77">
        <v>55</v>
      </c>
      <c r="AU77">
        <v>22</v>
      </c>
      <c r="AV77">
        <v>27.930000000000007</v>
      </c>
      <c r="AW77">
        <v>32.783999999999992</v>
      </c>
      <c r="AX77">
        <v>37.725000000000023</v>
      </c>
      <c r="AY77">
        <v>32.783999999999992</v>
      </c>
      <c r="AZ77">
        <v>4.8975643946762046</v>
      </c>
      <c r="BA77">
        <v>0</v>
      </c>
    </row>
    <row r="78" spans="1:53" x14ac:dyDescent="0.25">
      <c r="A78">
        <v>77</v>
      </c>
      <c r="B78">
        <v>0.54400000000000004</v>
      </c>
      <c r="C78">
        <v>1.6739999999999999</v>
      </c>
      <c r="D78">
        <v>4.548</v>
      </c>
      <c r="E78">
        <v>10.127000000000001</v>
      </c>
      <c r="F78">
        <v>12.723000000000001</v>
      </c>
      <c r="G78">
        <v>0.28599999999999998</v>
      </c>
      <c r="H78">
        <v>0.92300000000000004</v>
      </c>
      <c r="I78">
        <v>2.4870000000000001</v>
      </c>
      <c r="J78">
        <v>6.9569999999999999</v>
      </c>
      <c r="K78">
        <v>11.724</v>
      </c>
      <c r="L78">
        <v>1</v>
      </c>
      <c r="M78">
        <v>-9.7015615218085008E-2</v>
      </c>
      <c r="N78">
        <v>-0.30961735390184131</v>
      </c>
      <c r="O78">
        <v>8.5447838867114614E-2</v>
      </c>
      <c r="P78">
        <v>0.17567991544876707</v>
      </c>
      <c r="Q78">
        <v>18</v>
      </c>
      <c r="R78">
        <v>0</v>
      </c>
      <c r="S78">
        <v>12</v>
      </c>
      <c r="T78">
        <v>1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46</v>
      </c>
      <c r="AE78">
        <v>39</v>
      </c>
      <c r="AF78">
        <v>1.326444</v>
      </c>
      <c r="AG78">
        <v>1.3409549999999999</v>
      </c>
      <c r="AH78">
        <v>7</v>
      </c>
      <c r="AI78">
        <v>5</v>
      </c>
      <c r="AJ78">
        <v>31</v>
      </c>
      <c r="AK78">
        <v>69</v>
      </c>
      <c r="AL78">
        <v>18</v>
      </c>
      <c r="AM78">
        <v>46</v>
      </c>
      <c r="AN78">
        <v>30</v>
      </c>
      <c r="AO78">
        <v>-2.5990859999999998</v>
      </c>
      <c r="AP78">
        <v>0</v>
      </c>
      <c r="AQ78">
        <v>0</v>
      </c>
      <c r="AR78" s="6">
        <v>0</v>
      </c>
      <c r="AS78" s="6">
        <v>0</v>
      </c>
      <c r="AT78">
        <v>33</v>
      </c>
      <c r="AU78">
        <v>24</v>
      </c>
      <c r="AV78">
        <v>36.067999999999984</v>
      </c>
      <c r="AW78">
        <v>47.875</v>
      </c>
      <c r="AX78">
        <v>44.451000000000022</v>
      </c>
      <c r="AY78">
        <v>44.451000000000022</v>
      </c>
      <c r="AZ78">
        <v>6.0745879695663687</v>
      </c>
      <c r="BA78">
        <v>0</v>
      </c>
    </row>
    <row r="79" spans="1:53" x14ac:dyDescent="0.25">
      <c r="A79">
        <v>78</v>
      </c>
      <c r="B79">
        <v>0.69199999999999995</v>
      </c>
      <c r="C79">
        <v>2.2759999999999998</v>
      </c>
      <c r="D79">
        <v>4.8920000000000003</v>
      </c>
      <c r="E79">
        <v>11.087999999999999</v>
      </c>
      <c r="F79">
        <v>14.927</v>
      </c>
      <c r="G79">
        <v>0.63200000000000001</v>
      </c>
      <c r="H79">
        <v>2.206</v>
      </c>
      <c r="I79">
        <v>2.8769999999999998</v>
      </c>
      <c r="J79">
        <v>7.94</v>
      </c>
      <c r="K79">
        <v>11.068</v>
      </c>
      <c r="L79">
        <v>1</v>
      </c>
      <c r="M79">
        <v>-6.1496415399644552E-2</v>
      </c>
      <c r="N79">
        <v>-0.15643824511800961</v>
      </c>
      <c r="O79">
        <v>5.2973083645065214E-2</v>
      </c>
      <c r="P79">
        <v>8.8235405718405116E-2</v>
      </c>
      <c r="Q79">
        <v>18</v>
      </c>
      <c r="R79">
        <v>0</v>
      </c>
      <c r="S79">
        <v>12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1</v>
      </c>
      <c r="AD79">
        <v>64</v>
      </c>
      <c r="AE79">
        <v>46</v>
      </c>
      <c r="AF79">
        <v>1.3660110000000001</v>
      </c>
      <c r="AG79">
        <v>1.3409549999999999</v>
      </c>
      <c r="AH79">
        <v>8</v>
      </c>
      <c r="AI79">
        <v>6</v>
      </c>
      <c r="AJ79">
        <v>30</v>
      </c>
      <c r="AK79">
        <v>95</v>
      </c>
      <c r="AL79">
        <v>18</v>
      </c>
      <c r="AM79">
        <v>41</v>
      </c>
      <c r="AN79">
        <v>53</v>
      </c>
      <c r="AO79">
        <v>-0.69140140000000005</v>
      </c>
      <c r="AP79">
        <v>0</v>
      </c>
      <c r="AQ79">
        <v>0</v>
      </c>
      <c r="AR79" s="6">
        <v>1</v>
      </c>
      <c r="AS79" s="6">
        <v>1</v>
      </c>
      <c r="AT79">
        <v>29</v>
      </c>
      <c r="AU79">
        <v>37</v>
      </c>
      <c r="AV79">
        <v>29.538999999999987</v>
      </c>
      <c r="AW79">
        <v>61.982000000000028</v>
      </c>
      <c r="AX79">
        <v>47.875</v>
      </c>
      <c r="AY79">
        <v>47.875</v>
      </c>
      <c r="AZ79">
        <v>16.267373246266089</v>
      </c>
      <c r="BA79">
        <v>0</v>
      </c>
    </row>
    <row r="80" spans="1:53" x14ac:dyDescent="0.25">
      <c r="A80">
        <v>79</v>
      </c>
      <c r="B80">
        <v>0.79300000000000004</v>
      </c>
      <c r="C80">
        <v>2.2989999999999999</v>
      </c>
      <c r="D80">
        <v>4.9960000000000004</v>
      </c>
      <c r="E80">
        <v>10.586</v>
      </c>
      <c r="F80">
        <v>16.276</v>
      </c>
      <c r="G80">
        <v>1.18</v>
      </c>
      <c r="H80">
        <v>2.6859999999999999</v>
      </c>
      <c r="I80">
        <v>4.4109999999999996</v>
      </c>
      <c r="J80">
        <v>13.146000000000001</v>
      </c>
      <c r="K80">
        <v>15.673999999999999</v>
      </c>
      <c r="L80">
        <v>0</v>
      </c>
      <c r="M80">
        <v>-6.6989088536960728E-2</v>
      </c>
      <c r="N80">
        <v>-1.4463331505371949E-2</v>
      </c>
      <c r="O80">
        <v>6.4409763839111664E-2</v>
      </c>
      <c r="P80">
        <v>7.8132107683624899E-2</v>
      </c>
      <c r="Q80">
        <v>24</v>
      </c>
      <c r="R80">
        <v>0</v>
      </c>
      <c r="S80">
        <v>12</v>
      </c>
      <c r="T80">
        <v>0</v>
      </c>
      <c r="U80">
        <v>-1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5</v>
      </c>
      <c r="AD80">
        <v>49</v>
      </c>
      <c r="AE80">
        <v>40</v>
      </c>
      <c r="AF80">
        <v>1.291644</v>
      </c>
      <c r="AG80">
        <v>1.3316840000000001</v>
      </c>
      <c r="AH80">
        <v>5</v>
      </c>
      <c r="AI80">
        <v>4</v>
      </c>
      <c r="AJ80">
        <v>39</v>
      </c>
      <c r="AK80">
        <v>81</v>
      </c>
      <c r="AL80">
        <v>18</v>
      </c>
      <c r="AM80">
        <v>26</v>
      </c>
      <c r="AN80">
        <v>45</v>
      </c>
      <c r="AO80">
        <v>-2.4810810000000001</v>
      </c>
      <c r="AP80">
        <v>0</v>
      </c>
      <c r="AQ80">
        <v>0</v>
      </c>
      <c r="AR80" s="6">
        <v>0</v>
      </c>
      <c r="AS80" s="6">
        <v>0</v>
      </c>
      <c r="AT80">
        <v>48</v>
      </c>
      <c r="AU80">
        <v>21</v>
      </c>
      <c r="AV80">
        <v>41.067999999999984</v>
      </c>
      <c r="AW80">
        <v>51.338999999999999</v>
      </c>
      <c r="AX80">
        <v>46.158000000000015</v>
      </c>
      <c r="AY80">
        <v>46.158000000000015</v>
      </c>
      <c r="AZ80">
        <v>5.1355671871112163</v>
      </c>
      <c r="BA80">
        <v>0</v>
      </c>
    </row>
    <row r="81" spans="1:53" x14ac:dyDescent="0.25">
      <c r="A81">
        <v>80</v>
      </c>
      <c r="B81">
        <v>0.82</v>
      </c>
      <c r="C81">
        <v>2.351</v>
      </c>
      <c r="D81">
        <v>4.7809999999999997</v>
      </c>
      <c r="E81">
        <v>10.89</v>
      </c>
      <c r="F81">
        <v>13.691000000000001</v>
      </c>
      <c r="G81">
        <v>0.58399999999999996</v>
      </c>
      <c r="H81">
        <v>1.6220000000000001</v>
      </c>
      <c r="I81">
        <v>4.0609999999999999</v>
      </c>
      <c r="J81">
        <v>5.8970000000000002</v>
      </c>
      <c r="K81">
        <v>11.305</v>
      </c>
      <c r="L81">
        <v>1</v>
      </c>
      <c r="M81">
        <v>-7.0392936489852051E-2</v>
      </c>
      <c r="N81">
        <v>-0.21829433286906594</v>
      </c>
      <c r="O81">
        <v>3.55556410515609E-2</v>
      </c>
      <c r="P81">
        <v>8.5659649620644512E-2</v>
      </c>
      <c r="Q81">
        <v>24</v>
      </c>
      <c r="R81">
        <v>0</v>
      </c>
      <c r="S81">
        <v>16</v>
      </c>
      <c r="T81">
        <v>0</v>
      </c>
      <c r="U81">
        <v>1</v>
      </c>
      <c r="V81">
        <v>0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2</v>
      </c>
      <c r="AD81">
        <v>55</v>
      </c>
      <c r="AE81">
        <v>56</v>
      </c>
      <c r="AF81">
        <v>1.3398479999999999</v>
      </c>
      <c r="AG81">
        <v>1.313304</v>
      </c>
      <c r="AH81">
        <v>8</v>
      </c>
      <c r="AI81">
        <v>7</v>
      </c>
      <c r="AJ81">
        <v>54</v>
      </c>
      <c r="AK81">
        <v>101</v>
      </c>
      <c r="AL81">
        <v>18</v>
      </c>
      <c r="AM81">
        <v>42</v>
      </c>
      <c r="AN81">
        <v>57</v>
      </c>
      <c r="AO81">
        <v>0.94484800000000002</v>
      </c>
      <c r="AP81">
        <v>0</v>
      </c>
      <c r="AQ81">
        <v>0</v>
      </c>
      <c r="AR81" s="6">
        <v>0</v>
      </c>
      <c r="AS81" s="6">
        <v>0</v>
      </c>
      <c r="AT81">
        <v>40</v>
      </c>
      <c r="AU81">
        <v>23</v>
      </c>
      <c r="AV81">
        <v>56.613</v>
      </c>
      <c r="AW81">
        <v>67.447999999999979</v>
      </c>
      <c r="AX81">
        <v>54.845000000000027</v>
      </c>
      <c r="AY81">
        <v>56.613</v>
      </c>
      <c r="AZ81">
        <v>6.8234724542078311</v>
      </c>
      <c r="BA81">
        <v>0</v>
      </c>
    </row>
    <row r="82" spans="1:53" x14ac:dyDescent="0.25">
      <c r="A82">
        <v>81</v>
      </c>
      <c r="B82">
        <v>0.60199999999999998</v>
      </c>
      <c r="C82">
        <v>1.9650000000000001</v>
      </c>
      <c r="D82">
        <v>5.0419999999999998</v>
      </c>
      <c r="E82">
        <v>11.339</v>
      </c>
      <c r="F82">
        <v>15.48</v>
      </c>
      <c r="G82">
        <v>0.79300000000000004</v>
      </c>
      <c r="H82">
        <v>1.544</v>
      </c>
      <c r="I82">
        <v>2.9750000000000001</v>
      </c>
      <c r="J82">
        <v>5.2640000000000002</v>
      </c>
      <c r="K82">
        <v>8.1519999999999992</v>
      </c>
      <c r="L82">
        <v>1</v>
      </c>
      <c r="M82">
        <v>-5.0077449898009226E-2</v>
      </c>
      <c r="N82">
        <v>-0.29656911951951015</v>
      </c>
      <c r="O82">
        <v>8.5655988165763461E-2</v>
      </c>
      <c r="P82">
        <v>3.9486228334101987E-2</v>
      </c>
      <c r="Q82">
        <v>24</v>
      </c>
      <c r="R82">
        <v>0</v>
      </c>
      <c r="S82">
        <v>16</v>
      </c>
      <c r="T82">
        <v>0</v>
      </c>
      <c r="U82">
        <v>1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45</v>
      </c>
      <c r="AE82">
        <v>20</v>
      </c>
      <c r="AF82">
        <v>1.268295</v>
      </c>
      <c r="AG82">
        <v>1.313304</v>
      </c>
      <c r="AH82">
        <v>7</v>
      </c>
      <c r="AI82">
        <v>5</v>
      </c>
      <c r="AJ82">
        <v>35</v>
      </c>
      <c r="AK82">
        <v>99</v>
      </c>
      <c r="AL82">
        <v>18</v>
      </c>
      <c r="AM82">
        <v>57</v>
      </c>
      <c r="AN82">
        <v>55</v>
      </c>
      <c r="AO82">
        <v>-0.39126159999999999</v>
      </c>
      <c r="AP82">
        <v>0</v>
      </c>
      <c r="AQ82">
        <v>0</v>
      </c>
      <c r="AR82" s="6">
        <v>0</v>
      </c>
      <c r="AS82" s="6">
        <v>0</v>
      </c>
      <c r="AT82">
        <v>32</v>
      </c>
      <c r="AU82">
        <v>25</v>
      </c>
      <c r="AV82">
        <v>26.331999999999994</v>
      </c>
      <c r="AW82">
        <v>20.031000000000006</v>
      </c>
      <c r="AX82">
        <v>21.591999999999985</v>
      </c>
      <c r="AY82">
        <v>21.591999999999985</v>
      </c>
      <c r="AZ82">
        <v>3.2814357122048516</v>
      </c>
      <c r="BA82">
        <v>0</v>
      </c>
    </row>
    <row r="83" spans="1:53" x14ac:dyDescent="0.25">
      <c r="A83">
        <v>82</v>
      </c>
      <c r="B83">
        <v>0.496</v>
      </c>
      <c r="C83">
        <v>1.9550000000000001</v>
      </c>
      <c r="D83">
        <v>3.831</v>
      </c>
      <c r="E83">
        <v>8.7850000000000001</v>
      </c>
      <c r="F83">
        <v>10.988</v>
      </c>
      <c r="G83">
        <v>0.496</v>
      </c>
      <c r="H83">
        <v>1.6479999999999999</v>
      </c>
      <c r="I83">
        <v>3.722</v>
      </c>
      <c r="J83">
        <v>7.9409999999999998</v>
      </c>
      <c r="K83">
        <v>12.278</v>
      </c>
      <c r="L83">
        <v>1</v>
      </c>
      <c r="M83">
        <v>-0.16070698660204394</v>
      </c>
      <c r="N83">
        <v>-0.19334046580775482</v>
      </c>
      <c r="O83">
        <v>3.2017802513026106E-2</v>
      </c>
      <c r="P83">
        <v>7.2535593372276289E-2</v>
      </c>
      <c r="Q83">
        <v>26</v>
      </c>
      <c r="R83">
        <v>1</v>
      </c>
      <c r="S83">
        <v>19</v>
      </c>
      <c r="T83">
        <v>1</v>
      </c>
      <c r="U83">
        <v>2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10</v>
      </c>
      <c r="AD83">
        <v>71</v>
      </c>
      <c r="AE83">
        <v>66</v>
      </c>
      <c r="AF83">
        <v>1.310635</v>
      </c>
      <c r="AG83">
        <v>1.305984</v>
      </c>
      <c r="AH83">
        <v>9</v>
      </c>
      <c r="AI83">
        <v>5</v>
      </c>
      <c r="AJ83">
        <v>51</v>
      </c>
      <c r="AK83">
        <v>84</v>
      </c>
      <c r="AL83">
        <v>18</v>
      </c>
      <c r="AM83">
        <v>45</v>
      </c>
      <c r="AN83">
        <v>52</v>
      </c>
      <c r="AO83">
        <v>1.366466</v>
      </c>
      <c r="AP83">
        <v>0</v>
      </c>
      <c r="AQ83">
        <v>0</v>
      </c>
      <c r="AR83" s="6">
        <v>1</v>
      </c>
      <c r="AS83" s="6">
        <v>1</v>
      </c>
      <c r="AT83">
        <v>38</v>
      </c>
      <c r="AU83">
        <v>25</v>
      </c>
      <c r="AV83">
        <v>36.067999999999984</v>
      </c>
      <c r="AW83">
        <v>36.067999999999984</v>
      </c>
      <c r="AX83">
        <v>37.725000000000023</v>
      </c>
      <c r="AY83">
        <v>36.067999999999984</v>
      </c>
      <c r="AZ83">
        <v>0.95666939604723245</v>
      </c>
      <c r="BA83">
        <v>0</v>
      </c>
    </row>
    <row r="84" spans="1:53" x14ac:dyDescent="0.25">
      <c r="A84">
        <v>83</v>
      </c>
      <c r="B84">
        <v>1.3160000000000001</v>
      </c>
      <c r="C84">
        <v>4.2560000000000002</v>
      </c>
      <c r="D84">
        <v>8.0269999999999992</v>
      </c>
      <c r="E84">
        <v>15.255000000000001</v>
      </c>
      <c r="F84">
        <v>19.619</v>
      </c>
      <c r="G84">
        <v>1.089</v>
      </c>
      <c r="H84">
        <v>3.0489999999999999</v>
      </c>
      <c r="I84">
        <v>5.9980000000000002</v>
      </c>
      <c r="J84">
        <v>9.75</v>
      </c>
      <c r="K84">
        <v>11.532</v>
      </c>
      <c r="L84">
        <v>1</v>
      </c>
      <c r="M84">
        <v>0.1214938103612819</v>
      </c>
      <c r="N84">
        <v>-4.516070965461165E-2</v>
      </c>
      <c r="O84">
        <v>2.0219391954896034E-2</v>
      </c>
      <c r="P84">
        <v>6.1836217435972271E-2</v>
      </c>
      <c r="Q84">
        <v>18</v>
      </c>
      <c r="R84">
        <v>1</v>
      </c>
      <c r="S84">
        <v>12</v>
      </c>
      <c r="T84">
        <v>1</v>
      </c>
      <c r="U84">
        <v>2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5</v>
      </c>
      <c r="AD84">
        <v>53</v>
      </c>
      <c r="AE84">
        <v>38</v>
      </c>
      <c r="AF84">
        <v>1.28061</v>
      </c>
      <c r="AG84">
        <v>1.283487</v>
      </c>
      <c r="AH84">
        <v>9</v>
      </c>
      <c r="AI84">
        <v>8</v>
      </c>
      <c r="AJ84">
        <v>45</v>
      </c>
      <c r="AK84">
        <v>107</v>
      </c>
      <c r="AL84">
        <v>18</v>
      </c>
      <c r="AM84">
        <v>51</v>
      </c>
      <c r="AN84">
        <v>66</v>
      </c>
      <c r="AO84">
        <v>2.1206450000000001</v>
      </c>
      <c r="AP84">
        <v>0</v>
      </c>
      <c r="AQ84">
        <v>0</v>
      </c>
      <c r="AR84" s="6">
        <v>1</v>
      </c>
      <c r="AS84" s="6">
        <v>0</v>
      </c>
      <c r="AT84">
        <v>30</v>
      </c>
      <c r="AU84">
        <v>19</v>
      </c>
      <c r="AV84">
        <v>39.391999999999996</v>
      </c>
      <c r="AW84">
        <v>36.067999999999984</v>
      </c>
      <c r="AX84">
        <v>37.725000000000023</v>
      </c>
      <c r="AY84">
        <v>37.725000000000023</v>
      </c>
      <c r="AZ84">
        <v>1.6620025070177702</v>
      </c>
      <c r="BA84">
        <v>0</v>
      </c>
    </row>
    <row r="85" spans="1:53" x14ac:dyDescent="0.25">
      <c r="A85">
        <v>84</v>
      </c>
      <c r="B85">
        <v>0.72299999999999998</v>
      </c>
      <c r="C85">
        <v>2.3580000000000001</v>
      </c>
      <c r="D85">
        <v>4.2050000000000001</v>
      </c>
      <c r="E85">
        <v>9.3219999999999992</v>
      </c>
      <c r="F85">
        <v>11.13</v>
      </c>
      <c r="G85">
        <v>1.044</v>
      </c>
      <c r="H85">
        <v>1.234</v>
      </c>
      <c r="I85">
        <v>1.6659999999999999</v>
      </c>
      <c r="J85">
        <v>3.0209999999999999</v>
      </c>
      <c r="K85">
        <v>3.9039999999999999</v>
      </c>
      <c r="L85">
        <v>1</v>
      </c>
      <c r="M85">
        <v>-0.11963412108601545</v>
      </c>
      <c r="N85">
        <v>-0.57052885168695089</v>
      </c>
      <c r="O85">
        <v>2.2626371647119295E-2</v>
      </c>
      <c r="P85">
        <v>9.8705852514233861E-2</v>
      </c>
      <c r="Q85">
        <v>32</v>
      </c>
      <c r="R85">
        <v>1</v>
      </c>
      <c r="S85">
        <v>17</v>
      </c>
      <c r="T85">
        <v>1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4</v>
      </c>
      <c r="AD85">
        <v>41</v>
      </c>
      <c r="AE85">
        <v>29</v>
      </c>
      <c r="AF85">
        <v>1.310635</v>
      </c>
      <c r="AG85">
        <v>1.3421110000000001</v>
      </c>
      <c r="AH85">
        <v>6</v>
      </c>
      <c r="AI85">
        <v>4</v>
      </c>
      <c r="AJ85">
        <v>38</v>
      </c>
      <c r="AK85">
        <v>78</v>
      </c>
      <c r="AL85">
        <v>18</v>
      </c>
      <c r="AM85">
        <v>38</v>
      </c>
      <c r="AN85">
        <v>45</v>
      </c>
      <c r="AO85">
        <v>-2.7714780000000001</v>
      </c>
      <c r="AP85">
        <v>0</v>
      </c>
      <c r="AQ85">
        <v>0</v>
      </c>
      <c r="AR85" s="6">
        <v>0</v>
      </c>
      <c r="AS85" s="6">
        <v>0</v>
      </c>
      <c r="AT85">
        <v>35</v>
      </c>
      <c r="AU85">
        <v>44</v>
      </c>
      <c r="AV85">
        <v>20.031000000000006</v>
      </c>
      <c r="AW85">
        <v>24.742000000000019</v>
      </c>
      <c r="AX85">
        <v>21.591999999999985</v>
      </c>
      <c r="AY85">
        <v>21.591999999999985</v>
      </c>
      <c r="AZ85">
        <v>2.3997479728782727</v>
      </c>
      <c r="BA85">
        <v>0</v>
      </c>
    </row>
    <row r="86" spans="1:53" x14ac:dyDescent="0.25">
      <c r="A86">
        <v>85</v>
      </c>
      <c r="B86">
        <v>0.60499999999999998</v>
      </c>
      <c r="C86">
        <v>1.5660000000000001</v>
      </c>
      <c r="D86">
        <v>3.32</v>
      </c>
      <c r="E86">
        <v>7.2859999999999996</v>
      </c>
      <c r="F86">
        <v>9.4160000000000004</v>
      </c>
      <c r="G86">
        <v>0.57499999999999996</v>
      </c>
      <c r="H86">
        <v>1.1890000000000001</v>
      </c>
      <c r="I86">
        <v>2.4780000000000002</v>
      </c>
      <c r="J86">
        <v>3.8540000000000001</v>
      </c>
      <c r="K86">
        <v>5.9950000000000001</v>
      </c>
      <c r="L86">
        <v>1</v>
      </c>
      <c r="M86">
        <v>-0.23685262291066755</v>
      </c>
      <c r="N86">
        <v>-0.40012073586089225</v>
      </c>
      <c r="O86">
        <v>3.6745526167374906E-2</v>
      </c>
      <c r="P86">
        <v>4.9854218178015067E-2</v>
      </c>
      <c r="Q86">
        <v>27</v>
      </c>
      <c r="R86">
        <v>0</v>
      </c>
      <c r="S86">
        <v>14</v>
      </c>
      <c r="T86">
        <v>1</v>
      </c>
      <c r="U86">
        <v>-1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3</v>
      </c>
      <c r="AD86">
        <v>43</v>
      </c>
      <c r="AE86">
        <v>32</v>
      </c>
      <c r="AF86">
        <v>1.3513869999999999</v>
      </c>
      <c r="AG86">
        <v>1.372061</v>
      </c>
      <c r="AH86">
        <v>6</v>
      </c>
      <c r="AI86">
        <v>5</v>
      </c>
      <c r="AJ86">
        <v>32</v>
      </c>
      <c r="AK86">
        <v>102</v>
      </c>
      <c r="AL86">
        <v>18</v>
      </c>
      <c r="AM86">
        <v>51</v>
      </c>
      <c r="AN86">
        <v>44</v>
      </c>
      <c r="AO86">
        <v>-2.3255699999999999</v>
      </c>
      <c r="AP86">
        <v>0</v>
      </c>
      <c r="AQ86">
        <v>0</v>
      </c>
      <c r="AR86" s="6">
        <v>0</v>
      </c>
      <c r="AS86" s="6">
        <v>0</v>
      </c>
      <c r="AT86">
        <v>34</v>
      </c>
      <c r="AU86">
        <v>31</v>
      </c>
      <c r="AV86">
        <v>41.067999999999984</v>
      </c>
      <c r="AW86">
        <v>53.086999999999989</v>
      </c>
      <c r="AX86">
        <v>29.538999999999987</v>
      </c>
      <c r="AY86">
        <v>41.067999999999984</v>
      </c>
      <c r="AZ86">
        <v>11.774849652260263</v>
      </c>
      <c r="BA86">
        <v>0</v>
      </c>
    </row>
    <row r="87" spans="1:53" x14ac:dyDescent="0.25">
      <c r="A87">
        <v>86</v>
      </c>
      <c r="B87">
        <v>0.76100000000000001</v>
      </c>
      <c r="C87">
        <v>2.7909999999999999</v>
      </c>
      <c r="D87">
        <v>5.6429999999999998</v>
      </c>
      <c r="E87">
        <v>12.968</v>
      </c>
      <c r="F87">
        <v>18.396000000000001</v>
      </c>
      <c r="G87">
        <v>0.92900000000000005</v>
      </c>
      <c r="H87">
        <v>2.6880000000000002</v>
      </c>
      <c r="I87">
        <v>6.1520000000000001</v>
      </c>
      <c r="J87">
        <v>10.513999999999999</v>
      </c>
      <c r="K87">
        <v>17.148</v>
      </c>
      <c r="L87">
        <v>0</v>
      </c>
      <c r="M87">
        <v>3.5252778396156897E-3</v>
      </c>
      <c r="N87">
        <v>-1.841345696407188E-2</v>
      </c>
      <c r="O87">
        <v>5.6715007805411666E-2</v>
      </c>
      <c r="P87">
        <v>5.3978158506611862E-2</v>
      </c>
      <c r="Q87">
        <v>22</v>
      </c>
      <c r="R87">
        <v>0</v>
      </c>
      <c r="S87">
        <v>16</v>
      </c>
      <c r="T87">
        <v>1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7</v>
      </c>
      <c r="AD87">
        <v>40</v>
      </c>
      <c r="AE87">
        <v>30</v>
      </c>
      <c r="AF87">
        <v>1.326444</v>
      </c>
      <c r="AG87">
        <v>1.326937</v>
      </c>
      <c r="AH87">
        <v>8</v>
      </c>
      <c r="AI87">
        <v>5</v>
      </c>
      <c r="AJ87">
        <v>47</v>
      </c>
      <c r="AK87">
        <v>104</v>
      </c>
      <c r="AL87">
        <v>18</v>
      </c>
      <c r="AM87">
        <v>47</v>
      </c>
      <c r="AN87">
        <v>37</v>
      </c>
      <c r="AO87">
        <v>-1.2539990000000001</v>
      </c>
      <c r="AP87">
        <v>0</v>
      </c>
      <c r="AQ87">
        <v>0</v>
      </c>
      <c r="AR87" s="6">
        <v>0</v>
      </c>
      <c r="AS87" s="6">
        <v>0</v>
      </c>
      <c r="AT87">
        <v>30</v>
      </c>
      <c r="AU87">
        <v>23</v>
      </c>
      <c r="AV87">
        <v>31.156999999999982</v>
      </c>
      <c r="AW87">
        <v>27.930000000000007</v>
      </c>
      <c r="AX87">
        <v>18.478999999999985</v>
      </c>
      <c r="AY87">
        <v>27.930000000000007</v>
      </c>
      <c r="AZ87">
        <v>6.5887102177386252</v>
      </c>
      <c r="BA87">
        <v>0</v>
      </c>
    </row>
    <row r="88" spans="1:53" x14ac:dyDescent="0.25">
      <c r="A88">
        <v>87</v>
      </c>
      <c r="B88">
        <v>0.73099999999999998</v>
      </c>
      <c r="C88">
        <v>1.732</v>
      </c>
      <c r="D88">
        <v>3.8650000000000002</v>
      </c>
      <c r="E88">
        <v>10.673</v>
      </c>
      <c r="F88">
        <v>14.097</v>
      </c>
      <c r="G88">
        <v>0.57099999999999995</v>
      </c>
      <c r="H88">
        <v>2.7530000000000001</v>
      </c>
      <c r="I88">
        <v>4.335</v>
      </c>
      <c r="J88">
        <v>11.343</v>
      </c>
      <c r="K88">
        <v>12.815</v>
      </c>
      <c r="L88">
        <v>1</v>
      </c>
      <c r="M88">
        <v>-0.12094824437532362</v>
      </c>
      <c r="N88">
        <v>-5.2843845930875301E-2</v>
      </c>
      <c r="O88">
        <v>0.10383297652750638</v>
      </c>
      <c r="P88">
        <v>5.2251309019415E-2</v>
      </c>
      <c r="Q88">
        <v>24</v>
      </c>
      <c r="R88">
        <v>1</v>
      </c>
      <c r="S88">
        <v>16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>
        <v>0</v>
      </c>
      <c r="AD88">
        <v>49</v>
      </c>
      <c r="AE88">
        <v>34</v>
      </c>
      <c r="AF88">
        <v>1.3513869999999999</v>
      </c>
      <c r="AG88">
        <v>1.344317</v>
      </c>
      <c r="AH88">
        <v>6</v>
      </c>
      <c r="AI88">
        <v>8</v>
      </c>
      <c r="AJ88">
        <v>35</v>
      </c>
      <c r="AK88">
        <v>101</v>
      </c>
      <c r="AL88">
        <v>18</v>
      </c>
      <c r="AM88">
        <v>38</v>
      </c>
      <c r="AN88">
        <v>46</v>
      </c>
      <c r="AO88">
        <v>-1.5115019999999999</v>
      </c>
      <c r="AP88">
        <v>0</v>
      </c>
      <c r="AQ88">
        <v>0</v>
      </c>
      <c r="AR88" s="6">
        <v>0</v>
      </c>
      <c r="AS88" s="6">
        <v>0</v>
      </c>
      <c r="AT88">
        <v>22</v>
      </c>
      <c r="AU88">
        <v>22</v>
      </c>
      <c r="AV88">
        <v>39.391999999999996</v>
      </c>
      <c r="AW88">
        <v>36.067999999999984</v>
      </c>
      <c r="AX88">
        <v>65.615000000000009</v>
      </c>
      <c r="AY88">
        <v>39.391999999999996</v>
      </c>
      <c r="AZ88">
        <v>16.184972011097226</v>
      </c>
      <c r="BA88">
        <v>0</v>
      </c>
    </row>
    <row r="89" spans="1:53" x14ac:dyDescent="0.25">
      <c r="A89">
        <v>88</v>
      </c>
      <c r="B89">
        <v>0.77200000000000002</v>
      </c>
      <c r="C89">
        <v>2.3860000000000001</v>
      </c>
      <c r="D89">
        <v>4.3730000000000002</v>
      </c>
      <c r="E89">
        <v>8.7840000000000007</v>
      </c>
      <c r="F89">
        <v>11.641999999999999</v>
      </c>
      <c r="G89">
        <v>0.76200000000000001</v>
      </c>
      <c r="H89">
        <v>2.2559999999999998</v>
      </c>
      <c r="I89">
        <v>4.7720000000000002</v>
      </c>
      <c r="J89">
        <v>9.4870000000000001</v>
      </c>
      <c r="K89">
        <v>11.622999999999999</v>
      </c>
      <c r="L89">
        <v>0</v>
      </c>
      <c r="M89">
        <v>-0.12277629152421377</v>
      </c>
      <c r="N89">
        <v>-0.1064126833594434</v>
      </c>
      <c r="O89">
        <v>1.8808460046118781E-2</v>
      </c>
      <c r="P89">
        <v>1.0971353920042694E-2</v>
      </c>
      <c r="Q89">
        <v>23</v>
      </c>
      <c r="R89">
        <v>1</v>
      </c>
      <c r="S89">
        <v>16</v>
      </c>
      <c r="T89">
        <v>1</v>
      </c>
      <c r="U89">
        <v>2</v>
      </c>
      <c r="V89">
        <v>1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11</v>
      </c>
      <c r="AD89">
        <v>25</v>
      </c>
      <c r="AE89">
        <v>7</v>
      </c>
      <c r="AF89">
        <v>1.3781829999999999</v>
      </c>
      <c r="AG89">
        <v>1.344317</v>
      </c>
      <c r="AH89">
        <v>8</v>
      </c>
      <c r="AI89">
        <v>7</v>
      </c>
      <c r="AJ89">
        <v>31</v>
      </c>
      <c r="AK89">
        <v>72</v>
      </c>
      <c r="AL89">
        <v>18</v>
      </c>
      <c r="AM89">
        <v>44</v>
      </c>
      <c r="AN89">
        <v>44</v>
      </c>
      <c r="AO89">
        <v>-3.5851570000000001</v>
      </c>
      <c r="AP89">
        <v>0</v>
      </c>
      <c r="AQ89">
        <v>0</v>
      </c>
      <c r="AR89" s="6">
        <v>0</v>
      </c>
      <c r="AS89" s="6">
        <v>0</v>
      </c>
      <c r="AT89">
        <v>55</v>
      </c>
      <c r="AU89">
        <v>37</v>
      </c>
      <c r="AV89">
        <v>53.086999999999989</v>
      </c>
      <c r="AW89">
        <v>32.783999999999992</v>
      </c>
      <c r="AX89">
        <v>56.613</v>
      </c>
      <c r="AY89">
        <v>53.086999999999989</v>
      </c>
      <c r="AZ89">
        <v>12.861219006506863</v>
      </c>
      <c r="BA89">
        <v>0</v>
      </c>
    </row>
    <row r="90" spans="1:53" x14ac:dyDescent="0.25">
      <c r="A90">
        <v>89</v>
      </c>
      <c r="B90">
        <v>0.99</v>
      </c>
      <c r="C90">
        <v>3.1989999999999998</v>
      </c>
      <c r="D90">
        <v>6.7839999999999998</v>
      </c>
      <c r="E90">
        <v>13.67</v>
      </c>
      <c r="F90">
        <v>18.039000000000001</v>
      </c>
      <c r="G90">
        <v>1.08</v>
      </c>
      <c r="H90">
        <v>2.9220000000000002</v>
      </c>
      <c r="I90">
        <v>6.4950000000000001</v>
      </c>
      <c r="J90">
        <v>12.670999999999999</v>
      </c>
      <c r="K90">
        <v>17.794</v>
      </c>
      <c r="L90">
        <v>1</v>
      </c>
      <c r="M90">
        <v>5.4960928692605625E-2</v>
      </c>
      <c r="N90">
        <v>2.9028774947346632E-2</v>
      </c>
      <c r="O90">
        <v>2.1370485429380203E-2</v>
      </c>
      <c r="P90">
        <v>3.5258409508517545E-2</v>
      </c>
      <c r="Q90">
        <v>44</v>
      </c>
      <c r="R90">
        <v>1</v>
      </c>
      <c r="S90">
        <v>13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19</v>
      </c>
      <c r="AD90">
        <v>47</v>
      </c>
      <c r="AE90">
        <v>23</v>
      </c>
      <c r="AF90">
        <v>1.3818060000000001</v>
      </c>
      <c r="AG90">
        <v>1.3614200000000001</v>
      </c>
      <c r="AH90">
        <v>6</v>
      </c>
      <c r="AI90">
        <v>3</v>
      </c>
      <c r="AJ90">
        <v>30</v>
      </c>
      <c r="AK90">
        <v>69</v>
      </c>
      <c r="AL90">
        <v>18</v>
      </c>
      <c r="AM90">
        <v>38</v>
      </c>
      <c r="AN90">
        <v>43</v>
      </c>
      <c r="AO90">
        <v>-4.1299159999999997</v>
      </c>
      <c r="AP90">
        <v>0</v>
      </c>
      <c r="AQ90">
        <v>0</v>
      </c>
      <c r="AR90" s="6">
        <v>0</v>
      </c>
      <c r="AS90" s="6">
        <v>0</v>
      </c>
      <c r="AT90">
        <v>50</v>
      </c>
      <c r="AU90">
        <v>19</v>
      </c>
      <c r="AV90">
        <v>73.011000000000024</v>
      </c>
      <c r="AW90">
        <v>39.391999999999996</v>
      </c>
      <c r="AX90">
        <v>51.338999999999999</v>
      </c>
      <c r="AY90">
        <v>51.338999999999999</v>
      </c>
      <c r="AZ90">
        <v>17.042317692536255</v>
      </c>
      <c r="BA90">
        <v>0</v>
      </c>
    </row>
    <row r="91" spans="1:53" x14ac:dyDescent="0.25">
      <c r="A91">
        <v>90</v>
      </c>
      <c r="B91">
        <v>0.83299999999999996</v>
      </c>
      <c r="C91">
        <v>1.264</v>
      </c>
      <c r="D91">
        <v>1.867</v>
      </c>
      <c r="E91">
        <v>4.8479999999999999</v>
      </c>
      <c r="F91">
        <v>6.7149999999999999</v>
      </c>
      <c r="G91">
        <v>0.54200000000000004</v>
      </c>
      <c r="H91">
        <v>0.68300000000000005</v>
      </c>
      <c r="I91">
        <v>1.556</v>
      </c>
      <c r="J91">
        <v>2.7210000000000001</v>
      </c>
      <c r="K91">
        <v>3.4630000000000001</v>
      </c>
      <c r="L91">
        <v>1</v>
      </c>
      <c r="M91">
        <v>-0.38449640783134564</v>
      </c>
      <c r="N91">
        <v>-0.63966965927217512</v>
      </c>
      <c r="O91">
        <v>6.9611327758927213E-2</v>
      </c>
      <c r="P91">
        <v>2.7763761639628615E-2</v>
      </c>
      <c r="Q91">
        <v>50</v>
      </c>
      <c r="R91">
        <v>0</v>
      </c>
      <c r="S91">
        <v>12</v>
      </c>
      <c r="T91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44</v>
      </c>
      <c r="AE91">
        <v>23</v>
      </c>
      <c r="AF91">
        <v>1.3334090000000001</v>
      </c>
      <c r="AG91">
        <v>1.3654679999999999</v>
      </c>
      <c r="AH91">
        <v>8</v>
      </c>
      <c r="AI91">
        <v>5</v>
      </c>
      <c r="AJ91">
        <v>20</v>
      </c>
      <c r="AK91">
        <v>51</v>
      </c>
      <c r="AL91">
        <v>18</v>
      </c>
      <c r="AM91">
        <v>19</v>
      </c>
      <c r="AN91">
        <v>24</v>
      </c>
      <c r="AO91">
        <v>-5.2529459999999997</v>
      </c>
      <c r="AP91">
        <v>0</v>
      </c>
      <c r="AQ91">
        <v>0</v>
      </c>
      <c r="AR91" s="6">
        <v>0</v>
      </c>
      <c r="AS91" s="6">
        <v>0</v>
      </c>
      <c r="AT91">
        <v>43</v>
      </c>
      <c r="AU91">
        <v>25</v>
      </c>
      <c r="AV91">
        <v>63.793000000000006</v>
      </c>
      <c r="AW91">
        <v>65.615000000000009</v>
      </c>
      <c r="AX91">
        <v>114.858</v>
      </c>
      <c r="AY91">
        <v>65.615000000000009</v>
      </c>
      <c r="AZ91">
        <v>28.970752372004387</v>
      </c>
      <c r="BA91">
        <v>0</v>
      </c>
    </row>
    <row r="92" spans="1:53" x14ac:dyDescent="0.25">
      <c r="A92">
        <v>91</v>
      </c>
      <c r="B92">
        <v>0.89900000000000002</v>
      </c>
      <c r="C92">
        <v>2.9329999999999998</v>
      </c>
      <c r="D92">
        <v>7.4059999999999997</v>
      </c>
      <c r="E92">
        <v>14.009</v>
      </c>
      <c r="F92">
        <v>17.164999999999999</v>
      </c>
      <c r="G92">
        <v>0.97899999999999998</v>
      </c>
      <c r="H92">
        <v>1.768</v>
      </c>
      <c r="I92">
        <v>5.9080000000000004</v>
      </c>
      <c r="J92">
        <v>15.157999999999999</v>
      </c>
      <c r="K92">
        <v>19.202999999999999</v>
      </c>
      <c r="L92">
        <v>0</v>
      </c>
      <c r="M92">
        <v>6.288921897275801E-2</v>
      </c>
      <c r="N92">
        <v>4.7374946469237719E-2</v>
      </c>
      <c r="O92">
        <v>4.3397269432224932E-2</v>
      </c>
      <c r="P92">
        <v>0.15747095223698726</v>
      </c>
      <c r="Q92">
        <v>23</v>
      </c>
      <c r="R92">
        <v>0</v>
      </c>
      <c r="S92">
        <v>18</v>
      </c>
      <c r="T92">
        <v>1</v>
      </c>
      <c r="U92">
        <v>-1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2</v>
      </c>
      <c r="AD92">
        <v>56</v>
      </c>
      <c r="AE92">
        <v>55</v>
      </c>
      <c r="AF92">
        <v>1.310635</v>
      </c>
      <c r="AG92">
        <v>1.3316840000000001</v>
      </c>
      <c r="AH92">
        <v>7</v>
      </c>
      <c r="AI92">
        <v>4</v>
      </c>
      <c r="AJ92">
        <v>35</v>
      </c>
      <c r="AK92">
        <v>82</v>
      </c>
      <c r="AL92">
        <v>18</v>
      </c>
      <c r="AM92">
        <v>39</v>
      </c>
      <c r="AN92">
        <v>44</v>
      </c>
      <c r="AO92">
        <v>-1.2421059999999999</v>
      </c>
      <c r="AP92">
        <v>0</v>
      </c>
      <c r="AQ92">
        <v>0</v>
      </c>
      <c r="AR92" s="6">
        <v>0</v>
      </c>
      <c r="AS92" s="6">
        <v>0</v>
      </c>
      <c r="AT92">
        <v>27</v>
      </c>
      <c r="AU92">
        <v>24</v>
      </c>
      <c r="AV92">
        <v>44.451000000000022</v>
      </c>
      <c r="AW92">
        <v>42.754999999999995</v>
      </c>
      <c r="AX92">
        <v>60.182000000000016</v>
      </c>
      <c r="AY92">
        <v>44.451000000000022</v>
      </c>
      <c r="AZ92">
        <v>9.6093800181558606</v>
      </c>
      <c r="BA92">
        <v>0</v>
      </c>
    </row>
    <row r="93" spans="1:53" x14ac:dyDescent="0.25">
      <c r="A93">
        <v>92</v>
      </c>
      <c r="B93">
        <v>0.76200000000000001</v>
      </c>
      <c r="C93">
        <v>2.9470000000000001</v>
      </c>
      <c r="D93">
        <v>6.1539999999999999</v>
      </c>
      <c r="E93">
        <v>13.653</v>
      </c>
      <c r="F93">
        <v>17.853000000000002</v>
      </c>
      <c r="G93">
        <v>0.81200000000000006</v>
      </c>
      <c r="H93">
        <v>1.4830000000000001</v>
      </c>
      <c r="I93">
        <v>3.4079999999999999</v>
      </c>
      <c r="J93">
        <v>7.0270000000000001</v>
      </c>
      <c r="K93">
        <v>10.948</v>
      </c>
      <c r="L93">
        <v>1</v>
      </c>
      <c r="M93">
        <v>3.3526542853113288E-2</v>
      </c>
      <c r="N93">
        <v>-0.2390314783996936</v>
      </c>
      <c r="O93">
        <v>3.8682605771985561E-2</v>
      </c>
      <c r="P93">
        <v>7.0042751465988248E-2</v>
      </c>
      <c r="Q93">
        <v>23</v>
      </c>
      <c r="R93">
        <v>0</v>
      </c>
      <c r="S93">
        <v>16</v>
      </c>
      <c r="T93">
        <v>1</v>
      </c>
      <c r="U93">
        <v>2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2</v>
      </c>
      <c r="AD93">
        <v>49</v>
      </c>
      <c r="AE93">
        <v>44</v>
      </c>
      <c r="AF93">
        <v>1.3188820000000001</v>
      </c>
      <c r="AG93">
        <v>1.294257</v>
      </c>
      <c r="AH93">
        <v>8</v>
      </c>
      <c r="AI93">
        <v>7</v>
      </c>
      <c r="AJ93">
        <v>55</v>
      </c>
      <c r="AK93">
        <v>87</v>
      </c>
      <c r="AL93">
        <v>18</v>
      </c>
      <c r="AM93">
        <v>51</v>
      </c>
      <c r="AN93">
        <v>45</v>
      </c>
      <c r="AO93">
        <v>0.56132499999999996</v>
      </c>
      <c r="AP93">
        <v>0</v>
      </c>
      <c r="AQ93">
        <v>0</v>
      </c>
      <c r="AR93" s="6">
        <v>1</v>
      </c>
      <c r="AS93" s="6">
        <v>0</v>
      </c>
      <c r="AT93">
        <v>33</v>
      </c>
      <c r="AU93">
        <v>19</v>
      </c>
      <c r="AV93">
        <v>34.420999999999992</v>
      </c>
      <c r="AW93">
        <v>32.783999999999992</v>
      </c>
      <c r="AX93">
        <v>54.845000000000027</v>
      </c>
      <c r="AY93">
        <v>34.420999999999992</v>
      </c>
      <c r="AZ93">
        <v>12.291645306196164</v>
      </c>
      <c r="BA93">
        <v>0</v>
      </c>
    </row>
    <row r="94" spans="1:53" x14ac:dyDescent="0.25">
      <c r="A94">
        <v>93</v>
      </c>
      <c r="B94">
        <v>0.251</v>
      </c>
      <c r="C94">
        <v>0.878</v>
      </c>
      <c r="D94">
        <v>1.8260000000000001</v>
      </c>
      <c r="E94">
        <v>2.5449999999999999</v>
      </c>
      <c r="F94">
        <v>3.718</v>
      </c>
      <c r="G94">
        <v>0.27900000000000003</v>
      </c>
      <c r="H94">
        <v>0.67</v>
      </c>
      <c r="I94">
        <v>1.155</v>
      </c>
      <c r="J94">
        <v>1.746</v>
      </c>
      <c r="K94">
        <v>2.1829999999999998</v>
      </c>
      <c r="L94">
        <v>1</v>
      </c>
      <c r="M94">
        <v>-0.56970430621668067</v>
      </c>
      <c r="N94">
        <v>-0.7763033947510114</v>
      </c>
      <c r="O94">
        <v>7.1987407577212711E-2</v>
      </c>
      <c r="P94">
        <v>9.260976803630587E-2</v>
      </c>
      <c r="Q94">
        <v>24</v>
      </c>
      <c r="R94">
        <v>0</v>
      </c>
      <c r="S94">
        <v>16</v>
      </c>
      <c r="T94">
        <v>0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3</v>
      </c>
      <c r="AD94">
        <v>54</v>
      </c>
      <c r="AE94">
        <v>28</v>
      </c>
      <c r="AF94">
        <v>1.370306</v>
      </c>
      <c r="AG94">
        <v>1.351955</v>
      </c>
      <c r="AH94">
        <v>5</v>
      </c>
      <c r="AI94">
        <v>4</v>
      </c>
      <c r="AJ94">
        <v>43</v>
      </c>
      <c r="AK94">
        <v>76</v>
      </c>
      <c r="AL94">
        <v>18</v>
      </c>
      <c r="AM94">
        <v>30</v>
      </c>
      <c r="AN94">
        <v>36</v>
      </c>
      <c r="AO94">
        <v>-3.5944500000000001</v>
      </c>
      <c r="AP94">
        <v>0</v>
      </c>
      <c r="AQ94">
        <v>0</v>
      </c>
      <c r="AR94" s="6">
        <v>0</v>
      </c>
      <c r="AS94" s="6">
        <v>0</v>
      </c>
      <c r="AT94">
        <v>36</v>
      </c>
      <c r="AU94">
        <v>21</v>
      </c>
      <c r="AV94">
        <v>78.675000000000011</v>
      </c>
      <c r="AW94">
        <v>92.288999999999987</v>
      </c>
      <c r="AX94">
        <v>102.36500000000001</v>
      </c>
      <c r="AY94">
        <v>92.288999999999987</v>
      </c>
      <c r="AZ94">
        <v>11.888950556434112</v>
      </c>
      <c r="BA94">
        <v>0</v>
      </c>
    </row>
    <row r="95" spans="1:53" x14ac:dyDescent="0.25">
      <c r="A95">
        <v>94</v>
      </c>
      <c r="B95">
        <v>0.61399999999999999</v>
      </c>
      <c r="C95">
        <v>1.861</v>
      </c>
      <c r="D95">
        <v>4.375</v>
      </c>
      <c r="E95">
        <v>8.7889999999999997</v>
      </c>
      <c r="F95">
        <v>12.035</v>
      </c>
      <c r="G95">
        <v>0.27700000000000002</v>
      </c>
      <c r="H95">
        <v>1.198</v>
      </c>
      <c r="I95">
        <v>3.504</v>
      </c>
      <c r="J95">
        <v>6.444</v>
      </c>
      <c r="K95">
        <v>8.8780000000000001</v>
      </c>
      <c r="L95">
        <v>1</v>
      </c>
      <c r="M95">
        <v>-0.13620748730036003</v>
      </c>
      <c r="N95">
        <v>-0.25180643359402244</v>
      </c>
      <c r="O95">
        <v>4.6467901541511238E-2</v>
      </c>
      <c r="P95">
        <v>7.9659595090489699E-2</v>
      </c>
      <c r="Q95">
        <v>25</v>
      </c>
      <c r="R95">
        <v>1</v>
      </c>
      <c r="S95">
        <v>16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4</v>
      </c>
      <c r="AD95">
        <v>59</v>
      </c>
      <c r="AE95">
        <v>51</v>
      </c>
      <c r="AF95">
        <v>1.291644</v>
      </c>
      <c r="AG95">
        <v>1.2794129999999999</v>
      </c>
      <c r="AH95">
        <v>8</v>
      </c>
      <c r="AI95">
        <v>7</v>
      </c>
      <c r="AJ95">
        <v>46</v>
      </c>
      <c r="AK95">
        <v>95</v>
      </c>
      <c r="AL95">
        <v>18</v>
      </c>
      <c r="AM95">
        <v>43</v>
      </c>
      <c r="AN95">
        <v>66</v>
      </c>
      <c r="AO95">
        <v>1.7639149999999999</v>
      </c>
      <c r="AP95">
        <v>0</v>
      </c>
      <c r="AQ95">
        <v>0</v>
      </c>
      <c r="AR95" s="6">
        <v>1</v>
      </c>
      <c r="AS95" s="6">
        <v>0</v>
      </c>
      <c r="AT95">
        <v>29</v>
      </c>
      <c r="AU95">
        <v>32</v>
      </c>
      <c r="AV95">
        <v>56.613</v>
      </c>
      <c r="AW95">
        <v>26.331999999999994</v>
      </c>
      <c r="AX95">
        <v>31.156999999999982</v>
      </c>
      <c r="AY95">
        <v>31.156999999999982</v>
      </c>
      <c r="AZ95">
        <v>16.269744527803752</v>
      </c>
      <c r="BA95">
        <v>0</v>
      </c>
    </row>
    <row r="96" spans="1:53" x14ac:dyDescent="0.25">
      <c r="A96">
        <v>95</v>
      </c>
      <c r="B96">
        <v>1.1739999999999999</v>
      </c>
      <c r="C96">
        <v>3.05</v>
      </c>
      <c r="D96">
        <v>7.1219999999999999</v>
      </c>
      <c r="E96">
        <v>15.842000000000001</v>
      </c>
      <c r="F96">
        <v>18.117999999999999</v>
      </c>
      <c r="G96">
        <v>1.1839999999999999</v>
      </c>
      <c r="H96">
        <v>3.1</v>
      </c>
      <c r="I96">
        <v>4.9470000000000001</v>
      </c>
      <c r="J96">
        <v>10.613</v>
      </c>
      <c r="K96">
        <v>17.405000000000001</v>
      </c>
      <c r="L96">
        <v>1</v>
      </c>
      <c r="M96">
        <v>7.8234857610395531E-2</v>
      </c>
      <c r="N96">
        <v>-1.9551321351657158E-2</v>
      </c>
      <c r="O96">
        <v>4.7150446151551069E-2</v>
      </c>
      <c r="P96">
        <v>6.68147679481709E-2</v>
      </c>
      <c r="Q96">
        <v>20</v>
      </c>
      <c r="R96">
        <v>0</v>
      </c>
      <c r="S96">
        <v>14</v>
      </c>
      <c r="T96">
        <v>1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3</v>
      </c>
      <c r="AD96">
        <v>57</v>
      </c>
      <c r="AE96">
        <v>39</v>
      </c>
      <c r="AF96">
        <v>1.356582</v>
      </c>
      <c r="AG96">
        <v>1.359488</v>
      </c>
      <c r="AH96">
        <v>9</v>
      </c>
      <c r="AI96">
        <v>6</v>
      </c>
      <c r="AJ96">
        <v>29</v>
      </c>
      <c r="AK96">
        <v>72</v>
      </c>
      <c r="AL96">
        <v>18</v>
      </c>
      <c r="AM96">
        <v>45</v>
      </c>
      <c r="AN96">
        <v>36</v>
      </c>
      <c r="AO96">
        <v>-2.0499019999999999</v>
      </c>
      <c r="AP96">
        <v>0</v>
      </c>
      <c r="AQ96">
        <v>0</v>
      </c>
      <c r="AR96" s="6">
        <v>1</v>
      </c>
      <c r="AS96" s="6">
        <v>0</v>
      </c>
      <c r="AT96">
        <v>35</v>
      </c>
      <c r="AU96">
        <v>17</v>
      </c>
      <c r="AV96">
        <v>63.793000000000006</v>
      </c>
      <c r="AW96">
        <v>41.067999999999984</v>
      </c>
      <c r="AX96">
        <v>58.391999999999996</v>
      </c>
      <c r="AY96">
        <v>58.391999999999996</v>
      </c>
      <c r="AZ96">
        <v>11.872358667650404</v>
      </c>
      <c r="BA96">
        <v>0</v>
      </c>
    </row>
    <row r="97" spans="1:53" x14ac:dyDescent="0.25">
      <c r="A97">
        <v>96</v>
      </c>
      <c r="B97">
        <v>0.91200000000000003</v>
      </c>
      <c r="C97">
        <v>2.37</v>
      </c>
      <c r="D97">
        <v>5.5640000000000001</v>
      </c>
      <c r="E97">
        <v>12.307</v>
      </c>
      <c r="F97">
        <v>13.585000000000001</v>
      </c>
      <c r="G97">
        <v>1.081</v>
      </c>
      <c r="H97">
        <v>2.35</v>
      </c>
      <c r="I97">
        <v>4.8090000000000002</v>
      </c>
      <c r="J97">
        <v>8.8640000000000008</v>
      </c>
      <c r="K97">
        <v>12.701000000000001</v>
      </c>
      <c r="L97">
        <v>1</v>
      </c>
      <c r="M97">
        <v>-3.7897872682703233E-2</v>
      </c>
      <c r="N97">
        <v>-0.10107493287888128</v>
      </c>
      <c r="O97">
        <v>4.6679812748125035E-2</v>
      </c>
      <c r="P97">
        <v>2.4551921081982012E-2</v>
      </c>
      <c r="Q97">
        <v>23</v>
      </c>
      <c r="R97">
        <v>0</v>
      </c>
      <c r="S97">
        <v>16</v>
      </c>
      <c r="T97">
        <v>1</v>
      </c>
      <c r="U97">
        <v>-1</v>
      </c>
      <c r="V97">
        <v>0</v>
      </c>
      <c r="W97">
        <v>0</v>
      </c>
      <c r="X97">
        <v>0</v>
      </c>
      <c r="Y97">
        <v>1</v>
      </c>
      <c r="Z97">
        <v>0</v>
      </c>
      <c r="AA97">
        <v>0</v>
      </c>
      <c r="AB97">
        <v>0</v>
      </c>
      <c r="AC97">
        <v>9</v>
      </c>
      <c r="AD97">
        <v>50</v>
      </c>
      <c r="AE97">
        <v>48</v>
      </c>
      <c r="AF97">
        <v>1.3458239999999999</v>
      </c>
      <c r="AG97">
        <v>1.319655</v>
      </c>
      <c r="AH97">
        <v>5</v>
      </c>
      <c r="AI97">
        <v>5</v>
      </c>
      <c r="AJ97">
        <v>48</v>
      </c>
      <c r="AK97">
        <v>83</v>
      </c>
      <c r="AL97">
        <v>18</v>
      </c>
      <c r="AM97">
        <v>51</v>
      </c>
      <c r="AN97">
        <v>53</v>
      </c>
      <c r="AO97">
        <v>-0.72795639999999995</v>
      </c>
      <c r="AP97">
        <v>0</v>
      </c>
      <c r="AQ97">
        <v>0</v>
      </c>
      <c r="AR97" s="6">
        <v>1</v>
      </c>
      <c r="AS97" s="6">
        <v>1</v>
      </c>
      <c r="AT97">
        <v>28</v>
      </c>
      <c r="AU97">
        <v>21</v>
      </c>
      <c r="AV97">
        <v>54.845000000000027</v>
      </c>
      <c r="AW97">
        <v>49.601999999999975</v>
      </c>
      <c r="AX97">
        <v>71.146000000000015</v>
      </c>
      <c r="AY97">
        <v>54.845000000000027</v>
      </c>
      <c r="AZ97">
        <v>11.235031419626777</v>
      </c>
      <c r="BA97">
        <v>0</v>
      </c>
    </row>
    <row r="98" spans="1:53" x14ac:dyDescent="0.25">
      <c r="A98">
        <v>97</v>
      </c>
      <c r="B98">
        <v>0.51200000000000001</v>
      </c>
      <c r="C98">
        <v>2.1869999999999998</v>
      </c>
      <c r="D98">
        <v>5.1760000000000002</v>
      </c>
      <c r="E98">
        <v>11.3</v>
      </c>
      <c r="F98">
        <v>14.785</v>
      </c>
      <c r="G98">
        <v>0.34100000000000003</v>
      </c>
      <c r="H98">
        <v>1.917</v>
      </c>
      <c r="I98">
        <v>4.9470000000000001</v>
      </c>
      <c r="J98">
        <v>10.95</v>
      </c>
      <c r="K98">
        <v>13.57</v>
      </c>
      <c r="L98">
        <v>0</v>
      </c>
      <c r="M98">
        <v>-4.5129892643602357E-2</v>
      </c>
      <c r="N98">
        <v>-6.3660375707703276E-2</v>
      </c>
      <c r="O98">
        <v>5.77773097320659E-2</v>
      </c>
      <c r="P98">
        <v>7.2208715243950353E-2</v>
      </c>
      <c r="Q98">
        <v>20</v>
      </c>
      <c r="R98">
        <v>0</v>
      </c>
      <c r="S98">
        <v>15</v>
      </c>
      <c r="T98">
        <v>1</v>
      </c>
      <c r="U98">
        <v>1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11</v>
      </c>
      <c r="AD98">
        <v>54</v>
      </c>
      <c r="AE98">
        <v>50</v>
      </c>
      <c r="AF98">
        <v>1.23872</v>
      </c>
      <c r="AG98">
        <v>1.2908850000000001</v>
      </c>
      <c r="AH98">
        <v>7</v>
      </c>
      <c r="AI98">
        <v>7</v>
      </c>
      <c r="AJ98">
        <v>37</v>
      </c>
      <c r="AK98">
        <v>106</v>
      </c>
      <c r="AL98">
        <v>18</v>
      </c>
      <c r="AM98">
        <v>53</v>
      </c>
      <c r="AN98">
        <v>85</v>
      </c>
      <c r="AO98">
        <v>2.5748410000000002</v>
      </c>
      <c r="AP98">
        <v>0</v>
      </c>
      <c r="AQ98">
        <v>0</v>
      </c>
      <c r="AR98" s="6">
        <v>1</v>
      </c>
      <c r="AS98" s="6">
        <v>0</v>
      </c>
      <c r="AT98">
        <v>27</v>
      </c>
      <c r="AU98">
        <v>39</v>
      </c>
      <c r="AV98">
        <v>27.930000000000007</v>
      </c>
      <c r="AW98">
        <v>29.538999999999987</v>
      </c>
      <c r="AX98">
        <v>27.930000000000007</v>
      </c>
      <c r="AY98">
        <v>27.930000000000007</v>
      </c>
      <c r="AZ98">
        <v>0.92895658312609652</v>
      </c>
      <c r="BA98">
        <v>0</v>
      </c>
    </row>
    <row r="99" spans="1:53" x14ac:dyDescent="0.25">
      <c r="A99">
        <v>98</v>
      </c>
      <c r="B99">
        <v>0.66300000000000003</v>
      </c>
      <c r="C99">
        <v>2.3980000000000001</v>
      </c>
      <c r="D99">
        <v>5.1420000000000003</v>
      </c>
      <c r="E99">
        <v>5.2409999999999997</v>
      </c>
      <c r="F99">
        <v>14.336</v>
      </c>
      <c r="G99">
        <v>0.64300000000000002</v>
      </c>
      <c r="H99">
        <v>2.3679999999999999</v>
      </c>
      <c r="I99">
        <v>5.5590000000000002</v>
      </c>
      <c r="J99">
        <v>10.661</v>
      </c>
      <c r="K99">
        <v>14.257999999999999</v>
      </c>
      <c r="L99">
        <v>0</v>
      </c>
      <c r="M99">
        <v>-8.2145627016817171E-2</v>
      </c>
      <c r="N99">
        <v>-4.2268939521204529E-2</v>
      </c>
      <c r="O99">
        <v>0.15260420587885534</v>
      </c>
      <c r="P99">
        <v>3.5719490404060007E-2</v>
      </c>
      <c r="Q99">
        <v>18</v>
      </c>
      <c r="R99">
        <v>0</v>
      </c>
      <c r="S99">
        <v>12</v>
      </c>
      <c r="T99">
        <v>1</v>
      </c>
      <c r="U99">
        <v>2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2</v>
      </c>
      <c r="AD99">
        <v>51</v>
      </c>
      <c r="AE99">
        <v>42</v>
      </c>
      <c r="AF99">
        <v>1.310635</v>
      </c>
      <c r="AG99">
        <v>1.305984</v>
      </c>
      <c r="AH99">
        <v>8</v>
      </c>
      <c r="AI99">
        <v>5</v>
      </c>
      <c r="AJ99">
        <v>55</v>
      </c>
      <c r="AK99">
        <v>101</v>
      </c>
      <c r="AL99">
        <v>18</v>
      </c>
      <c r="AM99">
        <v>49</v>
      </c>
      <c r="AN99">
        <v>56</v>
      </c>
      <c r="AO99">
        <v>0.65128339999999996</v>
      </c>
      <c r="AP99">
        <v>0</v>
      </c>
      <c r="AQ99">
        <v>0</v>
      </c>
      <c r="AR99" s="6">
        <v>1</v>
      </c>
      <c r="AS99" s="6">
        <v>1</v>
      </c>
      <c r="AT99">
        <v>50</v>
      </c>
      <c r="AU99">
        <v>16</v>
      </c>
      <c r="AV99">
        <v>42.754999999999995</v>
      </c>
      <c r="AW99">
        <v>63.793000000000006</v>
      </c>
      <c r="AX99">
        <v>60.182000000000016</v>
      </c>
      <c r="AY99">
        <v>60.182000000000016</v>
      </c>
      <c r="AZ99">
        <v>11.24971921131073</v>
      </c>
      <c r="BA99">
        <v>0</v>
      </c>
    </row>
    <row r="100" spans="1:53" x14ac:dyDescent="0.25">
      <c r="A100">
        <v>99</v>
      </c>
      <c r="B100">
        <v>0.23100000000000001</v>
      </c>
      <c r="C100">
        <v>1.21</v>
      </c>
      <c r="D100">
        <v>2.419</v>
      </c>
      <c r="E100">
        <v>5.0670000000000002</v>
      </c>
      <c r="F100">
        <v>7.4669999999999996</v>
      </c>
      <c r="G100">
        <v>1.0109999999999999</v>
      </c>
      <c r="H100">
        <v>1.349</v>
      </c>
      <c r="I100">
        <v>2.0830000000000002</v>
      </c>
      <c r="J100">
        <v>3.5310000000000001</v>
      </c>
      <c r="K100">
        <v>5.1669999999999998</v>
      </c>
      <c r="L100">
        <v>0</v>
      </c>
      <c r="M100">
        <v>-0.38438311308008305</v>
      </c>
      <c r="N100">
        <v>-0.46115738897295866</v>
      </c>
      <c r="O100">
        <v>4.3442682132012279E-2</v>
      </c>
      <c r="P100">
        <v>7.6262934224851447E-2</v>
      </c>
      <c r="Q100">
        <v>22</v>
      </c>
      <c r="R100">
        <v>0</v>
      </c>
      <c r="S100">
        <v>13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25</v>
      </c>
      <c r="AE100">
        <v>4</v>
      </c>
      <c r="AF100">
        <v>1.3334090000000001</v>
      </c>
      <c r="AG100">
        <v>1.372873</v>
      </c>
      <c r="AH100">
        <v>6</v>
      </c>
      <c r="AI100">
        <v>3</v>
      </c>
      <c r="AJ100">
        <v>35</v>
      </c>
      <c r="AK100">
        <v>63</v>
      </c>
      <c r="AL100">
        <v>18</v>
      </c>
      <c r="AM100">
        <v>21</v>
      </c>
      <c r="AN100">
        <v>26</v>
      </c>
      <c r="AO100">
        <v>-6.4130099999999999</v>
      </c>
      <c r="AP100">
        <v>0</v>
      </c>
      <c r="AQ100">
        <v>0</v>
      </c>
      <c r="AR100" s="6">
        <v>0</v>
      </c>
      <c r="AS100" s="6">
        <v>0</v>
      </c>
      <c r="AT100">
        <v>52</v>
      </c>
      <c r="AU100">
        <v>60</v>
      </c>
      <c r="AV100">
        <v>96.283000000000015</v>
      </c>
      <c r="AW100">
        <v>96.283000000000015</v>
      </c>
      <c r="AX100">
        <v>205.20499999999998</v>
      </c>
      <c r="AY100">
        <v>96.283000000000015</v>
      </c>
      <c r="AZ100">
        <v>62.886146020672356</v>
      </c>
      <c r="BA100">
        <v>1</v>
      </c>
    </row>
    <row r="101" spans="1:53" x14ac:dyDescent="0.25">
      <c r="A101">
        <v>100</v>
      </c>
      <c r="B101">
        <v>0.72199999999999998</v>
      </c>
      <c r="C101">
        <v>2.738</v>
      </c>
      <c r="D101">
        <v>3.6709999999999998</v>
      </c>
      <c r="E101">
        <v>11.846</v>
      </c>
      <c r="F101">
        <v>17.934999999999999</v>
      </c>
      <c r="G101">
        <v>0.28100000000000003</v>
      </c>
      <c r="H101">
        <v>1.875</v>
      </c>
      <c r="I101">
        <v>3.0590000000000002</v>
      </c>
      <c r="J101">
        <v>5.1459999999999999</v>
      </c>
      <c r="K101">
        <v>6.7009999999999996</v>
      </c>
      <c r="L101">
        <v>1</v>
      </c>
      <c r="M101">
        <v>-2.2648664332195697E-2</v>
      </c>
      <c r="N101">
        <v>-0.32126170725936576</v>
      </c>
      <c r="O101">
        <v>0.12242030769755133</v>
      </c>
      <c r="P101">
        <v>7.3658331948500147E-2</v>
      </c>
      <c r="Q101">
        <v>23</v>
      </c>
      <c r="R101">
        <v>0</v>
      </c>
      <c r="S101">
        <v>16</v>
      </c>
      <c r="T101">
        <v>1</v>
      </c>
      <c r="U101">
        <v>2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5</v>
      </c>
      <c r="AD101">
        <v>34</v>
      </c>
      <c r="AE101">
        <v>28</v>
      </c>
      <c r="AF101">
        <v>1.3743570000000001</v>
      </c>
      <c r="AG101">
        <v>1.3176330000000001</v>
      </c>
      <c r="AH101">
        <v>9</v>
      </c>
      <c r="AI101">
        <v>6</v>
      </c>
      <c r="AJ101">
        <v>33</v>
      </c>
      <c r="AK101">
        <v>74</v>
      </c>
      <c r="AL101">
        <v>18</v>
      </c>
      <c r="AM101">
        <v>48</v>
      </c>
      <c r="AN101">
        <v>44</v>
      </c>
      <c r="AO101">
        <v>-2.0609709999999999</v>
      </c>
      <c r="AP101">
        <v>0</v>
      </c>
      <c r="AQ101">
        <v>0</v>
      </c>
      <c r="AR101" s="6">
        <v>0</v>
      </c>
      <c r="AS101" s="6">
        <v>0</v>
      </c>
      <c r="AT101">
        <v>46</v>
      </c>
      <c r="AU101">
        <v>45</v>
      </c>
      <c r="AV101">
        <v>20.031000000000006</v>
      </c>
      <c r="AW101">
        <v>36.067999999999984</v>
      </c>
      <c r="AX101">
        <v>41.067999999999984</v>
      </c>
      <c r="AY101">
        <v>36.067999999999984</v>
      </c>
      <c r="AZ101">
        <v>10.990455995999428</v>
      </c>
      <c r="BA101">
        <v>0</v>
      </c>
    </row>
    <row r="102" spans="1:53" x14ac:dyDescent="0.25">
      <c r="A102">
        <v>101</v>
      </c>
      <c r="B102">
        <v>0.77200000000000002</v>
      </c>
      <c r="C102">
        <v>2.3370000000000002</v>
      </c>
      <c r="D102">
        <v>4.6440000000000001</v>
      </c>
      <c r="E102">
        <v>9.3079999999999998</v>
      </c>
      <c r="F102">
        <v>11.804</v>
      </c>
      <c r="G102">
        <v>0.624</v>
      </c>
      <c r="H102">
        <v>2.3879999999999999</v>
      </c>
      <c r="I102">
        <v>4.2590000000000003</v>
      </c>
      <c r="J102">
        <v>8.1920000000000002</v>
      </c>
      <c r="K102">
        <v>14.759</v>
      </c>
      <c r="L102">
        <v>1</v>
      </c>
      <c r="M102">
        <v>-0.10939370688018403</v>
      </c>
      <c r="N102">
        <v>-0.12396527128611284</v>
      </c>
      <c r="O102">
        <v>3.1956345366384439E-3</v>
      </c>
      <c r="P102">
        <v>7.1297356793242131E-2</v>
      </c>
      <c r="Q102">
        <v>20</v>
      </c>
      <c r="R102">
        <v>0</v>
      </c>
      <c r="S102">
        <v>15</v>
      </c>
      <c r="T102">
        <v>1</v>
      </c>
      <c r="U102">
        <v>1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21</v>
      </c>
      <c r="AD102">
        <v>51</v>
      </c>
      <c r="AE102">
        <v>29</v>
      </c>
      <c r="AF102">
        <v>1.3743570000000001</v>
      </c>
      <c r="AG102">
        <v>1.344317</v>
      </c>
      <c r="AH102">
        <v>8</v>
      </c>
      <c r="AI102">
        <v>3</v>
      </c>
      <c r="AJ102">
        <v>35</v>
      </c>
      <c r="AK102">
        <v>91</v>
      </c>
      <c r="AL102">
        <v>18</v>
      </c>
      <c r="AM102">
        <v>16</v>
      </c>
      <c r="AN102">
        <v>34</v>
      </c>
      <c r="AO102">
        <v>-3.7474789999999998</v>
      </c>
      <c r="AP102">
        <v>0</v>
      </c>
      <c r="AQ102">
        <v>0</v>
      </c>
      <c r="AR102" s="6">
        <v>0</v>
      </c>
      <c r="AS102" s="6">
        <v>0</v>
      </c>
      <c r="AT102">
        <v>25</v>
      </c>
      <c r="AU102">
        <v>51</v>
      </c>
      <c r="AV102">
        <v>41.067999999999984</v>
      </c>
      <c r="AW102">
        <v>51.338999999999999</v>
      </c>
      <c r="AX102">
        <v>60.182000000000016</v>
      </c>
      <c r="AY102">
        <v>51.338999999999999</v>
      </c>
      <c r="AZ102">
        <v>9.5658863154440503</v>
      </c>
      <c r="BA102">
        <v>0</v>
      </c>
    </row>
    <row r="103" spans="1:53" x14ac:dyDescent="0.25">
      <c r="A103">
        <v>102</v>
      </c>
      <c r="B103">
        <v>0.73199999999999998</v>
      </c>
      <c r="C103">
        <v>2.2090000000000001</v>
      </c>
      <c r="D103">
        <v>3.7530000000000001</v>
      </c>
      <c r="E103">
        <v>8.1359999999999992</v>
      </c>
      <c r="F103">
        <v>10.912000000000001</v>
      </c>
      <c r="G103">
        <v>1.1870000000000001</v>
      </c>
      <c r="H103">
        <v>1.7689999999999999</v>
      </c>
      <c r="I103">
        <v>3.286</v>
      </c>
      <c r="J103">
        <v>3.4289999999999998</v>
      </c>
      <c r="K103">
        <v>9.1539999999999999</v>
      </c>
      <c r="L103">
        <v>0</v>
      </c>
      <c r="M103">
        <v>-0.15347860393810711</v>
      </c>
      <c r="N103">
        <v>-0.24543855654727004</v>
      </c>
      <c r="O103">
        <v>3.265202118252495E-2</v>
      </c>
      <c r="P103">
        <v>0.15568744474336957</v>
      </c>
      <c r="Q103">
        <v>52</v>
      </c>
      <c r="R103">
        <v>0</v>
      </c>
      <c r="S103">
        <v>14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1</v>
      </c>
      <c r="AD103">
        <v>25</v>
      </c>
      <c r="AE103">
        <v>11</v>
      </c>
      <c r="AF103">
        <v>1.394568</v>
      </c>
      <c r="AG103">
        <v>1.349291</v>
      </c>
      <c r="AH103">
        <v>7</v>
      </c>
      <c r="AI103">
        <v>4</v>
      </c>
      <c r="AJ103">
        <v>32</v>
      </c>
      <c r="AK103">
        <v>60</v>
      </c>
      <c r="AL103">
        <v>19</v>
      </c>
      <c r="AM103">
        <v>29</v>
      </c>
      <c r="AN103">
        <v>43</v>
      </c>
      <c r="AO103">
        <v>-5.1629680000000002</v>
      </c>
      <c r="AP103">
        <v>0</v>
      </c>
      <c r="AQ103">
        <v>0</v>
      </c>
      <c r="AR103" s="6">
        <v>0</v>
      </c>
      <c r="AS103" s="6">
        <v>0</v>
      </c>
      <c r="AT103">
        <v>34</v>
      </c>
      <c r="AU103">
        <v>18</v>
      </c>
      <c r="AV103">
        <v>47.875</v>
      </c>
      <c r="AW103">
        <v>34.420999999999992</v>
      </c>
      <c r="AX103">
        <v>31.156999999999982</v>
      </c>
      <c r="AY103">
        <v>34.420999999999992</v>
      </c>
      <c r="AZ103">
        <v>8.8614834724967722</v>
      </c>
      <c r="BA103">
        <v>0</v>
      </c>
    </row>
    <row r="104" spans="1:53" x14ac:dyDescent="0.25">
      <c r="A104">
        <v>103</v>
      </c>
      <c r="B104">
        <v>0.752</v>
      </c>
      <c r="C104">
        <v>2.4049999999999998</v>
      </c>
      <c r="D104">
        <v>5.2160000000000002</v>
      </c>
      <c r="E104">
        <v>10.768000000000001</v>
      </c>
      <c r="F104">
        <v>14.632999999999999</v>
      </c>
      <c r="G104">
        <v>0.746</v>
      </c>
      <c r="H104">
        <v>1.3919999999999999</v>
      </c>
      <c r="I104">
        <v>4.093</v>
      </c>
      <c r="J104">
        <v>9.5</v>
      </c>
      <c r="K104">
        <v>12.045999999999999</v>
      </c>
      <c r="L104">
        <v>1</v>
      </c>
      <c r="M104">
        <v>-5.3929933413751484E-2</v>
      </c>
      <c r="N104">
        <v>-0.13378357324857559</v>
      </c>
      <c r="O104">
        <v>3.5254820272943681E-2</v>
      </c>
      <c r="P104">
        <v>0.11099693785805734</v>
      </c>
      <c r="Q104">
        <v>22</v>
      </c>
      <c r="R104">
        <v>0</v>
      </c>
      <c r="S104">
        <v>16</v>
      </c>
      <c r="T104">
        <v>0</v>
      </c>
      <c r="U104">
        <v>-1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3</v>
      </c>
      <c r="AD104">
        <v>44</v>
      </c>
      <c r="AE104">
        <v>35</v>
      </c>
      <c r="AF104">
        <v>1.3188820000000001</v>
      </c>
      <c r="AG104">
        <v>1.326937</v>
      </c>
      <c r="AH104">
        <v>7</v>
      </c>
      <c r="AI104">
        <v>4</v>
      </c>
      <c r="AJ104">
        <v>41</v>
      </c>
      <c r="AK104">
        <v>85</v>
      </c>
      <c r="AL104">
        <v>19</v>
      </c>
      <c r="AM104">
        <v>37</v>
      </c>
      <c r="AN104">
        <v>44</v>
      </c>
      <c r="AO104">
        <v>-1.9628289999999999</v>
      </c>
      <c r="AP104">
        <v>0</v>
      </c>
      <c r="AQ104">
        <v>0</v>
      </c>
      <c r="AR104" s="6">
        <v>1</v>
      </c>
      <c r="AS104" s="6">
        <v>0</v>
      </c>
      <c r="AT104">
        <v>36</v>
      </c>
      <c r="AU104">
        <v>28</v>
      </c>
      <c r="AV104">
        <v>65.615000000000009</v>
      </c>
      <c r="AW104">
        <v>34.420999999999992</v>
      </c>
      <c r="AX104">
        <v>53.086999999999989</v>
      </c>
      <c r="AY104">
        <v>53.086999999999989</v>
      </c>
      <c r="AZ104">
        <v>15.697324485401976</v>
      </c>
      <c r="BA104">
        <v>0</v>
      </c>
    </row>
    <row r="105" spans="1:53" x14ac:dyDescent="0.25">
      <c r="A105">
        <v>104</v>
      </c>
      <c r="B105">
        <v>0.40699999999999997</v>
      </c>
      <c r="C105">
        <v>1.419</v>
      </c>
      <c r="D105">
        <v>3.444</v>
      </c>
      <c r="E105">
        <v>7.532</v>
      </c>
      <c r="F105">
        <v>10.521000000000001</v>
      </c>
      <c r="G105">
        <v>0.20899999999999999</v>
      </c>
      <c r="H105">
        <v>0.47599999999999998</v>
      </c>
      <c r="I105">
        <v>1.6970000000000001</v>
      </c>
      <c r="J105">
        <v>3.8410000000000002</v>
      </c>
      <c r="K105">
        <v>5.39</v>
      </c>
      <c r="L105">
        <v>1</v>
      </c>
      <c r="M105">
        <v>-0.22167952115251205</v>
      </c>
      <c r="N105">
        <v>-0.52160317347420826</v>
      </c>
      <c r="O105">
        <v>7.2370444538413792E-2</v>
      </c>
      <c r="P105">
        <v>0.15762983027445218</v>
      </c>
      <c r="Q105">
        <v>21</v>
      </c>
      <c r="R105">
        <v>0</v>
      </c>
      <c r="S105">
        <v>15</v>
      </c>
      <c r="T105">
        <v>1</v>
      </c>
      <c r="U105">
        <v>1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7</v>
      </c>
      <c r="AD105">
        <v>36</v>
      </c>
      <c r="AE105">
        <v>21</v>
      </c>
      <c r="AF105">
        <v>1.301599</v>
      </c>
      <c r="AG105">
        <v>1.305984</v>
      </c>
      <c r="AH105">
        <v>9</v>
      </c>
      <c r="AI105">
        <v>6</v>
      </c>
      <c r="AJ105">
        <v>40</v>
      </c>
      <c r="AK105">
        <v>100</v>
      </c>
      <c r="AL105">
        <v>19</v>
      </c>
      <c r="AM105">
        <v>50</v>
      </c>
      <c r="AN105">
        <v>49</v>
      </c>
      <c r="AO105">
        <v>-0.51462129999999995</v>
      </c>
      <c r="AP105">
        <v>0</v>
      </c>
      <c r="AQ105">
        <v>0</v>
      </c>
      <c r="AR105" s="6">
        <v>0</v>
      </c>
      <c r="AS105" s="6">
        <v>0</v>
      </c>
      <c r="AT105">
        <v>47</v>
      </c>
      <c r="AU105">
        <v>26</v>
      </c>
      <c r="AV105">
        <v>49.601999999999975</v>
      </c>
      <c r="AW105">
        <v>41.067999999999984</v>
      </c>
      <c r="AX105">
        <v>108.55599999999998</v>
      </c>
      <c r="AY105">
        <v>49.601999999999975</v>
      </c>
      <c r="AZ105">
        <v>36.749225424943752</v>
      </c>
      <c r="BA105">
        <v>0</v>
      </c>
    </row>
    <row r="106" spans="1:53" x14ac:dyDescent="0.25">
      <c r="A106">
        <v>105</v>
      </c>
      <c r="B106">
        <v>1.1080000000000001</v>
      </c>
      <c r="C106">
        <v>2.74</v>
      </c>
      <c r="D106">
        <v>6.46</v>
      </c>
      <c r="E106">
        <v>11.881</v>
      </c>
      <c r="F106">
        <v>17.097999999999999</v>
      </c>
      <c r="G106">
        <v>1.484</v>
      </c>
      <c r="H106">
        <v>2.4830000000000001</v>
      </c>
      <c r="I106">
        <v>4.4930000000000003</v>
      </c>
      <c r="J106">
        <v>7.5810000000000004</v>
      </c>
      <c r="K106">
        <v>12.202</v>
      </c>
      <c r="L106">
        <v>1</v>
      </c>
      <c r="M106">
        <v>1.3876508722531442E-2</v>
      </c>
      <c r="N106">
        <v>-0.10763753509496538</v>
      </c>
      <c r="O106">
        <v>4.2106190285357614E-2</v>
      </c>
      <c r="P106">
        <v>5.3625040572535039E-2</v>
      </c>
      <c r="Q106">
        <v>21</v>
      </c>
      <c r="R106">
        <v>0</v>
      </c>
      <c r="S106">
        <v>15</v>
      </c>
      <c r="T106">
        <v>1</v>
      </c>
      <c r="U106">
        <v>2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4</v>
      </c>
      <c r="AD106">
        <v>56</v>
      </c>
      <c r="AE106">
        <v>43</v>
      </c>
      <c r="AF106">
        <v>1.23872</v>
      </c>
      <c r="AG106">
        <v>1.3085450000000001</v>
      </c>
      <c r="AH106">
        <v>9</v>
      </c>
      <c r="AI106">
        <v>6</v>
      </c>
      <c r="AJ106">
        <v>46</v>
      </c>
      <c r="AK106">
        <v>97</v>
      </c>
      <c r="AL106">
        <v>19</v>
      </c>
      <c r="AM106">
        <v>56</v>
      </c>
      <c r="AN106">
        <v>54</v>
      </c>
      <c r="AO106">
        <v>1.57283</v>
      </c>
      <c r="AP106">
        <v>0</v>
      </c>
      <c r="AQ106">
        <v>0</v>
      </c>
      <c r="AR106" s="6">
        <v>0</v>
      </c>
      <c r="AS106" s="6">
        <v>0</v>
      </c>
      <c r="AT106">
        <v>48</v>
      </c>
      <c r="AU106">
        <v>19</v>
      </c>
      <c r="AV106">
        <v>47.875</v>
      </c>
      <c r="AW106">
        <v>51.338999999999999</v>
      </c>
      <c r="AX106">
        <v>36.067999999999984</v>
      </c>
      <c r="AY106">
        <v>47.875</v>
      </c>
      <c r="AZ106">
        <v>8.0063306826535623</v>
      </c>
      <c r="BA106">
        <v>0</v>
      </c>
    </row>
    <row r="107" spans="1:53" x14ac:dyDescent="0.25">
      <c r="A107">
        <v>106</v>
      </c>
      <c r="B107">
        <v>0.96399999999999997</v>
      </c>
      <c r="C107">
        <v>2.762</v>
      </c>
      <c r="D107">
        <v>5.7229999999999999</v>
      </c>
      <c r="E107">
        <v>12.082000000000001</v>
      </c>
      <c r="F107">
        <v>15.709</v>
      </c>
      <c r="G107">
        <v>0.88400000000000001</v>
      </c>
      <c r="H107">
        <v>3.09</v>
      </c>
      <c r="I107">
        <v>4.72</v>
      </c>
      <c r="J107">
        <v>11.984</v>
      </c>
      <c r="K107">
        <v>13.901999999999999</v>
      </c>
      <c r="L107">
        <v>1</v>
      </c>
      <c r="M107">
        <v>-8.7849595647158767E-3</v>
      </c>
      <c r="N107">
        <v>-1.6796710287147812E-2</v>
      </c>
      <c r="O107">
        <v>2.4778995535103612E-2</v>
      </c>
      <c r="P107">
        <v>5.2314848142513838E-2</v>
      </c>
      <c r="Q107">
        <v>27</v>
      </c>
      <c r="R107">
        <v>1</v>
      </c>
      <c r="S107">
        <v>17</v>
      </c>
      <c r="T107">
        <v>1</v>
      </c>
      <c r="U107">
        <v>2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2</v>
      </c>
      <c r="AD107">
        <v>57</v>
      </c>
      <c r="AE107">
        <v>42</v>
      </c>
      <c r="AF107">
        <v>1.3334090000000001</v>
      </c>
      <c r="AG107">
        <v>1.3453710000000001</v>
      </c>
      <c r="AH107">
        <v>8</v>
      </c>
      <c r="AI107">
        <v>7</v>
      </c>
      <c r="AJ107">
        <v>45</v>
      </c>
      <c r="AK107">
        <v>88</v>
      </c>
      <c r="AL107">
        <v>19</v>
      </c>
      <c r="AM107">
        <v>41</v>
      </c>
      <c r="AN107">
        <v>31</v>
      </c>
      <c r="AO107">
        <v>-1.108762</v>
      </c>
      <c r="AP107">
        <v>0</v>
      </c>
      <c r="AQ107">
        <v>0</v>
      </c>
      <c r="AR107" s="6">
        <v>0</v>
      </c>
      <c r="AS107" s="6">
        <v>0</v>
      </c>
      <c r="AT107">
        <v>40</v>
      </c>
      <c r="AU107">
        <v>35</v>
      </c>
      <c r="AV107">
        <v>51.338999999999999</v>
      </c>
      <c r="AW107">
        <v>56.613</v>
      </c>
      <c r="AX107">
        <v>44.451000000000022</v>
      </c>
      <c r="AY107">
        <v>51.338999999999999</v>
      </c>
      <c r="AZ107">
        <v>6.0988231651688229</v>
      </c>
      <c r="BA107">
        <v>0</v>
      </c>
    </row>
    <row r="108" spans="1:53" x14ac:dyDescent="0.25">
      <c r="A108">
        <v>107</v>
      </c>
      <c r="B108">
        <v>1.4850000000000001</v>
      </c>
      <c r="C108">
        <v>4.3170000000000002</v>
      </c>
      <c r="D108">
        <v>7.9119999999999999</v>
      </c>
      <c r="E108">
        <v>15.804</v>
      </c>
      <c r="F108">
        <v>21.004000000000001</v>
      </c>
      <c r="G108">
        <v>1.772</v>
      </c>
      <c r="H108">
        <v>5.0490000000000004</v>
      </c>
      <c r="I108">
        <v>7.8419999999999996</v>
      </c>
      <c r="J108">
        <v>13.744999999999999</v>
      </c>
      <c r="K108">
        <v>13.32</v>
      </c>
      <c r="L108">
        <v>1</v>
      </c>
      <c r="M108">
        <v>0.13317288938240876</v>
      </c>
      <c r="N108">
        <v>8.7619542856203339E-2</v>
      </c>
      <c r="O108">
        <v>1.9253243493889023E-2</v>
      </c>
      <c r="P108">
        <v>0.11574844745809713</v>
      </c>
      <c r="Q108">
        <v>21</v>
      </c>
      <c r="R108">
        <v>0</v>
      </c>
      <c r="S108">
        <v>15</v>
      </c>
      <c r="T108">
        <v>1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56</v>
      </c>
      <c r="AE108">
        <v>51</v>
      </c>
      <c r="AF108">
        <v>1.326444</v>
      </c>
      <c r="AG108">
        <v>1.3109820000000001</v>
      </c>
      <c r="AH108">
        <v>9</v>
      </c>
      <c r="AI108">
        <v>5</v>
      </c>
      <c r="AJ108">
        <v>42</v>
      </c>
      <c r="AK108">
        <v>85</v>
      </c>
      <c r="AL108">
        <v>19</v>
      </c>
      <c r="AM108">
        <v>40</v>
      </c>
      <c r="AN108">
        <v>53</v>
      </c>
      <c r="AO108">
        <v>-1.70049E-2</v>
      </c>
      <c r="AP108">
        <v>0</v>
      </c>
      <c r="AQ108">
        <v>0</v>
      </c>
      <c r="AR108" s="6">
        <v>0</v>
      </c>
      <c r="AS108" s="6">
        <v>0</v>
      </c>
      <c r="AT108">
        <v>51</v>
      </c>
      <c r="AU108">
        <v>19</v>
      </c>
      <c r="AV108">
        <v>42.754999999999995</v>
      </c>
      <c r="AW108">
        <v>54.845000000000027</v>
      </c>
      <c r="AX108">
        <v>37.725000000000023</v>
      </c>
      <c r="AY108">
        <v>42.754999999999995</v>
      </c>
      <c r="AZ108">
        <v>8.7992745913133845</v>
      </c>
      <c r="BA108">
        <v>0</v>
      </c>
    </row>
    <row r="109" spans="1:53" x14ac:dyDescent="0.25">
      <c r="A109">
        <v>108</v>
      </c>
      <c r="B109">
        <v>1.1910000000000001</v>
      </c>
      <c r="C109">
        <v>3.6840000000000002</v>
      </c>
      <c r="D109">
        <v>7.7679999999999998</v>
      </c>
      <c r="E109">
        <v>15.808</v>
      </c>
      <c r="F109">
        <v>21.922999999999998</v>
      </c>
      <c r="G109">
        <v>1.3109999999999999</v>
      </c>
      <c r="H109">
        <v>4.4950000000000001</v>
      </c>
      <c r="I109">
        <v>7.6289999999999996</v>
      </c>
      <c r="J109">
        <v>13.036</v>
      </c>
      <c r="K109">
        <v>15.66</v>
      </c>
      <c r="L109">
        <v>1</v>
      </c>
      <c r="M109">
        <v>0.11592682385611643</v>
      </c>
      <c r="N109">
        <v>7.0139735128604705E-2</v>
      </c>
      <c r="O109">
        <v>3.1673150873110227E-2</v>
      </c>
      <c r="P109">
        <v>7.1591273050890539E-2</v>
      </c>
      <c r="Q109">
        <v>26</v>
      </c>
      <c r="R109">
        <v>0</v>
      </c>
      <c r="S109">
        <v>18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23</v>
      </c>
      <c r="AD109">
        <v>53</v>
      </c>
      <c r="AE109">
        <v>51</v>
      </c>
      <c r="AF109">
        <v>1.3398479999999999</v>
      </c>
      <c r="AG109">
        <v>1.349291</v>
      </c>
      <c r="AH109">
        <v>9</v>
      </c>
      <c r="AI109">
        <v>5</v>
      </c>
      <c r="AJ109">
        <v>44</v>
      </c>
      <c r="AK109">
        <v>94</v>
      </c>
      <c r="AL109">
        <v>19</v>
      </c>
      <c r="AM109">
        <v>40</v>
      </c>
      <c r="AN109">
        <v>52</v>
      </c>
      <c r="AO109">
        <v>-0.57515419999999995</v>
      </c>
      <c r="AP109">
        <v>0</v>
      </c>
      <c r="AQ109">
        <v>0</v>
      </c>
      <c r="AR109" s="6">
        <v>1</v>
      </c>
      <c r="AS109" s="6">
        <v>0</v>
      </c>
      <c r="AT109">
        <v>34</v>
      </c>
      <c r="AU109">
        <v>42</v>
      </c>
      <c r="AV109">
        <v>18.478999999999985</v>
      </c>
      <c r="AW109">
        <v>26.331999999999994</v>
      </c>
      <c r="AX109">
        <v>24.742000000000019</v>
      </c>
      <c r="AY109">
        <v>24.742000000000019</v>
      </c>
      <c r="AZ109">
        <v>4.1517642434672606</v>
      </c>
      <c r="BA109">
        <v>0</v>
      </c>
    </row>
    <row r="110" spans="1:53" x14ac:dyDescent="0.25">
      <c r="A110">
        <v>109</v>
      </c>
      <c r="B110">
        <v>0.70599999999999996</v>
      </c>
      <c r="C110">
        <v>1.52</v>
      </c>
      <c r="D110">
        <v>3.2490000000000001</v>
      </c>
      <c r="E110">
        <v>7.4720000000000004</v>
      </c>
      <c r="F110">
        <v>10.253</v>
      </c>
      <c r="G110">
        <v>0.47699999999999998</v>
      </c>
      <c r="H110">
        <v>1.22</v>
      </c>
      <c r="I110">
        <v>1.9870000000000001</v>
      </c>
      <c r="J110">
        <v>3.4769999999999999</v>
      </c>
      <c r="K110">
        <v>4.8499999999999996</v>
      </c>
      <c r="L110">
        <v>1</v>
      </c>
      <c r="M110">
        <v>-0.23607296093212438</v>
      </c>
      <c r="N110">
        <v>-0.48515145186362307</v>
      </c>
      <c r="O110">
        <v>5.8675110524602954E-2</v>
      </c>
      <c r="P110">
        <v>6.1433156118987947E-2</v>
      </c>
      <c r="Q110">
        <v>29</v>
      </c>
      <c r="R110">
        <v>1</v>
      </c>
      <c r="S110">
        <v>16</v>
      </c>
      <c r="T110">
        <v>1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2</v>
      </c>
      <c r="AD110">
        <v>47</v>
      </c>
      <c r="AE110">
        <v>42</v>
      </c>
      <c r="AF110">
        <v>1.3188820000000001</v>
      </c>
      <c r="AG110">
        <v>1.3176330000000001</v>
      </c>
      <c r="AH110">
        <v>5</v>
      </c>
      <c r="AI110">
        <v>5</v>
      </c>
      <c r="AJ110">
        <v>32</v>
      </c>
      <c r="AK110">
        <v>94</v>
      </c>
      <c r="AL110">
        <v>19</v>
      </c>
      <c r="AM110">
        <v>36</v>
      </c>
      <c r="AN110">
        <v>51</v>
      </c>
      <c r="AO110">
        <v>-1.539774</v>
      </c>
      <c r="AP110">
        <v>0</v>
      </c>
      <c r="AQ110">
        <v>0</v>
      </c>
      <c r="AR110" s="6">
        <v>0</v>
      </c>
      <c r="AS110" s="6">
        <v>0</v>
      </c>
      <c r="AT110">
        <v>33</v>
      </c>
      <c r="AU110">
        <v>30</v>
      </c>
      <c r="AV110">
        <v>37.725000000000023</v>
      </c>
      <c r="AW110">
        <v>49.601999999999975</v>
      </c>
      <c r="AX110">
        <v>54.845000000000027</v>
      </c>
      <c r="AY110">
        <v>49.601999999999975</v>
      </c>
      <c r="AZ110">
        <v>8.7716073973550035</v>
      </c>
      <c r="BA110">
        <v>0</v>
      </c>
    </row>
    <row r="111" spans="1:53" x14ac:dyDescent="0.25">
      <c r="A111">
        <v>110</v>
      </c>
      <c r="B111">
        <v>1.232</v>
      </c>
      <c r="C111">
        <v>4.915</v>
      </c>
      <c r="D111">
        <v>10.006</v>
      </c>
      <c r="E111">
        <v>21.507999999999999</v>
      </c>
      <c r="F111">
        <v>25.201000000000001</v>
      </c>
      <c r="G111">
        <v>1.4570000000000001</v>
      </c>
      <c r="H111">
        <v>3.43</v>
      </c>
      <c r="I111">
        <v>5.0759999999999996</v>
      </c>
      <c r="J111">
        <v>8.9410000000000007</v>
      </c>
      <c r="K111">
        <v>12.907999999999999</v>
      </c>
      <c r="L111">
        <v>1</v>
      </c>
      <c r="M111">
        <v>0.22371788172784401</v>
      </c>
      <c r="N111">
        <v>-6.8930969642395201E-2</v>
      </c>
      <c r="O111">
        <v>1.7031437276184808E-2</v>
      </c>
      <c r="P111">
        <v>7.849325753206135E-2</v>
      </c>
      <c r="Q111">
        <v>20</v>
      </c>
      <c r="R111">
        <v>1</v>
      </c>
      <c r="S111">
        <v>16</v>
      </c>
      <c r="T111">
        <v>1</v>
      </c>
      <c r="U111">
        <v>-1</v>
      </c>
      <c r="V111">
        <v>0</v>
      </c>
      <c r="W111">
        <v>1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9</v>
      </c>
      <c r="AD111">
        <v>47</v>
      </c>
      <c r="AE111">
        <v>36</v>
      </c>
      <c r="AF111">
        <v>1.326444</v>
      </c>
      <c r="AG111">
        <v>1.338527</v>
      </c>
      <c r="AH111">
        <v>8</v>
      </c>
      <c r="AI111">
        <v>7</v>
      </c>
      <c r="AJ111">
        <v>50</v>
      </c>
      <c r="AK111">
        <v>100</v>
      </c>
      <c r="AL111">
        <v>19</v>
      </c>
      <c r="AM111">
        <v>45</v>
      </c>
      <c r="AN111">
        <v>46</v>
      </c>
      <c r="AO111">
        <v>-0.44082189999999999</v>
      </c>
      <c r="AP111">
        <v>0</v>
      </c>
      <c r="AQ111">
        <v>0</v>
      </c>
      <c r="AR111" s="6">
        <v>0</v>
      </c>
      <c r="AS111" s="6">
        <v>0</v>
      </c>
      <c r="AT111">
        <v>42</v>
      </c>
      <c r="AU111">
        <v>35</v>
      </c>
      <c r="AV111">
        <v>23.161999999999978</v>
      </c>
      <c r="AW111">
        <v>37.725000000000023</v>
      </c>
      <c r="AX111">
        <v>41.067999999999984</v>
      </c>
      <c r="AY111">
        <v>37.725000000000023</v>
      </c>
      <c r="AZ111">
        <v>9.5208670298455633</v>
      </c>
      <c r="BA111">
        <v>0</v>
      </c>
    </row>
    <row r="112" spans="1:53" x14ac:dyDescent="0.25">
      <c r="A112">
        <v>111</v>
      </c>
      <c r="B112">
        <v>0.495</v>
      </c>
      <c r="C112">
        <v>1.149</v>
      </c>
      <c r="D112">
        <v>1.9410000000000001</v>
      </c>
      <c r="E112">
        <v>6.0419999999999998</v>
      </c>
      <c r="F112">
        <v>5.7750000000000004</v>
      </c>
      <c r="G112">
        <v>0.218</v>
      </c>
      <c r="H112">
        <v>0.51500000000000001</v>
      </c>
      <c r="I112">
        <v>1.2090000000000001</v>
      </c>
      <c r="J112">
        <v>28</v>
      </c>
      <c r="K112">
        <v>0.84299999999999997</v>
      </c>
      <c r="L112">
        <v>0</v>
      </c>
      <c r="M112">
        <v>-0.41567024826143828</v>
      </c>
      <c r="N112">
        <v>-0.73051948760067154</v>
      </c>
      <c r="O112">
        <v>7.9426004358383151E-2</v>
      </c>
      <c r="P112">
        <v>0.68203394834280762</v>
      </c>
      <c r="Q112">
        <v>21</v>
      </c>
      <c r="R112">
        <v>0</v>
      </c>
      <c r="S112">
        <v>15</v>
      </c>
      <c r="T112">
        <v>1</v>
      </c>
      <c r="U112">
        <v>2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37</v>
      </c>
      <c r="AE112">
        <v>11</v>
      </c>
      <c r="AF112">
        <v>1.3513869999999999</v>
      </c>
      <c r="AG112">
        <v>1.3109820000000001</v>
      </c>
      <c r="AH112">
        <v>5</v>
      </c>
      <c r="AI112">
        <v>4</v>
      </c>
      <c r="AJ112">
        <v>31</v>
      </c>
      <c r="AK112">
        <v>73</v>
      </c>
      <c r="AL112">
        <v>19</v>
      </c>
      <c r="AM112">
        <v>38</v>
      </c>
      <c r="AN112">
        <v>38</v>
      </c>
      <c r="AO112">
        <v>-3.7867920000000002</v>
      </c>
      <c r="AP112">
        <v>0</v>
      </c>
      <c r="AQ112">
        <v>1</v>
      </c>
      <c r="AR112" s="6">
        <v>0</v>
      </c>
      <c r="AS112" s="6">
        <v>0</v>
      </c>
      <c r="AT112">
        <v>35</v>
      </c>
      <c r="AU112">
        <v>20</v>
      </c>
      <c r="AV112">
        <v>121.274</v>
      </c>
      <c r="AW112">
        <v>207.86799999999999</v>
      </c>
      <c r="AX112">
        <v>184.45499999999998</v>
      </c>
      <c r="AY112">
        <v>184.45499999999998</v>
      </c>
      <c r="AZ112">
        <v>44.793095014745219</v>
      </c>
      <c r="BA112">
        <v>1</v>
      </c>
    </row>
    <row r="113" spans="1:53" x14ac:dyDescent="0.25">
      <c r="A113">
        <v>112</v>
      </c>
      <c r="B113">
        <v>0.78300000000000003</v>
      </c>
      <c r="C113">
        <v>2.3580000000000001</v>
      </c>
      <c r="D113">
        <v>5.6180000000000003</v>
      </c>
      <c r="E113">
        <v>11.454000000000001</v>
      </c>
      <c r="F113">
        <v>13.723000000000001</v>
      </c>
      <c r="G113">
        <v>0.64400000000000002</v>
      </c>
      <c r="H113">
        <v>1.4970000000000001</v>
      </c>
      <c r="I113">
        <v>1.9319999999999999</v>
      </c>
      <c r="J113">
        <v>3.8860000000000001</v>
      </c>
      <c r="K113">
        <v>13.41</v>
      </c>
      <c r="L113">
        <v>1</v>
      </c>
      <c r="M113">
        <v>-3.360585561671512E-2</v>
      </c>
      <c r="N113">
        <v>-0.39578895208023557</v>
      </c>
      <c r="O113">
        <v>3.8460468536426096E-2</v>
      </c>
      <c r="P113">
        <v>0.20951533099892616</v>
      </c>
      <c r="Q113">
        <v>21</v>
      </c>
      <c r="R113">
        <v>1</v>
      </c>
      <c r="S113">
        <v>16</v>
      </c>
      <c r="T113">
        <v>0</v>
      </c>
      <c r="U113">
        <v>1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5</v>
      </c>
      <c r="AD113">
        <v>59</v>
      </c>
      <c r="AE113">
        <v>54</v>
      </c>
      <c r="AF113">
        <v>1.326444</v>
      </c>
      <c r="AG113">
        <v>1.3109820000000001</v>
      </c>
      <c r="AH113">
        <v>6</v>
      </c>
      <c r="AI113">
        <v>4</v>
      </c>
      <c r="AJ113">
        <v>30</v>
      </c>
      <c r="AK113">
        <v>81</v>
      </c>
      <c r="AL113">
        <v>19</v>
      </c>
      <c r="AM113">
        <v>40</v>
      </c>
      <c r="AN113">
        <v>41</v>
      </c>
      <c r="AO113">
        <v>-1.2708269999999999</v>
      </c>
      <c r="AP113">
        <v>0</v>
      </c>
      <c r="AQ113">
        <v>0</v>
      </c>
      <c r="AR113" s="6">
        <v>1</v>
      </c>
      <c r="AS113" s="6">
        <v>0</v>
      </c>
      <c r="AT113">
        <v>39</v>
      </c>
      <c r="AU113">
        <v>18</v>
      </c>
      <c r="AV113">
        <v>24.742000000000019</v>
      </c>
      <c r="AW113">
        <v>49.601999999999975</v>
      </c>
      <c r="AX113">
        <v>60.182000000000016</v>
      </c>
      <c r="AY113">
        <v>49.601999999999975</v>
      </c>
      <c r="AZ113">
        <v>18.193174544317447</v>
      </c>
      <c r="BA113">
        <v>0</v>
      </c>
    </row>
    <row r="114" spans="1:53" x14ac:dyDescent="0.25">
      <c r="A114">
        <v>113</v>
      </c>
      <c r="B114">
        <v>0.55500000000000005</v>
      </c>
      <c r="C114">
        <v>1.518</v>
      </c>
      <c r="D114">
        <v>3.3820000000000001</v>
      </c>
      <c r="E114">
        <v>5.8620000000000001</v>
      </c>
      <c r="F114">
        <v>8.7680000000000007</v>
      </c>
      <c r="G114">
        <v>0.71399999999999997</v>
      </c>
      <c r="H114">
        <v>1.7749999999999999</v>
      </c>
      <c r="I114">
        <v>3.5609999999999999</v>
      </c>
      <c r="J114">
        <v>5.9909999999999997</v>
      </c>
      <c r="K114">
        <v>9.4139999999999997</v>
      </c>
      <c r="L114">
        <v>1</v>
      </c>
      <c r="M114">
        <v>-0.2724135651410608</v>
      </c>
      <c r="N114">
        <v>-0.22725108701896973</v>
      </c>
      <c r="O114">
        <v>3.7131462287125168E-2</v>
      </c>
      <c r="P114">
        <v>4.3011913976264908E-2</v>
      </c>
      <c r="Q114">
        <v>23</v>
      </c>
      <c r="R114">
        <v>1</v>
      </c>
      <c r="S114">
        <v>17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0</v>
      </c>
      <c r="AC114">
        <v>5</v>
      </c>
      <c r="AD114">
        <v>44</v>
      </c>
      <c r="AE114">
        <v>34</v>
      </c>
      <c r="AF114">
        <v>1.28061</v>
      </c>
      <c r="AG114">
        <v>1.323447</v>
      </c>
      <c r="AH114">
        <v>8</v>
      </c>
      <c r="AI114">
        <v>8</v>
      </c>
      <c r="AJ114">
        <v>29</v>
      </c>
      <c r="AK114">
        <v>102</v>
      </c>
      <c r="AL114">
        <v>19</v>
      </c>
      <c r="AM114">
        <v>51</v>
      </c>
      <c r="AN114">
        <v>53</v>
      </c>
      <c r="AO114">
        <v>9.1520199999999996E-2</v>
      </c>
      <c r="AP114">
        <v>0</v>
      </c>
      <c r="AQ114">
        <v>0</v>
      </c>
      <c r="AR114" s="6">
        <v>0</v>
      </c>
      <c r="AS114" s="6">
        <v>0</v>
      </c>
      <c r="AT114">
        <v>38</v>
      </c>
      <c r="AU114">
        <v>24</v>
      </c>
      <c r="AV114">
        <v>36.067999999999984</v>
      </c>
      <c r="AW114">
        <v>47.875</v>
      </c>
      <c r="AX114">
        <v>41.067999999999984</v>
      </c>
      <c r="AY114">
        <v>41.067999999999984</v>
      </c>
      <c r="AZ114">
        <v>5.9265011881660286</v>
      </c>
      <c r="BA114">
        <v>0</v>
      </c>
    </row>
    <row r="115" spans="1:53" x14ac:dyDescent="0.25">
      <c r="A115">
        <v>114</v>
      </c>
      <c r="B115">
        <v>1.0620000000000001</v>
      </c>
      <c r="C115">
        <v>3.0550000000000002</v>
      </c>
      <c r="D115">
        <v>5.931</v>
      </c>
      <c r="E115">
        <v>11.65</v>
      </c>
      <c r="F115">
        <v>15.355</v>
      </c>
      <c r="G115">
        <v>1.5429999999999999</v>
      </c>
      <c r="H115">
        <v>3.4660000000000002</v>
      </c>
      <c r="I115">
        <v>5.9809999999999999</v>
      </c>
      <c r="J115">
        <v>12.603</v>
      </c>
      <c r="K115">
        <v>12.113</v>
      </c>
      <c r="L115">
        <v>1</v>
      </c>
      <c r="M115">
        <v>1.4333167543008575E-3</v>
      </c>
      <c r="N115">
        <v>9.9576211192464858E-3</v>
      </c>
      <c r="O115">
        <v>1.0892408764426861E-2</v>
      </c>
      <c r="P115">
        <v>6.5778835825935994E-2</v>
      </c>
      <c r="Q115">
        <v>24</v>
      </c>
      <c r="R115">
        <v>1</v>
      </c>
      <c r="S115">
        <v>16</v>
      </c>
      <c r="T115">
        <v>0</v>
      </c>
      <c r="U115">
        <v>2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11</v>
      </c>
      <c r="AD115">
        <v>54</v>
      </c>
      <c r="AE115">
        <v>51</v>
      </c>
      <c r="AF115">
        <v>1.310635</v>
      </c>
      <c r="AG115">
        <v>1.3004420000000001</v>
      </c>
      <c r="AH115">
        <v>7</v>
      </c>
      <c r="AI115">
        <v>7</v>
      </c>
      <c r="AJ115">
        <v>31</v>
      </c>
      <c r="AK115">
        <v>82</v>
      </c>
      <c r="AL115">
        <v>19</v>
      </c>
      <c r="AM115">
        <v>44</v>
      </c>
      <c r="AN115">
        <v>45</v>
      </c>
      <c r="AO115">
        <v>-0.21864410000000001</v>
      </c>
      <c r="AP115">
        <v>0</v>
      </c>
      <c r="AQ115">
        <v>0</v>
      </c>
      <c r="AR115" s="6">
        <v>1</v>
      </c>
      <c r="AS115" s="6">
        <v>1</v>
      </c>
      <c r="AT115">
        <v>27</v>
      </c>
      <c r="AU115">
        <v>28</v>
      </c>
      <c r="AV115">
        <v>34.420999999999992</v>
      </c>
      <c r="AW115">
        <v>39.391999999999996</v>
      </c>
      <c r="AX115">
        <v>47.875</v>
      </c>
      <c r="AY115">
        <v>39.391999999999996</v>
      </c>
      <c r="AZ115">
        <v>6.8029680532348076</v>
      </c>
      <c r="BA115">
        <v>0</v>
      </c>
    </row>
    <row r="116" spans="1:53" x14ac:dyDescent="0.25">
      <c r="A116">
        <v>115</v>
      </c>
      <c r="B116">
        <v>1.0189999999999999</v>
      </c>
      <c r="C116">
        <v>2.8050000000000002</v>
      </c>
      <c r="D116">
        <v>7.1360000000000001</v>
      </c>
      <c r="E116">
        <v>16.074999999999999</v>
      </c>
      <c r="F116">
        <v>22.518999999999998</v>
      </c>
      <c r="G116">
        <v>1.1200000000000001</v>
      </c>
      <c r="H116">
        <v>2.7160000000000002</v>
      </c>
      <c r="I116">
        <v>4.8360000000000003</v>
      </c>
      <c r="J116">
        <v>9.8040000000000003</v>
      </c>
      <c r="K116">
        <v>16.692</v>
      </c>
      <c r="L116">
        <v>1</v>
      </c>
      <c r="M116">
        <v>0.10113666326652894</v>
      </c>
      <c r="N116">
        <v>-6.5484716289391398E-2</v>
      </c>
      <c r="O116">
        <v>8.8008026035710799E-2</v>
      </c>
      <c r="P116">
        <v>6.4698779134649137E-2</v>
      </c>
      <c r="Q116">
        <v>24</v>
      </c>
      <c r="R116">
        <v>0</v>
      </c>
      <c r="S116">
        <v>17</v>
      </c>
      <c r="T116">
        <v>1</v>
      </c>
      <c r="U116">
        <v>-1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0</v>
      </c>
      <c r="AB116">
        <v>0</v>
      </c>
      <c r="AC116">
        <v>6</v>
      </c>
      <c r="AD116">
        <v>45</v>
      </c>
      <c r="AE116">
        <v>40</v>
      </c>
      <c r="AF116">
        <v>1.291644</v>
      </c>
      <c r="AG116">
        <v>1.3252269999999999</v>
      </c>
      <c r="AH116">
        <v>7</v>
      </c>
      <c r="AI116">
        <v>5</v>
      </c>
      <c r="AJ116">
        <v>45</v>
      </c>
      <c r="AK116">
        <v>103</v>
      </c>
      <c r="AL116">
        <v>19</v>
      </c>
      <c r="AM116">
        <v>53</v>
      </c>
      <c r="AN116">
        <v>61</v>
      </c>
      <c r="AO116">
        <v>0.2280604</v>
      </c>
      <c r="AP116">
        <v>0</v>
      </c>
      <c r="AQ116">
        <v>0</v>
      </c>
      <c r="AR116" s="6">
        <v>0</v>
      </c>
      <c r="AS116" s="6">
        <v>0</v>
      </c>
      <c r="AT116">
        <v>17</v>
      </c>
      <c r="AU116">
        <v>33</v>
      </c>
      <c r="AV116">
        <v>42.754999999999995</v>
      </c>
      <c r="AW116">
        <v>42.754999999999995</v>
      </c>
      <c r="AX116">
        <v>49.601999999999975</v>
      </c>
      <c r="AY116">
        <v>42.754999999999995</v>
      </c>
      <c r="AZ116">
        <v>3.9531172931413563</v>
      </c>
      <c r="BA116">
        <v>0</v>
      </c>
    </row>
    <row r="117" spans="1:53" x14ac:dyDescent="0.25">
      <c r="A117">
        <v>116</v>
      </c>
      <c r="B117">
        <v>1.091</v>
      </c>
      <c r="C117">
        <v>4.4340000000000002</v>
      </c>
      <c r="D117">
        <v>6.8840000000000003</v>
      </c>
      <c r="E117">
        <v>15.269</v>
      </c>
      <c r="F117">
        <v>19.98</v>
      </c>
      <c r="G117">
        <v>1.101</v>
      </c>
      <c r="H117">
        <v>3.254</v>
      </c>
      <c r="I117">
        <v>5.3680000000000003</v>
      </c>
      <c r="J117">
        <v>11.638</v>
      </c>
      <c r="K117">
        <v>16.61</v>
      </c>
      <c r="L117">
        <v>1</v>
      </c>
      <c r="M117">
        <v>0.114566786942396</v>
      </c>
      <c r="N117">
        <v>1.0996700345472355E-2</v>
      </c>
      <c r="O117">
        <v>4.5628387526180821E-2</v>
      </c>
      <c r="P117">
        <v>4.3357449866993046E-2</v>
      </c>
      <c r="Q117">
        <v>22</v>
      </c>
      <c r="R117">
        <v>0</v>
      </c>
      <c r="S117">
        <v>15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59</v>
      </c>
      <c r="AE117">
        <v>56</v>
      </c>
      <c r="AF117">
        <v>1.291644</v>
      </c>
      <c r="AG117">
        <v>1.3004420000000001</v>
      </c>
      <c r="AH117">
        <v>7</v>
      </c>
      <c r="AI117">
        <v>4</v>
      </c>
      <c r="AJ117">
        <v>42</v>
      </c>
      <c r="AK117">
        <v>106</v>
      </c>
      <c r="AL117">
        <v>19</v>
      </c>
      <c r="AM117">
        <v>51</v>
      </c>
      <c r="AN117">
        <v>83</v>
      </c>
      <c r="AO117">
        <v>1.905484</v>
      </c>
      <c r="AP117">
        <v>0</v>
      </c>
      <c r="AQ117">
        <v>0</v>
      </c>
      <c r="AR117" s="6">
        <v>1</v>
      </c>
      <c r="AS117" s="6">
        <v>1</v>
      </c>
      <c r="AT117">
        <v>29</v>
      </c>
      <c r="AU117">
        <v>21</v>
      </c>
      <c r="AV117">
        <v>23.161999999999978</v>
      </c>
      <c r="AW117">
        <v>49.601999999999975</v>
      </c>
      <c r="AX117">
        <v>29.538999999999987</v>
      </c>
      <c r="AY117">
        <v>29.538999999999987</v>
      </c>
      <c r="AZ117">
        <v>13.797727457809847</v>
      </c>
      <c r="BA117">
        <v>0</v>
      </c>
    </row>
    <row r="118" spans="1:53" x14ac:dyDescent="0.25">
      <c r="A118">
        <v>117</v>
      </c>
      <c r="B118">
        <v>0.46700000000000003</v>
      </c>
      <c r="C118">
        <v>2.6960000000000002</v>
      </c>
      <c r="D118">
        <v>5.9770000000000003</v>
      </c>
      <c r="E118">
        <v>13.917999999999999</v>
      </c>
      <c r="F118">
        <v>17.902000000000001</v>
      </c>
      <c r="G118">
        <v>0.505</v>
      </c>
      <c r="H118">
        <v>2.339</v>
      </c>
      <c r="I118">
        <v>5.3330000000000002</v>
      </c>
      <c r="J118">
        <v>12.43</v>
      </c>
      <c r="K118">
        <v>16.940000000000001</v>
      </c>
      <c r="L118">
        <v>1</v>
      </c>
      <c r="M118">
        <v>3.1363795780704654E-2</v>
      </c>
      <c r="N118">
        <v>-1.7944892053373511E-2</v>
      </c>
      <c r="O118">
        <v>5.7832744530063575E-2</v>
      </c>
      <c r="P118">
        <v>7.1296361790390103E-2</v>
      </c>
      <c r="Q118">
        <v>24</v>
      </c>
      <c r="R118">
        <v>1</v>
      </c>
      <c r="S118">
        <v>19</v>
      </c>
      <c r="T118">
        <v>1</v>
      </c>
      <c r="U118">
        <v>2</v>
      </c>
      <c r="V118">
        <v>0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54</v>
      </c>
      <c r="AE118">
        <v>42</v>
      </c>
      <c r="AF118">
        <v>1.310635</v>
      </c>
      <c r="AG118">
        <v>1.3032859999999999</v>
      </c>
      <c r="AH118">
        <v>8</v>
      </c>
      <c r="AI118">
        <v>7</v>
      </c>
      <c r="AJ118">
        <v>43</v>
      </c>
      <c r="AK118">
        <v>99</v>
      </c>
      <c r="AL118">
        <v>19</v>
      </c>
      <c r="AM118">
        <v>51</v>
      </c>
      <c r="AN118">
        <v>57</v>
      </c>
      <c r="AO118">
        <v>0.97058390000000005</v>
      </c>
      <c r="AP118">
        <v>0</v>
      </c>
      <c r="AQ118">
        <v>0</v>
      </c>
      <c r="AR118" s="6">
        <v>1</v>
      </c>
      <c r="AS118" s="6">
        <v>0</v>
      </c>
      <c r="AT118">
        <v>31</v>
      </c>
      <c r="AU118">
        <v>24</v>
      </c>
      <c r="AV118">
        <v>41.067999999999984</v>
      </c>
      <c r="AW118">
        <v>34.420999999999992</v>
      </c>
      <c r="AX118">
        <v>46.158000000000015</v>
      </c>
      <c r="AY118">
        <v>41.067999999999984</v>
      </c>
      <c r="AZ118">
        <v>5.8856871306586234</v>
      </c>
      <c r="BA118">
        <v>0</v>
      </c>
    </row>
    <row r="119" spans="1:53" x14ac:dyDescent="0.25">
      <c r="A119">
        <v>118</v>
      </c>
      <c r="B119">
        <v>1.0649999999999999</v>
      </c>
      <c r="C119">
        <v>2.6469999999999998</v>
      </c>
      <c r="D119">
        <v>5.226</v>
      </c>
      <c r="E119">
        <v>12.629</v>
      </c>
      <c r="F119">
        <v>16.706</v>
      </c>
      <c r="G119">
        <v>1.2050000000000001</v>
      </c>
      <c r="H119">
        <v>2.58</v>
      </c>
      <c r="I119">
        <v>6.218</v>
      </c>
      <c r="J119">
        <v>15.708</v>
      </c>
      <c r="K119">
        <v>16.533999999999999</v>
      </c>
      <c r="L119">
        <v>1</v>
      </c>
      <c r="M119">
        <v>-1.6089798108343899E-2</v>
      </c>
      <c r="N119">
        <v>2.8893070779800446E-2</v>
      </c>
      <c r="O119">
        <v>5.391215844999922E-2</v>
      </c>
      <c r="P119">
        <v>7.5302161355782507E-2</v>
      </c>
      <c r="Q119">
        <v>23</v>
      </c>
      <c r="R119">
        <v>1</v>
      </c>
      <c r="S119">
        <v>15</v>
      </c>
      <c r="T119">
        <v>1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1</v>
      </c>
      <c r="AD119">
        <v>61</v>
      </c>
      <c r="AE119">
        <v>44</v>
      </c>
      <c r="AF119">
        <v>1.356582</v>
      </c>
      <c r="AG119">
        <v>1.3316840000000001</v>
      </c>
      <c r="AH119">
        <v>7</v>
      </c>
      <c r="AI119">
        <v>6</v>
      </c>
      <c r="AJ119">
        <v>43</v>
      </c>
      <c r="AK119">
        <v>90</v>
      </c>
      <c r="AL119">
        <v>19</v>
      </c>
      <c r="AM119">
        <v>38</v>
      </c>
      <c r="AN119">
        <v>50</v>
      </c>
      <c r="AO119">
        <v>-0.7471989</v>
      </c>
      <c r="AP119">
        <v>0</v>
      </c>
      <c r="AQ119">
        <v>0</v>
      </c>
      <c r="AR119" s="6">
        <v>1</v>
      </c>
      <c r="AS119" s="6">
        <v>0</v>
      </c>
      <c r="AT119">
        <v>49</v>
      </c>
      <c r="AU119">
        <v>16</v>
      </c>
      <c r="AV119">
        <v>18.478999999999985</v>
      </c>
      <c r="AW119">
        <v>24.742000000000019</v>
      </c>
      <c r="AX119">
        <v>24.742000000000019</v>
      </c>
      <c r="AY119">
        <v>24.742000000000019</v>
      </c>
      <c r="AZ119">
        <v>3.6159447359346442</v>
      </c>
      <c r="BA119">
        <v>0</v>
      </c>
    </row>
    <row r="120" spans="1:53" x14ac:dyDescent="0.25">
      <c r="A120">
        <v>119</v>
      </c>
      <c r="B120">
        <v>0.53400000000000003</v>
      </c>
      <c r="C120">
        <v>2.194</v>
      </c>
      <c r="D120">
        <v>4.3109999999999999</v>
      </c>
      <c r="E120">
        <v>9.1519999999999992</v>
      </c>
      <c r="F120">
        <v>12.976000000000001</v>
      </c>
      <c r="G120">
        <v>0.49399999999999999</v>
      </c>
      <c r="H120">
        <v>2.069</v>
      </c>
      <c r="I120">
        <v>4.1520000000000001</v>
      </c>
      <c r="J120">
        <v>10.013999999999999</v>
      </c>
      <c r="K120">
        <v>14.225</v>
      </c>
      <c r="L120">
        <v>1</v>
      </c>
      <c r="M120">
        <v>-0.12677493303982301</v>
      </c>
      <c r="N120">
        <v>-0.11923378226398834</v>
      </c>
      <c r="O120">
        <v>3.6372415547274745E-2</v>
      </c>
      <c r="P120">
        <v>6.7339391308181812E-2</v>
      </c>
      <c r="Q120">
        <v>22</v>
      </c>
      <c r="R120">
        <v>0</v>
      </c>
      <c r="S120">
        <v>16</v>
      </c>
      <c r="T120">
        <v>1</v>
      </c>
      <c r="U120">
        <v>-2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57</v>
      </c>
      <c r="AE120">
        <v>47</v>
      </c>
      <c r="AF120">
        <v>1.310635</v>
      </c>
      <c r="AG120">
        <v>1.321591</v>
      </c>
      <c r="AH120">
        <v>8</v>
      </c>
      <c r="AI120">
        <v>6</v>
      </c>
      <c r="AJ120">
        <v>49</v>
      </c>
      <c r="AK120">
        <v>77</v>
      </c>
      <c r="AL120">
        <v>19</v>
      </c>
      <c r="AM120">
        <v>39</v>
      </c>
      <c r="AN120">
        <v>43</v>
      </c>
      <c r="AO120">
        <v>-0.48409859999999999</v>
      </c>
      <c r="AP120">
        <v>0</v>
      </c>
      <c r="AQ120">
        <v>0</v>
      </c>
      <c r="AR120" s="6">
        <v>1</v>
      </c>
      <c r="AS120" s="6">
        <v>0</v>
      </c>
      <c r="AT120">
        <v>30</v>
      </c>
      <c r="AU120">
        <v>35</v>
      </c>
      <c r="AV120">
        <v>49.601999999999975</v>
      </c>
      <c r="AW120">
        <v>36.067999999999984</v>
      </c>
      <c r="AX120">
        <v>73.011000000000024</v>
      </c>
      <c r="AY120">
        <v>49.601999999999975</v>
      </c>
      <c r="AZ120">
        <v>18.690174272417444</v>
      </c>
      <c r="BA120">
        <v>0</v>
      </c>
    </row>
    <row r="121" spans="1:53" x14ac:dyDescent="0.25">
      <c r="A121">
        <v>120</v>
      </c>
      <c r="B121">
        <v>0.94399999999999995</v>
      </c>
      <c r="C121">
        <v>2.008</v>
      </c>
      <c r="D121">
        <v>4.8559999999999999</v>
      </c>
      <c r="E121">
        <v>11.448</v>
      </c>
      <c r="F121">
        <v>14.288</v>
      </c>
      <c r="G121">
        <v>0.81599999999999995</v>
      </c>
      <c r="H121">
        <v>1.3440000000000001</v>
      </c>
      <c r="I121">
        <v>3.6560000000000001</v>
      </c>
      <c r="J121">
        <v>8.6159999999999997</v>
      </c>
      <c r="K121">
        <v>9.7840000000000007</v>
      </c>
      <c r="L121">
        <v>1</v>
      </c>
      <c r="M121">
        <v>-5.6496194913826243E-2</v>
      </c>
      <c r="N121">
        <v>-0.200359939174651</v>
      </c>
      <c r="O121">
        <v>7.3075278196904958E-2</v>
      </c>
      <c r="P121">
        <v>8.8559972226763012E-2</v>
      </c>
      <c r="Q121">
        <v>22</v>
      </c>
      <c r="R121">
        <v>0</v>
      </c>
      <c r="S121">
        <v>16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32</v>
      </c>
      <c r="AE121">
        <v>28</v>
      </c>
      <c r="AF121">
        <v>1.3188820000000001</v>
      </c>
      <c r="AG121">
        <v>1.323447</v>
      </c>
      <c r="AH121">
        <v>9</v>
      </c>
      <c r="AI121">
        <v>6</v>
      </c>
      <c r="AJ121">
        <v>38</v>
      </c>
      <c r="AK121">
        <v>99</v>
      </c>
      <c r="AL121">
        <v>19</v>
      </c>
      <c r="AM121">
        <v>35</v>
      </c>
      <c r="AN121">
        <v>47</v>
      </c>
      <c r="AO121">
        <v>-1.557833</v>
      </c>
      <c r="AP121">
        <v>0</v>
      </c>
      <c r="AQ121">
        <v>0</v>
      </c>
      <c r="AR121" s="6">
        <v>1</v>
      </c>
      <c r="AS121" s="6">
        <v>0</v>
      </c>
      <c r="AT121">
        <v>36</v>
      </c>
      <c r="AU121">
        <v>14</v>
      </c>
      <c r="AV121">
        <v>58.391999999999996</v>
      </c>
      <c r="AW121">
        <v>80.58499999999998</v>
      </c>
      <c r="AX121">
        <v>53.086999999999989</v>
      </c>
      <c r="AY121">
        <v>58.391999999999996</v>
      </c>
      <c r="AZ121">
        <v>14.58773616204153</v>
      </c>
      <c r="BA121">
        <v>0</v>
      </c>
    </row>
    <row r="122" spans="1:53" x14ac:dyDescent="0.25">
      <c r="A122">
        <v>121</v>
      </c>
      <c r="B122">
        <v>0.85099999999999998</v>
      </c>
      <c r="C122">
        <v>2.2160000000000002</v>
      </c>
      <c r="D122">
        <v>4.7190000000000003</v>
      </c>
      <c r="E122">
        <v>10.041</v>
      </c>
      <c r="F122">
        <v>13.441000000000001</v>
      </c>
      <c r="G122">
        <v>0.9</v>
      </c>
      <c r="H122">
        <v>2.0880000000000001</v>
      </c>
      <c r="I122">
        <v>4.2649999999999997</v>
      </c>
      <c r="J122">
        <v>8.7959999999999994</v>
      </c>
      <c r="K122">
        <v>11.023999999999999</v>
      </c>
      <c r="L122">
        <v>1</v>
      </c>
      <c r="M122">
        <v>-9.0852776005439784E-2</v>
      </c>
      <c r="N122">
        <v>-0.14156412011948694</v>
      </c>
      <c r="O122">
        <v>3.5973130771014911E-2</v>
      </c>
      <c r="P122">
        <v>1.1319298202600759E-2</v>
      </c>
      <c r="Q122">
        <v>39</v>
      </c>
      <c r="R122">
        <v>0</v>
      </c>
      <c r="S122">
        <v>16</v>
      </c>
      <c r="T122">
        <v>1</v>
      </c>
      <c r="U122">
        <v>-1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6</v>
      </c>
      <c r="AD122">
        <v>59</v>
      </c>
      <c r="AE122">
        <v>41</v>
      </c>
      <c r="AF122">
        <v>1.268295</v>
      </c>
      <c r="AG122">
        <v>1.294257</v>
      </c>
      <c r="AH122">
        <v>7</v>
      </c>
      <c r="AI122">
        <v>4</v>
      </c>
      <c r="AJ122">
        <v>57</v>
      </c>
      <c r="AK122">
        <v>112</v>
      </c>
      <c r="AL122">
        <v>19</v>
      </c>
      <c r="AM122">
        <v>40</v>
      </c>
      <c r="AN122">
        <v>56</v>
      </c>
      <c r="AO122">
        <v>0.97899550000000002</v>
      </c>
      <c r="AP122">
        <v>0</v>
      </c>
      <c r="AQ122">
        <v>0</v>
      </c>
      <c r="AR122" s="6">
        <v>1</v>
      </c>
      <c r="AS122" s="6">
        <v>0</v>
      </c>
      <c r="AT122">
        <v>36</v>
      </c>
      <c r="AU122">
        <v>25</v>
      </c>
      <c r="AV122">
        <v>23.161999999999978</v>
      </c>
      <c r="AW122">
        <v>15.401999999999987</v>
      </c>
      <c r="AX122">
        <v>24.742000000000019</v>
      </c>
      <c r="AY122">
        <v>23.161999999999978</v>
      </c>
      <c r="AZ122">
        <v>4.9991599294281492</v>
      </c>
      <c r="BA122">
        <v>0</v>
      </c>
    </row>
    <row r="123" spans="1:53" x14ac:dyDescent="0.25">
      <c r="A123">
        <v>122</v>
      </c>
      <c r="B123">
        <v>0.248</v>
      </c>
      <c r="C123">
        <v>1.4390000000000001</v>
      </c>
      <c r="D123">
        <v>3.4220000000000002</v>
      </c>
      <c r="E123">
        <v>7.851</v>
      </c>
      <c r="F123">
        <v>10.62</v>
      </c>
      <c r="G123">
        <v>0.318</v>
      </c>
      <c r="H123">
        <v>1.4079999999999999</v>
      </c>
      <c r="I123">
        <v>2.61</v>
      </c>
      <c r="J123">
        <v>7.4050000000000002</v>
      </c>
      <c r="K123">
        <v>7.2060000000000004</v>
      </c>
      <c r="L123">
        <v>1</v>
      </c>
      <c r="M123">
        <v>-0.2140637569333218</v>
      </c>
      <c r="N123">
        <v>-0.32345780059135026</v>
      </c>
      <c r="O123">
        <v>7.4142906312006693E-2</v>
      </c>
      <c r="P123">
        <v>6.5867524858578705E-2</v>
      </c>
      <c r="Q123">
        <v>18</v>
      </c>
      <c r="R123">
        <v>0</v>
      </c>
      <c r="S123">
        <v>13</v>
      </c>
      <c r="T123">
        <v>1</v>
      </c>
      <c r="U123">
        <v>2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0</v>
      </c>
      <c r="AB123">
        <v>0</v>
      </c>
      <c r="AC123">
        <v>5</v>
      </c>
      <c r="AD123">
        <v>59</v>
      </c>
      <c r="AE123">
        <v>30</v>
      </c>
      <c r="AF123">
        <v>1.3852420000000001</v>
      </c>
      <c r="AG123">
        <v>1.339761</v>
      </c>
      <c r="AH123">
        <v>8</v>
      </c>
      <c r="AI123">
        <v>6</v>
      </c>
      <c r="AJ123">
        <v>49</v>
      </c>
      <c r="AK123">
        <v>104</v>
      </c>
      <c r="AL123">
        <v>19</v>
      </c>
      <c r="AM123">
        <v>57</v>
      </c>
      <c r="AN123">
        <v>62</v>
      </c>
      <c r="AO123">
        <v>0.2340865</v>
      </c>
      <c r="AP123">
        <v>0</v>
      </c>
      <c r="AQ123">
        <v>0</v>
      </c>
      <c r="AR123" s="6">
        <v>1</v>
      </c>
      <c r="AS123" s="6">
        <v>1</v>
      </c>
      <c r="AT123">
        <v>42</v>
      </c>
      <c r="AU123">
        <v>32</v>
      </c>
      <c r="AV123">
        <v>47.875</v>
      </c>
      <c r="AW123">
        <v>37.725000000000023</v>
      </c>
      <c r="AX123">
        <v>58.391999999999996</v>
      </c>
      <c r="AY123">
        <v>47.875</v>
      </c>
      <c r="AZ123">
        <v>10.334043077776116</v>
      </c>
      <c r="BA123">
        <v>0</v>
      </c>
    </row>
    <row r="124" spans="1:53" x14ac:dyDescent="0.25">
      <c r="A124">
        <v>123</v>
      </c>
      <c r="B124">
        <v>0.55500000000000005</v>
      </c>
      <c r="C124">
        <v>1.8029999999999999</v>
      </c>
      <c r="D124">
        <v>4.9539999999999997</v>
      </c>
      <c r="E124">
        <v>11.602</v>
      </c>
      <c r="F124">
        <v>18.658000000000001</v>
      </c>
      <c r="G124">
        <v>0.28699999999999998</v>
      </c>
      <c r="H124">
        <v>1.337</v>
      </c>
      <c r="I124">
        <v>3.3090000000000002</v>
      </c>
      <c r="J124">
        <v>7.3330000000000002</v>
      </c>
      <c r="K124">
        <v>13.775</v>
      </c>
      <c r="L124">
        <v>1</v>
      </c>
      <c r="M124">
        <v>-4.8921816524936025E-2</v>
      </c>
      <c r="N124">
        <v>-0.23617702213790245</v>
      </c>
      <c r="O124">
        <v>0.13222293770561608</v>
      </c>
      <c r="P124">
        <v>0.13174070016383629</v>
      </c>
      <c r="Q124">
        <v>18</v>
      </c>
      <c r="R124">
        <v>0</v>
      </c>
      <c r="S124">
        <v>12</v>
      </c>
      <c r="T124">
        <v>1</v>
      </c>
      <c r="U124">
        <v>2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3</v>
      </c>
      <c r="AD124">
        <v>49</v>
      </c>
      <c r="AE124">
        <v>45</v>
      </c>
      <c r="AF124">
        <v>1.301599</v>
      </c>
      <c r="AG124">
        <v>1.3085450000000001</v>
      </c>
      <c r="AH124">
        <v>6</v>
      </c>
      <c r="AI124">
        <v>4</v>
      </c>
      <c r="AJ124">
        <v>48</v>
      </c>
      <c r="AK124">
        <v>105</v>
      </c>
      <c r="AL124">
        <v>19</v>
      </c>
      <c r="AM124">
        <v>60</v>
      </c>
      <c r="AN124">
        <v>61</v>
      </c>
      <c r="AO124">
        <v>0.72908790000000001</v>
      </c>
      <c r="AP124">
        <v>0</v>
      </c>
      <c r="AQ124">
        <v>0</v>
      </c>
      <c r="AR124" s="6">
        <v>1</v>
      </c>
      <c r="AS124" s="6">
        <v>1</v>
      </c>
      <c r="AT124">
        <v>44</v>
      </c>
      <c r="AU124">
        <v>33</v>
      </c>
      <c r="AV124">
        <v>26.331999999999994</v>
      </c>
      <c r="AW124">
        <v>42.754999999999995</v>
      </c>
      <c r="AX124">
        <v>47.875</v>
      </c>
      <c r="AY124">
        <v>42.754999999999995</v>
      </c>
      <c r="AZ124">
        <v>11.254852124010041</v>
      </c>
      <c r="BA124">
        <v>0</v>
      </c>
    </row>
    <row r="125" spans="1:53" x14ac:dyDescent="0.25">
      <c r="A125">
        <v>124</v>
      </c>
      <c r="B125">
        <v>0.74399999999999999</v>
      </c>
      <c r="C125">
        <v>2.577</v>
      </c>
      <c r="D125">
        <v>5.0739999999999998</v>
      </c>
      <c r="E125">
        <v>11.1</v>
      </c>
      <c r="F125">
        <v>14.637</v>
      </c>
      <c r="G125">
        <v>0.73199999999999998</v>
      </c>
      <c r="H125">
        <v>2.6459999999999999</v>
      </c>
      <c r="I125">
        <v>5.4509999999999996</v>
      </c>
      <c r="J125">
        <v>8.6519999999999992</v>
      </c>
      <c r="K125">
        <v>14.805</v>
      </c>
      <c r="L125">
        <v>1</v>
      </c>
      <c r="M125">
        <v>-4.9932551714862564E-2</v>
      </c>
      <c r="N125">
        <v>-4.8103241612063585E-2</v>
      </c>
      <c r="O125">
        <v>2.8961145231591354E-2</v>
      </c>
      <c r="P125">
        <v>5.7869893539309339E-2</v>
      </c>
      <c r="Q125">
        <v>20</v>
      </c>
      <c r="R125">
        <v>0</v>
      </c>
      <c r="S125">
        <v>14</v>
      </c>
      <c r="T125">
        <v>1</v>
      </c>
      <c r="U125">
        <v>1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8</v>
      </c>
      <c r="AD125">
        <v>39</v>
      </c>
      <c r="AE125">
        <v>37</v>
      </c>
      <c r="AF125">
        <v>1.3188820000000001</v>
      </c>
      <c r="AG125">
        <v>1.326937</v>
      </c>
      <c r="AH125">
        <v>7</v>
      </c>
      <c r="AI125">
        <v>5</v>
      </c>
      <c r="AJ125">
        <v>33</v>
      </c>
      <c r="AK125">
        <v>98</v>
      </c>
      <c r="AL125">
        <v>19</v>
      </c>
      <c r="AM125">
        <v>50</v>
      </c>
      <c r="AN125">
        <v>56</v>
      </c>
      <c r="AO125">
        <v>-0.9290467</v>
      </c>
      <c r="AP125">
        <v>0</v>
      </c>
      <c r="AQ125">
        <v>0</v>
      </c>
      <c r="AR125" s="6">
        <v>1</v>
      </c>
      <c r="AS125" s="6">
        <v>1</v>
      </c>
      <c r="AT125">
        <v>33</v>
      </c>
      <c r="AU125">
        <v>33</v>
      </c>
      <c r="AV125">
        <v>36.067999999999984</v>
      </c>
      <c r="AW125">
        <v>41.067999999999984</v>
      </c>
      <c r="AX125">
        <v>44.451000000000022</v>
      </c>
      <c r="AY125">
        <v>41.067999999999984</v>
      </c>
      <c r="AZ125">
        <v>4.2174118840824821</v>
      </c>
      <c r="BA125">
        <v>0</v>
      </c>
    </row>
    <row r="126" spans="1:53" x14ac:dyDescent="0.25">
      <c r="A126">
        <v>125</v>
      </c>
      <c r="B126">
        <v>1.133</v>
      </c>
      <c r="C126">
        <v>4.0179999999999998</v>
      </c>
      <c r="D126">
        <v>8.5079999999999991</v>
      </c>
      <c r="E126">
        <v>17.696999999999999</v>
      </c>
      <c r="F126">
        <v>24.765000000000001</v>
      </c>
      <c r="G126">
        <v>0.74199999999999999</v>
      </c>
      <c r="H126">
        <v>2.5459999999999998</v>
      </c>
      <c r="I126">
        <v>7.617</v>
      </c>
      <c r="J126">
        <v>25.809000000000001</v>
      </c>
      <c r="K126">
        <v>33.347999999999999</v>
      </c>
      <c r="L126">
        <v>1</v>
      </c>
      <c r="M126">
        <v>0.16019731784411648</v>
      </c>
      <c r="N126">
        <v>0.21811131839124479</v>
      </c>
      <c r="O126">
        <v>3.8382937994937284E-2</v>
      </c>
      <c r="P126">
        <v>0.20009519108400392</v>
      </c>
      <c r="Q126">
        <v>20</v>
      </c>
      <c r="R126">
        <v>1</v>
      </c>
      <c r="S126">
        <v>12</v>
      </c>
      <c r="T126">
        <v>1</v>
      </c>
      <c r="U126">
        <v>-1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0</v>
      </c>
      <c r="AC126">
        <v>5</v>
      </c>
      <c r="AD126">
        <v>54</v>
      </c>
      <c r="AE126">
        <v>52</v>
      </c>
      <c r="AF126">
        <v>1.301599</v>
      </c>
      <c r="AG126">
        <v>1.323447</v>
      </c>
      <c r="AH126">
        <v>7</v>
      </c>
      <c r="AI126">
        <v>7</v>
      </c>
      <c r="AJ126">
        <v>51</v>
      </c>
      <c r="AK126">
        <v>70</v>
      </c>
      <c r="AL126">
        <v>19</v>
      </c>
      <c r="AM126">
        <v>29</v>
      </c>
      <c r="AN126">
        <v>41</v>
      </c>
      <c r="AO126">
        <v>-0.95750179999999996</v>
      </c>
      <c r="AP126">
        <v>0</v>
      </c>
      <c r="AQ126">
        <v>0</v>
      </c>
      <c r="AR126" s="6">
        <v>0</v>
      </c>
      <c r="AS126" s="6">
        <v>0</v>
      </c>
      <c r="AT126">
        <v>47</v>
      </c>
      <c r="AU126">
        <v>18</v>
      </c>
      <c r="AV126">
        <v>26.331999999999994</v>
      </c>
      <c r="AW126">
        <v>37.725000000000023</v>
      </c>
      <c r="AX126">
        <v>32.783999999999992</v>
      </c>
      <c r="AY126">
        <v>32.783999999999992</v>
      </c>
      <c r="AZ126">
        <v>5.7131753284258231</v>
      </c>
      <c r="BA126">
        <v>0</v>
      </c>
    </row>
    <row r="127" spans="1:53" x14ac:dyDescent="0.25">
      <c r="A127">
        <v>126</v>
      </c>
      <c r="B127">
        <v>0.98199999999999998</v>
      </c>
      <c r="C127">
        <v>2.6880000000000002</v>
      </c>
      <c r="D127">
        <v>5.5890000000000004</v>
      </c>
      <c r="E127">
        <v>12.516999999999999</v>
      </c>
      <c r="F127">
        <v>15.118</v>
      </c>
      <c r="G127">
        <v>0.57099999999999995</v>
      </c>
      <c r="H127">
        <v>1.98</v>
      </c>
      <c r="I127">
        <v>4.3380000000000001</v>
      </c>
      <c r="J127">
        <v>7.2069999999999999</v>
      </c>
      <c r="K127">
        <v>9.9570000000000007</v>
      </c>
      <c r="L127">
        <v>1</v>
      </c>
      <c r="M127">
        <v>-1.3707029408984824E-2</v>
      </c>
      <c r="N127">
        <v>-0.17920940819277306</v>
      </c>
      <c r="O127">
        <v>3.0360045012292673E-2</v>
      </c>
      <c r="P127">
        <v>3.2925233999745854E-2</v>
      </c>
      <c r="Q127">
        <v>20</v>
      </c>
      <c r="R127">
        <v>1</v>
      </c>
      <c r="S127">
        <v>16</v>
      </c>
      <c r="T127">
        <v>1</v>
      </c>
      <c r="U127">
        <v>2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2</v>
      </c>
      <c r="AD127">
        <v>55</v>
      </c>
      <c r="AE127">
        <v>41</v>
      </c>
      <c r="AF127">
        <v>1.3513869999999999</v>
      </c>
      <c r="AG127">
        <v>1.3004420000000001</v>
      </c>
      <c r="AH127">
        <v>8</v>
      </c>
      <c r="AI127">
        <v>5</v>
      </c>
      <c r="AJ127">
        <v>49</v>
      </c>
      <c r="AK127">
        <v>97</v>
      </c>
      <c r="AL127">
        <v>19</v>
      </c>
      <c r="AM127">
        <v>40</v>
      </c>
      <c r="AN127">
        <v>53</v>
      </c>
      <c r="AO127">
        <v>-5.5472300000000002E-2</v>
      </c>
      <c r="AP127">
        <v>0</v>
      </c>
      <c r="AQ127">
        <v>0</v>
      </c>
      <c r="AR127" s="6">
        <v>0</v>
      </c>
      <c r="AS127" s="6">
        <v>0</v>
      </c>
      <c r="AT127">
        <v>45</v>
      </c>
      <c r="AU127">
        <v>21</v>
      </c>
      <c r="AV127">
        <v>26.331999999999994</v>
      </c>
      <c r="AW127">
        <v>29.538999999999987</v>
      </c>
      <c r="AX127">
        <v>31.156999999999982</v>
      </c>
      <c r="AY127">
        <v>29.538999999999987</v>
      </c>
      <c r="AZ127">
        <v>2.4557211432353849</v>
      </c>
      <c r="BA127">
        <v>0</v>
      </c>
    </row>
    <row r="128" spans="1:53" x14ac:dyDescent="0.25">
      <c r="A128">
        <v>127</v>
      </c>
      <c r="B128">
        <v>0.91200000000000003</v>
      </c>
      <c r="C128">
        <v>2.9140000000000001</v>
      </c>
      <c r="D128">
        <v>5.8680000000000003</v>
      </c>
      <c r="E128">
        <v>12.814</v>
      </c>
      <c r="F128">
        <v>14.819000000000001</v>
      </c>
      <c r="G128">
        <v>0.67100000000000004</v>
      </c>
      <c r="H128">
        <v>2.8149999999999999</v>
      </c>
      <c r="I128">
        <v>5.1740000000000004</v>
      </c>
      <c r="J128">
        <v>8.0389999999999997</v>
      </c>
      <c r="K128">
        <v>12.867000000000001</v>
      </c>
      <c r="L128">
        <v>1</v>
      </c>
      <c r="M128">
        <v>-7.4667531172054472E-3</v>
      </c>
      <c r="N128">
        <v>-6.5469392050032299E-2</v>
      </c>
      <c r="O128">
        <v>1.9086849497747138E-2</v>
      </c>
      <c r="P128">
        <v>6.3136933967831044E-2</v>
      </c>
      <c r="Q128">
        <v>24</v>
      </c>
      <c r="R128">
        <v>1</v>
      </c>
      <c r="S128">
        <v>16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2</v>
      </c>
      <c r="AD128">
        <v>51</v>
      </c>
      <c r="AE128">
        <v>41</v>
      </c>
      <c r="AF128">
        <v>1.326444</v>
      </c>
      <c r="AG128">
        <v>1.321591</v>
      </c>
      <c r="AH128">
        <v>7</v>
      </c>
      <c r="AI128">
        <v>5</v>
      </c>
      <c r="AJ128">
        <v>45</v>
      </c>
      <c r="AK128">
        <v>97</v>
      </c>
      <c r="AL128">
        <v>19</v>
      </c>
      <c r="AM128">
        <v>43</v>
      </c>
      <c r="AN128">
        <v>59</v>
      </c>
      <c r="AO128">
        <v>-0.30549599999999999</v>
      </c>
      <c r="AP128">
        <v>0</v>
      </c>
      <c r="AQ128">
        <v>0</v>
      </c>
      <c r="AR128" s="6">
        <v>0</v>
      </c>
      <c r="AS128" s="6">
        <v>0</v>
      </c>
      <c r="AT128">
        <v>40</v>
      </c>
      <c r="AU128">
        <v>28</v>
      </c>
      <c r="AV128">
        <v>53.086999999999989</v>
      </c>
      <c r="AW128">
        <v>46.158000000000015</v>
      </c>
      <c r="AX128">
        <v>49.601999999999975</v>
      </c>
      <c r="AY128">
        <v>49.601999999999975</v>
      </c>
      <c r="AZ128">
        <v>3.4645202169035243</v>
      </c>
      <c r="BA128">
        <v>0</v>
      </c>
    </row>
    <row r="129" spans="1:53" x14ac:dyDescent="0.25">
      <c r="A129">
        <v>128</v>
      </c>
      <c r="B129">
        <v>1.07</v>
      </c>
      <c r="C129">
        <v>2.347</v>
      </c>
      <c r="D129">
        <v>4.0990000000000002</v>
      </c>
      <c r="E129">
        <v>10.786</v>
      </c>
      <c r="F129">
        <v>14.263</v>
      </c>
      <c r="G129">
        <v>1.07</v>
      </c>
      <c r="H129">
        <v>1.5449999999999999</v>
      </c>
      <c r="I129">
        <v>2.5059999999999998</v>
      </c>
      <c r="J129">
        <v>9.0229999999999997</v>
      </c>
      <c r="K129">
        <v>9.32</v>
      </c>
      <c r="L129">
        <v>1</v>
      </c>
      <c r="M129">
        <v>-7.6464497608275561E-2</v>
      </c>
      <c r="N129">
        <v>-0.24743405883025438</v>
      </c>
      <c r="O129">
        <v>6.4350641034738087E-2</v>
      </c>
      <c r="P129">
        <v>0.10945061295414925</v>
      </c>
      <c r="Q129">
        <v>29</v>
      </c>
      <c r="R129">
        <v>0</v>
      </c>
      <c r="S129">
        <v>16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54</v>
      </c>
      <c r="AE129">
        <v>44</v>
      </c>
      <c r="AF129">
        <v>1.3188820000000001</v>
      </c>
      <c r="AG129">
        <v>1.3409549999999999</v>
      </c>
      <c r="AH129">
        <v>7</v>
      </c>
      <c r="AI129">
        <v>4</v>
      </c>
      <c r="AJ129">
        <v>45</v>
      </c>
      <c r="AK129">
        <v>83</v>
      </c>
      <c r="AL129">
        <v>19</v>
      </c>
      <c r="AM129">
        <v>51</v>
      </c>
      <c r="AN129">
        <v>56</v>
      </c>
      <c r="AO129">
        <v>-0.63120670000000001</v>
      </c>
      <c r="AP129">
        <v>0</v>
      </c>
      <c r="AQ129">
        <v>0</v>
      </c>
      <c r="AR129" s="6">
        <v>1</v>
      </c>
      <c r="AS129" s="6">
        <v>0</v>
      </c>
      <c r="AT129">
        <v>40</v>
      </c>
      <c r="AU129">
        <v>14</v>
      </c>
      <c r="AV129">
        <v>61.982000000000028</v>
      </c>
      <c r="AW129">
        <v>63.793000000000006</v>
      </c>
      <c r="AX129">
        <v>65.615000000000009</v>
      </c>
      <c r="AY129">
        <v>63.793000000000006</v>
      </c>
      <c r="AZ129">
        <v>1.8165027754818597</v>
      </c>
      <c r="BA129">
        <v>0</v>
      </c>
    </row>
    <row r="130" spans="1:53" x14ac:dyDescent="0.25">
      <c r="A130">
        <v>129</v>
      </c>
      <c r="B130">
        <v>0.63400000000000001</v>
      </c>
      <c r="C130">
        <v>2.1890000000000001</v>
      </c>
      <c r="D130">
        <v>4.694</v>
      </c>
      <c r="E130">
        <v>11.023</v>
      </c>
      <c r="F130">
        <v>13.263</v>
      </c>
      <c r="G130">
        <v>0.51500000000000001</v>
      </c>
      <c r="H130">
        <v>1.724</v>
      </c>
      <c r="I130">
        <v>4.3490000000000002</v>
      </c>
      <c r="J130">
        <v>10.085000000000001</v>
      </c>
      <c r="K130">
        <v>8.5790000000000006</v>
      </c>
      <c r="L130">
        <v>1</v>
      </c>
      <c r="M130">
        <v>-8.0028827275607339E-2</v>
      </c>
      <c r="N130">
        <v>-0.19017291797463806</v>
      </c>
      <c r="O130">
        <v>4.6401312550548225E-2</v>
      </c>
      <c r="P130">
        <v>8.1687943017136819E-2</v>
      </c>
      <c r="Q130">
        <v>30</v>
      </c>
      <c r="R130">
        <v>0</v>
      </c>
      <c r="S130">
        <v>18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  <c r="AC130">
        <v>2</v>
      </c>
      <c r="AD130">
        <v>30</v>
      </c>
      <c r="AE130">
        <v>31</v>
      </c>
      <c r="AF130">
        <v>1.370306</v>
      </c>
      <c r="AG130">
        <v>1.335933</v>
      </c>
      <c r="AH130">
        <v>6</v>
      </c>
      <c r="AI130">
        <v>6</v>
      </c>
      <c r="AJ130">
        <v>45</v>
      </c>
      <c r="AK130">
        <v>80</v>
      </c>
      <c r="AL130">
        <v>19</v>
      </c>
      <c r="AM130">
        <v>37</v>
      </c>
      <c r="AN130">
        <v>39</v>
      </c>
      <c r="AO130">
        <v>-2.9673630000000002</v>
      </c>
      <c r="AP130">
        <v>0</v>
      </c>
      <c r="AQ130">
        <v>0</v>
      </c>
      <c r="AR130" s="6">
        <v>0</v>
      </c>
      <c r="AS130" s="6">
        <v>0</v>
      </c>
      <c r="AT130">
        <v>48</v>
      </c>
      <c r="AU130">
        <v>26</v>
      </c>
      <c r="AV130">
        <v>42.754999999999995</v>
      </c>
      <c r="AW130">
        <v>46.158000000000015</v>
      </c>
      <c r="AX130">
        <v>46.158000000000015</v>
      </c>
      <c r="AY130">
        <v>46.158000000000015</v>
      </c>
      <c r="AZ130">
        <v>1.964722966052308</v>
      </c>
      <c r="BA130">
        <v>0</v>
      </c>
    </row>
    <row r="131" spans="1:53" x14ac:dyDescent="0.25">
      <c r="A131">
        <v>130</v>
      </c>
      <c r="B131">
        <v>0.745</v>
      </c>
      <c r="C131">
        <v>1.944</v>
      </c>
      <c r="D131">
        <v>4.3869999999999996</v>
      </c>
      <c r="E131">
        <v>9.657</v>
      </c>
      <c r="F131">
        <v>13.082000000000001</v>
      </c>
      <c r="G131">
        <v>0.64500000000000002</v>
      </c>
      <c r="H131">
        <v>1.8660000000000001</v>
      </c>
      <c r="I131">
        <v>4.2679999999999998</v>
      </c>
      <c r="J131">
        <v>8.1760000000000002</v>
      </c>
      <c r="K131">
        <v>14.483000000000001</v>
      </c>
      <c r="L131">
        <v>1</v>
      </c>
      <c r="M131">
        <v>-0.1151613153105237</v>
      </c>
      <c r="N131">
        <v>-0.15728360144409936</v>
      </c>
      <c r="O131">
        <v>5.5573932647666954E-2</v>
      </c>
      <c r="P131">
        <v>8.2823594675792589E-2</v>
      </c>
      <c r="Q131">
        <v>24</v>
      </c>
      <c r="R131">
        <v>1</v>
      </c>
      <c r="S131">
        <v>17</v>
      </c>
      <c r="T131">
        <v>1</v>
      </c>
      <c r="U131">
        <v>1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3</v>
      </c>
      <c r="AD131">
        <v>65</v>
      </c>
      <c r="AE131">
        <v>55</v>
      </c>
      <c r="AF131">
        <v>1.23872</v>
      </c>
      <c r="AG131">
        <v>1.315518</v>
      </c>
      <c r="AH131">
        <v>8</v>
      </c>
      <c r="AI131">
        <v>5</v>
      </c>
      <c r="AJ131">
        <v>52</v>
      </c>
      <c r="AK131">
        <v>88</v>
      </c>
      <c r="AL131">
        <v>20</v>
      </c>
      <c r="AM131">
        <v>42</v>
      </c>
      <c r="AN131">
        <v>56</v>
      </c>
      <c r="AO131">
        <v>1.257871</v>
      </c>
      <c r="AP131">
        <v>0</v>
      </c>
      <c r="AQ131">
        <v>0</v>
      </c>
      <c r="AR131" s="6">
        <v>1</v>
      </c>
      <c r="AS131" s="6">
        <v>0</v>
      </c>
      <c r="AT131">
        <v>45</v>
      </c>
      <c r="AU131">
        <v>25</v>
      </c>
      <c r="AV131">
        <v>27.930000000000007</v>
      </c>
      <c r="AW131">
        <v>21.591999999999985</v>
      </c>
      <c r="AX131">
        <v>39.391999999999996</v>
      </c>
      <c r="AY131">
        <v>27.930000000000007</v>
      </c>
      <c r="AZ131">
        <v>9.0220811346385066</v>
      </c>
      <c r="BA131">
        <v>0</v>
      </c>
    </row>
    <row r="132" spans="1:53" x14ac:dyDescent="0.25">
      <c r="A132">
        <v>131</v>
      </c>
      <c r="B132">
        <v>1.1919999999999999</v>
      </c>
      <c r="C132">
        <v>3.1760000000000002</v>
      </c>
      <c r="D132">
        <v>7.5359999999999996</v>
      </c>
      <c r="E132">
        <v>15.864000000000001</v>
      </c>
      <c r="F132">
        <v>22.056000000000001</v>
      </c>
      <c r="G132">
        <v>0.504</v>
      </c>
      <c r="H132">
        <v>1.952</v>
      </c>
      <c r="I132">
        <v>3.456</v>
      </c>
      <c r="J132">
        <v>7.3360000000000003</v>
      </c>
      <c r="K132">
        <v>9.9440000000000008</v>
      </c>
      <c r="L132">
        <v>1</v>
      </c>
      <c r="M132">
        <v>0.11011054727539939</v>
      </c>
      <c r="N132">
        <v>-0.20018168238732478</v>
      </c>
      <c r="O132">
        <v>5.9503432084804117E-2</v>
      </c>
      <c r="P132">
        <v>2.7741558117629621E-2</v>
      </c>
      <c r="Q132">
        <v>24</v>
      </c>
      <c r="R132">
        <v>0</v>
      </c>
      <c r="S132">
        <v>20</v>
      </c>
      <c r="T132">
        <v>1</v>
      </c>
      <c r="U132">
        <v>-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2</v>
      </c>
      <c r="AD132">
        <v>41</v>
      </c>
      <c r="AE132">
        <v>26</v>
      </c>
      <c r="AF132">
        <v>1.3334090000000001</v>
      </c>
      <c r="AG132">
        <v>1.3252269999999999</v>
      </c>
      <c r="AH132">
        <v>9</v>
      </c>
      <c r="AI132">
        <v>6</v>
      </c>
      <c r="AJ132">
        <v>47</v>
      </c>
      <c r="AK132">
        <v>109</v>
      </c>
      <c r="AL132">
        <v>20</v>
      </c>
      <c r="AM132">
        <v>50</v>
      </c>
      <c r="AN132">
        <v>67</v>
      </c>
      <c r="AO132">
        <v>0.25908019999999998</v>
      </c>
      <c r="AP132">
        <v>0</v>
      </c>
      <c r="AQ132">
        <v>0</v>
      </c>
      <c r="AR132" s="6">
        <v>1</v>
      </c>
      <c r="AS132" s="6">
        <v>1</v>
      </c>
      <c r="AT132">
        <v>36</v>
      </c>
      <c r="AU132">
        <v>28</v>
      </c>
      <c r="AV132">
        <v>39.391999999999996</v>
      </c>
      <c r="AW132">
        <v>34.420999999999992</v>
      </c>
      <c r="AX132">
        <v>34.420999999999992</v>
      </c>
      <c r="AY132">
        <v>34.420999999999992</v>
      </c>
      <c r="AZ132">
        <v>2.8700081881416315</v>
      </c>
      <c r="BA132">
        <v>0</v>
      </c>
    </row>
    <row r="133" spans="1:53" x14ac:dyDescent="0.25">
      <c r="A133">
        <v>132</v>
      </c>
      <c r="B133">
        <v>1.0529999999999999</v>
      </c>
      <c r="C133">
        <v>2.7589999999999999</v>
      </c>
      <c r="D133">
        <v>5.9219999999999997</v>
      </c>
      <c r="E133">
        <v>11.898999999999999</v>
      </c>
      <c r="F133">
        <v>15.119</v>
      </c>
      <c r="G133">
        <v>0.80300000000000005</v>
      </c>
      <c r="H133">
        <v>2.899</v>
      </c>
      <c r="I133">
        <v>4.0129999999999999</v>
      </c>
      <c r="J133">
        <v>7.7560000000000002</v>
      </c>
      <c r="K133">
        <v>8.4770000000000003</v>
      </c>
      <c r="L133">
        <v>1</v>
      </c>
      <c r="M133">
        <v>-4.676814426787212E-3</v>
      </c>
      <c r="N133">
        <v>-0.18211276814538102</v>
      </c>
      <c r="O133">
        <v>1.7636619764602568E-2</v>
      </c>
      <c r="P133">
        <v>9.9708045238163637E-2</v>
      </c>
      <c r="Q133">
        <v>21</v>
      </c>
      <c r="R133">
        <v>1</v>
      </c>
      <c r="S133">
        <v>15</v>
      </c>
      <c r="T133">
        <v>1</v>
      </c>
      <c r="U133">
        <v>1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56</v>
      </c>
      <c r="AE133">
        <v>48</v>
      </c>
      <c r="AF133">
        <v>1.301599</v>
      </c>
      <c r="AG133">
        <v>1.3085450000000001</v>
      </c>
      <c r="AH133">
        <v>8</v>
      </c>
      <c r="AI133">
        <v>6</v>
      </c>
      <c r="AJ133">
        <v>52</v>
      </c>
      <c r="AK133">
        <v>85</v>
      </c>
      <c r="AL133">
        <v>20</v>
      </c>
      <c r="AM133">
        <v>35</v>
      </c>
      <c r="AN133">
        <v>48</v>
      </c>
      <c r="AO133">
        <v>6.5199199999999999E-2</v>
      </c>
      <c r="AP133">
        <v>0</v>
      </c>
      <c r="AQ133">
        <v>0</v>
      </c>
      <c r="AR133" s="6">
        <v>1</v>
      </c>
      <c r="AS133" s="6">
        <v>0</v>
      </c>
      <c r="AT133">
        <v>46</v>
      </c>
      <c r="AU133">
        <v>18</v>
      </c>
      <c r="AV133">
        <v>67.447999999999979</v>
      </c>
      <c r="AW133">
        <v>34.420999999999992</v>
      </c>
      <c r="AX133">
        <v>29.538999999999987</v>
      </c>
      <c r="AY133">
        <v>34.420999999999992</v>
      </c>
      <c r="AZ133">
        <v>20.622434927363294</v>
      </c>
      <c r="BA133">
        <v>0</v>
      </c>
    </row>
    <row r="134" spans="1:53" x14ac:dyDescent="0.25">
      <c r="A134">
        <v>133</v>
      </c>
      <c r="B134">
        <v>0.66400000000000003</v>
      </c>
      <c r="C134">
        <v>1.853</v>
      </c>
      <c r="D134">
        <v>4.6470000000000002</v>
      </c>
      <c r="E134">
        <v>8.68</v>
      </c>
      <c r="F134">
        <v>12.169</v>
      </c>
      <c r="G134">
        <v>0.55500000000000005</v>
      </c>
      <c r="H134">
        <v>1.2090000000000001</v>
      </c>
      <c r="I134">
        <v>1.992</v>
      </c>
      <c r="J134">
        <v>4.4290000000000003</v>
      </c>
      <c r="K134">
        <v>5.8869999999999996</v>
      </c>
      <c r="L134">
        <v>1</v>
      </c>
      <c r="M134">
        <v>-0.12582004938795405</v>
      </c>
      <c r="N134">
        <v>-0.41953639450318914</v>
      </c>
      <c r="O134">
        <v>5.1760985681944052E-2</v>
      </c>
      <c r="P134">
        <v>3.7395158892988146E-2</v>
      </c>
      <c r="Q134">
        <v>29</v>
      </c>
      <c r="R134">
        <v>0</v>
      </c>
      <c r="S134">
        <v>14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</v>
      </c>
      <c r="AC134">
        <v>3</v>
      </c>
      <c r="AD134">
        <v>61</v>
      </c>
      <c r="AE134">
        <v>40</v>
      </c>
      <c r="AF134">
        <v>1.3852420000000001</v>
      </c>
      <c r="AG134">
        <v>1.358814</v>
      </c>
      <c r="AH134">
        <v>6</v>
      </c>
      <c r="AI134">
        <v>6</v>
      </c>
      <c r="AJ134">
        <v>42</v>
      </c>
      <c r="AK134">
        <v>82</v>
      </c>
      <c r="AL134">
        <v>20</v>
      </c>
      <c r="AM134">
        <v>34</v>
      </c>
      <c r="AN134">
        <v>46</v>
      </c>
      <c r="AO134">
        <v>-2.045372</v>
      </c>
      <c r="AP134">
        <v>0</v>
      </c>
      <c r="AQ134">
        <v>0</v>
      </c>
      <c r="AR134" s="6">
        <v>0</v>
      </c>
      <c r="AS134" s="6">
        <v>0</v>
      </c>
      <c r="AT134">
        <v>43</v>
      </c>
      <c r="AU134">
        <v>23</v>
      </c>
      <c r="AV134">
        <v>39.391999999999996</v>
      </c>
      <c r="AW134">
        <v>51.338999999999999</v>
      </c>
      <c r="AX134">
        <v>42.754999999999995</v>
      </c>
      <c r="AY134">
        <v>42.754999999999995</v>
      </c>
      <c r="AZ134">
        <v>6.16070388294502</v>
      </c>
      <c r="BA134">
        <v>0</v>
      </c>
    </row>
    <row r="135" spans="1:53" x14ac:dyDescent="0.25">
      <c r="A135">
        <v>134</v>
      </c>
      <c r="B135">
        <v>0.95199999999999996</v>
      </c>
      <c r="C135">
        <v>2.4159999999999999</v>
      </c>
      <c r="D135">
        <v>4.8920000000000003</v>
      </c>
      <c r="E135">
        <v>10.497</v>
      </c>
      <c r="F135">
        <v>13.315</v>
      </c>
      <c r="G135">
        <v>0.60199999999999998</v>
      </c>
      <c r="H135">
        <v>2.2759999999999998</v>
      </c>
      <c r="I135">
        <v>4.0910000000000002</v>
      </c>
      <c r="J135">
        <v>8.5630000000000006</v>
      </c>
      <c r="K135">
        <v>14.169</v>
      </c>
      <c r="L135">
        <v>1</v>
      </c>
      <c r="M135">
        <v>-7.3390425432225848E-2</v>
      </c>
      <c r="N135">
        <v>-0.13325214951123576</v>
      </c>
      <c r="O135">
        <v>2.129492838620705E-2</v>
      </c>
      <c r="P135">
        <v>6.2709325082765832E-2</v>
      </c>
      <c r="Q135">
        <v>21</v>
      </c>
      <c r="R135">
        <v>0</v>
      </c>
      <c r="S135">
        <v>15</v>
      </c>
      <c r="T135">
        <v>1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49</v>
      </c>
      <c r="AE135">
        <v>47</v>
      </c>
      <c r="AF135">
        <v>1.3188820000000001</v>
      </c>
      <c r="AG135">
        <v>1.321591</v>
      </c>
      <c r="AH135">
        <v>8</v>
      </c>
      <c r="AI135">
        <v>6</v>
      </c>
      <c r="AJ135">
        <v>52</v>
      </c>
      <c r="AK135">
        <v>90</v>
      </c>
      <c r="AL135">
        <v>20</v>
      </c>
      <c r="AM135">
        <v>32</v>
      </c>
      <c r="AN135">
        <v>51</v>
      </c>
      <c r="AO135">
        <v>-0.41836060000000003</v>
      </c>
      <c r="AP135">
        <v>0</v>
      </c>
      <c r="AQ135">
        <v>0</v>
      </c>
      <c r="AR135" s="6">
        <v>0</v>
      </c>
      <c r="AS135" s="6">
        <v>0</v>
      </c>
      <c r="AT135">
        <v>29</v>
      </c>
      <c r="AU135">
        <v>27</v>
      </c>
      <c r="AV135">
        <v>32.783999999999992</v>
      </c>
      <c r="AW135">
        <v>44.451000000000022</v>
      </c>
      <c r="AX135">
        <v>46.158000000000015</v>
      </c>
      <c r="AY135">
        <v>44.451000000000022</v>
      </c>
      <c r="AZ135">
        <v>7.2789263631390169</v>
      </c>
      <c r="BA135">
        <v>0</v>
      </c>
    </row>
    <row r="136" spans="1:53" x14ac:dyDescent="0.25">
      <c r="A136">
        <v>135</v>
      </c>
      <c r="B136">
        <v>0.76300000000000001</v>
      </c>
      <c r="C136">
        <v>1.6619999999999999</v>
      </c>
      <c r="D136">
        <v>4.415</v>
      </c>
      <c r="E136">
        <v>9.4619999999999997</v>
      </c>
      <c r="F136">
        <v>11.861000000000001</v>
      </c>
      <c r="G136">
        <v>0.79300000000000004</v>
      </c>
      <c r="H136">
        <v>2.4780000000000002</v>
      </c>
      <c r="I136">
        <v>4.2249999999999996</v>
      </c>
      <c r="J136">
        <v>9.5429999999999993</v>
      </c>
      <c r="K136">
        <v>11.09</v>
      </c>
      <c r="L136">
        <v>1</v>
      </c>
      <c r="M136">
        <v>-0.11820942240256729</v>
      </c>
      <c r="N136">
        <v>-0.11532801756356015</v>
      </c>
      <c r="O136">
        <v>7.3285852733911916E-2</v>
      </c>
      <c r="P136">
        <v>3.1135955995786189E-2</v>
      </c>
      <c r="Q136">
        <v>18</v>
      </c>
      <c r="R136">
        <v>1</v>
      </c>
      <c r="S136">
        <v>13</v>
      </c>
      <c r="T136">
        <v>1</v>
      </c>
      <c r="U136">
        <v>3</v>
      </c>
      <c r="V136">
        <v>0</v>
      </c>
      <c r="W136">
        <v>0</v>
      </c>
      <c r="X136">
        <v>0</v>
      </c>
      <c r="Y136">
        <v>1</v>
      </c>
      <c r="Z136">
        <v>0</v>
      </c>
      <c r="AA136">
        <v>0</v>
      </c>
      <c r="AB136">
        <v>0</v>
      </c>
      <c r="AC136">
        <v>3</v>
      </c>
      <c r="AD136">
        <v>53</v>
      </c>
      <c r="AE136">
        <v>41</v>
      </c>
      <c r="AF136">
        <v>1.301599</v>
      </c>
      <c r="AG136">
        <v>1.3463940000000001</v>
      </c>
      <c r="AH136">
        <v>9</v>
      </c>
      <c r="AI136">
        <v>8</v>
      </c>
      <c r="AJ136">
        <v>51</v>
      </c>
      <c r="AK136">
        <v>93</v>
      </c>
      <c r="AL136">
        <v>20</v>
      </c>
      <c r="AM136">
        <v>53</v>
      </c>
      <c r="AN136">
        <v>55</v>
      </c>
      <c r="AO136">
        <v>0.7972631</v>
      </c>
      <c r="AP136">
        <v>0</v>
      </c>
      <c r="AQ136">
        <v>0</v>
      </c>
      <c r="AR136" s="6">
        <v>1</v>
      </c>
      <c r="AS136" s="6">
        <v>1</v>
      </c>
      <c r="AT136">
        <v>46</v>
      </c>
      <c r="AU136">
        <v>33</v>
      </c>
      <c r="AV136">
        <v>18.478999999999985</v>
      </c>
      <c r="AW136">
        <v>24.742000000000019</v>
      </c>
      <c r="AX136">
        <v>26.331999999999994</v>
      </c>
      <c r="AY136">
        <v>24.742000000000019</v>
      </c>
      <c r="AZ136">
        <v>4.1517642434672739</v>
      </c>
      <c r="BA136">
        <v>0</v>
      </c>
    </row>
    <row r="137" spans="1:53" x14ac:dyDescent="0.25">
      <c r="A137">
        <v>136</v>
      </c>
      <c r="B137">
        <v>1.2450000000000001</v>
      </c>
      <c r="C137">
        <v>2.919</v>
      </c>
      <c r="D137">
        <v>5.5860000000000003</v>
      </c>
      <c r="E137">
        <v>12.356999999999999</v>
      </c>
      <c r="F137">
        <v>17.754999999999999</v>
      </c>
      <c r="G137">
        <v>1.145</v>
      </c>
      <c r="H137">
        <v>3.2269999999999999</v>
      </c>
      <c r="I137">
        <v>5.8019999999999996</v>
      </c>
      <c r="J137">
        <v>12.673</v>
      </c>
      <c r="K137">
        <v>13.613</v>
      </c>
      <c r="L137">
        <v>1</v>
      </c>
      <c r="M137">
        <v>4.2232044840351778E-4</v>
      </c>
      <c r="N137">
        <v>4.5623314523773641E-3</v>
      </c>
      <c r="O137">
        <v>4.5340609777542673E-2</v>
      </c>
      <c r="P137">
        <v>3.4412135871035199E-2</v>
      </c>
      <c r="Q137">
        <v>41</v>
      </c>
      <c r="R137">
        <v>0</v>
      </c>
      <c r="S137">
        <v>16</v>
      </c>
      <c r="T137">
        <v>0</v>
      </c>
      <c r="U137">
        <v>-1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2</v>
      </c>
      <c r="AD137">
        <v>42</v>
      </c>
      <c r="AE137">
        <v>32</v>
      </c>
      <c r="AF137">
        <v>1.3743570000000001</v>
      </c>
      <c r="AG137">
        <v>1.3372520000000001</v>
      </c>
      <c r="AH137">
        <v>6</v>
      </c>
      <c r="AI137">
        <v>4</v>
      </c>
      <c r="AJ137">
        <v>46</v>
      </c>
      <c r="AK137">
        <v>98</v>
      </c>
      <c r="AL137">
        <v>20</v>
      </c>
      <c r="AM137">
        <v>45</v>
      </c>
      <c r="AN137">
        <v>56</v>
      </c>
      <c r="AO137">
        <v>-1.6512469999999999</v>
      </c>
      <c r="AP137">
        <v>0</v>
      </c>
      <c r="AQ137">
        <v>0</v>
      </c>
      <c r="AR137" s="6">
        <v>0</v>
      </c>
      <c r="AS137" s="6">
        <v>0</v>
      </c>
      <c r="AT137">
        <v>26</v>
      </c>
      <c r="AU137">
        <v>20</v>
      </c>
      <c r="AV137">
        <v>29.538999999999987</v>
      </c>
      <c r="AW137">
        <v>34.420999999999992</v>
      </c>
      <c r="AX137">
        <v>54.845000000000027</v>
      </c>
      <c r="AY137">
        <v>34.420999999999992</v>
      </c>
      <c r="AZ137">
        <v>13.424898112586707</v>
      </c>
      <c r="BA137">
        <v>0</v>
      </c>
    </row>
    <row r="138" spans="1:53" x14ac:dyDescent="0.25">
      <c r="A138">
        <v>137</v>
      </c>
      <c r="B138">
        <v>0.88100000000000001</v>
      </c>
      <c r="C138">
        <v>2.6920000000000002</v>
      </c>
      <c r="D138">
        <v>5.3250000000000002</v>
      </c>
      <c r="E138">
        <v>10.967000000000001</v>
      </c>
      <c r="F138">
        <v>12.769</v>
      </c>
      <c r="G138">
        <v>0.79200000000000004</v>
      </c>
      <c r="H138">
        <v>2.4159999999999999</v>
      </c>
      <c r="I138">
        <v>5.6619999999999999</v>
      </c>
      <c r="J138">
        <v>10.135999999999999</v>
      </c>
      <c r="K138">
        <v>7.5540000000000003</v>
      </c>
      <c r="L138">
        <v>1</v>
      </c>
      <c r="M138">
        <v>-4.943891872029571E-2</v>
      </c>
      <c r="N138">
        <v>-8.3669484471404085E-2</v>
      </c>
      <c r="O138">
        <v>1.3073997352629135E-2</v>
      </c>
      <c r="P138">
        <v>0.12037593608073846</v>
      </c>
      <c r="Q138">
        <v>18</v>
      </c>
      <c r="R138">
        <v>0</v>
      </c>
      <c r="S138">
        <v>12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1</v>
      </c>
      <c r="AB138">
        <v>0</v>
      </c>
      <c r="AC138">
        <v>6</v>
      </c>
      <c r="AD138">
        <v>54</v>
      </c>
      <c r="AE138">
        <v>47</v>
      </c>
      <c r="AF138">
        <v>1.326444</v>
      </c>
      <c r="AG138">
        <v>1.321591</v>
      </c>
      <c r="AH138">
        <v>8</v>
      </c>
      <c r="AI138">
        <v>5</v>
      </c>
      <c r="AJ138">
        <v>37</v>
      </c>
      <c r="AK138">
        <v>72</v>
      </c>
      <c r="AL138">
        <v>20</v>
      </c>
      <c r="AM138">
        <v>42</v>
      </c>
      <c r="AN138">
        <v>44</v>
      </c>
      <c r="AO138">
        <v>-1.066676</v>
      </c>
      <c r="AP138">
        <v>0</v>
      </c>
      <c r="AQ138">
        <v>0</v>
      </c>
      <c r="AR138" s="6">
        <v>1</v>
      </c>
      <c r="AS138" s="6">
        <v>0</v>
      </c>
      <c r="AT138">
        <v>27</v>
      </c>
      <c r="AU138">
        <v>15</v>
      </c>
      <c r="AV138">
        <v>44.451000000000022</v>
      </c>
      <c r="AW138">
        <v>31.156999999999982</v>
      </c>
      <c r="AX138">
        <v>56.613</v>
      </c>
      <c r="AY138">
        <v>44.451000000000022</v>
      </c>
      <c r="AZ138">
        <v>12.732194207336528</v>
      </c>
      <c r="BA138">
        <v>0</v>
      </c>
    </row>
    <row r="139" spans="1:53" x14ac:dyDescent="0.25">
      <c r="A139">
        <v>138</v>
      </c>
      <c r="B139">
        <v>0.99199999999999999</v>
      </c>
      <c r="C139">
        <v>1.696</v>
      </c>
      <c r="D139">
        <v>3.32</v>
      </c>
      <c r="E139">
        <v>8.92</v>
      </c>
      <c r="F139">
        <v>9.9600000000000009</v>
      </c>
      <c r="G139">
        <v>1.728</v>
      </c>
      <c r="H139">
        <v>4.032</v>
      </c>
      <c r="I139">
        <v>5.44</v>
      </c>
      <c r="J139">
        <v>9.24</v>
      </c>
      <c r="K139">
        <v>9.6560000000000006</v>
      </c>
      <c r="L139">
        <v>0</v>
      </c>
      <c r="M139">
        <v>-0.21276366371547495</v>
      </c>
      <c r="N139">
        <v>-7.8030812756490903E-2</v>
      </c>
      <c r="O139">
        <v>6.0694969941011097E-2</v>
      </c>
      <c r="P139">
        <v>0.13636880588534064</v>
      </c>
      <c r="Q139">
        <v>28</v>
      </c>
      <c r="R139">
        <v>0</v>
      </c>
      <c r="S139">
        <v>14</v>
      </c>
      <c r="T139">
        <v>0</v>
      </c>
      <c r="U139">
        <v>0</v>
      </c>
      <c r="V139">
        <v>1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17</v>
      </c>
      <c r="AD139">
        <v>34</v>
      </c>
      <c r="AE139">
        <v>18</v>
      </c>
      <c r="AF139">
        <v>1.405135</v>
      </c>
      <c r="AG139">
        <v>1.344317</v>
      </c>
      <c r="AH139">
        <v>8</v>
      </c>
      <c r="AI139">
        <v>5</v>
      </c>
      <c r="AJ139">
        <v>28</v>
      </c>
      <c r="AK139">
        <v>79</v>
      </c>
      <c r="AL139">
        <v>20</v>
      </c>
      <c r="AM139">
        <v>43</v>
      </c>
      <c r="AN139">
        <v>44</v>
      </c>
      <c r="AO139">
        <v>-3.389913</v>
      </c>
      <c r="AP139">
        <v>0</v>
      </c>
      <c r="AQ139">
        <v>0</v>
      </c>
      <c r="AR139" s="6">
        <v>0</v>
      </c>
      <c r="AS139" s="6">
        <v>0</v>
      </c>
      <c r="AT139">
        <v>21</v>
      </c>
      <c r="AU139">
        <v>36</v>
      </c>
      <c r="AV139">
        <v>65.615000000000009</v>
      </c>
      <c r="AW139">
        <v>108.55599999999998</v>
      </c>
      <c r="AX139">
        <v>136.69499999999999</v>
      </c>
      <c r="AY139">
        <v>108.55599999999998</v>
      </c>
      <c r="AZ139">
        <v>35.795947633775491</v>
      </c>
      <c r="BA139">
        <v>1</v>
      </c>
    </row>
    <row r="140" spans="1:53" x14ac:dyDescent="0.25">
      <c r="A140">
        <v>139</v>
      </c>
      <c r="B140">
        <v>1.115</v>
      </c>
      <c r="C140">
        <v>3.4209999999999998</v>
      </c>
      <c r="D140">
        <v>11.207000000000001</v>
      </c>
      <c r="E140">
        <v>24.728000000000002</v>
      </c>
      <c r="F140">
        <v>24.731000000000002</v>
      </c>
      <c r="G140">
        <v>1.2390000000000001</v>
      </c>
      <c r="H140">
        <v>4.891</v>
      </c>
      <c r="I140">
        <v>8.6470000000000002</v>
      </c>
      <c r="J140">
        <v>16.463000000000001</v>
      </c>
      <c r="K140">
        <v>23.763000000000002</v>
      </c>
      <c r="L140">
        <v>1</v>
      </c>
      <c r="M140">
        <v>0.24424426997166701</v>
      </c>
      <c r="N140">
        <v>0.17926210877289284</v>
      </c>
      <c r="O140">
        <v>0.11245003690356158</v>
      </c>
      <c r="P140">
        <v>3.4990362305207051E-2</v>
      </c>
      <c r="Q140">
        <v>28</v>
      </c>
      <c r="R140">
        <v>0</v>
      </c>
      <c r="S140">
        <v>20</v>
      </c>
      <c r="T140">
        <v>1</v>
      </c>
      <c r="U140">
        <v>2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50</v>
      </c>
      <c r="AE140">
        <v>42</v>
      </c>
      <c r="AF140">
        <v>1.3660110000000001</v>
      </c>
      <c r="AG140">
        <v>1.339761</v>
      </c>
      <c r="AH140">
        <v>8</v>
      </c>
      <c r="AI140">
        <v>6</v>
      </c>
      <c r="AJ140">
        <v>42</v>
      </c>
      <c r="AK140">
        <v>100</v>
      </c>
      <c r="AL140">
        <v>20</v>
      </c>
      <c r="AM140">
        <v>45</v>
      </c>
      <c r="AN140">
        <v>40</v>
      </c>
      <c r="AO140">
        <v>-0.9704952</v>
      </c>
      <c r="AP140">
        <v>0</v>
      </c>
      <c r="AQ140">
        <v>0</v>
      </c>
      <c r="AR140" s="6">
        <v>0</v>
      </c>
      <c r="AS140" s="6">
        <v>0</v>
      </c>
      <c r="AT140">
        <v>39</v>
      </c>
      <c r="AU140">
        <v>23</v>
      </c>
      <c r="AV140">
        <v>32.783999999999992</v>
      </c>
      <c r="AW140">
        <v>42.754999999999995</v>
      </c>
      <c r="AX140">
        <v>47.875</v>
      </c>
      <c r="AY140">
        <v>42.754999999999995</v>
      </c>
      <c r="AZ140">
        <v>7.674346030770308</v>
      </c>
      <c r="BA140">
        <v>0</v>
      </c>
    </row>
    <row r="141" spans="1:53" x14ac:dyDescent="0.25">
      <c r="A141">
        <v>140</v>
      </c>
      <c r="B141">
        <v>0.49099999999999999</v>
      </c>
      <c r="C141">
        <v>2.4969999999999999</v>
      </c>
      <c r="D141">
        <v>5.1660000000000004</v>
      </c>
      <c r="E141">
        <v>10.06</v>
      </c>
      <c r="F141">
        <v>0.115</v>
      </c>
      <c r="G141">
        <v>0.73599999999999999</v>
      </c>
      <c r="H141">
        <v>2.4910000000000001</v>
      </c>
      <c r="I141">
        <v>4.649</v>
      </c>
      <c r="J141">
        <v>9.0239999999999991</v>
      </c>
      <c r="K141">
        <v>11.192</v>
      </c>
      <c r="L141">
        <v>0</v>
      </c>
      <c r="M141">
        <v>-7.814298884801546E-2</v>
      </c>
      <c r="N141">
        <v>-0.11728693180445718</v>
      </c>
      <c r="O141">
        <v>1.0208358432634488</v>
      </c>
      <c r="P141">
        <v>2.1134394074189274E-2</v>
      </c>
      <c r="Q141">
        <v>29</v>
      </c>
      <c r="R141">
        <v>1</v>
      </c>
      <c r="S141">
        <v>20</v>
      </c>
      <c r="T141">
        <v>0</v>
      </c>
      <c r="U141">
        <v>1</v>
      </c>
      <c r="V141">
        <v>0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3</v>
      </c>
      <c r="AD141">
        <v>48</v>
      </c>
      <c r="AE141">
        <v>8</v>
      </c>
      <c r="AF141">
        <v>1.268295</v>
      </c>
      <c r="AG141">
        <v>1.315518</v>
      </c>
      <c r="AH141">
        <v>7</v>
      </c>
      <c r="AI141">
        <v>6</v>
      </c>
      <c r="AJ141">
        <v>34</v>
      </c>
      <c r="AK141">
        <v>92</v>
      </c>
      <c r="AL141">
        <v>20</v>
      </c>
      <c r="AM141">
        <v>43</v>
      </c>
      <c r="AN141">
        <v>46</v>
      </c>
      <c r="AO141">
        <v>-1.368733</v>
      </c>
      <c r="AP141">
        <v>1</v>
      </c>
      <c r="AQ141">
        <v>0</v>
      </c>
      <c r="AR141" s="6">
        <v>0</v>
      </c>
      <c r="AS141" s="6">
        <v>0</v>
      </c>
      <c r="AT141">
        <v>39</v>
      </c>
      <c r="AU141">
        <v>23</v>
      </c>
      <c r="AV141">
        <v>32.783999999999992</v>
      </c>
      <c r="AW141">
        <v>18.478999999999985</v>
      </c>
      <c r="AX141">
        <v>27.930000000000007</v>
      </c>
      <c r="AY141">
        <v>27.930000000000007</v>
      </c>
      <c r="AZ141">
        <v>7.2745646146922951</v>
      </c>
      <c r="BA141">
        <v>0</v>
      </c>
    </row>
    <row r="142" spans="1:53" x14ac:dyDescent="0.25">
      <c r="A142">
        <v>141</v>
      </c>
      <c r="B142">
        <v>0.86299999999999999</v>
      </c>
      <c r="C142">
        <v>1.917</v>
      </c>
      <c r="D142">
        <v>4.1559999999999997</v>
      </c>
      <c r="E142">
        <v>9.4149999999999991</v>
      </c>
      <c r="F142">
        <v>12.537000000000001</v>
      </c>
      <c r="G142">
        <v>0.85299999999999998</v>
      </c>
      <c r="H142">
        <v>2.069</v>
      </c>
      <c r="I142">
        <v>4.968</v>
      </c>
      <c r="J142">
        <v>8.7029999999999994</v>
      </c>
      <c r="K142">
        <v>14.222</v>
      </c>
      <c r="L142">
        <v>1</v>
      </c>
      <c r="M142">
        <v>-0.13241831659672254</v>
      </c>
      <c r="N142">
        <v>-0.1107409628702091</v>
      </c>
      <c r="O142">
        <v>5.2524439021404509E-2</v>
      </c>
      <c r="P142">
        <v>6.2052242232339946E-2</v>
      </c>
      <c r="Q142">
        <v>35</v>
      </c>
      <c r="R142">
        <v>1</v>
      </c>
      <c r="S142">
        <v>16</v>
      </c>
      <c r="T142">
        <v>1</v>
      </c>
      <c r="U142">
        <v>0</v>
      </c>
      <c r="V142">
        <v>0</v>
      </c>
      <c r="W142">
        <v>1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3</v>
      </c>
      <c r="AD142">
        <v>61</v>
      </c>
      <c r="AE142">
        <v>57</v>
      </c>
      <c r="AF142">
        <v>1.356582</v>
      </c>
      <c r="AG142">
        <v>1.3252269999999999</v>
      </c>
      <c r="AH142">
        <v>9</v>
      </c>
      <c r="AI142">
        <v>4</v>
      </c>
      <c r="AJ142">
        <v>48</v>
      </c>
      <c r="AK142">
        <v>85</v>
      </c>
      <c r="AL142">
        <v>20</v>
      </c>
      <c r="AM142">
        <v>40</v>
      </c>
      <c r="AN142">
        <v>48</v>
      </c>
      <c r="AO142">
        <v>-0.2402205</v>
      </c>
      <c r="AP142">
        <v>0</v>
      </c>
      <c r="AQ142">
        <v>0</v>
      </c>
      <c r="AR142" s="6">
        <v>0</v>
      </c>
      <c r="AS142" s="6">
        <v>0</v>
      </c>
      <c r="AT142">
        <v>31</v>
      </c>
      <c r="AU142">
        <v>24</v>
      </c>
      <c r="AV142">
        <v>60.182000000000016</v>
      </c>
      <c r="AW142">
        <v>42.754999999999995</v>
      </c>
      <c r="AX142">
        <v>32.783999999999992</v>
      </c>
      <c r="AY142">
        <v>42.754999999999995</v>
      </c>
      <c r="AZ142">
        <v>13.867056729289528</v>
      </c>
      <c r="BA142">
        <v>0</v>
      </c>
    </row>
    <row r="143" spans="1:53" x14ac:dyDescent="0.25">
      <c r="A143">
        <v>142</v>
      </c>
      <c r="B143">
        <v>0.84499999999999997</v>
      </c>
      <c r="C143">
        <v>1.9179999999999999</v>
      </c>
      <c r="D143">
        <v>4.5469999999999997</v>
      </c>
      <c r="E143">
        <v>10.385</v>
      </c>
      <c r="F143">
        <v>13.397</v>
      </c>
      <c r="G143">
        <v>0.39700000000000002</v>
      </c>
      <c r="H143">
        <v>1.508</v>
      </c>
      <c r="I143">
        <v>3.18</v>
      </c>
      <c r="J143">
        <v>8.532</v>
      </c>
      <c r="K143">
        <v>12.446</v>
      </c>
      <c r="L143">
        <v>1</v>
      </c>
      <c r="M143">
        <v>-9.1600520677521211E-2</v>
      </c>
      <c r="N143">
        <v>-0.21192726483472235</v>
      </c>
      <c r="O143">
        <v>6.6096978482519539E-2</v>
      </c>
      <c r="P143">
        <v>0.1037838963695755</v>
      </c>
      <c r="Q143">
        <v>19</v>
      </c>
      <c r="R143">
        <v>0</v>
      </c>
      <c r="S143">
        <v>16</v>
      </c>
      <c r="T143">
        <v>1</v>
      </c>
      <c r="U143">
        <v>1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2</v>
      </c>
      <c r="AD143">
        <v>40</v>
      </c>
      <c r="AE143">
        <v>22</v>
      </c>
      <c r="AF143">
        <v>1.301599</v>
      </c>
      <c r="AG143">
        <v>1.323447</v>
      </c>
      <c r="AH143">
        <v>8</v>
      </c>
      <c r="AI143">
        <v>4</v>
      </c>
      <c r="AJ143">
        <v>44</v>
      </c>
      <c r="AK143">
        <v>86</v>
      </c>
      <c r="AL143">
        <v>20</v>
      </c>
      <c r="AM143">
        <v>46</v>
      </c>
      <c r="AN143">
        <v>50</v>
      </c>
      <c r="AO143">
        <v>-1.421613</v>
      </c>
      <c r="AP143">
        <v>0</v>
      </c>
      <c r="AQ143">
        <v>0</v>
      </c>
      <c r="AR143" s="6">
        <v>1</v>
      </c>
      <c r="AS143" s="6">
        <v>0</v>
      </c>
      <c r="AT143">
        <v>51</v>
      </c>
      <c r="AU143">
        <v>20</v>
      </c>
      <c r="AV143">
        <v>36.067999999999984</v>
      </c>
      <c r="AW143">
        <v>39.391999999999996</v>
      </c>
      <c r="AX143">
        <v>41.067999999999984</v>
      </c>
      <c r="AY143">
        <v>39.391999999999996</v>
      </c>
      <c r="AZ143">
        <v>2.5448625372175488</v>
      </c>
      <c r="BA143">
        <v>0</v>
      </c>
    </row>
    <row r="144" spans="1:53" x14ac:dyDescent="0.25">
      <c r="A144">
        <v>143</v>
      </c>
      <c r="B144">
        <v>0.32700000000000001</v>
      </c>
      <c r="C144">
        <v>1.2889999999999999</v>
      </c>
      <c r="D144">
        <v>2.399</v>
      </c>
      <c r="E144">
        <v>5.9390000000000001</v>
      </c>
      <c r="F144">
        <v>7.1680000000000001</v>
      </c>
      <c r="G144">
        <v>0.28799999999999998</v>
      </c>
      <c r="H144">
        <v>0.90300000000000002</v>
      </c>
      <c r="I144">
        <v>2.181</v>
      </c>
      <c r="J144">
        <v>3.9649999999999999</v>
      </c>
      <c r="K144">
        <v>6.0670000000000002</v>
      </c>
      <c r="L144">
        <v>1</v>
      </c>
      <c r="M144">
        <v>-0.34378079988393595</v>
      </c>
      <c r="N144">
        <v>-0.4602168195994728</v>
      </c>
      <c r="O144">
        <v>4.2515033878864648E-2</v>
      </c>
      <c r="P144">
        <v>5.5075463218944271E-2</v>
      </c>
      <c r="Q144">
        <v>27</v>
      </c>
      <c r="R144">
        <v>0</v>
      </c>
      <c r="S144">
        <v>16</v>
      </c>
      <c r="T144">
        <v>1</v>
      </c>
      <c r="U144">
        <v>1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1</v>
      </c>
      <c r="AD144">
        <v>65</v>
      </c>
      <c r="AE144">
        <v>52</v>
      </c>
      <c r="AF144">
        <v>1.3458239999999999</v>
      </c>
      <c r="AG144">
        <v>1.3176330000000001</v>
      </c>
      <c r="AH144">
        <v>8</v>
      </c>
      <c r="AI144">
        <v>4</v>
      </c>
      <c r="AJ144">
        <v>37</v>
      </c>
      <c r="AK144">
        <v>98</v>
      </c>
      <c r="AL144">
        <v>20</v>
      </c>
      <c r="AM144">
        <v>43</v>
      </c>
      <c r="AN144">
        <v>49</v>
      </c>
      <c r="AO144">
        <v>-7.0262099999999994E-2</v>
      </c>
      <c r="AP144">
        <v>0</v>
      </c>
      <c r="AQ144">
        <v>0</v>
      </c>
      <c r="AR144" s="6">
        <v>0</v>
      </c>
      <c r="AS144" s="6">
        <v>0</v>
      </c>
      <c r="AT144">
        <v>35</v>
      </c>
      <c r="AU144">
        <v>25</v>
      </c>
      <c r="AV144">
        <v>15.716999999999985</v>
      </c>
      <c r="AW144">
        <v>43.892999999999972</v>
      </c>
      <c r="AX144">
        <v>12.58499999999998</v>
      </c>
      <c r="AY144">
        <v>15.716999999999985</v>
      </c>
      <c r="AZ144">
        <v>17.242811371699219</v>
      </c>
      <c r="BA144">
        <v>0</v>
      </c>
    </row>
    <row r="145" spans="1:53" x14ac:dyDescent="0.25">
      <c r="A145">
        <v>144</v>
      </c>
      <c r="B145">
        <v>1.345</v>
      </c>
      <c r="C145">
        <v>3.302</v>
      </c>
      <c r="D145">
        <v>6.2679999999999998</v>
      </c>
      <c r="E145">
        <v>13.298999999999999</v>
      </c>
      <c r="F145">
        <v>14.851000000000001</v>
      </c>
      <c r="G145">
        <v>0.91300000000000003</v>
      </c>
      <c r="H145">
        <v>2.4820000000000002</v>
      </c>
      <c r="I145">
        <v>3.3940000000000001</v>
      </c>
      <c r="J145">
        <v>6.2489999999999997</v>
      </c>
      <c r="K145">
        <v>7.6310000000000002</v>
      </c>
      <c r="L145">
        <v>1</v>
      </c>
      <c r="M145">
        <v>3.0316775810010636E-2</v>
      </c>
      <c r="N145">
        <v>-0.2654050668911016</v>
      </c>
      <c r="O145">
        <v>2.2801175876676356E-2</v>
      </c>
      <c r="P145">
        <v>9.8236064005428364E-2</v>
      </c>
      <c r="Q145">
        <v>23</v>
      </c>
      <c r="R145">
        <v>0</v>
      </c>
      <c r="S145">
        <v>17</v>
      </c>
      <c r="T145">
        <v>1</v>
      </c>
      <c r="U145">
        <v>-1</v>
      </c>
      <c r="V145">
        <v>0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1</v>
      </c>
      <c r="AD145">
        <v>48</v>
      </c>
      <c r="AE145">
        <v>39</v>
      </c>
      <c r="AF145">
        <v>1.3398479999999999</v>
      </c>
      <c r="AG145">
        <v>1.319655</v>
      </c>
      <c r="AH145">
        <v>7</v>
      </c>
      <c r="AI145">
        <v>5</v>
      </c>
      <c r="AJ145">
        <v>43</v>
      </c>
      <c r="AK145">
        <v>86</v>
      </c>
      <c r="AL145">
        <v>20</v>
      </c>
      <c r="AM145">
        <v>37</v>
      </c>
      <c r="AN145">
        <v>44</v>
      </c>
      <c r="AO145">
        <v>-1.447918</v>
      </c>
      <c r="AP145">
        <v>0</v>
      </c>
      <c r="AQ145">
        <v>0</v>
      </c>
      <c r="AR145" s="6">
        <v>1</v>
      </c>
      <c r="AS145" s="6">
        <v>0</v>
      </c>
      <c r="AT145">
        <v>49</v>
      </c>
      <c r="AU145">
        <v>22</v>
      </c>
      <c r="AV145">
        <v>23.161999999999978</v>
      </c>
      <c r="AW145">
        <v>39.391999999999996</v>
      </c>
      <c r="AX145">
        <v>37.725000000000023</v>
      </c>
      <c r="AY145">
        <v>37.725000000000023</v>
      </c>
      <c r="AZ145">
        <v>8.9281647796920485</v>
      </c>
      <c r="BA145">
        <v>0</v>
      </c>
    </row>
    <row r="146" spans="1:53" x14ac:dyDescent="0.25">
      <c r="A146">
        <v>145</v>
      </c>
      <c r="B146">
        <v>1.091</v>
      </c>
      <c r="C146">
        <v>3.2829999999999999</v>
      </c>
      <c r="D146">
        <v>6.931</v>
      </c>
      <c r="E146">
        <v>13.906000000000001</v>
      </c>
      <c r="F146">
        <v>17.596</v>
      </c>
      <c r="G146">
        <v>1.1890000000000001</v>
      </c>
      <c r="H146">
        <v>3.8090000000000002</v>
      </c>
      <c r="I146">
        <v>6.7549999999999999</v>
      </c>
      <c r="J146">
        <v>14.483000000000001</v>
      </c>
      <c r="K146">
        <v>17.797999999999998</v>
      </c>
      <c r="L146">
        <v>1</v>
      </c>
      <c r="M146">
        <v>6.333281373271113E-2</v>
      </c>
      <c r="N146">
        <v>7.7978614005581925E-2</v>
      </c>
      <c r="O146">
        <v>1.3402775764822975E-2</v>
      </c>
      <c r="P146">
        <v>2.1531008071308869E-2</v>
      </c>
      <c r="Q146">
        <v>22</v>
      </c>
      <c r="R146">
        <v>0</v>
      </c>
      <c r="S146">
        <v>16</v>
      </c>
      <c r="T146">
        <v>0</v>
      </c>
      <c r="U146">
        <v>1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56</v>
      </c>
      <c r="AE146">
        <v>36</v>
      </c>
      <c r="AF146">
        <v>1.326444</v>
      </c>
      <c r="AG146">
        <v>1.313304</v>
      </c>
      <c r="AH146">
        <v>7</v>
      </c>
      <c r="AI146">
        <v>5</v>
      </c>
      <c r="AJ146">
        <v>50</v>
      </c>
      <c r="AK146">
        <v>98</v>
      </c>
      <c r="AL146">
        <v>20</v>
      </c>
      <c r="AM146">
        <v>51</v>
      </c>
      <c r="AN146">
        <v>54</v>
      </c>
      <c r="AO146">
        <v>0.2062727</v>
      </c>
      <c r="AP146">
        <v>0</v>
      </c>
      <c r="AQ146">
        <v>0</v>
      </c>
      <c r="AR146" s="6">
        <v>1</v>
      </c>
      <c r="AS146" s="6">
        <v>0</v>
      </c>
      <c r="AT146">
        <v>36</v>
      </c>
      <c r="AU146">
        <v>21</v>
      </c>
      <c r="AV146">
        <v>29.538999999999987</v>
      </c>
      <c r="AW146">
        <v>49.601999999999975</v>
      </c>
      <c r="AX146">
        <v>54.845000000000027</v>
      </c>
      <c r="AY146">
        <v>49.601999999999975</v>
      </c>
      <c r="AZ146">
        <v>13.356687800499058</v>
      </c>
      <c r="BA146">
        <v>0</v>
      </c>
    </row>
    <row r="147" spans="1:53" x14ac:dyDescent="0.25">
      <c r="A147">
        <v>146</v>
      </c>
      <c r="B147">
        <v>0.38600000000000001</v>
      </c>
      <c r="C147">
        <v>1.8109999999999999</v>
      </c>
      <c r="D147">
        <v>4.5910000000000002</v>
      </c>
      <c r="E147">
        <v>8.6370000000000005</v>
      </c>
      <c r="F147">
        <v>11.577</v>
      </c>
      <c r="G147">
        <v>0.47499999999999998</v>
      </c>
      <c r="H147">
        <v>2.137</v>
      </c>
      <c r="I147">
        <v>4.9089999999999998</v>
      </c>
      <c r="J147">
        <v>9.234</v>
      </c>
      <c r="K147">
        <v>11.51</v>
      </c>
      <c r="L147">
        <v>1</v>
      </c>
      <c r="M147">
        <v>-0.1295311420337516</v>
      </c>
      <c r="N147">
        <v>-0.11440365562919598</v>
      </c>
      <c r="O147">
        <v>4.9549100604356446E-2</v>
      </c>
      <c r="P147">
        <v>2.4619123511342114E-2</v>
      </c>
      <c r="Q147">
        <v>22</v>
      </c>
      <c r="R147">
        <v>1</v>
      </c>
      <c r="S147">
        <v>16</v>
      </c>
      <c r="T147">
        <v>1</v>
      </c>
      <c r="U147">
        <v>-1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1</v>
      </c>
      <c r="AD147">
        <v>52</v>
      </c>
      <c r="AE147">
        <v>49</v>
      </c>
      <c r="AF147">
        <v>1.301599</v>
      </c>
      <c r="AG147">
        <v>1.3109820000000001</v>
      </c>
      <c r="AH147">
        <v>6</v>
      </c>
      <c r="AI147">
        <v>5</v>
      </c>
      <c r="AJ147">
        <v>35</v>
      </c>
      <c r="AK147">
        <v>107</v>
      </c>
      <c r="AL147">
        <v>20</v>
      </c>
      <c r="AM147">
        <v>56</v>
      </c>
      <c r="AN147">
        <v>63</v>
      </c>
      <c r="AO147">
        <v>0.75436409999999998</v>
      </c>
      <c r="AP147">
        <v>0</v>
      </c>
      <c r="AQ147">
        <v>0</v>
      </c>
      <c r="AR147" s="6">
        <v>0</v>
      </c>
      <c r="AS147" s="6">
        <v>0</v>
      </c>
      <c r="AT147">
        <v>40</v>
      </c>
      <c r="AU147">
        <v>32</v>
      </c>
      <c r="AV147">
        <v>47.875</v>
      </c>
      <c r="AW147">
        <v>37.725000000000023</v>
      </c>
      <c r="AX147">
        <v>36.067999999999984</v>
      </c>
      <c r="AY147">
        <v>37.725000000000023</v>
      </c>
      <c r="AZ147">
        <v>6.3923573898836281</v>
      </c>
      <c r="BA147">
        <v>0</v>
      </c>
    </row>
    <row r="148" spans="1:53" x14ac:dyDescent="0.25">
      <c r="A148">
        <v>147</v>
      </c>
      <c r="B148">
        <v>0.55200000000000005</v>
      </c>
      <c r="C148">
        <v>2.0169999999999999</v>
      </c>
      <c r="D148">
        <v>3.7829999999999999</v>
      </c>
      <c r="E148">
        <v>10.506</v>
      </c>
      <c r="F148">
        <v>10.717000000000001</v>
      </c>
      <c r="G148">
        <v>0.63200000000000001</v>
      </c>
      <c r="H148">
        <v>2.137</v>
      </c>
      <c r="I148">
        <v>5.64</v>
      </c>
      <c r="J148">
        <v>12.664999999999999</v>
      </c>
      <c r="K148">
        <v>15.978</v>
      </c>
      <c r="L148">
        <v>1</v>
      </c>
      <c r="M148">
        <v>-0.15921669242503017</v>
      </c>
      <c r="N148">
        <v>-1.7240991606797089E-3</v>
      </c>
      <c r="O148">
        <v>6.1706122990613232E-2</v>
      </c>
      <c r="P148">
        <v>8.1491669933523095E-2</v>
      </c>
      <c r="Q148">
        <v>21</v>
      </c>
      <c r="R148">
        <v>0</v>
      </c>
      <c r="S148">
        <v>15</v>
      </c>
      <c r="T148">
        <v>1</v>
      </c>
      <c r="U148">
        <v>1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0</v>
      </c>
      <c r="AC148">
        <v>8</v>
      </c>
      <c r="AD148">
        <v>43</v>
      </c>
      <c r="AE148">
        <v>28</v>
      </c>
      <c r="AF148">
        <v>1.370306</v>
      </c>
      <c r="AG148">
        <v>1.3421110000000001</v>
      </c>
      <c r="AH148">
        <v>5</v>
      </c>
      <c r="AI148">
        <v>4</v>
      </c>
      <c r="AJ148">
        <v>32</v>
      </c>
      <c r="AK148">
        <v>91</v>
      </c>
      <c r="AL148">
        <v>20</v>
      </c>
      <c r="AM148">
        <v>42</v>
      </c>
      <c r="AN148">
        <v>28</v>
      </c>
      <c r="AO148">
        <v>-3.4240699999999999</v>
      </c>
      <c r="AP148">
        <v>0</v>
      </c>
      <c r="AQ148">
        <v>0</v>
      </c>
      <c r="AR148" s="6">
        <v>0</v>
      </c>
      <c r="AS148" s="6">
        <v>0</v>
      </c>
      <c r="AT148">
        <v>27</v>
      </c>
      <c r="AU148">
        <v>33</v>
      </c>
      <c r="AV148">
        <v>84.44</v>
      </c>
      <c r="AW148">
        <v>127.80399999999997</v>
      </c>
      <c r="AX148">
        <v>84.44</v>
      </c>
      <c r="AY148">
        <v>84.44</v>
      </c>
      <c r="AZ148">
        <v>25.036217073138921</v>
      </c>
      <c r="BA148">
        <v>0</v>
      </c>
    </row>
    <row r="149" spans="1:53" x14ac:dyDescent="0.25">
      <c r="A149">
        <v>148</v>
      </c>
      <c r="B149">
        <v>1.111</v>
      </c>
      <c r="C149">
        <v>2.6659999999999999</v>
      </c>
      <c r="D149">
        <v>5.7889999999999997</v>
      </c>
      <c r="E149">
        <v>12.807</v>
      </c>
      <c r="F149">
        <v>18.356000000000002</v>
      </c>
      <c r="G149">
        <v>1.0389999999999999</v>
      </c>
      <c r="H149">
        <v>2.6160000000000001</v>
      </c>
      <c r="I149">
        <v>3.7959999999999998</v>
      </c>
      <c r="J149">
        <v>8.4149999999999991</v>
      </c>
      <c r="K149">
        <v>12.260999999999999</v>
      </c>
      <c r="L149">
        <v>1</v>
      </c>
      <c r="M149">
        <v>6.3592313295721282E-3</v>
      </c>
      <c r="N149">
        <v>-0.12084624618010381</v>
      </c>
      <c r="O149">
        <v>5.9870957893745302E-2</v>
      </c>
      <c r="P149">
        <v>6.3225228448030815E-2</v>
      </c>
      <c r="Q149">
        <v>23</v>
      </c>
      <c r="R149">
        <v>0</v>
      </c>
      <c r="S149">
        <v>17</v>
      </c>
      <c r="T149">
        <v>1</v>
      </c>
      <c r="U149">
        <v>2</v>
      </c>
      <c r="V149">
        <v>0</v>
      </c>
      <c r="W149">
        <v>0</v>
      </c>
      <c r="X149">
        <v>0</v>
      </c>
      <c r="Y149">
        <v>0</v>
      </c>
      <c r="Z149">
        <v>1</v>
      </c>
      <c r="AA149">
        <v>0</v>
      </c>
      <c r="AB149">
        <v>0</v>
      </c>
      <c r="AC149">
        <v>1</v>
      </c>
      <c r="AD149">
        <v>58</v>
      </c>
      <c r="AE149">
        <v>51</v>
      </c>
      <c r="AF149">
        <v>1.3781829999999999</v>
      </c>
      <c r="AG149">
        <v>1.315518</v>
      </c>
      <c r="AH149">
        <v>8</v>
      </c>
      <c r="AI149">
        <v>7</v>
      </c>
      <c r="AJ149">
        <v>55</v>
      </c>
      <c r="AK149">
        <v>102</v>
      </c>
      <c r="AL149">
        <v>20</v>
      </c>
      <c r="AM149">
        <v>58</v>
      </c>
      <c r="AN149">
        <v>62</v>
      </c>
      <c r="AO149">
        <v>1.559906</v>
      </c>
      <c r="AP149">
        <v>0</v>
      </c>
      <c r="AQ149">
        <v>0</v>
      </c>
      <c r="AR149" s="6">
        <v>0</v>
      </c>
      <c r="AS149" s="6">
        <v>0</v>
      </c>
      <c r="AT149">
        <v>51</v>
      </c>
      <c r="AU149">
        <v>29</v>
      </c>
      <c r="AV149">
        <v>24.742000000000019</v>
      </c>
      <c r="AW149">
        <v>37.725000000000023</v>
      </c>
      <c r="AX149">
        <v>39.391999999999996</v>
      </c>
      <c r="AY149">
        <v>37.725000000000023</v>
      </c>
      <c r="AZ149">
        <v>8.0203873347862515</v>
      </c>
      <c r="BA149">
        <v>0</v>
      </c>
    </row>
    <row r="150" spans="1:53" x14ac:dyDescent="0.25">
      <c r="A150">
        <v>149</v>
      </c>
      <c r="B150">
        <v>0.54500000000000004</v>
      </c>
      <c r="C150">
        <v>2.181</v>
      </c>
      <c r="D150">
        <v>5.5129999999999999</v>
      </c>
      <c r="E150">
        <v>11.166</v>
      </c>
      <c r="F150">
        <v>14.568</v>
      </c>
      <c r="G150">
        <v>0.33700000000000002</v>
      </c>
      <c r="H150">
        <v>2.1320000000000001</v>
      </c>
      <c r="I150">
        <v>6.5350000000000001</v>
      </c>
      <c r="J150">
        <v>10.948</v>
      </c>
      <c r="K150">
        <v>12.683999999999999</v>
      </c>
      <c r="L150">
        <v>0</v>
      </c>
      <c r="M150">
        <v>-3.4023440218794401E-2</v>
      </c>
      <c r="N150">
        <v>-5.6340741505084495E-2</v>
      </c>
      <c r="O150">
        <v>5.671982393216031E-2</v>
      </c>
      <c r="P150">
        <v>7.6890587851006054E-2</v>
      </c>
      <c r="Q150">
        <v>25</v>
      </c>
      <c r="R150">
        <v>1</v>
      </c>
      <c r="S150">
        <v>16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1</v>
      </c>
      <c r="AA150">
        <v>0</v>
      </c>
      <c r="AB150">
        <v>0</v>
      </c>
      <c r="AC150">
        <v>5</v>
      </c>
      <c r="AD150">
        <v>53</v>
      </c>
      <c r="AE150">
        <v>48</v>
      </c>
      <c r="AF150">
        <v>1.268295</v>
      </c>
      <c r="AG150">
        <v>1.313304</v>
      </c>
      <c r="AH150">
        <v>8</v>
      </c>
      <c r="AI150">
        <v>6</v>
      </c>
      <c r="AJ150">
        <v>65</v>
      </c>
      <c r="AK150">
        <v>103</v>
      </c>
      <c r="AL150">
        <v>20</v>
      </c>
      <c r="AM150">
        <v>47</v>
      </c>
      <c r="AN150">
        <v>47</v>
      </c>
      <c r="AO150">
        <v>1.2607159999999999</v>
      </c>
      <c r="AP150">
        <v>0</v>
      </c>
      <c r="AQ150">
        <v>0</v>
      </c>
      <c r="AR150" s="6">
        <v>0</v>
      </c>
      <c r="AS150" s="6">
        <v>0</v>
      </c>
      <c r="AT150">
        <v>37</v>
      </c>
      <c r="AU150">
        <v>27</v>
      </c>
      <c r="AV150">
        <v>27.930000000000007</v>
      </c>
      <c r="AW150">
        <v>21.591999999999985</v>
      </c>
      <c r="AX150">
        <v>63.793000000000006</v>
      </c>
      <c r="AY150">
        <v>27.930000000000007</v>
      </c>
      <c r="AZ150">
        <v>22.756864949578048</v>
      </c>
      <c r="BA150">
        <v>0</v>
      </c>
    </row>
    <row r="151" spans="1:53" x14ac:dyDescent="0.25">
      <c r="A151">
        <v>150</v>
      </c>
      <c r="B151">
        <v>0.11899999999999999</v>
      </c>
      <c r="C151">
        <v>0.69499999999999995</v>
      </c>
      <c r="D151">
        <v>3.2250000000000001</v>
      </c>
      <c r="E151">
        <v>10.736000000000001</v>
      </c>
      <c r="F151">
        <v>14.587</v>
      </c>
      <c r="G151">
        <v>6.9000000000000006E-2</v>
      </c>
      <c r="H151">
        <v>0.48599999999999999</v>
      </c>
      <c r="I151">
        <v>1.26</v>
      </c>
      <c r="J151">
        <v>3.0659999999999998</v>
      </c>
      <c r="K151">
        <v>2.9670000000000001</v>
      </c>
      <c r="L151">
        <v>1</v>
      </c>
      <c r="M151">
        <v>-0.15898013731753252</v>
      </c>
      <c r="N151">
        <v>-0.69077720900245998</v>
      </c>
      <c r="O151">
        <v>0.28616100314480519</v>
      </c>
      <c r="P151">
        <v>8.1477695857378685E-2</v>
      </c>
      <c r="Q151">
        <v>20</v>
      </c>
      <c r="R151">
        <v>0</v>
      </c>
      <c r="S151">
        <v>14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16</v>
      </c>
      <c r="AD151">
        <v>42</v>
      </c>
      <c r="AE151">
        <v>35</v>
      </c>
      <c r="AF151">
        <v>1.3743570000000001</v>
      </c>
      <c r="AG151">
        <v>1.338527</v>
      </c>
      <c r="AH151">
        <v>9</v>
      </c>
      <c r="AI151">
        <v>7</v>
      </c>
      <c r="AJ151">
        <v>40</v>
      </c>
      <c r="AK151">
        <v>67</v>
      </c>
      <c r="AL151">
        <v>20</v>
      </c>
      <c r="AM151">
        <v>34</v>
      </c>
      <c r="AN151">
        <v>44</v>
      </c>
      <c r="AO151">
        <v>-2.1724049999999999</v>
      </c>
      <c r="AP151">
        <v>0</v>
      </c>
      <c r="AQ151">
        <v>0</v>
      </c>
      <c r="AR151" s="6">
        <v>0</v>
      </c>
      <c r="AS151" s="6">
        <v>0</v>
      </c>
      <c r="AT151">
        <v>29</v>
      </c>
      <c r="AU151">
        <v>26</v>
      </c>
      <c r="AV151">
        <v>44.451000000000022</v>
      </c>
      <c r="AW151">
        <v>42.754999999999995</v>
      </c>
      <c r="AX151">
        <v>94.279999999999973</v>
      </c>
      <c r="AY151">
        <v>44.451000000000022</v>
      </c>
      <c r="AZ151">
        <v>29.270665867611072</v>
      </c>
      <c r="BA151">
        <v>0</v>
      </c>
    </row>
    <row r="152" spans="1:53" x14ac:dyDescent="0.25">
      <c r="A152">
        <v>151</v>
      </c>
      <c r="B152">
        <v>0.90100000000000002</v>
      </c>
      <c r="C152">
        <v>3.1520000000000001</v>
      </c>
      <c r="D152">
        <v>5.2089999999999996</v>
      </c>
      <c r="E152">
        <v>9.9830000000000005</v>
      </c>
      <c r="F152">
        <v>13.212999999999999</v>
      </c>
      <c r="G152">
        <v>0.95099999999999996</v>
      </c>
      <c r="H152">
        <v>2.8530000000000002</v>
      </c>
      <c r="I152">
        <v>6.8449999999999998</v>
      </c>
      <c r="J152">
        <v>11.125</v>
      </c>
      <c r="K152">
        <v>17.358000000000001</v>
      </c>
      <c r="L152">
        <v>1</v>
      </c>
      <c r="M152">
        <v>-5.8243358508493673E-2</v>
      </c>
      <c r="N152">
        <v>1.7701359511889569E-2</v>
      </c>
      <c r="O152">
        <v>4.4726112397745058E-2</v>
      </c>
      <c r="P152">
        <v>5.0877582329303554E-2</v>
      </c>
      <c r="Q152">
        <v>19</v>
      </c>
      <c r="R152">
        <v>1</v>
      </c>
      <c r="S152">
        <v>13</v>
      </c>
      <c r="T152">
        <v>1</v>
      </c>
      <c r="U152">
        <v>0</v>
      </c>
      <c r="V152">
        <v>0</v>
      </c>
      <c r="W152">
        <v>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5</v>
      </c>
      <c r="AD152">
        <v>58</v>
      </c>
      <c r="AE152">
        <v>47</v>
      </c>
      <c r="AF152">
        <v>1.301599</v>
      </c>
      <c r="AG152">
        <v>1.305984</v>
      </c>
      <c r="AH152">
        <v>6</v>
      </c>
      <c r="AI152">
        <v>4</v>
      </c>
      <c r="AJ152">
        <v>43</v>
      </c>
      <c r="AK152">
        <v>89</v>
      </c>
      <c r="AL152">
        <v>20</v>
      </c>
      <c r="AM152">
        <v>41</v>
      </c>
      <c r="AN152">
        <v>42</v>
      </c>
      <c r="AO152">
        <v>-0.63576619999999995</v>
      </c>
      <c r="AP152">
        <v>0</v>
      </c>
      <c r="AQ152">
        <v>0</v>
      </c>
      <c r="AR152" s="6">
        <v>0</v>
      </c>
      <c r="AS152" s="6">
        <v>0</v>
      </c>
      <c r="AT152">
        <v>34</v>
      </c>
      <c r="AU152">
        <v>37</v>
      </c>
      <c r="AV152">
        <v>34.420999999999992</v>
      </c>
      <c r="AW152">
        <v>27.930000000000007</v>
      </c>
      <c r="AX152">
        <v>41.067999999999984</v>
      </c>
      <c r="AY152">
        <v>34.420999999999992</v>
      </c>
      <c r="AZ152">
        <v>6.5691543595808231</v>
      </c>
      <c r="BA152">
        <v>0</v>
      </c>
    </row>
    <row r="153" spans="1:53" x14ac:dyDescent="0.25">
      <c r="A153">
        <v>152</v>
      </c>
      <c r="B153">
        <v>0.76400000000000001</v>
      </c>
      <c r="C153">
        <v>1.8939999999999999</v>
      </c>
      <c r="D153">
        <v>4.2930000000000001</v>
      </c>
      <c r="E153">
        <v>9.1219999999999999</v>
      </c>
      <c r="F153">
        <v>13.058</v>
      </c>
      <c r="G153">
        <v>1.081</v>
      </c>
      <c r="H153">
        <v>2.9750000000000001</v>
      </c>
      <c r="I153">
        <v>5.7709999999999999</v>
      </c>
      <c r="J153">
        <v>9.33</v>
      </c>
      <c r="K153">
        <v>12.781000000000001</v>
      </c>
      <c r="L153">
        <v>1</v>
      </c>
      <c r="M153">
        <v>-0.13224077002345508</v>
      </c>
      <c r="N153">
        <v>-4.3213300141948956E-2</v>
      </c>
      <c r="O153">
        <v>5.7979283355337835E-2</v>
      </c>
      <c r="P153">
        <v>4.8795490688613705E-2</v>
      </c>
      <c r="Q153">
        <v>25</v>
      </c>
      <c r="R153">
        <v>0</v>
      </c>
      <c r="S153">
        <v>17</v>
      </c>
      <c r="T153">
        <v>1</v>
      </c>
      <c r="U153">
        <v>-1</v>
      </c>
      <c r="V153">
        <v>0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</v>
      </c>
      <c r="AD153">
        <v>54</v>
      </c>
      <c r="AE153">
        <v>30</v>
      </c>
      <c r="AF153">
        <v>1.301599</v>
      </c>
      <c r="AG153">
        <v>1.3372520000000001</v>
      </c>
      <c r="AH153">
        <v>8</v>
      </c>
      <c r="AI153">
        <v>3</v>
      </c>
      <c r="AJ153">
        <v>43</v>
      </c>
      <c r="AK153">
        <v>85</v>
      </c>
      <c r="AL153">
        <v>20</v>
      </c>
      <c r="AM153">
        <v>33</v>
      </c>
      <c r="AN153">
        <v>40</v>
      </c>
      <c r="AO153">
        <v>-2.0097700000000001</v>
      </c>
      <c r="AP153">
        <v>0</v>
      </c>
      <c r="AQ153">
        <v>0</v>
      </c>
      <c r="AR153" s="6">
        <v>1</v>
      </c>
      <c r="AS153" s="6">
        <v>0</v>
      </c>
      <c r="AT153">
        <v>42</v>
      </c>
      <c r="AU153">
        <v>15</v>
      </c>
      <c r="AV153">
        <v>41.067999999999984</v>
      </c>
      <c r="AW153">
        <v>53.086999999999989</v>
      </c>
      <c r="AX153">
        <v>41.067999999999984</v>
      </c>
      <c r="AY153">
        <v>41.067999999999984</v>
      </c>
      <c r="AZ153">
        <v>6.9391728853901347</v>
      </c>
      <c r="BA153">
        <v>0</v>
      </c>
    </row>
    <row r="154" spans="1:53" x14ac:dyDescent="0.25">
      <c r="A154">
        <v>153</v>
      </c>
      <c r="B154">
        <v>0.74399999999999999</v>
      </c>
      <c r="C154">
        <v>2.7959999999999998</v>
      </c>
      <c r="D154">
        <v>5.0670000000000002</v>
      </c>
      <c r="E154">
        <v>10.55</v>
      </c>
      <c r="F154">
        <v>13.385999999999999</v>
      </c>
      <c r="G154">
        <v>0.77300000000000002</v>
      </c>
      <c r="H154">
        <v>3.609</v>
      </c>
      <c r="I154">
        <v>6.1079999999999997</v>
      </c>
      <c r="J154">
        <v>11.919</v>
      </c>
      <c r="K154">
        <v>23.094999999999999</v>
      </c>
      <c r="L154">
        <v>1</v>
      </c>
      <c r="M154">
        <v>-5.2684612401056596E-2</v>
      </c>
      <c r="N154">
        <v>4.4006702670292358E-2</v>
      </c>
      <c r="O154">
        <v>1.7683747107835934E-2</v>
      </c>
      <c r="P154">
        <v>8.7704310289576051E-2</v>
      </c>
      <c r="Q154">
        <v>21</v>
      </c>
      <c r="R154">
        <v>0</v>
      </c>
      <c r="S154">
        <v>15</v>
      </c>
      <c r="T154">
        <v>1</v>
      </c>
      <c r="U154">
        <v>0</v>
      </c>
      <c r="V154">
        <v>0</v>
      </c>
      <c r="W154">
        <v>1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3</v>
      </c>
      <c r="AD154">
        <v>59</v>
      </c>
      <c r="AE154">
        <v>49</v>
      </c>
      <c r="AF154">
        <v>1.23872</v>
      </c>
      <c r="AG154">
        <v>1.3004420000000001</v>
      </c>
      <c r="AH154">
        <v>8</v>
      </c>
      <c r="AI154">
        <v>4</v>
      </c>
      <c r="AJ154">
        <v>36</v>
      </c>
      <c r="AK154">
        <v>110</v>
      </c>
      <c r="AL154">
        <v>20</v>
      </c>
      <c r="AM154">
        <v>51</v>
      </c>
      <c r="AN154">
        <v>51</v>
      </c>
      <c r="AO154">
        <v>1.224364</v>
      </c>
      <c r="AP154">
        <v>0</v>
      </c>
      <c r="AQ154">
        <v>0</v>
      </c>
      <c r="AR154" s="6">
        <v>1</v>
      </c>
      <c r="AS154" s="6">
        <v>0</v>
      </c>
      <c r="AT154">
        <v>44</v>
      </c>
      <c r="AU154">
        <v>41</v>
      </c>
      <c r="AV154">
        <v>26.331999999999994</v>
      </c>
      <c r="AW154">
        <v>39.391999999999996</v>
      </c>
      <c r="AX154">
        <v>29.538999999999987</v>
      </c>
      <c r="AY154">
        <v>29.538999999999987</v>
      </c>
      <c r="AZ154">
        <v>6.8060029630711645</v>
      </c>
      <c r="BA154">
        <v>0</v>
      </c>
    </row>
    <row r="155" spans="1:53" x14ac:dyDescent="0.25">
      <c r="A155">
        <v>154</v>
      </c>
      <c r="B155">
        <v>1.0529999999999999</v>
      </c>
      <c r="C155">
        <v>3.8730000000000002</v>
      </c>
      <c r="D155">
        <v>6.8029999999999999</v>
      </c>
      <c r="E155">
        <v>12.782999999999999</v>
      </c>
      <c r="F155">
        <v>16.626999999999999</v>
      </c>
      <c r="G155">
        <v>1.0129999999999999</v>
      </c>
      <c r="H155">
        <v>2.238</v>
      </c>
      <c r="I155">
        <v>7.194</v>
      </c>
      <c r="J155">
        <v>10.465999999999999</v>
      </c>
      <c r="K155">
        <v>12.452999999999999</v>
      </c>
      <c r="L155">
        <v>0</v>
      </c>
      <c r="M155">
        <v>4.9635929153366558E-2</v>
      </c>
      <c r="N155">
        <v>-7.0108893300738898E-2</v>
      </c>
      <c r="O155">
        <v>3.6122993429993054E-2</v>
      </c>
      <c r="P155">
        <v>8.8637077321458618E-2</v>
      </c>
      <c r="Q155">
        <v>26</v>
      </c>
      <c r="R155">
        <v>1</v>
      </c>
      <c r="S155">
        <v>20</v>
      </c>
      <c r="T155">
        <v>0</v>
      </c>
      <c r="U155">
        <v>1</v>
      </c>
      <c r="V155">
        <v>0</v>
      </c>
      <c r="W155">
        <v>1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6</v>
      </c>
      <c r="AD155">
        <v>57</v>
      </c>
      <c r="AE155">
        <v>38</v>
      </c>
      <c r="AF155">
        <v>1.254443</v>
      </c>
      <c r="AG155">
        <v>1.313304</v>
      </c>
      <c r="AH155">
        <v>9</v>
      </c>
      <c r="AI155">
        <v>4</v>
      </c>
      <c r="AJ155">
        <v>45</v>
      </c>
      <c r="AK155">
        <v>88</v>
      </c>
      <c r="AL155">
        <v>20</v>
      </c>
      <c r="AM155">
        <v>43</v>
      </c>
      <c r="AN155">
        <v>59</v>
      </c>
      <c r="AO155">
        <v>0.41737210000000002</v>
      </c>
      <c r="AP155">
        <v>0</v>
      </c>
      <c r="AQ155">
        <v>0</v>
      </c>
      <c r="AR155" s="6">
        <v>1</v>
      </c>
      <c r="AS155" s="6">
        <v>1</v>
      </c>
      <c r="AT155">
        <v>39</v>
      </c>
      <c r="AU155">
        <v>25</v>
      </c>
      <c r="AV155">
        <v>44.451000000000022</v>
      </c>
      <c r="AW155">
        <v>46.158000000000015</v>
      </c>
      <c r="AX155">
        <v>44.451000000000022</v>
      </c>
      <c r="AY155">
        <v>44.451000000000022</v>
      </c>
      <c r="AZ155">
        <v>0.98553690950668749</v>
      </c>
      <c r="BA155">
        <v>0</v>
      </c>
    </row>
    <row r="156" spans="1:53" x14ac:dyDescent="0.25">
      <c r="A156">
        <v>155</v>
      </c>
      <c r="B156">
        <v>0.627</v>
      </c>
      <c r="C156">
        <v>1.397</v>
      </c>
      <c r="D156">
        <v>3.36</v>
      </c>
      <c r="E156">
        <v>8.6</v>
      </c>
      <c r="F156">
        <v>9.9290000000000003</v>
      </c>
      <c r="G156">
        <v>0.129</v>
      </c>
      <c r="H156">
        <v>1.1890000000000001</v>
      </c>
      <c r="I156">
        <v>2.2269999999999999</v>
      </c>
      <c r="J156">
        <v>6.2919999999999998</v>
      </c>
      <c r="K156">
        <v>10.156000000000001</v>
      </c>
      <c r="L156">
        <v>1</v>
      </c>
      <c r="M156">
        <v>-0.21549886067690735</v>
      </c>
      <c r="N156">
        <v>-0.34116596609867322</v>
      </c>
      <c r="O156">
        <v>8.3040439657732071E-2</v>
      </c>
      <c r="P156">
        <v>0.1199534947710018</v>
      </c>
      <c r="Q156">
        <v>21</v>
      </c>
      <c r="R156">
        <v>0</v>
      </c>
      <c r="S156">
        <v>14</v>
      </c>
      <c r="T156">
        <v>1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0</v>
      </c>
      <c r="AB156">
        <v>0</v>
      </c>
      <c r="AC156">
        <v>3</v>
      </c>
      <c r="AD156">
        <v>57</v>
      </c>
      <c r="AE156">
        <v>48</v>
      </c>
      <c r="AF156">
        <v>1.28061</v>
      </c>
      <c r="AG156">
        <v>1.313304</v>
      </c>
      <c r="AH156">
        <v>9</v>
      </c>
      <c r="AI156">
        <v>5</v>
      </c>
      <c r="AJ156">
        <v>28</v>
      </c>
      <c r="AK156">
        <v>100</v>
      </c>
      <c r="AL156">
        <v>20</v>
      </c>
      <c r="AM156">
        <v>44</v>
      </c>
      <c r="AN156">
        <v>46</v>
      </c>
      <c r="AO156">
        <v>0.16496250000000001</v>
      </c>
      <c r="AP156">
        <v>0</v>
      </c>
      <c r="AQ156">
        <v>0</v>
      </c>
      <c r="AR156" s="6">
        <v>0</v>
      </c>
      <c r="AS156" s="6">
        <v>0</v>
      </c>
      <c r="AT156">
        <v>41</v>
      </c>
      <c r="AU156">
        <v>30</v>
      </c>
      <c r="AV156">
        <v>71.146000000000015</v>
      </c>
      <c r="AW156">
        <v>37.725000000000023</v>
      </c>
      <c r="AX156">
        <v>73.011000000000024</v>
      </c>
      <c r="AY156">
        <v>71.146000000000015</v>
      </c>
      <c r="AZ156">
        <v>19.855911218912425</v>
      </c>
      <c r="BA156">
        <v>0</v>
      </c>
    </row>
    <row r="157" spans="1:53" x14ac:dyDescent="0.25">
      <c r="A157">
        <v>156</v>
      </c>
      <c r="B157">
        <v>0.65200000000000002</v>
      </c>
      <c r="C157">
        <v>2.2599999999999998</v>
      </c>
      <c r="D157">
        <v>5.0359999999999996</v>
      </c>
      <c r="E157">
        <v>11.092000000000001</v>
      </c>
      <c r="F157">
        <v>13.987</v>
      </c>
      <c r="G157">
        <v>0.99099999999999999</v>
      </c>
      <c r="H157">
        <v>2.1800000000000002</v>
      </c>
      <c r="I157">
        <v>5.8739999999999997</v>
      </c>
      <c r="J157">
        <v>7.0229999999999997</v>
      </c>
      <c r="K157">
        <v>16.004000000000001</v>
      </c>
      <c r="L157">
        <v>0</v>
      </c>
      <c r="M157">
        <v>-5.5118457044809728E-2</v>
      </c>
      <c r="N157">
        <v>-7.3941034655959886E-2</v>
      </c>
      <c r="O157">
        <v>4.3337947760843473E-2</v>
      </c>
      <c r="P157">
        <v>0.11998272460001218</v>
      </c>
      <c r="Q157">
        <v>21</v>
      </c>
      <c r="R157">
        <v>0</v>
      </c>
      <c r="S157">
        <v>15</v>
      </c>
      <c r="T157">
        <v>1</v>
      </c>
      <c r="U157">
        <v>1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55</v>
      </c>
      <c r="AE157">
        <v>48</v>
      </c>
      <c r="AF157">
        <v>1.356582</v>
      </c>
      <c r="AG157">
        <v>1.349291</v>
      </c>
      <c r="AH157">
        <v>7</v>
      </c>
      <c r="AI157">
        <v>4</v>
      </c>
      <c r="AJ157">
        <v>47</v>
      </c>
      <c r="AK157">
        <v>80</v>
      </c>
      <c r="AL157">
        <v>20</v>
      </c>
      <c r="AM157">
        <v>43</v>
      </c>
      <c r="AN157">
        <v>51</v>
      </c>
      <c r="AO157">
        <v>-1.295558</v>
      </c>
      <c r="AP157">
        <v>0</v>
      </c>
      <c r="AQ157">
        <v>0</v>
      </c>
      <c r="AR157" s="6">
        <v>1</v>
      </c>
      <c r="AS157" s="6">
        <v>0</v>
      </c>
      <c r="AT157">
        <v>44</v>
      </c>
      <c r="AU157">
        <v>32</v>
      </c>
      <c r="AV157">
        <v>71.146000000000015</v>
      </c>
      <c r="AW157">
        <v>51.338999999999999</v>
      </c>
      <c r="AX157">
        <v>53.086999999999989</v>
      </c>
      <c r="AY157">
        <v>53.086999999999989</v>
      </c>
      <c r="AZ157">
        <v>10.965857877977466</v>
      </c>
      <c r="BA157">
        <v>0</v>
      </c>
    </row>
    <row r="158" spans="1:53" x14ac:dyDescent="0.25">
      <c r="A158">
        <v>157</v>
      </c>
      <c r="B158">
        <v>0.871</v>
      </c>
      <c r="C158">
        <v>2.919</v>
      </c>
      <c r="D158">
        <v>6.1420000000000003</v>
      </c>
      <c r="E158">
        <v>11.654999999999999</v>
      </c>
      <c r="F158">
        <v>14.109</v>
      </c>
      <c r="G158">
        <v>0.50900000000000001</v>
      </c>
      <c r="H158">
        <v>2.39</v>
      </c>
      <c r="I158">
        <v>3.94</v>
      </c>
      <c r="J158">
        <v>10.15</v>
      </c>
      <c r="K158">
        <v>9.3469999999999995</v>
      </c>
      <c r="L158">
        <v>1</v>
      </c>
      <c r="M158">
        <v>-1.2278063961338723E-2</v>
      </c>
      <c r="N158">
        <v>-0.14068919116479711</v>
      </c>
      <c r="O158">
        <v>1.5189919228769331E-2</v>
      </c>
      <c r="P158">
        <v>6.4109398942380727E-2</v>
      </c>
      <c r="Q158">
        <v>25</v>
      </c>
      <c r="R158">
        <v>1</v>
      </c>
      <c r="S158">
        <v>16</v>
      </c>
      <c r="T158">
        <v>0</v>
      </c>
      <c r="U158">
        <v>1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1</v>
      </c>
      <c r="AC158">
        <v>0</v>
      </c>
      <c r="AD158">
        <v>35</v>
      </c>
      <c r="AE158">
        <v>32</v>
      </c>
      <c r="AF158">
        <v>1.3188820000000001</v>
      </c>
      <c r="AG158">
        <v>1.335933</v>
      </c>
      <c r="AH158">
        <v>5</v>
      </c>
      <c r="AI158">
        <v>6</v>
      </c>
      <c r="AJ158">
        <v>33</v>
      </c>
      <c r="AK158">
        <v>79</v>
      </c>
      <c r="AL158">
        <v>20</v>
      </c>
      <c r="AM158">
        <v>36</v>
      </c>
      <c r="AN158">
        <v>44</v>
      </c>
      <c r="AO158">
        <v>-2.757981</v>
      </c>
      <c r="AP158">
        <v>0</v>
      </c>
      <c r="AQ158">
        <v>0</v>
      </c>
      <c r="AR158" s="6">
        <v>1</v>
      </c>
      <c r="AS158" s="6">
        <v>0</v>
      </c>
      <c r="AT158">
        <v>37</v>
      </c>
      <c r="AU158">
        <v>16</v>
      </c>
      <c r="AV158">
        <v>32.783999999999992</v>
      </c>
      <c r="AW158">
        <v>88.341000000000008</v>
      </c>
      <c r="AX158">
        <v>51.338999999999999</v>
      </c>
      <c r="AY158">
        <v>51.338999999999999</v>
      </c>
      <c r="AZ158">
        <v>28.284319206938687</v>
      </c>
      <c r="BA158">
        <v>0</v>
      </c>
    </row>
    <row r="159" spans="1:53" x14ac:dyDescent="0.25">
      <c r="A159">
        <v>158</v>
      </c>
      <c r="B159">
        <v>1.444</v>
      </c>
      <c r="C159">
        <v>3.49</v>
      </c>
      <c r="D159">
        <v>4.5830000000000002</v>
      </c>
      <c r="E159">
        <v>8.6240000000000006</v>
      </c>
      <c r="F159">
        <v>11.444000000000001</v>
      </c>
      <c r="G159">
        <v>1.645</v>
      </c>
      <c r="H159">
        <v>3.0289999999999999</v>
      </c>
      <c r="I159">
        <v>5.1459999999999999</v>
      </c>
      <c r="J159">
        <v>11.366</v>
      </c>
      <c r="K159">
        <v>11.236000000000001</v>
      </c>
      <c r="L159">
        <v>1</v>
      </c>
      <c r="M159">
        <v>-0.1172574015306566</v>
      </c>
      <c r="N159">
        <v>-4.5127531424114582E-2</v>
      </c>
      <c r="O159">
        <v>9.6643563900558227E-2</v>
      </c>
      <c r="P159">
        <v>5.6496768762102779E-2</v>
      </c>
      <c r="Q159">
        <v>22</v>
      </c>
      <c r="R159">
        <v>0</v>
      </c>
      <c r="S159">
        <v>15</v>
      </c>
      <c r="T159">
        <v>1</v>
      </c>
      <c r="U159">
        <v>-1</v>
      </c>
      <c r="V159">
        <v>0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0</v>
      </c>
      <c r="AC159">
        <v>1</v>
      </c>
      <c r="AD159">
        <v>45</v>
      </c>
      <c r="AE159">
        <v>44</v>
      </c>
      <c r="AF159">
        <v>1.3188820000000001</v>
      </c>
      <c r="AG159">
        <v>1.360147</v>
      </c>
      <c r="AH159">
        <v>8</v>
      </c>
      <c r="AI159">
        <v>5</v>
      </c>
      <c r="AJ159">
        <v>39</v>
      </c>
      <c r="AK159">
        <v>88</v>
      </c>
      <c r="AL159">
        <v>20</v>
      </c>
      <c r="AM159">
        <v>34</v>
      </c>
      <c r="AN159">
        <v>40</v>
      </c>
      <c r="AO159">
        <v>-2.0246659999999999</v>
      </c>
      <c r="AP159">
        <v>0</v>
      </c>
      <c r="AQ159">
        <v>0</v>
      </c>
      <c r="AR159" s="6">
        <v>0</v>
      </c>
      <c r="AS159" s="6">
        <v>0</v>
      </c>
      <c r="AT159">
        <v>39</v>
      </c>
      <c r="AU159">
        <v>17</v>
      </c>
      <c r="AV159">
        <v>47.875</v>
      </c>
      <c r="AW159">
        <v>74.887999999999977</v>
      </c>
      <c r="AX159">
        <v>102.36500000000001</v>
      </c>
      <c r="AY159">
        <v>74.887999999999977</v>
      </c>
      <c r="AZ159">
        <v>27.245329257201753</v>
      </c>
      <c r="BA159">
        <v>0</v>
      </c>
    </row>
    <row r="160" spans="1:53" x14ac:dyDescent="0.25">
      <c r="A160">
        <v>159</v>
      </c>
      <c r="B160">
        <v>0.72199999999999998</v>
      </c>
      <c r="C160">
        <v>1.742</v>
      </c>
      <c r="D160">
        <v>4.6619999999999999</v>
      </c>
      <c r="E160">
        <v>8.4139999999999997</v>
      </c>
      <c r="F160">
        <v>10.67</v>
      </c>
      <c r="G160">
        <v>0.80200000000000005</v>
      </c>
      <c r="H160">
        <v>1.8109999999999999</v>
      </c>
      <c r="I160">
        <v>4.1079999999999997</v>
      </c>
      <c r="J160">
        <v>8.84</v>
      </c>
      <c r="K160">
        <v>11.265000000000001</v>
      </c>
      <c r="L160">
        <v>1</v>
      </c>
      <c r="M160">
        <v>-0.15105278899892932</v>
      </c>
      <c r="N160">
        <v>-0.1486248982464774</v>
      </c>
      <c r="O160">
        <v>5.3210272347738716E-2</v>
      </c>
      <c r="P160">
        <v>4.2969595069540262E-2</v>
      </c>
      <c r="Q160">
        <v>26</v>
      </c>
      <c r="R160">
        <v>0</v>
      </c>
      <c r="S160">
        <v>16</v>
      </c>
      <c r="T160">
        <v>0</v>
      </c>
      <c r="U160">
        <v>2</v>
      </c>
      <c r="V160">
        <v>0</v>
      </c>
      <c r="W160">
        <v>1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3</v>
      </c>
      <c r="AD160">
        <v>59</v>
      </c>
      <c r="AE160">
        <v>53</v>
      </c>
      <c r="AF160">
        <v>1.3334090000000001</v>
      </c>
      <c r="AG160">
        <v>1.323447</v>
      </c>
      <c r="AH160">
        <v>6</v>
      </c>
      <c r="AI160">
        <v>4</v>
      </c>
      <c r="AJ160">
        <v>35</v>
      </c>
      <c r="AK160">
        <v>69</v>
      </c>
      <c r="AL160">
        <v>20</v>
      </c>
      <c r="AM160">
        <v>39</v>
      </c>
      <c r="AN160">
        <v>54</v>
      </c>
      <c r="AO160">
        <v>-1.248335</v>
      </c>
      <c r="AP160">
        <v>0</v>
      </c>
      <c r="AQ160">
        <v>0</v>
      </c>
      <c r="AR160" s="6">
        <v>1</v>
      </c>
      <c r="AS160" s="6">
        <v>1</v>
      </c>
      <c r="AT160">
        <v>54</v>
      </c>
      <c r="AU160">
        <v>35</v>
      </c>
      <c r="AV160">
        <v>51.338999999999999</v>
      </c>
      <c r="AW160">
        <v>54.845000000000027</v>
      </c>
      <c r="AX160">
        <v>18.478999999999985</v>
      </c>
      <c r="AY160">
        <v>51.338999999999999</v>
      </c>
      <c r="AZ160">
        <v>20.060564930562997</v>
      </c>
      <c r="BA160">
        <v>0</v>
      </c>
    </row>
    <row r="161" spans="1:53" x14ac:dyDescent="0.25">
      <c r="A161">
        <v>160</v>
      </c>
      <c r="B161">
        <v>0.109</v>
      </c>
      <c r="C161">
        <v>2.823</v>
      </c>
      <c r="D161">
        <v>5.57</v>
      </c>
      <c r="E161">
        <v>11.743</v>
      </c>
      <c r="F161">
        <v>15.151</v>
      </c>
      <c r="G161">
        <v>0.85199999999999998</v>
      </c>
      <c r="H161">
        <v>3.141</v>
      </c>
      <c r="I161">
        <v>6.3220000000000001</v>
      </c>
      <c r="J161">
        <v>11.750999999999999</v>
      </c>
      <c r="K161">
        <v>16.268000000000001</v>
      </c>
      <c r="L161">
        <v>0</v>
      </c>
      <c r="M161">
        <v>-1.7906280869426895E-2</v>
      </c>
      <c r="N161">
        <v>2.1324961399379814E-2</v>
      </c>
      <c r="O161">
        <v>1.6649104462053067E-2</v>
      </c>
      <c r="P161">
        <v>1.8756367876060807E-2</v>
      </c>
      <c r="Q161">
        <v>25</v>
      </c>
      <c r="R161">
        <v>0</v>
      </c>
      <c r="S161">
        <v>16</v>
      </c>
      <c r="T161">
        <v>1</v>
      </c>
      <c r="U161">
        <v>-1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0</v>
      </c>
      <c r="AC161">
        <v>10</v>
      </c>
      <c r="AD161">
        <v>49</v>
      </c>
      <c r="AE161">
        <v>46</v>
      </c>
      <c r="AF161">
        <v>1.418024</v>
      </c>
      <c r="AG161">
        <v>1.359488</v>
      </c>
      <c r="AH161">
        <v>8</v>
      </c>
      <c r="AI161">
        <v>5</v>
      </c>
      <c r="AJ161">
        <v>55</v>
      </c>
      <c r="AK161">
        <v>89</v>
      </c>
      <c r="AL161">
        <v>21</v>
      </c>
      <c r="AM161">
        <v>37</v>
      </c>
      <c r="AN161">
        <v>49</v>
      </c>
      <c r="AO161">
        <v>-1.609613</v>
      </c>
      <c r="AP161">
        <v>0</v>
      </c>
      <c r="AQ161">
        <v>0</v>
      </c>
      <c r="AR161" s="6">
        <v>0</v>
      </c>
      <c r="AS161" s="6">
        <v>0</v>
      </c>
      <c r="AT161">
        <v>46</v>
      </c>
      <c r="AU161">
        <v>28</v>
      </c>
      <c r="AV161">
        <v>47.875</v>
      </c>
      <c r="AW161">
        <v>58.391999999999996</v>
      </c>
      <c r="AX161">
        <v>53.086999999999989</v>
      </c>
      <c r="AY161">
        <v>53.086999999999989</v>
      </c>
      <c r="AZ161">
        <v>5.2585685314541619</v>
      </c>
      <c r="BA161">
        <v>0</v>
      </c>
    </row>
    <row r="162" spans="1:53" x14ac:dyDescent="0.25">
      <c r="A162">
        <v>161</v>
      </c>
      <c r="B162">
        <v>0.94199999999999995</v>
      </c>
      <c r="C162">
        <v>2.0630000000000002</v>
      </c>
      <c r="D162">
        <v>4.9779999999999998</v>
      </c>
      <c r="E162">
        <v>11.189</v>
      </c>
      <c r="F162">
        <v>14.398999999999999</v>
      </c>
      <c r="G162">
        <v>1.111</v>
      </c>
      <c r="H162">
        <v>3.1930000000000001</v>
      </c>
      <c r="I162">
        <v>6.0330000000000004</v>
      </c>
      <c r="J162">
        <v>11.018000000000001</v>
      </c>
      <c r="K162">
        <v>10.154</v>
      </c>
      <c r="L162">
        <v>1</v>
      </c>
      <c r="M162">
        <v>-5.574316515514216E-2</v>
      </c>
      <c r="N162">
        <v>-1.7348201538780732E-2</v>
      </c>
      <c r="O162">
        <v>6.5738991135470382E-2</v>
      </c>
      <c r="P162">
        <v>8.7539861574333758E-2</v>
      </c>
      <c r="Q162">
        <v>19</v>
      </c>
      <c r="R162">
        <v>1</v>
      </c>
      <c r="S162">
        <v>12</v>
      </c>
      <c r="T162">
        <v>1</v>
      </c>
      <c r="U162">
        <v>1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0</v>
      </c>
      <c r="AD162">
        <v>58</v>
      </c>
      <c r="AE162">
        <v>53</v>
      </c>
      <c r="AF162">
        <v>1.23872</v>
      </c>
      <c r="AG162">
        <v>1.3109820000000001</v>
      </c>
      <c r="AH162">
        <v>8</v>
      </c>
      <c r="AI162">
        <v>7</v>
      </c>
      <c r="AJ162">
        <v>45</v>
      </c>
      <c r="AK162">
        <v>104</v>
      </c>
      <c r="AL162">
        <v>21</v>
      </c>
      <c r="AM162">
        <v>51</v>
      </c>
      <c r="AN162">
        <v>74</v>
      </c>
      <c r="AO162">
        <v>2.5390860000000002</v>
      </c>
      <c r="AP162">
        <v>0</v>
      </c>
      <c r="AQ162">
        <v>0</v>
      </c>
      <c r="AR162" s="6">
        <v>1</v>
      </c>
      <c r="AS162" s="6">
        <v>0</v>
      </c>
      <c r="AT162">
        <v>50</v>
      </c>
      <c r="AU162">
        <v>31</v>
      </c>
      <c r="AV162">
        <v>34.420999999999992</v>
      </c>
      <c r="AW162">
        <v>84.44</v>
      </c>
      <c r="AX162">
        <v>46.158000000000015</v>
      </c>
      <c r="AY162">
        <v>46.158000000000015</v>
      </c>
      <c r="AZ162">
        <v>26.157118387416709</v>
      </c>
      <c r="BA162">
        <v>0</v>
      </c>
    </row>
    <row r="163" spans="1:53" x14ac:dyDescent="0.25">
      <c r="A163">
        <v>162</v>
      </c>
      <c r="B163">
        <v>0.82299999999999995</v>
      </c>
      <c r="C163">
        <v>2.4380000000000002</v>
      </c>
      <c r="D163">
        <v>4.13</v>
      </c>
      <c r="E163">
        <v>8.6379999999999999</v>
      </c>
      <c r="F163">
        <v>10.544</v>
      </c>
      <c r="G163">
        <v>0.80300000000000005</v>
      </c>
      <c r="H163">
        <v>2.4079999999999999</v>
      </c>
      <c r="I163">
        <v>5.3179999999999996</v>
      </c>
      <c r="J163">
        <v>7.9370000000000003</v>
      </c>
      <c r="K163">
        <v>10.736000000000001</v>
      </c>
      <c r="L163">
        <v>1</v>
      </c>
      <c r="M163">
        <v>-0.14792695407094583</v>
      </c>
      <c r="N163">
        <v>-0.12035676418231994</v>
      </c>
      <c r="O163">
        <v>3.2289824405256816E-2</v>
      </c>
      <c r="P163">
        <v>5.5792815376044892E-2</v>
      </c>
      <c r="Q163">
        <v>27</v>
      </c>
      <c r="R163">
        <v>0</v>
      </c>
      <c r="S163">
        <v>20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8</v>
      </c>
      <c r="AD163">
        <v>54</v>
      </c>
      <c r="AE163">
        <v>46</v>
      </c>
      <c r="AF163">
        <v>1.3852420000000001</v>
      </c>
      <c r="AG163">
        <v>1.3421110000000001</v>
      </c>
      <c r="AH163">
        <v>7</v>
      </c>
      <c r="AI163">
        <v>4</v>
      </c>
      <c r="AJ163">
        <v>36</v>
      </c>
      <c r="AK163">
        <v>74</v>
      </c>
      <c r="AL163">
        <v>21</v>
      </c>
      <c r="AM163">
        <v>32</v>
      </c>
      <c r="AN163">
        <v>57</v>
      </c>
      <c r="AO163">
        <v>-2.0533419999999998</v>
      </c>
      <c r="AP163">
        <v>0</v>
      </c>
      <c r="AQ163">
        <v>0</v>
      </c>
      <c r="AR163" s="6">
        <v>1</v>
      </c>
      <c r="AS163" s="6">
        <v>1</v>
      </c>
      <c r="AT163">
        <v>24</v>
      </c>
      <c r="AU163">
        <v>21</v>
      </c>
      <c r="AV163">
        <v>44.451000000000022</v>
      </c>
      <c r="AW163">
        <v>24.742000000000019</v>
      </c>
      <c r="AX163">
        <v>29.538999999999987</v>
      </c>
      <c r="AY163">
        <v>29.538999999999987</v>
      </c>
      <c r="AZ163">
        <v>10.277999432444691</v>
      </c>
      <c r="BA163">
        <v>0</v>
      </c>
    </row>
    <row r="164" spans="1:53" x14ac:dyDescent="0.25">
      <c r="A164">
        <v>163</v>
      </c>
      <c r="B164">
        <v>0.49199999999999999</v>
      </c>
      <c r="C164">
        <v>1.665</v>
      </c>
      <c r="D164">
        <v>3.9119999999999999</v>
      </c>
      <c r="E164">
        <v>8.6769999999999996</v>
      </c>
      <c r="F164">
        <v>11.667</v>
      </c>
      <c r="G164">
        <v>0.43099999999999999</v>
      </c>
      <c r="H164">
        <v>1.8759999999999999</v>
      </c>
      <c r="I164">
        <v>3.4009999999999998</v>
      </c>
      <c r="J164">
        <v>9.1999999999999993</v>
      </c>
      <c r="K164">
        <v>7.9660000000000002</v>
      </c>
      <c r="L164">
        <v>1</v>
      </c>
      <c r="M164">
        <v>-0.16328202643194917</v>
      </c>
      <c r="N164">
        <v>-0.22521651956376915</v>
      </c>
      <c r="O164">
        <v>6.3556245343086348E-2</v>
      </c>
      <c r="P164">
        <v>6.9591181585154788E-2</v>
      </c>
      <c r="Q164">
        <v>18</v>
      </c>
      <c r="R164">
        <v>0</v>
      </c>
      <c r="S164">
        <v>12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0</v>
      </c>
      <c r="AA164">
        <v>0</v>
      </c>
      <c r="AB164">
        <v>0</v>
      </c>
      <c r="AC164">
        <v>0</v>
      </c>
      <c r="AD164">
        <v>49</v>
      </c>
      <c r="AE164">
        <v>41</v>
      </c>
      <c r="AF164">
        <v>1.310635</v>
      </c>
      <c r="AG164">
        <v>1.321591</v>
      </c>
      <c r="AH164">
        <v>6</v>
      </c>
      <c r="AI164">
        <v>6</v>
      </c>
      <c r="AJ164">
        <v>45</v>
      </c>
      <c r="AK164">
        <v>122</v>
      </c>
      <c r="AL164">
        <v>21</v>
      </c>
      <c r="AM164">
        <v>57</v>
      </c>
      <c r="AN164">
        <v>71</v>
      </c>
      <c r="AO164">
        <v>1.3103320000000001</v>
      </c>
      <c r="AP164">
        <v>0</v>
      </c>
      <c r="AQ164">
        <v>0</v>
      </c>
      <c r="AR164" s="6">
        <v>1</v>
      </c>
      <c r="AS164" s="6">
        <v>0</v>
      </c>
      <c r="AT164">
        <v>43</v>
      </c>
      <c r="AU164">
        <v>19</v>
      </c>
      <c r="AV164">
        <v>23.161999999999978</v>
      </c>
      <c r="AW164">
        <v>42.754999999999995</v>
      </c>
      <c r="AX164">
        <v>36.067999999999984</v>
      </c>
      <c r="AY164">
        <v>36.067999999999984</v>
      </c>
      <c r="AZ164">
        <v>9.9596389994818555</v>
      </c>
      <c r="BA164">
        <v>0</v>
      </c>
    </row>
    <row r="165" spans="1:53" x14ac:dyDescent="0.25">
      <c r="A165">
        <v>164</v>
      </c>
      <c r="B165">
        <v>0.69799999999999995</v>
      </c>
      <c r="C165">
        <v>2.3540000000000001</v>
      </c>
      <c r="D165">
        <v>5.4829999999999997</v>
      </c>
      <c r="E165">
        <v>11.523</v>
      </c>
      <c r="F165">
        <v>14.41</v>
      </c>
      <c r="G165">
        <v>0.623</v>
      </c>
      <c r="H165">
        <v>2.5150000000000001</v>
      </c>
      <c r="I165">
        <v>4.74</v>
      </c>
      <c r="J165">
        <v>8.6389999999999993</v>
      </c>
      <c r="K165">
        <v>11.627000000000001</v>
      </c>
      <c r="L165">
        <v>1</v>
      </c>
      <c r="M165">
        <v>-2.8374344331474503E-2</v>
      </c>
      <c r="N165">
        <v>-0.10649824764979424</v>
      </c>
      <c r="O165">
        <v>4.1562752502701694E-2</v>
      </c>
      <c r="P165">
        <v>2.7269397650442055E-2</v>
      </c>
      <c r="Q165">
        <v>21</v>
      </c>
      <c r="R165">
        <v>0</v>
      </c>
      <c r="S165">
        <v>16</v>
      </c>
      <c r="T165">
        <v>1</v>
      </c>
      <c r="U165">
        <v>-1</v>
      </c>
      <c r="V165">
        <v>0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2</v>
      </c>
      <c r="AD165">
        <v>53</v>
      </c>
      <c r="AE165">
        <v>49</v>
      </c>
      <c r="AF165">
        <v>1.268295</v>
      </c>
      <c r="AG165">
        <v>1.313304</v>
      </c>
      <c r="AH165">
        <v>8</v>
      </c>
      <c r="AI165">
        <v>5</v>
      </c>
      <c r="AJ165">
        <v>39</v>
      </c>
      <c r="AK165">
        <v>84</v>
      </c>
      <c r="AL165">
        <v>21</v>
      </c>
      <c r="AM165">
        <v>44</v>
      </c>
      <c r="AN165">
        <v>54</v>
      </c>
      <c r="AO165">
        <v>0.20936589999999999</v>
      </c>
      <c r="AP165">
        <v>0</v>
      </c>
      <c r="AQ165">
        <v>0</v>
      </c>
      <c r="AR165" s="6">
        <v>1</v>
      </c>
      <c r="AS165" s="6">
        <v>0</v>
      </c>
      <c r="AT165">
        <v>40</v>
      </c>
      <c r="AU165">
        <v>24</v>
      </c>
      <c r="AV165">
        <v>44.451000000000022</v>
      </c>
      <c r="AW165">
        <v>34.420999999999992</v>
      </c>
      <c r="AX165">
        <v>47.875</v>
      </c>
      <c r="AY165">
        <v>44.451000000000022</v>
      </c>
      <c r="AZ165">
        <v>6.9920763725806259</v>
      </c>
      <c r="BA165">
        <v>0</v>
      </c>
    </row>
    <row r="166" spans="1:53" x14ac:dyDescent="0.25">
      <c r="A166">
        <v>165</v>
      </c>
      <c r="B166">
        <v>1.2E-2</v>
      </c>
      <c r="C166">
        <v>2.6869999999999998</v>
      </c>
      <c r="D166">
        <v>6.2869999999999999</v>
      </c>
      <c r="E166">
        <v>12.061</v>
      </c>
      <c r="F166">
        <v>16.084</v>
      </c>
      <c r="G166">
        <v>0.94299999999999995</v>
      </c>
      <c r="H166">
        <v>2.286</v>
      </c>
      <c r="I166">
        <v>5.3440000000000003</v>
      </c>
      <c r="J166">
        <v>13.257</v>
      </c>
      <c r="K166">
        <v>11.462999999999999</v>
      </c>
      <c r="L166">
        <v>1</v>
      </c>
      <c r="M166">
        <v>1.1247140690602175E-2</v>
      </c>
      <c r="N166">
        <v>-8.3538883781882164E-2</v>
      </c>
      <c r="O166">
        <v>3.4731058555041397E-2</v>
      </c>
      <c r="P166">
        <v>7.6051832203217151E-2</v>
      </c>
      <c r="Q166">
        <v>20</v>
      </c>
      <c r="R166">
        <v>1</v>
      </c>
      <c r="S166">
        <v>14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0</v>
      </c>
      <c r="AA166">
        <v>0</v>
      </c>
      <c r="AB166">
        <v>0</v>
      </c>
      <c r="AC166">
        <v>0</v>
      </c>
      <c r="AD166">
        <v>65</v>
      </c>
      <c r="AE166">
        <v>58</v>
      </c>
      <c r="AF166">
        <v>1.268295</v>
      </c>
      <c r="AG166">
        <v>1.3032859999999999</v>
      </c>
      <c r="AH166">
        <v>9</v>
      </c>
      <c r="AI166">
        <v>7</v>
      </c>
      <c r="AJ166">
        <v>34</v>
      </c>
      <c r="AK166">
        <v>97</v>
      </c>
      <c r="AL166">
        <v>21</v>
      </c>
      <c r="AM166">
        <v>42</v>
      </c>
      <c r="AN166">
        <v>52</v>
      </c>
      <c r="AO166">
        <v>1.5308010000000001</v>
      </c>
      <c r="AP166">
        <v>0</v>
      </c>
      <c r="AQ166">
        <v>0</v>
      </c>
      <c r="AR166" s="6">
        <v>1</v>
      </c>
      <c r="AS166" s="6">
        <v>0</v>
      </c>
      <c r="AT166">
        <v>49</v>
      </c>
      <c r="AU166">
        <v>15</v>
      </c>
      <c r="AV166">
        <v>46.158000000000015</v>
      </c>
      <c r="AW166">
        <v>36.067999999999984</v>
      </c>
      <c r="AX166">
        <v>53.086999999999989</v>
      </c>
      <c r="AY166">
        <v>46.158000000000015</v>
      </c>
      <c r="AZ166">
        <v>8.5582854786068943</v>
      </c>
      <c r="BA166">
        <v>0</v>
      </c>
    </row>
    <row r="167" spans="1:53" x14ac:dyDescent="0.25">
      <c r="A167">
        <v>166</v>
      </c>
      <c r="B167">
        <v>0.70199999999999996</v>
      </c>
      <c r="C167">
        <v>1.9159999999999999</v>
      </c>
      <c r="D167">
        <v>4.7359999999999998</v>
      </c>
      <c r="E167">
        <v>11.388</v>
      </c>
      <c r="F167">
        <v>13.827999999999999</v>
      </c>
      <c r="G167">
        <v>0.78300000000000003</v>
      </c>
      <c r="H167">
        <v>2.3879999999999999</v>
      </c>
      <c r="I167">
        <v>4.1840000000000002</v>
      </c>
      <c r="J167">
        <v>10.105</v>
      </c>
      <c r="K167">
        <v>14.179</v>
      </c>
      <c r="L167">
        <v>1</v>
      </c>
      <c r="M167">
        <v>-6.903572242704617E-2</v>
      </c>
      <c r="N167">
        <v>-8.686593022931649E-2</v>
      </c>
      <c r="O167">
        <v>7.8820749735331458E-2</v>
      </c>
      <c r="P167">
        <v>5.489072454568638E-2</v>
      </c>
      <c r="Q167">
        <v>32</v>
      </c>
      <c r="R167">
        <v>0</v>
      </c>
      <c r="S167">
        <v>19</v>
      </c>
      <c r="T167">
        <v>0</v>
      </c>
      <c r="U167">
        <v>1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5</v>
      </c>
      <c r="AD167">
        <v>49</v>
      </c>
      <c r="AE167">
        <v>42</v>
      </c>
      <c r="AF167">
        <v>1.3513869999999999</v>
      </c>
      <c r="AG167">
        <v>1.3372520000000001</v>
      </c>
      <c r="AH167">
        <v>5</v>
      </c>
      <c r="AI167">
        <v>4</v>
      </c>
      <c r="AJ167">
        <v>32</v>
      </c>
      <c r="AK167">
        <v>74</v>
      </c>
      <c r="AL167">
        <v>21</v>
      </c>
      <c r="AM167">
        <v>33</v>
      </c>
      <c r="AN167">
        <v>45</v>
      </c>
      <c r="AO167">
        <v>-2.7914780000000001</v>
      </c>
      <c r="AP167">
        <v>0</v>
      </c>
      <c r="AQ167">
        <v>0</v>
      </c>
      <c r="AR167" s="6">
        <v>1</v>
      </c>
      <c r="AS167" s="6">
        <v>0</v>
      </c>
      <c r="AT167">
        <v>36</v>
      </c>
      <c r="AU167">
        <v>36</v>
      </c>
      <c r="AV167">
        <v>39.391999999999996</v>
      </c>
      <c r="AW167">
        <v>39.391999999999996</v>
      </c>
      <c r="AX167">
        <v>46.158000000000015</v>
      </c>
      <c r="AY167">
        <v>39.391999999999996</v>
      </c>
      <c r="AZ167">
        <v>3.906351921337019</v>
      </c>
      <c r="BA167">
        <v>0</v>
      </c>
    </row>
    <row r="168" spans="1:53" x14ac:dyDescent="0.25">
      <c r="A168">
        <v>167</v>
      </c>
      <c r="B168">
        <v>0.73899999999999999</v>
      </c>
      <c r="C168">
        <v>2.2730000000000001</v>
      </c>
      <c r="D168">
        <v>5.1109999999999998</v>
      </c>
      <c r="E168">
        <v>10.613</v>
      </c>
      <c r="F168">
        <v>13.141</v>
      </c>
      <c r="G168">
        <v>0.56699999999999995</v>
      </c>
      <c r="H168">
        <v>1.7230000000000001</v>
      </c>
      <c r="I168">
        <v>3.8079999999999998</v>
      </c>
      <c r="J168">
        <v>11.285</v>
      </c>
      <c r="K168">
        <v>14.042</v>
      </c>
      <c r="L168">
        <v>1</v>
      </c>
      <c r="M168">
        <v>-6.3554106593744553E-2</v>
      </c>
      <c r="N168">
        <v>-0.11305830051411601</v>
      </c>
      <c r="O168">
        <v>3.0969045241944798E-2</v>
      </c>
      <c r="P168">
        <v>0.11196026504426462</v>
      </c>
      <c r="Q168">
        <v>19</v>
      </c>
      <c r="R168">
        <v>0</v>
      </c>
      <c r="S168">
        <v>13</v>
      </c>
      <c r="T168">
        <v>1</v>
      </c>
      <c r="U168">
        <v>-1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65</v>
      </c>
      <c r="AE168">
        <v>59</v>
      </c>
      <c r="AF168">
        <v>1.28061</v>
      </c>
      <c r="AG168">
        <v>1.294257</v>
      </c>
      <c r="AH168">
        <v>5</v>
      </c>
      <c r="AI168">
        <v>5</v>
      </c>
      <c r="AJ168">
        <v>40</v>
      </c>
      <c r="AK168">
        <v>107</v>
      </c>
      <c r="AL168">
        <v>21</v>
      </c>
      <c r="AM168">
        <v>43</v>
      </c>
      <c r="AN168">
        <v>51</v>
      </c>
      <c r="AO168">
        <v>0.96544430000000003</v>
      </c>
      <c r="AP168">
        <v>0</v>
      </c>
      <c r="AQ168">
        <v>0</v>
      </c>
      <c r="AR168" s="6">
        <v>1</v>
      </c>
      <c r="AS168" s="6">
        <v>1</v>
      </c>
      <c r="AT168">
        <v>44</v>
      </c>
      <c r="AU168">
        <v>19</v>
      </c>
      <c r="AV168">
        <v>27.930000000000007</v>
      </c>
      <c r="AW168">
        <v>44.451000000000022</v>
      </c>
      <c r="AX168">
        <v>51.338999999999999</v>
      </c>
      <c r="AY168">
        <v>44.451000000000022</v>
      </c>
      <c r="AZ168">
        <v>12.030303861499098</v>
      </c>
      <c r="BA168">
        <v>0</v>
      </c>
    </row>
    <row r="169" spans="1:53" x14ac:dyDescent="0.25">
      <c r="A169">
        <v>168</v>
      </c>
      <c r="B169">
        <v>0.63500000000000001</v>
      </c>
      <c r="C169">
        <v>1.587</v>
      </c>
      <c r="D169">
        <v>3.0950000000000002</v>
      </c>
      <c r="E169">
        <v>6.0510000000000002</v>
      </c>
      <c r="F169">
        <v>8.4909999999999997</v>
      </c>
      <c r="G169">
        <v>0.60499999999999998</v>
      </c>
      <c r="H169">
        <v>0.98199999999999998</v>
      </c>
      <c r="I169">
        <v>2.3809999999999998</v>
      </c>
      <c r="J169">
        <v>4.5460000000000003</v>
      </c>
      <c r="K169">
        <v>6.4870000000000001</v>
      </c>
      <c r="L169">
        <v>0</v>
      </c>
      <c r="M169">
        <v>-0.28201746249616055</v>
      </c>
      <c r="N169">
        <v>-0.4114718348187183</v>
      </c>
      <c r="O169">
        <v>2.1729809323232242E-2</v>
      </c>
      <c r="P169">
        <v>5.0628193641358087E-2</v>
      </c>
      <c r="Q169">
        <v>21</v>
      </c>
      <c r="R169">
        <v>0</v>
      </c>
      <c r="S169">
        <v>15</v>
      </c>
      <c r="T169">
        <v>1</v>
      </c>
      <c r="U169">
        <v>-1</v>
      </c>
      <c r="V169">
        <v>0</v>
      </c>
      <c r="W169">
        <v>0</v>
      </c>
      <c r="X169">
        <v>1</v>
      </c>
      <c r="Y169">
        <v>0</v>
      </c>
      <c r="Z169">
        <v>0</v>
      </c>
      <c r="AA169">
        <v>0</v>
      </c>
      <c r="AB169">
        <v>0</v>
      </c>
      <c r="AC169">
        <v>1</v>
      </c>
      <c r="AD169">
        <v>52</v>
      </c>
      <c r="AE169">
        <v>49</v>
      </c>
      <c r="AF169">
        <v>1.301599</v>
      </c>
      <c r="AG169">
        <v>1.3085450000000001</v>
      </c>
      <c r="AH169">
        <v>7</v>
      </c>
      <c r="AI169">
        <v>6</v>
      </c>
      <c r="AJ169">
        <v>32</v>
      </c>
      <c r="AK169">
        <v>67</v>
      </c>
      <c r="AL169">
        <v>21</v>
      </c>
      <c r="AM169">
        <v>34</v>
      </c>
      <c r="AN169">
        <v>55</v>
      </c>
      <c r="AO169">
        <v>-0.85321840000000004</v>
      </c>
      <c r="AP169">
        <v>0</v>
      </c>
      <c r="AQ169">
        <v>0</v>
      </c>
      <c r="AR169" s="6">
        <v>0</v>
      </c>
      <c r="AS169" s="6">
        <v>0</v>
      </c>
      <c r="AT169">
        <v>45</v>
      </c>
      <c r="AU169">
        <v>20</v>
      </c>
      <c r="AV169">
        <v>39.391999999999996</v>
      </c>
      <c r="AW169">
        <v>46.158000000000015</v>
      </c>
      <c r="AX169">
        <v>63.793000000000006</v>
      </c>
      <c r="AY169">
        <v>46.158000000000015</v>
      </c>
      <c r="AZ169">
        <v>12.597491694777975</v>
      </c>
      <c r="BA169">
        <v>0</v>
      </c>
    </row>
    <row r="170" spans="1:53" x14ac:dyDescent="0.25">
      <c r="A170">
        <v>169</v>
      </c>
      <c r="B170">
        <v>0.97</v>
      </c>
      <c r="C170">
        <v>2.1779999999999999</v>
      </c>
      <c r="D170">
        <v>4.9210000000000003</v>
      </c>
      <c r="E170">
        <v>10.398</v>
      </c>
      <c r="F170">
        <v>12.765000000000001</v>
      </c>
      <c r="G170">
        <v>0.61099999999999999</v>
      </c>
      <c r="H170">
        <v>1.891</v>
      </c>
      <c r="I170">
        <v>3.6339999999999999</v>
      </c>
      <c r="J170">
        <v>4.7530000000000001</v>
      </c>
      <c r="K170">
        <v>7.0110000000000001</v>
      </c>
      <c r="L170">
        <v>1</v>
      </c>
      <c r="M170">
        <v>-7.808416263248745E-2</v>
      </c>
      <c r="N170">
        <v>-0.27403880967771005</v>
      </c>
      <c r="O170">
        <v>3.4588598557070784E-2</v>
      </c>
      <c r="P170">
        <v>9.5631002628997361E-2</v>
      </c>
      <c r="Q170">
        <v>22</v>
      </c>
      <c r="R170">
        <v>1</v>
      </c>
      <c r="S170">
        <v>16</v>
      </c>
      <c r="T170">
        <v>1</v>
      </c>
      <c r="U170">
        <v>1</v>
      </c>
      <c r="V170">
        <v>0</v>
      </c>
      <c r="W170">
        <v>0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1</v>
      </c>
      <c r="AD170">
        <v>49</v>
      </c>
      <c r="AE170">
        <v>46</v>
      </c>
      <c r="AF170">
        <v>1.291644</v>
      </c>
      <c r="AG170">
        <v>1.333151</v>
      </c>
      <c r="AH170">
        <v>8</v>
      </c>
      <c r="AI170">
        <v>7</v>
      </c>
      <c r="AJ170">
        <v>10</v>
      </c>
      <c r="AK170">
        <v>90</v>
      </c>
      <c r="AL170">
        <v>21</v>
      </c>
      <c r="AM170">
        <v>40</v>
      </c>
      <c r="AN170">
        <v>46</v>
      </c>
      <c r="AO170">
        <v>-1.0945309999999999</v>
      </c>
      <c r="AP170">
        <v>0</v>
      </c>
      <c r="AQ170">
        <v>0</v>
      </c>
      <c r="AR170" s="6">
        <v>0</v>
      </c>
      <c r="AS170" s="6">
        <v>0</v>
      </c>
      <c r="AT170">
        <v>44</v>
      </c>
      <c r="AU170">
        <v>33</v>
      </c>
      <c r="AV170">
        <v>32.783999999999992</v>
      </c>
      <c r="AW170">
        <v>27.930000000000007</v>
      </c>
      <c r="AX170">
        <v>58.391999999999996</v>
      </c>
      <c r="AY170">
        <v>32.783999999999992</v>
      </c>
      <c r="AZ170">
        <v>16.366960744133294</v>
      </c>
      <c r="BA170">
        <v>0</v>
      </c>
    </row>
    <row r="171" spans="1:53" x14ac:dyDescent="0.25">
      <c r="A171">
        <v>170</v>
      </c>
      <c r="B171">
        <v>0.68300000000000005</v>
      </c>
      <c r="C171">
        <v>3.1320000000000001</v>
      </c>
      <c r="D171">
        <v>5.5910000000000002</v>
      </c>
      <c r="E171">
        <v>10.116</v>
      </c>
      <c r="F171">
        <v>11.641999999999999</v>
      </c>
      <c r="G171">
        <v>0.41599999999999998</v>
      </c>
      <c r="H171">
        <v>1.218</v>
      </c>
      <c r="I171">
        <v>3.3849999999999998</v>
      </c>
      <c r="J171">
        <v>7.5839999999999996</v>
      </c>
      <c r="K171">
        <v>8.2569999999999997</v>
      </c>
      <c r="L171">
        <v>1</v>
      </c>
      <c r="M171">
        <v>-5.2417091750114206E-2</v>
      </c>
      <c r="N171">
        <v>-0.2539307759111249</v>
      </c>
      <c r="O171">
        <v>5.5623918630679538E-2</v>
      </c>
      <c r="P171">
        <v>8.2145401079937813E-2</v>
      </c>
      <c r="Q171">
        <v>19</v>
      </c>
      <c r="R171">
        <v>1</v>
      </c>
      <c r="S171">
        <v>14</v>
      </c>
      <c r="T171">
        <v>1</v>
      </c>
      <c r="U171">
        <v>2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0</v>
      </c>
      <c r="AC171">
        <v>0</v>
      </c>
      <c r="AD171">
        <v>41</v>
      </c>
      <c r="AE171">
        <v>30</v>
      </c>
      <c r="AF171">
        <v>1.3334090000000001</v>
      </c>
      <c r="AG171">
        <v>1.3176330000000001</v>
      </c>
      <c r="AH171">
        <v>6</v>
      </c>
      <c r="AI171">
        <v>4</v>
      </c>
      <c r="AJ171">
        <v>33</v>
      </c>
      <c r="AK171">
        <v>97</v>
      </c>
      <c r="AL171">
        <v>21</v>
      </c>
      <c r="AM171">
        <v>46</v>
      </c>
      <c r="AN171">
        <v>57</v>
      </c>
      <c r="AO171">
        <v>-1.3912899999999999</v>
      </c>
      <c r="AP171">
        <v>0</v>
      </c>
      <c r="AQ171">
        <v>0</v>
      </c>
      <c r="AR171" s="6">
        <v>1</v>
      </c>
      <c r="AS171" s="6">
        <v>1</v>
      </c>
      <c r="AT171">
        <v>40</v>
      </c>
      <c r="AU171">
        <v>20</v>
      </c>
      <c r="AV171">
        <v>84.44</v>
      </c>
      <c r="AW171">
        <v>67.447999999999979</v>
      </c>
      <c r="AX171">
        <v>65.615000000000009</v>
      </c>
      <c r="AY171">
        <v>67.447999999999979</v>
      </c>
      <c r="AZ171">
        <v>10.38001748553439</v>
      </c>
      <c r="BA171">
        <v>0</v>
      </c>
    </row>
    <row r="172" spans="1:53" x14ac:dyDescent="0.25">
      <c r="A172">
        <v>171</v>
      </c>
      <c r="B172">
        <v>0.84299999999999997</v>
      </c>
      <c r="C172">
        <v>2.2069999999999999</v>
      </c>
      <c r="D172">
        <v>4.726</v>
      </c>
      <c r="E172">
        <v>10.305</v>
      </c>
      <c r="F172">
        <v>13.717000000000001</v>
      </c>
      <c r="G172">
        <v>0.92300000000000004</v>
      </c>
      <c r="H172">
        <v>2.6989999999999998</v>
      </c>
      <c r="I172">
        <v>5.5389999999999997</v>
      </c>
      <c r="J172">
        <v>11.058</v>
      </c>
      <c r="K172">
        <v>14.019</v>
      </c>
      <c r="L172">
        <v>1</v>
      </c>
      <c r="M172">
        <v>-8.4895391509843293E-2</v>
      </c>
      <c r="N172">
        <v>-3.5112272840933718E-2</v>
      </c>
      <c r="O172">
        <v>4.151026545117166E-2</v>
      </c>
      <c r="P172">
        <v>6.9181792087346962E-3</v>
      </c>
      <c r="Q172">
        <v>24</v>
      </c>
      <c r="R172">
        <v>0</v>
      </c>
      <c r="S172">
        <v>17</v>
      </c>
      <c r="T172">
        <v>1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4</v>
      </c>
      <c r="AD172">
        <v>57</v>
      </c>
      <c r="AE172">
        <v>51</v>
      </c>
      <c r="AF172">
        <v>1.268295</v>
      </c>
      <c r="AG172">
        <v>1.3109820000000001</v>
      </c>
      <c r="AH172">
        <v>7</v>
      </c>
      <c r="AI172">
        <v>6</v>
      </c>
      <c r="AJ172">
        <v>36</v>
      </c>
      <c r="AK172">
        <v>100</v>
      </c>
      <c r="AL172">
        <v>21</v>
      </c>
      <c r="AM172">
        <v>41</v>
      </c>
      <c r="AN172">
        <v>59</v>
      </c>
      <c r="AO172">
        <v>0.74736259999999999</v>
      </c>
      <c r="AP172">
        <v>0</v>
      </c>
      <c r="AQ172">
        <v>0</v>
      </c>
      <c r="AR172" s="6">
        <v>1</v>
      </c>
      <c r="AS172" s="6">
        <v>0</v>
      </c>
      <c r="AT172">
        <v>41</v>
      </c>
      <c r="AU172">
        <v>19</v>
      </c>
      <c r="AV172">
        <v>60.182000000000016</v>
      </c>
      <c r="AW172">
        <v>46.158000000000015</v>
      </c>
      <c r="AX172">
        <v>27.930000000000007</v>
      </c>
      <c r="AY172">
        <v>46.158000000000015</v>
      </c>
      <c r="AZ172">
        <v>16.171600951462224</v>
      </c>
      <c r="BA172">
        <v>0</v>
      </c>
    </row>
    <row r="173" spans="1:53" x14ac:dyDescent="0.25">
      <c r="A173">
        <v>172</v>
      </c>
      <c r="B173">
        <v>0.97099999999999997</v>
      </c>
      <c r="C173">
        <v>2.8519999999999999</v>
      </c>
      <c r="D173">
        <v>5.3970000000000002</v>
      </c>
      <c r="E173">
        <v>11.417</v>
      </c>
      <c r="F173">
        <v>15.045999999999999</v>
      </c>
      <c r="G173">
        <v>1.05</v>
      </c>
      <c r="H173">
        <v>2.6539999999999999</v>
      </c>
      <c r="I173">
        <v>5.5949999999999998</v>
      </c>
      <c r="J173">
        <v>11.22</v>
      </c>
      <c r="K173">
        <v>10.554</v>
      </c>
      <c r="L173">
        <v>0</v>
      </c>
      <c r="M173">
        <v>-2.1800489266463337E-2</v>
      </c>
      <c r="N173">
        <v>-4.1785747855260277E-2</v>
      </c>
      <c r="O173">
        <v>1.9324798221507733E-2</v>
      </c>
      <c r="P173">
        <v>5.8597928891145484E-2</v>
      </c>
      <c r="Q173">
        <v>19</v>
      </c>
      <c r="R173">
        <v>1</v>
      </c>
      <c r="S173">
        <v>13</v>
      </c>
      <c r="T173">
        <v>1</v>
      </c>
      <c r="U173">
        <v>2</v>
      </c>
      <c r="V173">
        <v>0</v>
      </c>
      <c r="W173">
        <v>0</v>
      </c>
      <c r="X173">
        <v>0</v>
      </c>
      <c r="Y173">
        <v>1</v>
      </c>
      <c r="Z173">
        <v>0</v>
      </c>
      <c r="AA173">
        <v>0</v>
      </c>
      <c r="AB173">
        <v>0</v>
      </c>
      <c r="AC173">
        <v>2</v>
      </c>
      <c r="AD173">
        <v>51</v>
      </c>
      <c r="AE173">
        <v>41</v>
      </c>
      <c r="AF173">
        <v>1.3334090000000001</v>
      </c>
      <c r="AG173">
        <v>1.3301620000000001</v>
      </c>
      <c r="AH173">
        <v>7</v>
      </c>
      <c r="AI173">
        <v>7</v>
      </c>
      <c r="AJ173">
        <v>62</v>
      </c>
      <c r="AK173">
        <v>106</v>
      </c>
      <c r="AL173">
        <v>21</v>
      </c>
      <c r="AM173">
        <v>53</v>
      </c>
      <c r="AN173">
        <v>60</v>
      </c>
      <c r="AO173">
        <v>1.021417</v>
      </c>
      <c r="AP173">
        <v>0</v>
      </c>
      <c r="AQ173">
        <v>0</v>
      </c>
      <c r="AR173" s="6">
        <v>1</v>
      </c>
      <c r="AS173" s="6">
        <v>1</v>
      </c>
      <c r="AT173">
        <v>46</v>
      </c>
      <c r="AU173">
        <v>30</v>
      </c>
      <c r="AV173">
        <v>27.930000000000007</v>
      </c>
      <c r="AW173">
        <v>32.783999999999992</v>
      </c>
      <c r="AX173">
        <v>42.754999999999995</v>
      </c>
      <c r="AY173">
        <v>32.783999999999992</v>
      </c>
      <c r="AZ173">
        <v>7.558249157928925</v>
      </c>
      <c r="BA173">
        <v>0</v>
      </c>
    </row>
    <row r="174" spans="1:53" x14ac:dyDescent="0.25">
      <c r="A174">
        <v>173</v>
      </c>
      <c r="B174">
        <v>1.0920000000000001</v>
      </c>
      <c r="C174">
        <v>3.1560000000000001</v>
      </c>
      <c r="D174">
        <v>6.0019999999999998</v>
      </c>
      <c r="E174">
        <v>12.807</v>
      </c>
      <c r="F174">
        <v>15.374000000000001</v>
      </c>
      <c r="G174">
        <v>1.2030000000000001</v>
      </c>
      <c r="H174">
        <v>2.7160000000000002</v>
      </c>
      <c r="I174">
        <v>4.8609999999999998</v>
      </c>
      <c r="J174">
        <v>9.1199999999999992</v>
      </c>
      <c r="K174">
        <v>17.34</v>
      </c>
      <c r="L174">
        <v>1</v>
      </c>
      <c r="M174">
        <v>1.6355678747643845E-2</v>
      </c>
      <c r="N174">
        <v>-6.7308559210149915E-2</v>
      </c>
      <c r="O174">
        <v>1.24378892453339E-2</v>
      </c>
      <c r="P174">
        <v>8.0182540784226347E-2</v>
      </c>
      <c r="Q174">
        <v>20</v>
      </c>
      <c r="R174">
        <v>0</v>
      </c>
      <c r="S174">
        <v>12</v>
      </c>
      <c r="T174">
        <v>1</v>
      </c>
      <c r="U174">
        <v>2</v>
      </c>
      <c r="V174">
        <v>0</v>
      </c>
      <c r="W174">
        <v>0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5</v>
      </c>
      <c r="AD174">
        <v>63</v>
      </c>
      <c r="AE174">
        <v>47</v>
      </c>
      <c r="AF174">
        <v>1.3660110000000001</v>
      </c>
      <c r="AG174">
        <v>1.319655</v>
      </c>
      <c r="AH174">
        <v>8</v>
      </c>
      <c r="AI174">
        <v>7</v>
      </c>
      <c r="AJ174">
        <v>51</v>
      </c>
      <c r="AK174">
        <v>87</v>
      </c>
      <c r="AL174">
        <v>21</v>
      </c>
      <c r="AM174">
        <v>39</v>
      </c>
      <c r="AN174">
        <v>69</v>
      </c>
      <c r="AO174">
        <v>0.73502230000000002</v>
      </c>
      <c r="AP174">
        <v>0</v>
      </c>
      <c r="AQ174">
        <v>0</v>
      </c>
      <c r="AR174" s="6">
        <v>1</v>
      </c>
      <c r="AS174" s="6">
        <v>1</v>
      </c>
      <c r="AT174">
        <v>39</v>
      </c>
      <c r="AU174">
        <v>27</v>
      </c>
      <c r="AV174">
        <v>80.58499999999998</v>
      </c>
      <c r="AW174">
        <v>49.601999999999975</v>
      </c>
      <c r="AX174">
        <v>39.391999999999996</v>
      </c>
      <c r="AY174">
        <v>49.601999999999975</v>
      </c>
      <c r="AZ174">
        <v>21.451704042647364</v>
      </c>
      <c r="BA174">
        <v>0</v>
      </c>
    </row>
    <row r="175" spans="1:53" x14ac:dyDescent="0.25">
      <c r="A175">
        <v>174</v>
      </c>
      <c r="B175">
        <v>0.91200000000000003</v>
      </c>
      <c r="C175">
        <v>1.9319999999999999</v>
      </c>
      <c r="D175">
        <v>3.895</v>
      </c>
      <c r="E175">
        <v>7.8109999999999999</v>
      </c>
      <c r="F175">
        <v>9.9610000000000003</v>
      </c>
      <c r="G175">
        <v>0.93200000000000005</v>
      </c>
      <c r="H175">
        <v>3.2410000000000001</v>
      </c>
      <c r="I175">
        <v>5.085</v>
      </c>
      <c r="J175">
        <v>10.457000000000001</v>
      </c>
      <c r="K175">
        <v>15.602</v>
      </c>
      <c r="L175">
        <v>1</v>
      </c>
      <c r="M175">
        <v>-0.18705919830850981</v>
      </c>
      <c r="N175">
        <v>-2.1342561759538706E-2</v>
      </c>
      <c r="O175">
        <v>5.6649114986197634E-3</v>
      </c>
      <c r="P175">
        <v>5.327681985446317E-2</v>
      </c>
      <c r="Q175">
        <v>25</v>
      </c>
      <c r="R175">
        <v>1</v>
      </c>
      <c r="S175">
        <v>18</v>
      </c>
      <c r="T175">
        <v>0</v>
      </c>
      <c r="U175">
        <v>-2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3</v>
      </c>
      <c r="AD175">
        <v>58</v>
      </c>
      <c r="AE175">
        <v>46</v>
      </c>
      <c r="AF175">
        <v>1.3660110000000001</v>
      </c>
      <c r="AG175">
        <v>1.3372520000000001</v>
      </c>
      <c r="AH175">
        <v>8</v>
      </c>
      <c r="AI175">
        <v>4</v>
      </c>
      <c r="AJ175">
        <v>47</v>
      </c>
      <c r="AK175">
        <v>61</v>
      </c>
      <c r="AL175">
        <v>21</v>
      </c>
      <c r="AM175">
        <v>30</v>
      </c>
      <c r="AN175">
        <v>46</v>
      </c>
      <c r="AO175">
        <v>-1.9836830000000001</v>
      </c>
      <c r="AP175">
        <v>0</v>
      </c>
      <c r="AQ175">
        <v>0</v>
      </c>
      <c r="AR175" s="6">
        <v>1</v>
      </c>
      <c r="AS175" s="6">
        <v>0</v>
      </c>
      <c r="AT175">
        <v>31</v>
      </c>
      <c r="AU175">
        <v>39</v>
      </c>
      <c r="AV175">
        <v>41.067999999999984</v>
      </c>
      <c r="AW175">
        <v>34.420999999999992</v>
      </c>
      <c r="AX175">
        <v>39.391999999999996</v>
      </c>
      <c r="AY175">
        <v>39.391999999999996</v>
      </c>
      <c r="AZ175">
        <v>3.4569356854493707</v>
      </c>
      <c r="BA175">
        <v>0</v>
      </c>
    </row>
    <row r="176" spans="1:53" x14ac:dyDescent="0.25">
      <c r="A176">
        <v>175</v>
      </c>
      <c r="B176">
        <v>1.042</v>
      </c>
      <c r="C176">
        <v>2.8849999999999998</v>
      </c>
      <c r="D176">
        <v>5.9009999999999998</v>
      </c>
      <c r="E176">
        <v>12.452999999999999</v>
      </c>
      <c r="F176">
        <v>15.952</v>
      </c>
      <c r="G176">
        <v>1.1299999999999999</v>
      </c>
      <c r="H176">
        <v>2.5</v>
      </c>
      <c r="I176">
        <v>4.8789999999999996</v>
      </c>
      <c r="J176">
        <v>9.4939999999999998</v>
      </c>
      <c r="K176">
        <v>13.683</v>
      </c>
      <c r="L176">
        <v>1</v>
      </c>
      <c r="M176">
        <v>4.4335531529562629E-3</v>
      </c>
      <c r="N176">
        <v>-8.4500839159501101E-2</v>
      </c>
      <c r="O176">
        <v>2.022278259353039E-2</v>
      </c>
      <c r="P176">
        <v>2.6800000054225226E-2</v>
      </c>
      <c r="Q176">
        <v>21</v>
      </c>
      <c r="R176">
        <v>1</v>
      </c>
      <c r="S176">
        <v>15</v>
      </c>
      <c r="T176">
        <v>1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52</v>
      </c>
      <c r="AE176">
        <v>48</v>
      </c>
      <c r="AF176">
        <v>1.310635</v>
      </c>
      <c r="AG176">
        <v>1.3176330000000001</v>
      </c>
      <c r="AH176">
        <v>9</v>
      </c>
      <c r="AI176">
        <v>7</v>
      </c>
      <c r="AJ176">
        <v>42</v>
      </c>
      <c r="AK176">
        <v>74</v>
      </c>
      <c r="AL176">
        <v>21</v>
      </c>
      <c r="AM176">
        <v>40</v>
      </c>
      <c r="AN176">
        <v>63</v>
      </c>
      <c r="AO176">
        <v>0.31456909999999999</v>
      </c>
      <c r="AP176">
        <v>0</v>
      </c>
      <c r="AQ176">
        <v>0</v>
      </c>
      <c r="AR176" s="6">
        <v>1</v>
      </c>
      <c r="AS176" s="6">
        <v>0</v>
      </c>
      <c r="AT176">
        <v>45</v>
      </c>
      <c r="AU176">
        <v>17</v>
      </c>
      <c r="AV176">
        <v>41.067999999999984</v>
      </c>
      <c r="AW176">
        <v>49.601999999999975</v>
      </c>
      <c r="AX176">
        <v>47.875</v>
      </c>
      <c r="AY176">
        <v>47.875</v>
      </c>
      <c r="AZ176">
        <v>4.5119643541736156</v>
      </c>
      <c r="BA176">
        <v>0</v>
      </c>
    </row>
    <row r="177" spans="1:53" x14ac:dyDescent="0.25">
      <c r="A177">
        <v>176</v>
      </c>
      <c r="B177">
        <v>0.46600000000000003</v>
      </c>
      <c r="C177">
        <v>1.853</v>
      </c>
      <c r="D177">
        <v>4.0030000000000001</v>
      </c>
      <c r="E177">
        <v>9.0660000000000007</v>
      </c>
      <c r="F177">
        <v>11.583</v>
      </c>
      <c r="G177">
        <v>0.51500000000000001</v>
      </c>
      <c r="H177">
        <v>1.556</v>
      </c>
      <c r="I177">
        <v>3.488</v>
      </c>
      <c r="J177">
        <v>9.9359999999999999</v>
      </c>
      <c r="K177">
        <v>11.621</v>
      </c>
      <c r="L177">
        <v>1</v>
      </c>
      <c r="M177">
        <v>-0.14876559580174714</v>
      </c>
      <c r="N177">
        <v>-0.17321126599616568</v>
      </c>
      <c r="O177">
        <v>4.5840163782123758E-2</v>
      </c>
      <c r="P177">
        <v>9.7499481324092099E-2</v>
      </c>
      <c r="Q177">
        <v>20</v>
      </c>
      <c r="R177">
        <v>0</v>
      </c>
      <c r="S177">
        <v>15</v>
      </c>
      <c r="T177">
        <v>1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3</v>
      </c>
      <c r="AD177">
        <v>63</v>
      </c>
      <c r="AE177">
        <v>51</v>
      </c>
      <c r="AF177">
        <v>1.28061</v>
      </c>
      <c r="AG177">
        <v>1.313304</v>
      </c>
      <c r="AH177">
        <v>8</v>
      </c>
      <c r="AI177">
        <v>7</v>
      </c>
      <c r="AJ177">
        <v>44</v>
      </c>
      <c r="AK177">
        <v>91</v>
      </c>
      <c r="AL177">
        <v>21</v>
      </c>
      <c r="AM177">
        <v>45</v>
      </c>
      <c r="AN177">
        <v>64</v>
      </c>
      <c r="AO177">
        <v>1.489395</v>
      </c>
      <c r="AP177">
        <v>0</v>
      </c>
      <c r="AQ177">
        <v>0</v>
      </c>
      <c r="AR177" s="6">
        <v>1</v>
      </c>
      <c r="AS177" s="6">
        <v>0</v>
      </c>
      <c r="AT177">
        <v>25</v>
      </c>
      <c r="AU177">
        <v>17</v>
      </c>
      <c r="AV177">
        <v>44.451000000000022</v>
      </c>
      <c r="AW177">
        <v>27.930000000000007</v>
      </c>
      <c r="AX177">
        <v>34.420999999999992</v>
      </c>
      <c r="AY177">
        <v>34.420999999999992</v>
      </c>
      <c r="AZ177">
        <v>8.3234350080560855</v>
      </c>
      <c r="BA177">
        <v>0</v>
      </c>
    </row>
    <row r="178" spans="1:53" x14ac:dyDescent="0.25">
      <c r="A178">
        <v>177</v>
      </c>
      <c r="B178">
        <v>1.0509999999999999</v>
      </c>
      <c r="C178">
        <v>3.1440000000000001</v>
      </c>
      <c r="D178">
        <v>5.335</v>
      </c>
      <c r="E178">
        <v>9.6189999999999998</v>
      </c>
      <c r="F178">
        <v>10.769</v>
      </c>
      <c r="G178">
        <v>1.4079999999999999</v>
      </c>
      <c r="H178">
        <v>3.8279999999999998</v>
      </c>
      <c r="I178">
        <v>5.92</v>
      </c>
      <c r="J178">
        <v>7.556</v>
      </c>
      <c r="K178">
        <v>10.819000000000001</v>
      </c>
      <c r="L178">
        <v>1</v>
      </c>
      <c r="M178">
        <v>-7.3534073968039848E-2</v>
      </c>
      <c r="N178">
        <v>-7.3866840961476249E-2</v>
      </c>
      <c r="O178">
        <v>6.9870756936080511E-2</v>
      </c>
      <c r="P178">
        <v>0.13783691442286053</v>
      </c>
      <c r="Q178">
        <v>23</v>
      </c>
      <c r="R178">
        <v>0</v>
      </c>
      <c r="S178">
        <v>16</v>
      </c>
      <c r="T178">
        <v>0</v>
      </c>
      <c r="U178">
        <v>-1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4</v>
      </c>
      <c r="AD178">
        <v>51</v>
      </c>
      <c r="AE178">
        <v>41</v>
      </c>
      <c r="AF178">
        <v>1.3188820000000001</v>
      </c>
      <c r="AG178">
        <v>1.351955</v>
      </c>
      <c r="AH178">
        <v>6</v>
      </c>
      <c r="AI178">
        <v>5</v>
      </c>
      <c r="AJ178">
        <v>42</v>
      </c>
      <c r="AK178">
        <v>86</v>
      </c>
      <c r="AL178">
        <v>21</v>
      </c>
      <c r="AM178">
        <v>33</v>
      </c>
      <c r="AN178">
        <v>44</v>
      </c>
      <c r="AO178">
        <v>-1.9469259999999999</v>
      </c>
      <c r="AP178">
        <v>0</v>
      </c>
      <c r="AQ178">
        <v>0</v>
      </c>
      <c r="AR178" s="6">
        <v>0</v>
      </c>
      <c r="AS178" s="6">
        <v>0</v>
      </c>
      <c r="AT178">
        <v>40</v>
      </c>
      <c r="AU178">
        <v>20</v>
      </c>
      <c r="AV178">
        <v>44.451000000000022</v>
      </c>
      <c r="AW178">
        <v>60.182000000000016</v>
      </c>
      <c r="AX178">
        <v>47.875</v>
      </c>
      <c r="AY178">
        <v>47.875</v>
      </c>
      <c r="AZ178">
        <v>8.2729517706801534</v>
      </c>
      <c r="BA178">
        <v>0</v>
      </c>
    </row>
    <row r="179" spans="1:53" x14ac:dyDescent="0.25">
      <c r="A179">
        <v>178</v>
      </c>
      <c r="B179">
        <v>0.71099999999999997</v>
      </c>
      <c r="C179">
        <v>3.4140000000000001</v>
      </c>
      <c r="D179">
        <v>7.0190000000000001</v>
      </c>
      <c r="E179">
        <v>13.867000000000001</v>
      </c>
      <c r="F179">
        <v>17.443000000000001</v>
      </c>
      <c r="G179">
        <v>0.74099999999999999</v>
      </c>
      <c r="H179">
        <v>1.002</v>
      </c>
      <c r="I179">
        <v>2.9340000000000002</v>
      </c>
      <c r="J179">
        <v>6.81</v>
      </c>
      <c r="K179">
        <v>8.6129999999999995</v>
      </c>
      <c r="L179">
        <v>1</v>
      </c>
      <c r="M179">
        <v>6.4165595620460925E-2</v>
      </c>
      <c r="N179">
        <v>-0.27836263750560969</v>
      </c>
      <c r="O179">
        <v>5.152171922078487E-3</v>
      </c>
      <c r="P179">
        <v>0.10987038364585131</v>
      </c>
      <c r="Q179">
        <v>29</v>
      </c>
      <c r="R179">
        <v>0</v>
      </c>
      <c r="S179">
        <v>19</v>
      </c>
      <c r="T179">
        <v>1</v>
      </c>
      <c r="U179">
        <v>2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4</v>
      </c>
      <c r="AD179">
        <v>52</v>
      </c>
      <c r="AE179">
        <v>50</v>
      </c>
      <c r="AF179">
        <v>1.361445</v>
      </c>
      <c r="AG179">
        <v>1.3463940000000001</v>
      </c>
      <c r="AH179">
        <v>5</v>
      </c>
      <c r="AI179">
        <v>5</v>
      </c>
      <c r="AJ179">
        <v>25</v>
      </c>
      <c r="AK179">
        <v>65</v>
      </c>
      <c r="AL179">
        <v>21</v>
      </c>
      <c r="AM179">
        <v>28</v>
      </c>
      <c r="AN179">
        <v>39</v>
      </c>
      <c r="AO179">
        <v>-3.2538909999999999</v>
      </c>
      <c r="AP179">
        <v>0</v>
      </c>
      <c r="AQ179">
        <v>0</v>
      </c>
      <c r="AR179" s="6">
        <v>1</v>
      </c>
      <c r="AS179" s="6">
        <v>0</v>
      </c>
      <c r="AT179">
        <v>34</v>
      </c>
      <c r="AU179">
        <v>31</v>
      </c>
      <c r="AV179">
        <v>49.601999999999975</v>
      </c>
      <c r="AW179">
        <v>29.538999999999987</v>
      </c>
      <c r="AX179">
        <v>29.538999999999987</v>
      </c>
      <c r="AY179">
        <v>29.538999999999987</v>
      </c>
      <c r="AZ179">
        <v>11.583378450751463</v>
      </c>
      <c r="BA179">
        <v>0</v>
      </c>
    </row>
    <row r="180" spans="1:53" x14ac:dyDescent="0.25">
      <c r="A180">
        <v>179</v>
      </c>
      <c r="B180">
        <v>0.79700000000000004</v>
      </c>
      <c r="C180">
        <v>2.923</v>
      </c>
      <c r="D180">
        <v>6.7290000000000001</v>
      </c>
      <c r="E180">
        <v>12.849</v>
      </c>
      <c r="F180">
        <v>14.073</v>
      </c>
      <c r="G180">
        <v>1.244</v>
      </c>
      <c r="H180">
        <v>3.2570000000000001</v>
      </c>
      <c r="I180">
        <v>6.6630000000000003</v>
      </c>
      <c r="J180">
        <v>12.728</v>
      </c>
      <c r="K180">
        <v>16.507999999999999</v>
      </c>
      <c r="L180">
        <v>0</v>
      </c>
      <c r="M180">
        <v>9.1978218531905027E-3</v>
      </c>
      <c r="N180">
        <v>3.8649852497453924E-2</v>
      </c>
      <c r="O180">
        <v>3.5807567657141187E-2</v>
      </c>
      <c r="P180">
        <v>8.6767138915203774E-3</v>
      </c>
      <c r="Q180">
        <v>22</v>
      </c>
      <c r="R180">
        <v>1</v>
      </c>
      <c r="S180">
        <v>15</v>
      </c>
      <c r="T180">
        <v>1</v>
      </c>
      <c r="U180">
        <v>2</v>
      </c>
      <c r="V180">
        <v>0</v>
      </c>
      <c r="W180">
        <v>1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6</v>
      </c>
      <c r="AD180">
        <v>66</v>
      </c>
      <c r="AE180">
        <v>56</v>
      </c>
      <c r="AF180">
        <v>1.145324</v>
      </c>
      <c r="AG180">
        <v>1.283487</v>
      </c>
      <c r="AH180">
        <v>9</v>
      </c>
      <c r="AI180">
        <v>7</v>
      </c>
      <c r="AJ180">
        <v>74</v>
      </c>
      <c r="AK180">
        <v>105</v>
      </c>
      <c r="AL180">
        <v>21</v>
      </c>
      <c r="AM180">
        <v>58</v>
      </c>
      <c r="AN180">
        <v>66</v>
      </c>
      <c r="AO180">
        <v>4.8416160000000001</v>
      </c>
      <c r="AP180">
        <v>0</v>
      </c>
      <c r="AQ180">
        <v>0</v>
      </c>
      <c r="AR180" s="6">
        <v>0</v>
      </c>
      <c r="AS180" s="6">
        <v>0</v>
      </c>
      <c r="AT180">
        <v>31</v>
      </c>
      <c r="AU180">
        <v>36</v>
      </c>
      <c r="AV180">
        <v>24.742000000000019</v>
      </c>
      <c r="AW180">
        <v>24.742000000000019</v>
      </c>
      <c r="AX180">
        <v>26.331999999999994</v>
      </c>
      <c r="AY180">
        <v>24.742000000000019</v>
      </c>
      <c r="AZ180">
        <v>0.91798692801149051</v>
      </c>
      <c r="BA180">
        <v>0</v>
      </c>
    </row>
    <row r="181" spans="1:53" x14ac:dyDescent="0.25">
      <c r="A181">
        <v>180</v>
      </c>
      <c r="B181">
        <v>1.24</v>
      </c>
      <c r="C181">
        <v>2.9460000000000002</v>
      </c>
      <c r="D181">
        <v>5.8929999999999998</v>
      </c>
      <c r="E181">
        <v>12.253</v>
      </c>
      <c r="F181">
        <v>15.727</v>
      </c>
      <c r="G181">
        <v>0.85299999999999998</v>
      </c>
      <c r="H181">
        <v>1.9450000000000001</v>
      </c>
      <c r="I181">
        <v>6.0229999999999997</v>
      </c>
      <c r="J181">
        <v>9.516</v>
      </c>
      <c r="K181">
        <v>13.388</v>
      </c>
      <c r="L181">
        <v>1</v>
      </c>
      <c r="M181">
        <v>6.2318908772633456E-4</v>
      </c>
      <c r="N181">
        <v>-7.5051184026168949E-2</v>
      </c>
      <c r="O181">
        <v>1.3898541151135348E-2</v>
      </c>
      <c r="P181">
        <v>8.0982366041988024E-2</v>
      </c>
      <c r="Q181">
        <v>20</v>
      </c>
      <c r="R181">
        <v>0</v>
      </c>
      <c r="S181">
        <v>14</v>
      </c>
      <c r="T181">
        <v>1</v>
      </c>
      <c r="U181">
        <v>3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0</v>
      </c>
      <c r="AC181">
        <v>4</v>
      </c>
      <c r="AD181">
        <v>54</v>
      </c>
      <c r="AE181">
        <v>48</v>
      </c>
      <c r="AF181">
        <v>1.326444</v>
      </c>
      <c r="AG181">
        <v>1.3301620000000001</v>
      </c>
      <c r="AH181">
        <v>8</v>
      </c>
      <c r="AI181">
        <v>5</v>
      </c>
      <c r="AJ181">
        <v>50</v>
      </c>
      <c r="AK181">
        <v>118</v>
      </c>
      <c r="AL181">
        <v>21</v>
      </c>
      <c r="AM181">
        <v>47</v>
      </c>
      <c r="AN181">
        <v>45</v>
      </c>
      <c r="AO181">
        <v>0.41654980000000003</v>
      </c>
      <c r="AP181">
        <v>0</v>
      </c>
      <c r="AQ181">
        <v>0</v>
      </c>
      <c r="AR181" s="6">
        <v>0</v>
      </c>
      <c r="AS181" s="6">
        <v>0</v>
      </c>
      <c r="AT181">
        <v>40</v>
      </c>
      <c r="AU181">
        <v>39</v>
      </c>
      <c r="AV181">
        <v>58.391999999999996</v>
      </c>
      <c r="AW181">
        <v>74.887999999999977</v>
      </c>
      <c r="AX181">
        <v>36.067999999999984</v>
      </c>
      <c r="AY181">
        <v>58.391999999999996</v>
      </c>
      <c r="AZ181">
        <v>19.482776119776471</v>
      </c>
      <c r="BA181">
        <v>0</v>
      </c>
    </row>
    <row r="182" spans="1:53" x14ac:dyDescent="0.25">
      <c r="A182">
        <v>181</v>
      </c>
      <c r="B182">
        <v>1.29</v>
      </c>
      <c r="C182">
        <v>2.5299999999999998</v>
      </c>
      <c r="D182">
        <v>5.399</v>
      </c>
      <c r="E182">
        <v>11.372999999999999</v>
      </c>
      <c r="F182">
        <v>14.481</v>
      </c>
      <c r="G182">
        <v>1.085</v>
      </c>
      <c r="H182">
        <v>2.3919999999999999</v>
      </c>
      <c r="I182">
        <v>5.2910000000000004</v>
      </c>
      <c r="J182">
        <v>11.347</v>
      </c>
      <c r="K182">
        <v>14.574</v>
      </c>
      <c r="L182">
        <v>1</v>
      </c>
      <c r="M182">
        <v>-3.4572064906964455E-2</v>
      </c>
      <c r="N182">
        <v>-3.9456840018219932E-2</v>
      </c>
      <c r="O182">
        <v>2.6322702852378026E-2</v>
      </c>
      <c r="P182">
        <v>3.8295755609514072E-2</v>
      </c>
      <c r="Q182">
        <v>18</v>
      </c>
      <c r="R182">
        <v>0</v>
      </c>
      <c r="S182">
        <v>12</v>
      </c>
      <c r="T182">
        <v>1</v>
      </c>
      <c r="U182">
        <v>-1</v>
      </c>
      <c r="V182">
        <v>0</v>
      </c>
      <c r="W182">
        <v>0</v>
      </c>
      <c r="X182">
        <v>0</v>
      </c>
      <c r="Y182">
        <v>1</v>
      </c>
      <c r="Z182">
        <v>0</v>
      </c>
      <c r="AA182">
        <v>0</v>
      </c>
      <c r="AB182">
        <v>0</v>
      </c>
      <c r="AC182">
        <v>4</v>
      </c>
      <c r="AD182">
        <v>55</v>
      </c>
      <c r="AE182">
        <v>53</v>
      </c>
      <c r="AF182">
        <v>1.310635</v>
      </c>
      <c r="AG182">
        <v>1.3085450000000001</v>
      </c>
      <c r="AH182">
        <v>5</v>
      </c>
      <c r="AI182">
        <v>4</v>
      </c>
      <c r="AJ182">
        <v>58</v>
      </c>
      <c r="AK182">
        <v>107</v>
      </c>
      <c r="AL182">
        <v>21</v>
      </c>
      <c r="AM182">
        <v>49</v>
      </c>
      <c r="AN182">
        <v>53</v>
      </c>
      <c r="AO182">
        <v>0.63090429999999997</v>
      </c>
      <c r="AP182">
        <v>0</v>
      </c>
      <c r="AQ182">
        <v>0</v>
      </c>
      <c r="AR182" s="6">
        <v>0</v>
      </c>
      <c r="AS182" s="6">
        <v>0</v>
      </c>
      <c r="AT182">
        <v>38</v>
      </c>
      <c r="AU182">
        <v>23</v>
      </c>
      <c r="AV182">
        <v>54.845000000000027</v>
      </c>
      <c r="AW182">
        <v>46.158000000000015</v>
      </c>
      <c r="AX182">
        <v>61.982000000000028</v>
      </c>
      <c r="AY182">
        <v>54.845000000000027</v>
      </c>
      <c r="AZ182">
        <v>7.9246420949676804</v>
      </c>
      <c r="BA182">
        <v>0</v>
      </c>
    </row>
    <row r="183" spans="1:53" x14ac:dyDescent="0.25">
      <c r="A183">
        <v>182</v>
      </c>
      <c r="B183">
        <v>0.70199999999999996</v>
      </c>
      <c r="C183">
        <v>2.1859999999999999</v>
      </c>
      <c r="D183">
        <v>3.581</v>
      </c>
      <c r="E183">
        <v>7.6459999999999999</v>
      </c>
      <c r="F183">
        <v>9.4969999999999999</v>
      </c>
      <c r="G183">
        <v>0.64300000000000002</v>
      </c>
      <c r="H183">
        <v>1.6220000000000001</v>
      </c>
      <c r="I183">
        <v>3.3439999999999999</v>
      </c>
      <c r="J183">
        <v>4.59</v>
      </c>
      <c r="K183">
        <v>8.4090000000000007</v>
      </c>
      <c r="L183">
        <v>0</v>
      </c>
      <c r="M183">
        <v>-0.19712588670822284</v>
      </c>
      <c r="N183">
        <v>-0.260477693230595</v>
      </c>
      <c r="O183">
        <v>3.6635107156680745E-2</v>
      </c>
      <c r="P183">
        <v>8.0263696312039223E-2</v>
      </c>
      <c r="Q183">
        <v>23</v>
      </c>
      <c r="R183">
        <v>0</v>
      </c>
      <c r="S183">
        <v>16</v>
      </c>
      <c r="T183">
        <v>1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v>4</v>
      </c>
      <c r="AD183">
        <v>48</v>
      </c>
      <c r="AE183">
        <v>39</v>
      </c>
      <c r="AF183">
        <v>1.310635</v>
      </c>
      <c r="AG183">
        <v>1.326937</v>
      </c>
      <c r="AH183">
        <v>9</v>
      </c>
      <c r="AI183">
        <v>8</v>
      </c>
      <c r="AJ183">
        <v>56</v>
      </c>
      <c r="AK183">
        <v>91</v>
      </c>
      <c r="AL183">
        <v>21</v>
      </c>
      <c r="AM183">
        <v>41</v>
      </c>
      <c r="AN183">
        <v>42</v>
      </c>
      <c r="AO183">
        <v>7.8381599999999996E-2</v>
      </c>
      <c r="AP183">
        <v>0</v>
      </c>
      <c r="AQ183">
        <v>0</v>
      </c>
      <c r="AR183" s="6">
        <v>0</v>
      </c>
      <c r="AS183" s="6">
        <v>0</v>
      </c>
      <c r="AT183">
        <v>29</v>
      </c>
      <c r="AU183">
        <v>24</v>
      </c>
      <c r="AV183">
        <v>47.875</v>
      </c>
      <c r="AW183">
        <v>44.451000000000022</v>
      </c>
      <c r="AX183">
        <v>23.161999999999978</v>
      </c>
      <c r="AY183">
        <v>44.451000000000022</v>
      </c>
      <c r="AZ183">
        <v>13.389533636389297</v>
      </c>
      <c r="BA183">
        <v>0</v>
      </c>
    </row>
    <row r="184" spans="1:53" x14ac:dyDescent="0.25">
      <c r="A184">
        <v>183</v>
      </c>
      <c r="B184">
        <v>0.70399999999999996</v>
      </c>
      <c r="C184">
        <v>2.2109999999999999</v>
      </c>
      <c r="D184">
        <v>5.0659999999999998</v>
      </c>
      <c r="E184">
        <v>9.5169999999999995</v>
      </c>
      <c r="F184">
        <v>11.946</v>
      </c>
      <c r="G184">
        <v>0.79300000000000004</v>
      </c>
      <c r="H184">
        <v>1.794</v>
      </c>
      <c r="I184">
        <v>2.31</v>
      </c>
      <c r="J184">
        <v>3.222</v>
      </c>
      <c r="K184">
        <v>5.2939999999999996</v>
      </c>
      <c r="L184">
        <v>1</v>
      </c>
      <c r="M184">
        <v>-9.9774962690396887E-2</v>
      </c>
      <c r="N184">
        <v>-0.43342329629092557</v>
      </c>
      <c r="O184">
        <v>2.4189148914563027E-2</v>
      </c>
      <c r="P184">
        <v>0.14433111981002245</v>
      </c>
      <c r="Q184">
        <v>18</v>
      </c>
      <c r="R184">
        <v>0</v>
      </c>
      <c r="S184">
        <v>12</v>
      </c>
      <c r="T184">
        <v>1</v>
      </c>
      <c r="U184">
        <v>1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50</v>
      </c>
      <c r="AE184">
        <v>45</v>
      </c>
      <c r="AF184">
        <v>1.268295</v>
      </c>
      <c r="AG184">
        <v>1.319655</v>
      </c>
      <c r="AH184">
        <v>6</v>
      </c>
      <c r="AI184">
        <v>4</v>
      </c>
      <c r="AJ184">
        <v>34</v>
      </c>
      <c r="AK184">
        <v>102</v>
      </c>
      <c r="AL184">
        <v>21</v>
      </c>
      <c r="AM184">
        <v>45</v>
      </c>
      <c r="AN184">
        <v>49</v>
      </c>
      <c r="AO184">
        <v>-0.4577135</v>
      </c>
      <c r="AP184">
        <v>0</v>
      </c>
      <c r="AQ184">
        <v>0</v>
      </c>
      <c r="AR184" s="6">
        <v>0</v>
      </c>
      <c r="AS184" s="6">
        <v>0</v>
      </c>
      <c r="AT184">
        <v>36</v>
      </c>
      <c r="AU184">
        <v>14</v>
      </c>
      <c r="AV184">
        <v>44.451000000000022</v>
      </c>
      <c r="AW184">
        <v>42.754999999999995</v>
      </c>
      <c r="AX184">
        <v>61.982000000000028</v>
      </c>
      <c r="AY184">
        <v>44.451000000000022</v>
      </c>
      <c r="AZ184">
        <v>10.64495111934921</v>
      </c>
      <c r="BA184">
        <v>0</v>
      </c>
    </row>
    <row r="185" spans="1:53" x14ac:dyDescent="0.25">
      <c r="A185">
        <v>184</v>
      </c>
      <c r="B185">
        <v>0.64400000000000002</v>
      </c>
      <c r="C185">
        <v>1.595</v>
      </c>
      <c r="D185">
        <v>3.24</v>
      </c>
      <c r="E185">
        <v>7.6790000000000003</v>
      </c>
      <c r="F185">
        <v>10.324</v>
      </c>
      <c r="G185">
        <v>0.77300000000000002</v>
      </c>
      <c r="H185">
        <v>2.19</v>
      </c>
      <c r="I185">
        <v>4.5679999999999996</v>
      </c>
      <c r="J185">
        <v>8.65</v>
      </c>
      <c r="K185">
        <v>13.348000000000001</v>
      </c>
      <c r="L185">
        <v>1</v>
      </c>
      <c r="M185">
        <v>-0.23074140931784415</v>
      </c>
      <c r="N185">
        <v>-0.12755114751269805</v>
      </c>
      <c r="O185">
        <v>5.5250693706631611E-2</v>
      </c>
      <c r="P185">
        <v>4.2114632234323449E-2</v>
      </c>
      <c r="Q185">
        <v>19</v>
      </c>
      <c r="R185">
        <v>1</v>
      </c>
      <c r="S185">
        <v>14</v>
      </c>
      <c r="T185">
        <v>1</v>
      </c>
      <c r="U185">
        <v>2</v>
      </c>
      <c r="V185">
        <v>0</v>
      </c>
      <c r="W185">
        <v>0</v>
      </c>
      <c r="X185">
        <v>0</v>
      </c>
      <c r="Y185">
        <v>1</v>
      </c>
      <c r="Z185">
        <v>0</v>
      </c>
      <c r="AA185">
        <v>0</v>
      </c>
      <c r="AB185">
        <v>0</v>
      </c>
      <c r="AC185">
        <v>0</v>
      </c>
      <c r="AD185">
        <v>56</v>
      </c>
      <c r="AE185">
        <v>46</v>
      </c>
      <c r="AF185">
        <v>1.2206809999999999</v>
      </c>
      <c r="AG185">
        <v>1.3004420000000001</v>
      </c>
      <c r="AH185">
        <v>8</v>
      </c>
      <c r="AI185">
        <v>6</v>
      </c>
      <c r="AJ185">
        <v>43</v>
      </c>
      <c r="AK185">
        <v>97</v>
      </c>
      <c r="AL185">
        <v>21</v>
      </c>
      <c r="AM185">
        <v>52</v>
      </c>
      <c r="AN185">
        <v>56</v>
      </c>
      <c r="AO185">
        <v>1.666196</v>
      </c>
      <c r="AP185">
        <v>0</v>
      </c>
      <c r="AQ185">
        <v>0</v>
      </c>
      <c r="AR185" s="6">
        <v>1</v>
      </c>
      <c r="AS185" s="6">
        <v>1</v>
      </c>
      <c r="AT185">
        <v>34</v>
      </c>
      <c r="AU185">
        <v>39</v>
      </c>
      <c r="AV185">
        <v>27.930000000000007</v>
      </c>
      <c r="AW185">
        <v>26.331999999999994</v>
      </c>
      <c r="AX185">
        <v>16.935999999999979</v>
      </c>
      <c r="AY185">
        <v>26.331999999999994</v>
      </c>
      <c r="AZ185">
        <v>5.9400681253108054</v>
      </c>
      <c r="BA185">
        <v>0</v>
      </c>
    </row>
    <row r="186" spans="1:53" x14ac:dyDescent="0.25">
      <c r="A186">
        <v>185</v>
      </c>
      <c r="B186">
        <v>0.63300000000000001</v>
      </c>
      <c r="C186">
        <v>2.1619999999999999</v>
      </c>
      <c r="D186">
        <v>4.2160000000000002</v>
      </c>
      <c r="E186">
        <v>10.582000000000001</v>
      </c>
      <c r="F186">
        <v>12.04</v>
      </c>
      <c r="G186">
        <v>0.60499999999999998</v>
      </c>
      <c r="H186">
        <v>1.7050000000000001</v>
      </c>
      <c r="I186">
        <v>3.3420000000000001</v>
      </c>
      <c r="J186">
        <v>6.7039999999999997</v>
      </c>
      <c r="K186">
        <v>11.148</v>
      </c>
      <c r="L186">
        <v>1</v>
      </c>
      <c r="M186">
        <v>-0.11886516861812321</v>
      </c>
      <c r="N186">
        <v>-0.2491220559082753</v>
      </c>
      <c r="O186">
        <v>4.5397500628796446E-2</v>
      </c>
      <c r="P186">
        <v>6.1072762800111473E-2</v>
      </c>
      <c r="Q186">
        <v>19</v>
      </c>
      <c r="R186">
        <v>0</v>
      </c>
      <c r="S186">
        <v>13</v>
      </c>
      <c r="T186">
        <v>1</v>
      </c>
      <c r="U186">
        <v>-2</v>
      </c>
      <c r="V186">
        <v>0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0</v>
      </c>
      <c r="AC186">
        <v>1</v>
      </c>
      <c r="AD186">
        <v>43</v>
      </c>
      <c r="AE186">
        <v>36</v>
      </c>
      <c r="AF186">
        <v>1.2206809999999999</v>
      </c>
      <c r="AG186">
        <v>1.2794129999999999</v>
      </c>
      <c r="AH186">
        <v>8</v>
      </c>
      <c r="AI186">
        <v>5</v>
      </c>
      <c r="AJ186">
        <v>48</v>
      </c>
      <c r="AK186">
        <v>81</v>
      </c>
      <c r="AL186">
        <v>21</v>
      </c>
      <c r="AM186">
        <v>49</v>
      </c>
      <c r="AN186">
        <v>57</v>
      </c>
      <c r="AO186">
        <v>0.81219549999999996</v>
      </c>
      <c r="AP186">
        <v>0</v>
      </c>
      <c r="AQ186">
        <v>0</v>
      </c>
      <c r="AR186" s="6">
        <v>0</v>
      </c>
      <c r="AS186" s="6">
        <v>0</v>
      </c>
      <c r="AT186">
        <v>43</v>
      </c>
      <c r="AU186">
        <v>38</v>
      </c>
      <c r="AV186">
        <v>24.742000000000019</v>
      </c>
      <c r="AW186">
        <v>34.420999999999992</v>
      </c>
      <c r="AX186">
        <v>39.391999999999996</v>
      </c>
      <c r="AY186">
        <v>34.420999999999992</v>
      </c>
      <c r="AZ186">
        <v>7.4500154585969405</v>
      </c>
      <c r="BA186">
        <v>0</v>
      </c>
    </row>
    <row r="187" spans="1:53" x14ac:dyDescent="0.25">
      <c r="A187">
        <v>186</v>
      </c>
      <c r="B187">
        <v>0.78</v>
      </c>
      <c r="C187">
        <v>2.5830000000000002</v>
      </c>
      <c r="D187">
        <v>5.85</v>
      </c>
      <c r="E187">
        <v>11.093</v>
      </c>
      <c r="F187">
        <v>14.705</v>
      </c>
      <c r="G187">
        <v>0.72899999999999998</v>
      </c>
      <c r="H187">
        <v>2.181</v>
      </c>
      <c r="I187">
        <v>4.3479999999999999</v>
      </c>
      <c r="J187">
        <v>8.468</v>
      </c>
      <c r="K187">
        <v>13.308</v>
      </c>
      <c r="L187">
        <v>1</v>
      </c>
      <c r="M187">
        <v>-2.2563808680063479E-2</v>
      </c>
      <c r="N187">
        <v>-0.13916365205517445</v>
      </c>
      <c r="O187">
        <v>2.6201005203072829E-2</v>
      </c>
      <c r="P187">
        <v>4.5998738517551478E-2</v>
      </c>
      <c r="Q187">
        <v>20</v>
      </c>
      <c r="R187">
        <v>0</v>
      </c>
      <c r="S187">
        <v>16</v>
      </c>
      <c r="T187">
        <v>1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41</v>
      </c>
      <c r="AE187">
        <v>30</v>
      </c>
      <c r="AF187">
        <v>1.370306</v>
      </c>
      <c r="AG187">
        <v>1.315518</v>
      </c>
      <c r="AH187">
        <v>8</v>
      </c>
      <c r="AI187">
        <v>7</v>
      </c>
      <c r="AJ187">
        <v>54</v>
      </c>
      <c r="AK187">
        <v>105</v>
      </c>
      <c r="AL187">
        <v>21</v>
      </c>
      <c r="AM187">
        <v>53</v>
      </c>
      <c r="AN187">
        <v>56</v>
      </c>
      <c r="AO187">
        <v>0.20508989999999999</v>
      </c>
      <c r="AP187">
        <v>0</v>
      </c>
      <c r="AQ187">
        <v>0</v>
      </c>
      <c r="AR187" s="6">
        <v>0</v>
      </c>
      <c r="AS187" s="6">
        <v>0</v>
      </c>
      <c r="AT187">
        <v>51</v>
      </c>
      <c r="AU187">
        <v>25</v>
      </c>
      <c r="AV187">
        <v>31.156999999999982</v>
      </c>
      <c r="AW187">
        <v>27.930000000000007</v>
      </c>
      <c r="AX187">
        <v>27.930000000000007</v>
      </c>
      <c r="AY187">
        <v>27.930000000000007</v>
      </c>
      <c r="AZ187">
        <v>1.8631093186749081</v>
      </c>
      <c r="BA187">
        <v>0</v>
      </c>
    </row>
    <row r="188" spans="1:53" x14ac:dyDescent="0.25">
      <c r="A188">
        <v>187</v>
      </c>
      <c r="B188">
        <v>0.622</v>
      </c>
      <c r="C188">
        <v>1.7849999999999999</v>
      </c>
      <c r="D188">
        <v>4.4720000000000004</v>
      </c>
      <c r="E188">
        <v>9.6560000000000006</v>
      </c>
      <c r="F188">
        <v>11.73</v>
      </c>
      <c r="G188">
        <v>0.57499999999999996</v>
      </c>
      <c r="H188">
        <v>1.8839999999999999</v>
      </c>
      <c r="I188">
        <v>4.0359999999999996</v>
      </c>
      <c r="J188">
        <v>9.9550000000000001</v>
      </c>
      <c r="K188">
        <v>11.602</v>
      </c>
      <c r="L188">
        <v>0</v>
      </c>
      <c r="M188">
        <v>-0.11722135122271435</v>
      </c>
      <c r="N188">
        <v>-0.1418792453714369</v>
      </c>
      <c r="O188">
        <v>5.9540740125924252E-2</v>
      </c>
      <c r="P188">
        <v>5.5218479490223286E-2</v>
      </c>
      <c r="Q188">
        <v>20</v>
      </c>
      <c r="R188">
        <v>1</v>
      </c>
      <c r="S188">
        <v>14</v>
      </c>
      <c r="T188">
        <v>1</v>
      </c>
      <c r="U188">
        <v>1</v>
      </c>
      <c r="V188">
        <v>0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9</v>
      </c>
      <c r="AD188">
        <v>64</v>
      </c>
      <c r="AE188">
        <v>56</v>
      </c>
      <c r="AF188">
        <v>1.326444</v>
      </c>
      <c r="AG188">
        <v>1.319655</v>
      </c>
      <c r="AH188">
        <v>8</v>
      </c>
      <c r="AI188">
        <v>8</v>
      </c>
      <c r="AJ188">
        <v>35</v>
      </c>
      <c r="AK188">
        <v>100</v>
      </c>
      <c r="AL188">
        <v>21</v>
      </c>
      <c r="AM188">
        <v>42</v>
      </c>
      <c r="AN188">
        <v>67</v>
      </c>
      <c r="AO188">
        <v>1.383848</v>
      </c>
      <c r="AP188">
        <v>0</v>
      </c>
      <c r="AQ188">
        <v>0</v>
      </c>
      <c r="AR188" s="6">
        <v>1</v>
      </c>
      <c r="AS188" s="6">
        <v>0</v>
      </c>
      <c r="AT188">
        <v>40</v>
      </c>
      <c r="AU188">
        <v>38</v>
      </c>
      <c r="AV188">
        <v>36.067999999999984</v>
      </c>
      <c r="AW188">
        <v>44.451000000000022</v>
      </c>
      <c r="AX188">
        <v>29.538999999999987</v>
      </c>
      <c r="AY188">
        <v>36.067999999999984</v>
      </c>
      <c r="AZ188">
        <v>7.4751842117770213</v>
      </c>
      <c r="BA188">
        <v>0</v>
      </c>
    </row>
    <row r="189" spans="1:53" x14ac:dyDescent="0.25">
      <c r="A189">
        <v>188</v>
      </c>
      <c r="B189">
        <v>1.343</v>
      </c>
      <c r="C189">
        <v>3.79</v>
      </c>
      <c r="D189">
        <v>8.2110000000000003</v>
      </c>
      <c r="E189">
        <v>17.071000000000002</v>
      </c>
      <c r="F189">
        <v>21.597999999999999</v>
      </c>
      <c r="G189">
        <v>1.133</v>
      </c>
      <c r="H189">
        <v>2.1560000000000001</v>
      </c>
      <c r="I189">
        <v>2.738</v>
      </c>
      <c r="J189">
        <v>4.4429999999999996</v>
      </c>
      <c r="K189">
        <v>12.164999999999999</v>
      </c>
      <c r="L189">
        <v>1</v>
      </c>
      <c r="M189">
        <v>0.14466125902060964</v>
      </c>
      <c r="N189">
        <v>-0.2420951523953169</v>
      </c>
      <c r="O189">
        <v>2.5640724883773836E-2</v>
      </c>
      <c r="P189">
        <v>0.16103660549622545</v>
      </c>
      <c r="Q189">
        <v>22</v>
      </c>
      <c r="R189">
        <v>1</v>
      </c>
      <c r="S189">
        <v>16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1</v>
      </c>
      <c r="AD189">
        <v>62</v>
      </c>
      <c r="AE189">
        <v>55</v>
      </c>
      <c r="AF189">
        <v>1.28061</v>
      </c>
      <c r="AG189">
        <v>1.323447</v>
      </c>
      <c r="AH189">
        <v>8</v>
      </c>
      <c r="AI189">
        <v>7</v>
      </c>
      <c r="AJ189">
        <v>59</v>
      </c>
      <c r="AK189">
        <v>99</v>
      </c>
      <c r="AL189">
        <v>21</v>
      </c>
      <c r="AM189">
        <v>57</v>
      </c>
      <c r="AN189">
        <v>71</v>
      </c>
      <c r="AO189">
        <v>2.641896</v>
      </c>
      <c r="AP189">
        <v>0</v>
      </c>
      <c r="AQ189">
        <v>0</v>
      </c>
      <c r="AR189" s="6">
        <v>1</v>
      </c>
      <c r="AS189" s="6">
        <v>0</v>
      </c>
      <c r="AT189">
        <v>45</v>
      </c>
      <c r="AU189">
        <v>15</v>
      </c>
      <c r="AV189">
        <v>49.601999999999975</v>
      </c>
      <c r="AW189">
        <v>46.158000000000015</v>
      </c>
      <c r="AX189">
        <v>47.875</v>
      </c>
      <c r="AY189">
        <v>47.875</v>
      </c>
      <c r="AZ189">
        <v>1.7220024196653338</v>
      </c>
      <c r="BA189">
        <v>0</v>
      </c>
    </row>
    <row r="190" spans="1:53" x14ac:dyDescent="0.25">
      <c r="A190">
        <v>189</v>
      </c>
      <c r="B190">
        <v>0.64100000000000001</v>
      </c>
      <c r="C190">
        <v>1.6220000000000001</v>
      </c>
      <c r="D190">
        <v>2.5830000000000002</v>
      </c>
      <c r="E190">
        <v>5.6369999999999996</v>
      </c>
      <c r="F190">
        <v>6.8890000000000002</v>
      </c>
      <c r="G190">
        <v>0.31</v>
      </c>
      <c r="H190">
        <v>0.85099999999999998</v>
      </c>
      <c r="I190">
        <v>1.9430000000000001</v>
      </c>
      <c r="J190">
        <v>2.7429999999999999</v>
      </c>
      <c r="K190">
        <v>3.3940000000000001</v>
      </c>
      <c r="L190">
        <v>1</v>
      </c>
      <c r="M190">
        <v>-0.33303414276548515</v>
      </c>
      <c r="N190">
        <v>-0.59407356653908505</v>
      </c>
      <c r="O190">
        <v>4.1697318128937531E-2</v>
      </c>
      <c r="P190">
        <v>7.576682100931291E-2</v>
      </c>
      <c r="Q190">
        <v>21</v>
      </c>
      <c r="R190">
        <v>0</v>
      </c>
      <c r="S190">
        <v>13</v>
      </c>
      <c r="T190">
        <v>0</v>
      </c>
      <c r="U190">
        <v>0</v>
      </c>
      <c r="V190">
        <v>0</v>
      </c>
      <c r="W190">
        <v>0</v>
      </c>
      <c r="X190">
        <v>1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19</v>
      </c>
      <c r="AE190">
        <v>20</v>
      </c>
      <c r="AF190">
        <v>1.3885050000000001</v>
      </c>
      <c r="AG190">
        <v>1.3453710000000001</v>
      </c>
      <c r="AH190">
        <v>6</v>
      </c>
      <c r="AI190">
        <v>4</v>
      </c>
      <c r="AJ190">
        <v>40</v>
      </c>
      <c r="AK190">
        <v>79</v>
      </c>
      <c r="AL190">
        <v>21</v>
      </c>
      <c r="AM190">
        <v>34</v>
      </c>
      <c r="AN190">
        <v>32</v>
      </c>
      <c r="AO190">
        <v>-4.6158109999999999</v>
      </c>
      <c r="AP190">
        <v>0</v>
      </c>
      <c r="AQ190">
        <v>0</v>
      </c>
      <c r="AR190" s="6">
        <v>0</v>
      </c>
      <c r="AS190" s="6">
        <v>0</v>
      </c>
      <c r="AT190">
        <v>38</v>
      </c>
      <c r="AU190">
        <v>14</v>
      </c>
      <c r="AV190">
        <v>199.92500000000001</v>
      </c>
      <c r="AW190">
        <v>76.77600000000001</v>
      </c>
      <c r="AX190">
        <v>34.420999999999992</v>
      </c>
      <c r="AY190">
        <v>76.77600000000001</v>
      </c>
      <c r="AZ190">
        <v>85.975961991322535</v>
      </c>
      <c r="BA190">
        <v>1</v>
      </c>
    </row>
    <row r="191" spans="1:53" x14ac:dyDescent="0.25">
      <c r="A191">
        <v>190</v>
      </c>
      <c r="B191">
        <v>0.74399999999999999</v>
      </c>
      <c r="C191">
        <v>2.8570000000000002</v>
      </c>
      <c r="D191">
        <v>7.2709999999999999</v>
      </c>
      <c r="E191">
        <v>17.617999999999999</v>
      </c>
      <c r="F191">
        <v>21.773</v>
      </c>
      <c r="G191">
        <v>0.64500000000000002</v>
      </c>
      <c r="H191">
        <v>0.93200000000000005</v>
      </c>
      <c r="I191">
        <v>3.1739999999999999</v>
      </c>
      <c r="J191">
        <v>6.7640000000000002</v>
      </c>
      <c r="K191">
        <v>9.89</v>
      </c>
      <c r="L191">
        <v>1</v>
      </c>
      <c r="M191">
        <v>0.12263495388860685</v>
      </c>
      <c r="N191">
        <v>-0.26276098754336746</v>
      </c>
      <c r="O191">
        <v>8.799010032995315E-2</v>
      </c>
      <c r="P191">
        <v>0.14192851174096677</v>
      </c>
      <c r="Q191">
        <v>23</v>
      </c>
      <c r="R191">
        <v>0</v>
      </c>
      <c r="S191">
        <v>16</v>
      </c>
      <c r="T191">
        <v>0</v>
      </c>
      <c r="U191">
        <v>1</v>
      </c>
      <c r="V191">
        <v>0</v>
      </c>
      <c r="W191">
        <v>1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3</v>
      </c>
      <c r="AD191">
        <v>54</v>
      </c>
      <c r="AE191">
        <v>40</v>
      </c>
      <c r="AF191">
        <v>1.268295</v>
      </c>
      <c r="AG191">
        <v>1.326937</v>
      </c>
      <c r="AH191">
        <v>6</v>
      </c>
      <c r="AI191">
        <v>3</v>
      </c>
      <c r="AJ191">
        <v>45</v>
      </c>
      <c r="AK191">
        <v>92</v>
      </c>
      <c r="AL191">
        <v>21</v>
      </c>
      <c r="AM191">
        <v>47</v>
      </c>
      <c r="AN191">
        <v>51</v>
      </c>
      <c r="AO191">
        <v>-0.55300300000000002</v>
      </c>
      <c r="AP191">
        <v>0</v>
      </c>
      <c r="AQ191">
        <v>0</v>
      </c>
      <c r="AR191" s="6">
        <v>0</v>
      </c>
      <c r="AS191" s="6">
        <v>0</v>
      </c>
      <c r="AT191">
        <v>33</v>
      </c>
      <c r="AU191">
        <v>12</v>
      </c>
      <c r="AV191">
        <v>29.538999999999987</v>
      </c>
      <c r="AW191">
        <v>37.725000000000023</v>
      </c>
      <c r="AX191">
        <v>27.930000000000007</v>
      </c>
      <c r="AY191">
        <v>29.538999999999987</v>
      </c>
      <c r="AZ191">
        <v>5.2526422239986434</v>
      </c>
      <c r="BA191">
        <v>0</v>
      </c>
    </row>
    <row r="192" spans="1:53" x14ac:dyDescent="0.25">
      <c r="A192">
        <v>191</v>
      </c>
      <c r="B192">
        <v>0.76400000000000001</v>
      </c>
      <c r="C192">
        <v>2.0550000000000002</v>
      </c>
      <c r="D192">
        <v>4.5369999999999999</v>
      </c>
      <c r="E192">
        <v>9.6199999999999992</v>
      </c>
      <c r="F192">
        <v>13.64</v>
      </c>
      <c r="G192">
        <v>0.625</v>
      </c>
      <c r="H192">
        <v>1.6579999999999999</v>
      </c>
      <c r="I192">
        <v>3.673</v>
      </c>
      <c r="J192">
        <v>8.4580000000000002</v>
      </c>
      <c r="K192">
        <v>11.545</v>
      </c>
      <c r="L192">
        <v>0</v>
      </c>
      <c r="M192">
        <v>-0.10869432256371943</v>
      </c>
      <c r="N192">
        <v>-0.18252194363754659</v>
      </c>
      <c r="O192">
        <v>5.1398135130709635E-2</v>
      </c>
      <c r="P192">
        <v>6.3844113919689638E-2</v>
      </c>
      <c r="Q192">
        <v>23</v>
      </c>
      <c r="R192">
        <v>0</v>
      </c>
      <c r="S192">
        <v>16</v>
      </c>
      <c r="T192">
        <v>1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0</v>
      </c>
      <c r="AB192">
        <v>0</v>
      </c>
      <c r="AC192">
        <v>19</v>
      </c>
      <c r="AD192">
        <v>48</v>
      </c>
      <c r="AE192">
        <v>46</v>
      </c>
      <c r="AF192">
        <v>1.254443</v>
      </c>
      <c r="AG192">
        <v>1.3176330000000001</v>
      </c>
      <c r="AH192">
        <v>7</v>
      </c>
      <c r="AI192">
        <v>7</v>
      </c>
      <c r="AJ192">
        <v>52</v>
      </c>
      <c r="AK192">
        <v>102</v>
      </c>
      <c r="AL192">
        <v>21</v>
      </c>
      <c r="AM192">
        <v>54</v>
      </c>
      <c r="AN192">
        <v>43</v>
      </c>
      <c r="AO192">
        <v>0.94290949999999996</v>
      </c>
      <c r="AP192">
        <v>0</v>
      </c>
      <c r="AQ192">
        <v>0</v>
      </c>
      <c r="AR192" s="6">
        <v>1</v>
      </c>
      <c r="AS192" s="6">
        <v>0</v>
      </c>
      <c r="AT192">
        <v>48</v>
      </c>
      <c r="AU192">
        <v>29</v>
      </c>
      <c r="AV192">
        <v>39.391999999999996</v>
      </c>
      <c r="AW192">
        <v>37.725000000000023</v>
      </c>
      <c r="AX192">
        <v>42.754999999999995</v>
      </c>
      <c r="AY192">
        <v>39.391999999999996</v>
      </c>
      <c r="AZ192">
        <v>2.5622112195003113</v>
      </c>
      <c r="BA192">
        <v>0</v>
      </c>
    </row>
    <row r="193" spans="1:53" x14ac:dyDescent="0.25">
      <c r="A193">
        <v>192</v>
      </c>
      <c r="B193">
        <v>0.40699999999999997</v>
      </c>
      <c r="C193">
        <v>1.474</v>
      </c>
      <c r="D193">
        <v>3.3439999999999999</v>
      </c>
      <c r="E193">
        <v>6.7869999999999999</v>
      </c>
      <c r="F193">
        <v>9.8740000000000006</v>
      </c>
      <c r="G193">
        <v>0.35699999999999998</v>
      </c>
      <c r="H193">
        <v>1.355</v>
      </c>
      <c r="I193">
        <v>4.2830000000000004</v>
      </c>
      <c r="J193">
        <v>8.51</v>
      </c>
      <c r="K193">
        <v>11.48</v>
      </c>
      <c r="L193">
        <v>1</v>
      </c>
      <c r="M193">
        <v>-0.25069418923641146</v>
      </c>
      <c r="N193">
        <v>-0.1478274309750556</v>
      </c>
      <c r="O193">
        <v>5.2023362725929202E-2</v>
      </c>
      <c r="P193">
        <v>0.10503046123805471</v>
      </c>
      <c r="Q193">
        <v>21</v>
      </c>
      <c r="R193">
        <v>1</v>
      </c>
      <c r="S193">
        <v>16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1</v>
      </c>
      <c r="AA193">
        <v>0</v>
      </c>
      <c r="AB193">
        <v>0</v>
      </c>
      <c r="AC193">
        <v>0</v>
      </c>
      <c r="AD193">
        <v>60</v>
      </c>
      <c r="AE193">
        <v>47</v>
      </c>
      <c r="AF193">
        <v>1.3743570000000001</v>
      </c>
      <c r="AG193">
        <v>1.3316840000000001</v>
      </c>
      <c r="AH193">
        <v>9</v>
      </c>
      <c r="AI193">
        <v>8</v>
      </c>
      <c r="AJ193">
        <v>50</v>
      </c>
      <c r="AK193">
        <v>85</v>
      </c>
      <c r="AL193">
        <v>21</v>
      </c>
      <c r="AM193">
        <v>34</v>
      </c>
      <c r="AN193">
        <v>46</v>
      </c>
      <c r="AO193">
        <v>-0.2338211</v>
      </c>
      <c r="AP193">
        <v>0</v>
      </c>
      <c r="AQ193">
        <v>0</v>
      </c>
      <c r="AR193" s="6">
        <v>1</v>
      </c>
      <c r="AS193" s="6">
        <v>1</v>
      </c>
      <c r="AT193">
        <v>45</v>
      </c>
      <c r="AU193">
        <v>22</v>
      </c>
      <c r="AV193">
        <v>27.930000000000007</v>
      </c>
      <c r="AW193">
        <v>36.067999999999984</v>
      </c>
      <c r="AX193">
        <v>44.451000000000022</v>
      </c>
      <c r="AY193">
        <v>36.067999999999984</v>
      </c>
      <c r="AZ193">
        <v>8.2608027656719631</v>
      </c>
      <c r="BA193">
        <v>0</v>
      </c>
    </row>
    <row r="194" spans="1:53" x14ac:dyDescent="0.25">
      <c r="A194">
        <v>193</v>
      </c>
      <c r="B194">
        <v>0.72299999999999998</v>
      </c>
      <c r="C194">
        <v>2.5960000000000001</v>
      </c>
      <c r="D194">
        <v>5.3410000000000002</v>
      </c>
      <c r="E194">
        <v>11.089</v>
      </c>
      <c r="F194">
        <v>13.706</v>
      </c>
      <c r="G194">
        <v>0.56499999999999995</v>
      </c>
      <c r="H194">
        <v>2.4180000000000001</v>
      </c>
      <c r="I194">
        <v>5.2619999999999996</v>
      </c>
      <c r="J194">
        <v>6.1150000000000002</v>
      </c>
      <c r="K194">
        <v>9.3960000000000008</v>
      </c>
      <c r="L194">
        <v>1</v>
      </c>
      <c r="M194">
        <v>-4.4854601994405871E-2</v>
      </c>
      <c r="N194">
        <v>-0.14840660457251115</v>
      </c>
      <c r="O194">
        <v>1.2714573465757372E-2</v>
      </c>
      <c r="P194">
        <v>0.10722552538775318</v>
      </c>
      <c r="Q194">
        <v>26</v>
      </c>
      <c r="R194">
        <v>1</v>
      </c>
      <c r="S194">
        <v>14</v>
      </c>
      <c r="T194">
        <v>0</v>
      </c>
      <c r="U194">
        <v>-2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16</v>
      </c>
      <c r="AD194">
        <v>53</v>
      </c>
      <c r="AE194">
        <v>44</v>
      </c>
      <c r="AF194">
        <v>1.301599</v>
      </c>
      <c r="AG194">
        <v>1.335933</v>
      </c>
      <c r="AH194">
        <v>8</v>
      </c>
      <c r="AI194">
        <v>5</v>
      </c>
      <c r="AJ194">
        <v>48</v>
      </c>
      <c r="AK194">
        <v>84</v>
      </c>
      <c r="AL194">
        <v>21</v>
      </c>
      <c r="AM194">
        <v>35</v>
      </c>
      <c r="AN194">
        <v>43</v>
      </c>
      <c r="AO194">
        <v>-0.95955559999999995</v>
      </c>
      <c r="AP194">
        <v>0</v>
      </c>
      <c r="AQ194">
        <v>0</v>
      </c>
      <c r="AR194" s="6">
        <v>1</v>
      </c>
      <c r="AS194" s="6">
        <v>0</v>
      </c>
      <c r="AT194">
        <v>29</v>
      </c>
      <c r="AU194">
        <v>49</v>
      </c>
      <c r="AV194">
        <v>54.845000000000027</v>
      </c>
      <c r="AW194">
        <v>51.338999999999999</v>
      </c>
      <c r="AX194">
        <v>37.725000000000023</v>
      </c>
      <c r="AY194">
        <v>51.338999999999999</v>
      </c>
      <c r="AZ194">
        <v>9.0436665868072073</v>
      </c>
      <c r="BA194">
        <v>0</v>
      </c>
    </row>
    <row r="195" spans="1:53" x14ac:dyDescent="0.25">
      <c r="A195">
        <v>194</v>
      </c>
      <c r="B195">
        <v>0.54500000000000004</v>
      </c>
      <c r="C195">
        <v>2.3610000000000002</v>
      </c>
      <c r="D195">
        <v>4.8929999999999998</v>
      </c>
      <c r="E195">
        <v>10.62</v>
      </c>
      <c r="F195">
        <v>13.234999999999999</v>
      </c>
      <c r="G195">
        <v>0.40600000000000003</v>
      </c>
      <c r="H195">
        <v>1.4370000000000001</v>
      </c>
      <c r="I195">
        <v>3.0619999999999998</v>
      </c>
      <c r="J195">
        <v>7.46</v>
      </c>
      <c r="K195">
        <v>7.8170000000000002</v>
      </c>
      <c r="L195">
        <v>0</v>
      </c>
      <c r="M195">
        <v>-7.1471674021009818E-2</v>
      </c>
      <c r="N195">
        <v>-0.2875986055599824</v>
      </c>
      <c r="O195">
        <v>2.5390218599794356E-2</v>
      </c>
      <c r="P195">
        <v>4.8488629711863837E-2</v>
      </c>
      <c r="Q195">
        <v>19</v>
      </c>
      <c r="R195">
        <v>0</v>
      </c>
      <c r="S195">
        <v>13</v>
      </c>
      <c r="T195">
        <v>1</v>
      </c>
      <c r="U195">
        <v>1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2</v>
      </c>
      <c r="AD195">
        <v>60</v>
      </c>
      <c r="AE195">
        <v>54</v>
      </c>
      <c r="AF195">
        <v>1.291644</v>
      </c>
      <c r="AG195">
        <v>1.315518</v>
      </c>
      <c r="AH195">
        <v>8</v>
      </c>
      <c r="AI195">
        <v>4</v>
      </c>
      <c r="AJ195">
        <v>50</v>
      </c>
      <c r="AK195">
        <v>89</v>
      </c>
      <c r="AL195">
        <v>21</v>
      </c>
      <c r="AM195">
        <v>42</v>
      </c>
      <c r="AN195">
        <v>50</v>
      </c>
      <c r="AO195">
        <v>0.38239299999999998</v>
      </c>
      <c r="AP195">
        <v>0</v>
      </c>
      <c r="AQ195">
        <v>0</v>
      </c>
      <c r="AR195" s="6">
        <v>1</v>
      </c>
      <c r="AS195" s="6">
        <v>1</v>
      </c>
      <c r="AT195">
        <v>35</v>
      </c>
      <c r="AU195">
        <v>14</v>
      </c>
      <c r="AV195">
        <v>23.161999999999978</v>
      </c>
      <c r="AW195">
        <v>34.420999999999992</v>
      </c>
      <c r="AX195">
        <v>24.742000000000019</v>
      </c>
      <c r="AY195">
        <v>24.742000000000019</v>
      </c>
      <c r="AZ195">
        <v>6.0956886676841897</v>
      </c>
      <c r="BA195">
        <v>0</v>
      </c>
    </row>
    <row r="196" spans="1:53" x14ac:dyDescent="0.25">
      <c r="A196">
        <v>195</v>
      </c>
      <c r="B196">
        <v>1.0609999999999999</v>
      </c>
      <c r="C196">
        <v>3.2719999999999998</v>
      </c>
      <c r="D196">
        <v>6.4850000000000003</v>
      </c>
      <c r="E196">
        <v>13.177</v>
      </c>
      <c r="F196">
        <v>16.558</v>
      </c>
      <c r="G196">
        <v>0.64400000000000002</v>
      </c>
      <c r="H196">
        <v>2.2799999999999998</v>
      </c>
      <c r="I196">
        <v>5.4530000000000003</v>
      </c>
      <c r="J196">
        <v>11.948</v>
      </c>
      <c r="K196">
        <v>15.010999999999999</v>
      </c>
      <c r="L196">
        <v>1</v>
      </c>
      <c r="M196">
        <v>3.9163670084606972E-2</v>
      </c>
      <c r="N196">
        <v>-2.1700892406178229E-2</v>
      </c>
      <c r="O196">
        <v>3.9558869234035442E-3</v>
      </c>
      <c r="P196">
        <v>5.5826343310405896E-2</v>
      </c>
      <c r="Q196">
        <v>19</v>
      </c>
      <c r="R196">
        <v>0</v>
      </c>
      <c r="S196">
        <v>14</v>
      </c>
      <c r="T196">
        <v>1</v>
      </c>
      <c r="U196">
        <v>3</v>
      </c>
      <c r="V196">
        <v>0</v>
      </c>
      <c r="W196">
        <v>1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12</v>
      </c>
      <c r="AD196">
        <v>62</v>
      </c>
      <c r="AE196">
        <v>58</v>
      </c>
      <c r="AF196">
        <v>1.3398479999999999</v>
      </c>
      <c r="AG196">
        <v>1.3004420000000001</v>
      </c>
      <c r="AH196">
        <v>7</v>
      </c>
      <c r="AI196">
        <v>4</v>
      </c>
      <c r="AJ196">
        <v>57</v>
      </c>
      <c r="AK196">
        <v>118</v>
      </c>
      <c r="AL196">
        <v>22</v>
      </c>
      <c r="AM196">
        <v>49</v>
      </c>
      <c r="AN196">
        <v>72</v>
      </c>
      <c r="AO196">
        <v>2.1098490000000001</v>
      </c>
      <c r="AP196">
        <v>0</v>
      </c>
      <c r="AQ196">
        <v>0</v>
      </c>
      <c r="AR196" s="6">
        <v>0</v>
      </c>
      <c r="AS196" s="6">
        <v>0</v>
      </c>
      <c r="AT196">
        <v>38</v>
      </c>
      <c r="AU196">
        <v>40</v>
      </c>
      <c r="AV196">
        <v>32.783999999999992</v>
      </c>
      <c r="AW196">
        <v>29.538999999999987</v>
      </c>
      <c r="AX196">
        <v>34.420999999999992</v>
      </c>
      <c r="AY196">
        <v>32.783999999999992</v>
      </c>
      <c r="AZ196">
        <v>2.4847440512052774</v>
      </c>
      <c r="BA196">
        <v>0</v>
      </c>
    </row>
    <row r="197" spans="1:53" x14ac:dyDescent="0.25">
      <c r="A197">
        <v>196</v>
      </c>
      <c r="B197">
        <v>0.76</v>
      </c>
      <c r="C197">
        <v>2.3519999999999999</v>
      </c>
      <c r="D197">
        <v>5.9279999999999999</v>
      </c>
      <c r="E197">
        <v>12.231999999999999</v>
      </c>
      <c r="F197">
        <v>16.28</v>
      </c>
      <c r="G197">
        <v>1.224</v>
      </c>
      <c r="H197">
        <v>2.7360000000000002</v>
      </c>
      <c r="I197">
        <v>5.6239999999999997</v>
      </c>
      <c r="J197">
        <v>10.824</v>
      </c>
      <c r="K197">
        <v>18.103999999999999</v>
      </c>
      <c r="L197">
        <v>1</v>
      </c>
      <c r="M197">
        <v>1.5365854721334704E-3</v>
      </c>
      <c r="N197">
        <v>-3.4055550021729969E-2</v>
      </c>
      <c r="O197">
        <v>6.1662076109114464E-2</v>
      </c>
      <c r="P197">
        <v>6.0070174132308203E-2</v>
      </c>
      <c r="Q197">
        <v>24</v>
      </c>
      <c r="R197">
        <v>1</v>
      </c>
      <c r="S197">
        <v>16</v>
      </c>
      <c r="T197">
        <v>1</v>
      </c>
      <c r="U197">
        <v>-1</v>
      </c>
      <c r="V197">
        <v>0</v>
      </c>
      <c r="W197">
        <v>0</v>
      </c>
      <c r="X197">
        <v>0</v>
      </c>
      <c r="Y197">
        <v>0</v>
      </c>
      <c r="Z197">
        <v>1</v>
      </c>
      <c r="AA197">
        <v>0</v>
      </c>
      <c r="AB197">
        <v>0</v>
      </c>
      <c r="AC197">
        <v>0</v>
      </c>
      <c r="AD197">
        <v>61</v>
      </c>
      <c r="AE197">
        <v>48</v>
      </c>
      <c r="AF197">
        <v>1.3334090000000001</v>
      </c>
      <c r="AG197">
        <v>1.319655</v>
      </c>
      <c r="AH197">
        <v>9</v>
      </c>
      <c r="AI197">
        <v>5</v>
      </c>
      <c r="AJ197">
        <v>60</v>
      </c>
      <c r="AK197">
        <v>68</v>
      </c>
      <c r="AL197">
        <v>22</v>
      </c>
      <c r="AM197">
        <v>36</v>
      </c>
      <c r="AN197">
        <v>31</v>
      </c>
      <c r="AO197">
        <v>-0.7111826</v>
      </c>
      <c r="AP197">
        <v>0</v>
      </c>
      <c r="AQ197">
        <v>0</v>
      </c>
      <c r="AR197" s="6">
        <v>1</v>
      </c>
      <c r="AS197" s="6">
        <v>1</v>
      </c>
      <c r="AT197">
        <v>30</v>
      </c>
      <c r="AU197">
        <v>25</v>
      </c>
      <c r="AV197">
        <v>29.538999999999987</v>
      </c>
      <c r="AW197">
        <v>26.331999999999994</v>
      </c>
      <c r="AX197">
        <v>20.031000000000006</v>
      </c>
      <c r="AY197">
        <v>26.331999999999994</v>
      </c>
      <c r="AZ197">
        <v>4.8371740027967958</v>
      </c>
      <c r="BA197">
        <v>0</v>
      </c>
    </row>
    <row r="198" spans="1:53" x14ac:dyDescent="0.25">
      <c r="A198">
        <v>197</v>
      </c>
      <c r="B198">
        <v>0.50800000000000001</v>
      </c>
      <c r="C198">
        <v>2.0830000000000002</v>
      </c>
      <c r="D198">
        <v>4.7460000000000004</v>
      </c>
      <c r="E198">
        <v>8.3059999999999992</v>
      </c>
      <c r="F198">
        <v>10.696</v>
      </c>
      <c r="G198">
        <v>0.251</v>
      </c>
      <c r="H198">
        <v>0.93100000000000005</v>
      </c>
      <c r="I198">
        <v>3.9620000000000002</v>
      </c>
      <c r="J198">
        <v>7.8760000000000003</v>
      </c>
      <c r="K198">
        <v>8.3460000000000001</v>
      </c>
      <c r="L198">
        <v>1</v>
      </c>
      <c r="M198">
        <v>-0.15265092478683495</v>
      </c>
      <c r="N198">
        <v>-0.21874420863076771</v>
      </c>
      <c r="O198">
        <v>2.7227687722992406E-2</v>
      </c>
      <c r="P198">
        <v>0.15500961394967225</v>
      </c>
      <c r="Q198">
        <v>21</v>
      </c>
      <c r="R198">
        <v>0</v>
      </c>
      <c r="S198">
        <v>15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1</v>
      </c>
      <c r="AD198">
        <v>56</v>
      </c>
      <c r="AE198">
        <v>45</v>
      </c>
      <c r="AF198">
        <v>1.291644</v>
      </c>
      <c r="AG198">
        <v>1.3109820000000001</v>
      </c>
      <c r="AH198">
        <v>7</v>
      </c>
      <c r="AI198">
        <v>4</v>
      </c>
      <c r="AJ198">
        <v>51</v>
      </c>
      <c r="AK198">
        <v>102</v>
      </c>
      <c r="AL198">
        <v>22</v>
      </c>
      <c r="AM198">
        <v>48</v>
      </c>
      <c r="AN198">
        <v>55</v>
      </c>
      <c r="AO198">
        <v>0.66140010000000005</v>
      </c>
      <c r="AP198">
        <v>0</v>
      </c>
      <c r="AQ198">
        <v>0</v>
      </c>
      <c r="AR198" s="6">
        <v>1</v>
      </c>
      <c r="AS198" s="6">
        <v>0</v>
      </c>
      <c r="AT198">
        <v>36</v>
      </c>
      <c r="AU198">
        <v>28</v>
      </c>
      <c r="AV198">
        <v>54.845000000000027</v>
      </c>
      <c r="AW198">
        <v>63.793000000000006</v>
      </c>
      <c r="AX198">
        <v>71.146000000000015</v>
      </c>
      <c r="AY198">
        <v>63.793000000000006</v>
      </c>
      <c r="AZ198">
        <v>8.1634951052434026</v>
      </c>
      <c r="BA198">
        <v>0</v>
      </c>
    </row>
    <row r="199" spans="1:53" x14ac:dyDescent="0.25">
      <c r="A199">
        <v>198</v>
      </c>
      <c r="B199">
        <v>0.52800000000000002</v>
      </c>
      <c r="C199">
        <v>1.931</v>
      </c>
      <c r="D199">
        <v>3.851</v>
      </c>
      <c r="E199">
        <v>7.7510000000000003</v>
      </c>
      <c r="F199">
        <v>9.8650000000000002</v>
      </c>
      <c r="G199">
        <v>0.85199999999999998</v>
      </c>
      <c r="H199">
        <v>1.417</v>
      </c>
      <c r="I199">
        <v>1.7529999999999999</v>
      </c>
      <c r="J199">
        <v>2.8879999999999999</v>
      </c>
      <c r="K199">
        <v>3.2309999999999999</v>
      </c>
      <c r="L199">
        <v>0</v>
      </c>
      <c r="M199">
        <v>-0.19058124504948049</v>
      </c>
      <c r="N199">
        <v>-0.57647669571993609</v>
      </c>
      <c r="O199">
        <v>4.761413942139265E-3</v>
      </c>
      <c r="P199">
        <v>0.15069108852925636</v>
      </c>
      <c r="Q199">
        <v>20</v>
      </c>
      <c r="R199">
        <v>1</v>
      </c>
      <c r="S199">
        <v>14</v>
      </c>
      <c r="T199">
        <v>0</v>
      </c>
      <c r="U199">
        <v>1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1</v>
      </c>
      <c r="AB199">
        <v>0</v>
      </c>
      <c r="AC199">
        <v>3</v>
      </c>
      <c r="AD199">
        <v>48</v>
      </c>
      <c r="AE199">
        <v>38</v>
      </c>
      <c r="AF199">
        <v>1.28061</v>
      </c>
      <c r="AG199">
        <v>1.3409549999999999</v>
      </c>
      <c r="AH199">
        <v>7</v>
      </c>
      <c r="AI199">
        <v>4</v>
      </c>
      <c r="AJ199">
        <v>33</v>
      </c>
      <c r="AK199">
        <v>65</v>
      </c>
      <c r="AL199">
        <v>22</v>
      </c>
      <c r="AM199">
        <v>39</v>
      </c>
      <c r="AN199">
        <v>40</v>
      </c>
      <c r="AO199">
        <v>-2.2289119999999998</v>
      </c>
      <c r="AP199">
        <v>0</v>
      </c>
      <c r="AQ199">
        <v>0</v>
      </c>
      <c r="AR199" s="6">
        <v>0</v>
      </c>
      <c r="AS199" s="6">
        <v>0</v>
      </c>
      <c r="AT199">
        <v>31</v>
      </c>
      <c r="AU199">
        <v>27</v>
      </c>
      <c r="AV199">
        <v>63.793000000000006</v>
      </c>
      <c r="AW199">
        <v>119.12299999999999</v>
      </c>
      <c r="AX199">
        <v>65.615000000000009</v>
      </c>
      <c r="AY199">
        <v>65.615000000000009</v>
      </c>
      <c r="AZ199">
        <v>31.432028908954212</v>
      </c>
      <c r="BA199">
        <v>0</v>
      </c>
    </row>
    <row r="200" spans="1:53" x14ac:dyDescent="0.25">
      <c r="A200">
        <v>199</v>
      </c>
      <c r="B200">
        <v>0.22800000000000001</v>
      </c>
      <c r="C200">
        <v>0.57499999999999996</v>
      </c>
      <c r="D200">
        <v>1.33</v>
      </c>
      <c r="E200">
        <v>2.3420000000000001</v>
      </c>
      <c r="F200">
        <v>3.899</v>
      </c>
      <c r="G200">
        <v>0.248</v>
      </c>
      <c r="H200">
        <v>0.73399999999999999</v>
      </c>
      <c r="I200">
        <v>0.95299999999999996</v>
      </c>
      <c r="J200">
        <v>1.855</v>
      </c>
      <c r="K200">
        <v>1.6970000000000001</v>
      </c>
      <c r="L200">
        <v>1</v>
      </c>
      <c r="M200">
        <v>-0.68194698236391915</v>
      </c>
      <c r="N200">
        <v>-0.80494784092093874</v>
      </c>
      <c r="O200">
        <v>6.1160813273885437E-2</v>
      </c>
      <c r="P200">
        <v>0.13766405418665587</v>
      </c>
      <c r="Q200">
        <v>27</v>
      </c>
      <c r="R200">
        <v>0</v>
      </c>
      <c r="S200">
        <v>16</v>
      </c>
      <c r="T200">
        <v>0</v>
      </c>
      <c r="U200">
        <v>1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0</v>
      </c>
      <c r="AC200">
        <v>10</v>
      </c>
      <c r="AD200">
        <v>46</v>
      </c>
      <c r="AE200">
        <v>41</v>
      </c>
      <c r="AF200">
        <v>1.361445</v>
      </c>
      <c r="AG200">
        <v>1.3680239999999999</v>
      </c>
      <c r="AH200">
        <v>7</v>
      </c>
      <c r="AI200">
        <v>5</v>
      </c>
      <c r="AJ200">
        <v>46</v>
      </c>
      <c r="AK200">
        <v>102</v>
      </c>
      <c r="AL200">
        <v>22</v>
      </c>
      <c r="AM200">
        <v>27</v>
      </c>
      <c r="AN200">
        <v>55</v>
      </c>
      <c r="AO200">
        <v>-1.866174</v>
      </c>
      <c r="AP200">
        <v>0</v>
      </c>
      <c r="AQ200">
        <v>0</v>
      </c>
      <c r="AR200" s="6">
        <v>0</v>
      </c>
      <c r="AS200" s="6">
        <v>0</v>
      </c>
      <c r="AT200">
        <v>33</v>
      </c>
      <c r="AU200">
        <v>20</v>
      </c>
      <c r="AV200">
        <v>37.725000000000023</v>
      </c>
      <c r="AW200">
        <v>53.086999999999989</v>
      </c>
      <c r="AX200">
        <v>41.067999999999984</v>
      </c>
      <c r="AY200">
        <v>41.067999999999984</v>
      </c>
      <c r="AZ200">
        <v>8.0790165861941077</v>
      </c>
      <c r="BA200">
        <v>0</v>
      </c>
    </row>
    <row r="201" spans="1:53" x14ac:dyDescent="0.25">
      <c r="A201">
        <v>200</v>
      </c>
      <c r="B201">
        <v>1.504</v>
      </c>
      <c r="C201">
        <v>3.7210000000000001</v>
      </c>
      <c r="D201">
        <v>7.4320000000000004</v>
      </c>
      <c r="E201">
        <v>14.141999999999999</v>
      </c>
      <c r="F201">
        <v>21.795000000000002</v>
      </c>
      <c r="G201">
        <v>1.8360000000000001</v>
      </c>
      <c r="H201">
        <v>7.7439999999999998</v>
      </c>
      <c r="I201">
        <v>9.9619999999999997</v>
      </c>
      <c r="J201">
        <v>11.859</v>
      </c>
      <c r="K201">
        <v>16.954000000000001</v>
      </c>
      <c r="L201">
        <v>1</v>
      </c>
      <c r="M201">
        <v>9.3246432951906683E-2</v>
      </c>
      <c r="N201">
        <v>0.13668810338916498</v>
      </c>
      <c r="O201">
        <v>3.9536938623126294E-2</v>
      </c>
      <c r="P201">
        <v>0.18737347357049072</v>
      </c>
      <c r="Q201">
        <v>43</v>
      </c>
      <c r="R201">
        <v>0</v>
      </c>
      <c r="S201">
        <v>18</v>
      </c>
      <c r="T201">
        <v>0</v>
      </c>
      <c r="U201">
        <v>2</v>
      </c>
      <c r="V201">
        <v>0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4</v>
      </c>
      <c r="AD201">
        <v>49</v>
      </c>
      <c r="AE201">
        <v>40</v>
      </c>
      <c r="AF201">
        <v>1.291644</v>
      </c>
      <c r="AG201">
        <v>1.350203</v>
      </c>
      <c r="AH201">
        <v>8</v>
      </c>
      <c r="AI201">
        <v>5</v>
      </c>
      <c r="AJ201">
        <v>44</v>
      </c>
      <c r="AK201">
        <v>88</v>
      </c>
      <c r="AL201">
        <v>22</v>
      </c>
      <c r="AM201">
        <v>35</v>
      </c>
      <c r="AN201">
        <v>52</v>
      </c>
      <c r="AO201">
        <v>-1.030567</v>
      </c>
      <c r="AP201">
        <v>0</v>
      </c>
      <c r="AQ201">
        <v>0</v>
      </c>
      <c r="AR201" s="6">
        <v>0</v>
      </c>
      <c r="AS201" s="6">
        <v>0</v>
      </c>
      <c r="AT201">
        <v>39</v>
      </c>
      <c r="AU201">
        <v>33</v>
      </c>
      <c r="AV201">
        <v>15.401999999999987</v>
      </c>
      <c r="AW201">
        <v>26.331999999999994</v>
      </c>
      <c r="AX201">
        <v>16.935999999999979</v>
      </c>
      <c r="AY201">
        <v>16.935999999999979</v>
      </c>
      <c r="AZ201">
        <v>5.9175286508248925</v>
      </c>
      <c r="BA201">
        <v>0</v>
      </c>
    </row>
    <row r="202" spans="1:53" x14ac:dyDescent="0.25">
      <c r="A202">
        <v>201</v>
      </c>
      <c r="B202">
        <v>0.70299999999999996</v>
      </c>
      <c r="C202">
        <v>2.2570000000000001</v>
      </c>
      <c r="D202">
        <v>4.5549999999999997</v>
      </c>
      <c r="E202">
        <v>9.7620000000000005</v>
      </c>
      <c r="F202">
        <v>13.525</v>
      </c>
      <c r="G202">
        <v>0.85199999999999998</v>
      </c>
      <c r="H202">
        <v>1.5249999999999999</v>
      </c>
      <c r="I202">
        <v>4.4160000000000004</v>
      </c>
      <c r="J202">
        <v>9.5739999999999998</v>
      </c>
      <c r="K202">
        <v>10.455</v>
      </c>
      <c r="L202">
        <v>1</v>
      </c>
      <c r="M202">
        <v>-0.1046526559008745</v>
      </c>
      <c r="N202">
        <v>-0.14494470378224583</v>
      </c>
      <c r="O202">
        <v>3.6321610231326767E-2</v>
      </c>
      <c r="P202">
        <v>8.5721986395759259E-2</v>
      </c>
      <c r="Q202">
        <v>25</v>
      </c>
      <c r="R202">
        <v>1</v>
      </c>
      <c r="S202">
        <v>16</v>
      </c>
      <c r="T202">
        <v>1</v>
      </c>
      <c r="U202">
        <v>-1</v>
      </c>
      <c r="V202">
        <v>0</v>
      </c>
      <c r="W202">
        <v>0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5</v>
      </c>
      <c r="AD202">
        <v>51</v>
      </c>
      <c r="AE202">
        <v>45</v>
      </c>
      <c r="AF202">
        <v>1.423459</v>
      </c>
      <c r="AG202">
        <v>1.338527</v>
      </c>
      <c r="AH202">
        <v>9</v>
      </c>
      <c r="AI202">
        <v>8</v>
      </c>
      <c r="AJ202">
        <v>42</v>
      </c>
      <c r="AK202">
        <v>81</v>
      </c>
      <c r="AL202">
        <v>22</v>
      </c>
      <c r="AM202">
        <v>43</v>
      </c>
      <c r="AN202">
        <v>44</v>
      </c>
      <c r="AO202">
        <v>-0.944106</v>
      </c>
      <c r="AP202">
        <v>0</v>
      </c>
      <c r="AQ202">
        <v>0</v>
      </c>
      <c r="AR202" s="6">
        <v>0</v>
      </c>
      <c r="AS202" s="6">
        <v>0</v>
      </c>
      <c r="AT202">
        <v>38</v>
      </c>
      <c r="AU202">
        <v>31</v>
      </c>
      <c r="AV202">
        <v>34.420999999999992</v>
      </c>
      <c r="AW202">
        <v>41.067999999999984</v>
      </c>
      <c r="AX202">
        <v>51.338999999999999</v>
      </c>
      <c r="AY202">
        <v>41.067999999999984</v>
      </c>
      <c r="AZ202">
        <v>8.5234458407383507</v>
      </c>
      <c r="BA202">
        <v>0</v>
      </c>
    </row>
    <row r="203" spans="1:53" x14ac:dyDescent="0.25">
      <c r="A203">
        <v>202</v>
      </c>
      <c r="B203">
        <v>0.754</v>
      </c>
      <c r="C203">
        <v>1.2789999999999999</v>
      </c>
      <c r="D203">
        <v>2.399</v>
      </c>
      <c r="E203">
        <v>5.9580000000000002</v>
      </c>
      <c r="F203">
        <v>8.4169999999999998</v>
      </c>
      <c r="G203">
        <v>0.50600000000000001</v>
      </c>
      <c r="H203">
        <v>1.2190000000000001</v>
      </c>
      <c r="I203">
        <v>2.7559999999999998</v>
      </c>
      <c r="J203">
        <v>5.1559999999999997</v>
      </c>
      <c r="K203">
        <v>9.2409999999999997</v>
      </c>
      <c r="L203">
        <v>1</v>
      </c>
      <c r="M203">
        <v>-0.33716572870480432</v>
      </c>
      <c r="N203">
        <v>-0.35237018725715746</v>
      </c>
      <c r="O203">
        <v>6.6284675273083696E-2</v>
      </c>
      <c r="P203">
        <v>8.0456998036047986E-2</v>
      </c>
      <c r="Q203">
        <v>23</v>
      </c>
      <c r="R203">
        <v>1</v>
      </c>
      <c r="S203">
        <v>16</v>
      </c>
      <c r="T203">
        <v>1</v>
      </c>
      <c r="U203">
        <v>-1</v>
      </c>
      <c r="V203">
        <v>0</v>
      </c>
      <c r="W203">
        <v>0</v>
      </c>
      <c r="X203">
        <v>0</v>
      </c>
      <c r="Y203">
        <v>0</v>
      </c>
      <c r="Z203">
        <v>1</v>
      </c>
      <c r="AA203">
        <v>0</v>
      </c>
      <c r="AB203">
        <v>0</v>
      </c>
      <c r="AC203">
        <v>0</v>
      </c>
      <c r="AD203">
        <v>55</v>
      </c>
      <c r="AE203">
        <v>51</v>
      </c>
      <c r="AF203">
        <v>1.3743570000000001</v>
      </c>
      <c r="AG203">
        <v>1.335933</v>
      </c>
      <c r="AH203">
        <v>8</v>
      </c>
      <c r="AI203">
        <v>5</v>
      </c>
      <c r="AJ203">
        <v>41</v>
      </c>
      <c r="AK203">
        <v>88</v>
      </c>
      <c r="AL203">
        <v>22</v>
      </c>
      <c r="AM203">
        <v>40</v>
      </c>
      <c r="AN203">
        <v>39</v>
      </c>
      <c r="AO203">
        <v>-1.1444970000000001</v>
      </c>
      <c r="AP203">
        <v>0</v>
      </c>
      <c r="AQ203">
        <v>0</v>
      </c>
      <c r="AR203" s="6">
        <v>1</v>
      </c>
      <c r="AS203" s="6">
        <v>0</v>
      </c>
      <c r="AT203">
        <v>47</v>
      </c>
      <c r="AU203">
        <v>39</v>
      </c>
      <c r="AV203">
        <v>36.067999999999984</v>
      </c>
      <c r="AW203">
        <v>41.067999999999984</v>
      </c>
      <c r="AX203">
        <v>90.309000000000026</v>
      </c>
      <c r="AY203">
        <v>41.067999999999984</v>
      </c>
      <c r="AZ203">
        <v>29.977108382897796</v>
      </c>
      <c r="BA203">
        <v>0</v>
      </c>
    </row>
    <row r="204" spans="1:53" x14ac:dyDescent="0.25">
      <c r="A204">
        <v>203</v>
      </c>
      <c r="B204">
        <v>0.86399999999999999</v>
      </c>
      <c r="C204">
        <v>2.71</v>
      </c>
      <c r="D204">
        <v>4.9740000000000002</v>
      </c>
      <c r="E204">
        <v>11.266999999999999</v>
      </c>
      <c r="F204">
        <v>16.818000000000001</v>
      </c>
      <c r="G204">
        <v>1.2609999999999999</v>
      </c>
      <c r="H204">
        <v>3.2559999999999998</v>
      </c>
      <c r="I204">
        <v>6.4530000000000003</v>
      </c>
      <c r="J204">
        <v>10.353999999999999</v>
      </c>
      <c r="K204">
        <v>10.920999999999999</v>
      </c>
      <c r="L204">
        <v>1</v>
      </c>
      <c r="M204">
        <v>-3.5762457787894997E-2</v>
      </c>
      <c r="N204">
        <v>-1.6231335339153156E-2</v>
      </c>
      <c r="O204">
        <v>5.5176631096760333E-2</v>
      </c>
      <c r="P204">
        <v>8.3323013796862772E-2</v>
      </c>
      <c r="Q204">
        <v>19</v>
      </c>
      <c r="R204">
        <v>1</v>
      </c>
      <c r="S204">
        <v>12</v>
      </c>
      <c r="T204">
        <v>1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1</v>
      </c>
      <c r="AC204">
        <v>14</v>
      </c>
      <c r="AD204">
        <v>49</v>
      </c>
      <c r="AE204">
        <v>35</v>
      </c>
      <c r="AF204">
        <v>1.310635</v>
      </c>
      <c r="AG204">
        <v>1.339761</v>
      </c>
      <c r="AH204">
        <v>7</v>
      </c>
      <c r="AI204">
        <v>4</v>
      </c>
      <c r="AJ204">
        <v>42</v>
      </c>
      <c r="AK204">
        <v>84</v>
      </c>
      <c r="AL204">
        <v>22</v>
      </c>
      <c r="AM204">
        <v>41</v>
      </c>
      <c r="AN204">
        <v>44</v>
      </c>
      <c r="AO204">
        <v>-1.6224590000000001</v>
      </c>
      <c r="AP204">
        <v>0</v>
      </c>
      <c r="AQ204">
        <v>0</v>
      </c>
      <c r="AR204" s="6">
        <v>1</v>
      </c>
      <c r="AS204" s="6">
        <v>0</v>
      </c>
      <c r="AT204">
        <v>30</v>
      </c>
      <c r="AU204">
        <v>30</v>
      </c>
      <c r="AV204">
        <v>31.156999999999982</v>
      </c>
      <c r="AW204">
        <v>74.887999999999977</v>
      </c>
      <c r="AX204">
        <v>88.341000000000008</v>
      </c>
      <c r="AY204">
        <v>74.887999999999977</v>
      </c>
      <c r="AZ204">
        <v>29.898142155213158</v>
      </c>
      <c r="BA204">
        <v>0</v>
      </c>
    </row>
    <row r="205" spans="1:53" x14ac:dyDescent="0.25">
      <c r="A205">
        <v>204</v>
      </c>
      <c r="B205">
        <v>0.9</v>
      </c>
      <c r="C205">
        <v>2.3340000000000001</v>
      </c>
      <c r="D205">
        <v>5.1639999999999997</v>
      </c>
      <c r="E205">
        <v>9.5269999999999992</v>
      </c>
      <c r="F205">
        <v>10.644</v>
      </c>
      <c r="G205">
        <v>0.84099999999999997</v>
      </c>
      <c r="H205">
        <v>2.226</v>
      </c>
      <c r="I205">
        <v>3.9670000000000001</v>
      </c>
      <c r="J205">
        <v>5.585</v>
      </c>
      <c r="K205">
        <v>9.3580000000000005</v>
      </c>
      <c r="L205">
        <v>1</v>
      </c>
      <c r="M205">
        <v>-0.10462274192017221</v>
      </c>
      <c r="N205">
        <v>-0.19229863405450645</v>
      </c>
      <c r="O205">
        <v>3.443693484049451E-2</v>
      </c>
      <c r="P205">
        <v>8.6259253560079338E-2</v>
      </c>
      <c r="Q205">
        <v>20</v>
      </c>
      <c r="R205">
        <v>0</v>
      </c>
      <c r="S205">
        <v>14</v>
      </c>
      <c r="T205">
        <v>1</v>
      </c>
      <c r="U205">
        <v>1</v>
      </c>
      <c r="V205">
        <v>0</v>
      </c>
      <c r="W205">
        <v>1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1</v>
      </c>
      <c r="AD205">
        <v>54</v>
      </c>
      <c r="AE205">
        <v>46</v>
      </c>
      <c r="AF205">
        <v>1.291644</v>
      </c>
      <c r="AG205">
        <v>1.283487</v>
      </c>
      <c r="AH205">
        <v>8</v>
      </c>
      <c r="AI205">
        <v>7</v>
      </c>
      <c r="AJ205">
        <v>27</v>
      </c>
      <c r="AK205">
        <v>87</v>
      </c>
      <c r="AL205">
        <v>22</v>
      </c>
      <c r="AM205">
        <v>46</v>
      </c>
      <c r="AN205">
        <v>51</v>
      </c>
      <c r="AO205">
        <v>0.62705359999999999</v>
      </c>
      <c r="AP205">
        <v>0</v>
      </c>
      <c r="AQ205">
        <v>0</v>
      </c>
      <c r="AR205" s="6">
        <v>1</v>
      </c>
      <c r="AS205" s="6">
        <v>0</v>
      </c>
      <c r="AT205">
        <v>32</v>
      </c>
      <c r="AU205">
        <v>25</v>
      </c>
      <c r="AV205">
        <v>21.591999999999985</v>
      </c>
      <c r="AW205">
        <v>23.161999999999978</v>
      </c>
      <c r="AX205">
        <v>31.156999999999982</v>
      </c>
      <c r="AY205">
        <v>23.161999999999978</v>
      </c>
      <c r="AZ205">
        <v>5.1295573233304683</v>
      </c>
      <c r="BA205">
        <v>0</v>
      </c>
    </row>
    <row r="206" spans="1:53" x14ac:dyDescent="0.25">
      <c r="A206">
        <v>205</v>
      </c>
      <c r="B206">
        <v>0.82299999999999995</v>
      </c>
      <c r="C206">
        <v>1.9379999999999999</v>
      </c>
      <c r="D206">
        <v>4.3659999999999997</v>
      </c>
      <c r="E206">
        <v>9.2550000000000008</v>
      </c>
      <c r="F206">
        <v>11.593999999999999</v>
      </c>
      <c r="G206">
        <v>0.64200000000000002</v>
      </c>
      <c r="H206">
        <v>1.536</v>
      </c>
      <c r="I206">
        <v>3.0209999999999999</v>
      </c>
      <c r="J206">
        <v>5.4409999999999998</v>
      </c>
      <c r="K206">
        <v>8.6329999999999991</v>
      </c>
      <c r="L206">
        <v>1</v>
      </c>
      <c r="M206">
        <v>-0.12543617098461257</v>
      </c>
      <c r="N206">
        <v>-0.2943652820672662</v>
      </c>
      <c r="O206">
        <v>3.6505788799086232E-2</v>
      </c>
      <c r="P206">
        <v>4.2415138607819376E-2</v>
      </c>
      <c r="Q206">
        <v>18</v>
      </c>
      <c r="R206">
        <v>1</v>
      </c>
      <c r="S206">
        <v>12</v>
      </c>
      <c r="T206">
        <v>1</v>
      </c>
      <c r="U206">
        <v>1</v>
      </c>
      <c r="V206">
        <v>0</v>
      </c>
      <c r="W206">
        <v>0</v>
      </c>
      <c r="X206">
        <v>0</v>
      </c>
      <c r="Y206">
        <v>1</v>
      </c>
      <c r="Z206">
        <v>0</v>
      </c>
      <c r="AA206">
        <v>0</v>
      </c>
      <c r="AB206">
        <v>0</v>
      </c>
      <c r="AC206">
        <v>2</v>
      </c>
      <c r="AD206">
        <v>55</v>
      </c>
      <c r="AE206">
        <v>52</v>
      </c>
      <c r="AF206">
        <v>1.254443</v>
      </c>
      <c r="AG206">
        <v>1.275053</v>
      </c>
      <c r="AH206">
        <v>8</v>
      </c>
      <c r="AI206">
        <v>5</v>
      </c>
      <c r="AJ206">
        <v>48</v>
      </c>
      <c r="AK206">
        <v>93</v>
      </c>
      <c r="AL206">
        <v>22</v>
      </c>
      <c r="AM206">
        <v>51</v>
      </c>
      <c r="AN206">
        <v>42</v>
      </c>
      <c r="AO206">
        <v>1.4000900000000001</v>
      </c>
      <c r="AP206">
        <v>0</v>
      </c>
      <c r="AQ206">
        <v>0</v>
      </c>
      <c r="AR206" s="6">
        <v>0</v>
      </c>
      <c r="AS206" s="6">
        <v>0</v>
      </c>
      <c r="AT206">
        <v>25</v>
      </c>
      <c r="AU206">
        <v>23</v>
      </c>
      <c r="AV206">
        <v>46.158000000000015</v>
      </c>
      <c r="AW206">
        <v>26.331999999999994</v>
      </c>
      <c r="AX206">
        <v>41.067999999999984</v>
      </c>
      <c r="AY206">
        <v>41.067999999999984</v>
      </c>
      <c r="AZ206">
        <v>10.296666709830593</v>
      </c>
      <c r="BA206">
        <v>0</v>
      </c>
    </row>
    <row r="207" spans="1:53" x14ac:dyDescent="0.25">
      <c r="A207">
        <v>206</v>
      </c>
      <c r="B207">
        <v>1.1319999999999999</v>
      </c>
      <c r="C207">
        <v>2.2330000000000001</v>
      </c>
      <c r="D207">
        <v>4.6459999999999999</v>
      </c>
      <c r="E207">
        <v>10.074</v>
      </c>
      <c r="F207">
        <v>14.097</v>
      </c>
      <c r="G207">
        <v>0.72099999999999997</v>
      </c>
      <c r="H207">
        <v>2.0430000000000001</v>
      </c>
      <c r="I207">
        <v>3.9060000000000001</v>
      </c>
      <c r="J207">
        <v>8.7539999999999996</v>
      </c>
      <c r="K207">
        <v>12.420999999999999</v>
      </c>
      <c r="L207">
        <v>1</v>
      </c>
      <c r="M207">
        <v>-9.3525672222679698E-2</v>
      </c>
      <c r="N207">
        <v>-0.15191379592887222</v>
      </c>
      <c r="O207">
        <v>4.4710270506600772E-2</v>
      </c>
      <c r="P207">
        <v>4.5531813047278234E-2</v>
      </c>
      <c r="Q207">
        <v>19</v>
      </c>
      <c r="R207">
        <v>0</v>
      </c>
      <c r="S207">
        <v>14</v>
      </c>
      <c r="T207">
        <v>1</v>
      </c>
      <c r="U207">
        <v>1</v>
      </c>
      <c r="V207">
        <v>0</v>
      </c>
      <c r="W207">
        <v>0</v>
      </c>
      <c r="X207">
        <v>0</v>
      </c>
      <c r="Y207">
        <v>1</v>
      </c>
      <c r="Z207">
        <v>0</v>
      </c>
      <c r="AA207">
        <v>0</v>
      </c>
      <c r="AB207">
        <v>0</v>
      </c>
      <c r="AC207">
        <v>5</v>
      </c>
      <c r="AD207">
        <v>55</v>
      </c>
      <c r="AE207">
        <v>38</v>
      </c>
      <c r="AF207">
        <v>1.310635</v>
      </c>
      <c r="AG207">
        <v>1.315518</v>
      </c>
      <c r="AH207">
        <v>6</v>
      </c>
      <c r="AI207">
        <v>7</v>
      </c>
      <c r="AJ207">
        <v>41</v>
      </c>
      <c r="AK207">
        <v>92</v>
      </c>
      <c r="AL207">
        <v>22</v>
      </c>
      <c r="AM207">
        <v>53</v>
      </c>
      <c r="AN207">
        <v>56</v>
      </c>
      <c r="AO207">
        <v>0.38548690000000002</v>
      </c>
      <c r="AP207">
        <v>0</v>
      </c>
      <c r="AQ207">
        <v>0</v>
      </c>
      <c r="AR207" s="6">
        <v>0</v>
      </c>
      <c r="AS207" s="6">
        <v>0</v>
      </c>
      <c r="AT207">
        <v>41</v>
      </c>
      <c r="AU207">
        <v>29</v>
      </c>
      <c r="AV207">
        <v>31.156999999999982</v>
      </c>
      <c r="AW207">
        <v>32.783999999999992</v>
      </c>
      <c r="AX207">
        <v>54.845000000000027</v>
      </c>
      <c r="AY207">
        <v>32.783999999999992</v>
      </c>
      <c r="AZ207">
        <v>13.231629995330669</v>
      </c>
      <c r="BA207">
        <v>0</v>
      </c>
    </row>
    <row r="208" spans="1:53" x14ac:dyDescent="0.25">
      <c r="A208">
        <v>207</v>
      </c>
      <c r="B208">
        <v>1.127</v>
      </c>
      <c r="C208">
        <v>2.2839999999999998</v>
      </c>
      <c r="D208">
        <v>4.6449999999999996</v>
      </c>
      <c r="E208">
        <v>8.6980000000000004</v>
      </c>
      <c r="F208">
        <v>11.993</v>
      </c>
      <c r="G208">
        <v>0.625</v>
      </c>
      <c r="H208">
        <v>1.6890000000000001</v>
      </c>
      <c r="I208">
        <v>2.66</v>
      </c>
      <c r="J208">
        <v>5.508</v>
      </c>
      <c r="K208">
        <v>9.7509999999999994</v>
      </c>
      <c r="L208">
        <v>1</v>
      </c>
      <c r="M208">
        <v>-0.11479534359991757</v>
      </c>
      <c r="N208">
        <v>-0.29383945980569626</v>
      </c>
      <c r="O208">
        <v>1.7768067452760199E-2</v>
      </c>
      <c r="P208">
        <v>7.8124196294914017E-2</v>
      </c>
      <c r="Q208">
        <v>19</v>
      </c>
      <c r="R208">
        <v>0</v>
      </c>
      <c r="S208">
        <v>14</v>
      </c>
      <c r="T208">
        <v>1</v>
      </c>
      <c r="U208">
        <v>2</v>
      </c>
      <c r="V208">
        <v>0</v>
      </c>
      <c r="W208">
        <v>0</v>
      </c>
      <c r="X208">
        <v>0</v>
      </c>
      <c r="Y208">
        <v>1</v>
      </c>
      <c r="Z208">
        <v>0</v>
      </c>
      <c r="AA208">
        <v>0</v>
      </c>
      <c r="AB208">
        <v>0</v>
      </c>
      <c r="AC208">
        <v>3</v>
      </c>
      <c r="AD208">
        <v>58</v>
      </c>
      <c r="AE208">
        <v>48</v>
      </c>
      <c r="AF208">
        <v>1.326444</v>
      </c>
      <c r="AG208">
        <v>1.3004420000000001</v>
      </c>
      <c r="AH208">
        <v>7</v>
      </c>
      <c r="AI208">
        <v>4</v>
      </c>
      <c r="AJ208">
        <v>46</v>
      </c>
      <c r="AK208">
        <v>96</v>
      </c>
      <c r="AL208">
        <v>22</v>
      </c>
      <c r="AM208">
        <v>40</v>
      </c>
      <c r="AN208">
        <v>52</v>
      </c>
      <c r="AO208">
        <v>8.0594600000000002E-2</v>
      </c>
      <c r="AP208">
        <v>0</v>
      </c>
      <c r="AQ208">
        <v>0</v>
      </c>
      <c r="AR208" s="6">
        <v>1</v>
      </c>
      <c r="AS208" s="6">
        <v>0</v>
      </c>
      <c r="AT208">
        <v>39</v>
      </c>
      <c r="AU208">
        <v>28</v>
      </c>
      <c r="AV208">
        <v>46.158000000000015</v>
      </c>
      <c r="AW208">
        <v>36.067999999999984</v>
      </c>
      <c r="AX208">
        <v>34.420999999999992</v>
      </c>
      <c r="AY208">
        <v>36.067999999999984</v>
      </c>
      <c r="AZ208">
        <v>6.3544981181312634</v>
      </c>
      <c r="BA208">
        <v>0</v>
      </c>
    </row>
    <row r="209" spans="1:53" x14ac:dyDescent="0.25">
      <c r="A209">
        <v>208</v>
      </c>
      <c r="B209">
        <v>0.67100000000000004</v>
      </c>
      <c r="C209">
        <v>2.2749999999999999</v>
      </c>
      <c r="D209">
        <v>4.3609999999999998</v>
      </c>
      <c r="E209">
        <v>9.9139999999999997</v>
      </c>
      <c r="F209">
        <v>12.823</v>
      </c>
      <c r="G209">
        <v>0.71199999999999997</v>
      </c>
      <c r="H209">
        <v>2.0150000000000001</v>
      </c>
      <c r="I209">
        <v>3.5390000000000001</v>
      </c>
      <c r="J209">
        <v>7.99</v>
      </c>
      <c r="K209">
        <v>9.3940000000000001</v>
      </c>
      <c r="L209">
        <v>1</v>
      </c>
      <c r="M209">
        <v>-0.10153609260251199</v>
      </c>
      <c r="N209">
        <v>-0.18993758497104229</v>
      </c>
      <c r="O209">
        <v>3.2547328908159368E-2</v>
      </c>
      <c r="P209">
        <v>2.6264555513086454E-2</v>
      </c>
      <c r="Q209">
        <v>25</v>
      </c>
      <c r="R209">
        <v>1</v>
      </c>
      <c r="S209">
        <v>16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64</v>
      </c>
      <c r="AE209">
        <v>59</v>
      </c>
      <c r="AF209">
        <v>1.3334090000000001</v>
      </c>
      <c r="AG209">
        <v>1.3301620000000001</v>
      </c>
      <c r="AH209">
        <v>8</v>
      </c>
      <c r="AI209">
        <v>6</v>
      </c>
      <c r="AJ209">
        <v>51</v>
      </c>
      <c r="AK209">
        <v>85</v>
      </c>
      <c r="AL209">
        <v>22</v>
      </c>
      <c r="AM209">
        <v>40</v>
      </c>
      <c r="AN209">
        <v>45</v>
      </c>
      <c r="AO209">
        <v>0.26760270000000003</v>
      </c>
      <c r="AP209">
        <v>0</v>
      </c>
      <c r="AQ209">
        <v>0</v>
      </c>
      <c r="AR209" s="6">
        <v>1</v>
      </c>
      <c r="AS209" s="6">
        <v>0</v>
      </c>
      <c r="AT209">
        <v>40</v>
      </c>
      <c r="AU209">
        <v>20</v>
      </c>
      <c r="AV209">
        <v>47.875</v>
      </c>
      <c r="AW209">
        <v>39.391999999999996</v>
      </c>
      <c r="AX209">
        <v>46.158000000000015</v>
      </c>
      <c r="AY209">
        <v>46.158000000000015</v>
      </c>
      <c r="AZ209">
        <v>4.4849402448639211</v>
      </c>
      <c r="BA209">
        <v>0</v>
      </c>
    </row>
    <row r="210" spans="1:53" x14ac:dyDescent="0.25">
      <c r="A210">
        <v>209</v>
      </c>
      <c r="B210">
        <v>0.54500000000000004</v>
      </c>
      <c r="C210">
        <v>1.992</v>
      </c>
      <c r="D210">
        <v>3.7349999999999999</v>
      </c>
      <c r="E210">
        <v>7.4809999999999999</v>
      </c>
      <c r="F210">
        <v>9.2159999999999993</v>
      </c>
      <c r="G210">
        <v>0.47199999999999998</v>
      </c>
      <c r="H210">
        <v>1.3680000000000001</v>
      </c>
      <c r="I210">
        <v>2.7050000000000001</v>
      </c>
      <c r="J210">
        <v>5.4489999999999998</v>
      </c>
      <c r="K210">
        <v>6.351</v>
      </c>
      <c r="L210">
        <v>1</v>
      </c>
      <c r="M210">
        <v>-0.2055411177682489</v>
      </c>
      <c r="N210">
        <v>-0.3444242095422857</v>
      </c>
      <c r="O210">
        <v>1.5125661948816836E-2</v>
      </c>
      <c r="P210">
        <v>1.5116022102416762E-2</v>
      </c>
      <c r="Q210">
        <v>18</v>
      </c>
      <c r="R210">
        <v>1</v>
      </c>
      <c r="S210">
        <v>14</v>
      </c>
      <c r="T210">
        <v>1</v>
      </c>
      <c r="U210">
        <v>3</v>
      </c>
      <c r="V210">
        <v>0</v>
      </c>
      <c r="W210">
        <v>0</v>
      </c>
      <c r="X210">
        <v>1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57</v>
      </c>
      <c r="AE210">
        <v>52</v>
      </c>
      <c r="AF210">
        <v>1.301599</v>
      </c>
      <c r="AG210">
        <v>1.3004420000000001</v>
      </c>
      <c r="AH210">
        <v>8</v>
      </c>
      <c r="AI210">
        <v>7</v>
      </c>
      <c r="AJ210">
        <v>48</v>
      </c>
      <c r="AK210">
        <v>82</v>
      </c>
      <c r="AL210">
        <v>22</v>
      </c>
      <c r="AM210">
        <v>38</v>
      </c>
      <c r="AN210">
        <v>54</v>
      </c>
      <c r="AO210">
        <v>0.75510569999999999</v>
      </c>
      <c r="AP210">
        <v>0</v>
      </c>
      <c r="AQ210">
        <v>0</v>
      </c>
      <c r="AR210" s="6">
        <v>1</v>
      </c>
      <c r="AS210" s="6">
        <v>0</v>
      </c>
      <c r="AT210">
        <v>40</v>
      </c>
      <c r="AU210">
        <v>35</v>
      </c>
      <c r="AV210">
        <v>36.067999999999984</v>
      </c>
      <c r="AW210">
        <v>56.613</v>
      </c>
      <c r="AX210">
        <v>46.158000000000015</v>
      </c>
      <c r="AY210">
        <v>46.158000000000015</v>
      </c>
      <c r="AZ210">
        <v>10.273040364630813</v>
      </c>
      <c r="BA210">
        <v>0</v>
      </c>
    </row>
    <row r="211" spans="1:53" x14ac:dyDescent="0.25">
      <c r="A211">
        <v>210</v>
      </c>
      <c r="B211">
        <v>0.86299999999999999</v>
      </c>
      <c r="C211">
        <v>2.6589999999999998</v>
      </c>
      <c r="D211">
        <v>6.8259999999999996</v>
      </c>
      <c r="E211">
        <v>16.798999999999999</v>
      </c>
      <c r="F211">
        <v>21.462</v>
      </c>
      <c r="G211">
        <v>1.002</v>
      </c>
      <c r="H211">
        <v>3.056</v>
      </c>
      <c r="I211">
        <v>7.2130000000000001</v>
      </c>
      <c r="J211">
        <v>15.477</v>
      </c>
      <c r="K211">
        <v>18.821000000000002</v>
      </c>
      <c r="L211">
        <v>0</v>
      </c>
      <c r="M211">
        <v>0.10105860880289749</v>
      </c>
      <c r="N211">
        <v>8.9258058725033285E-2</v>
      </c>
      <c r="O211">
        <v>9.683906324156788E-2</v>
      </c>
      <c r="P211">
        <v>4.5907484824228691E-2</v>
      </c>
      <c r="Q211">
        <v>30</v>
      </c>
      <c r="R211">
        <v>0</v>
      </c>
      <c r="S211">
        <v>17</v>
      </c>
      <c r="T211">
        <v>1</v>
      </c>
      <c r="U211">
        <v>2</v>
      </c>
      <c r="V211">
        <v>0</v>
      </c>
      <c r="W211">
        <v>0</v>
      </c>
      <c r="X211">
        <v>0</v>
      </c>
      <c r="Y211">
        <v>1</v>
      </c>
      <c r="Z211">
        <v>0</v>
      </c>
      <c r="AA211">
        <v>0</v>
      </c>
      <c r="AB211">
        <v>0</v>
      </c>
      <c r="AC211">
        <v>1</v>
      </c>
      <c r="AD211">
        <v>65</v>
      </c>
      <c r="AE211">
        <v>61</v>
      </c>
      <c r="AF211">
        <v>1.3513869999999999</v>
      </c>
      <c r="AG211">
        <v>1.349291</v>
      </c>
      <c r="AH211">
        <v>8</v>
      </c>
      <c r="AI211">
        <v>6</v>
      </c>
      <c r="AJ211">
        <v>34</v>
      </c>
      <c r="AK211">
        <v>93</v>
      </c>
      <c r="AL211">
        <v>22</v>
      </c>
      <c r="AM211">
        <v>31</v>
      </c>
      <c r="AN211">
        <v>38</v>
      </c>
      <c r="AO211">
        <v>-0.8770947</v>
      </c>
      <c r="AP211">
        <v>0</v>
      </c>
      <c r="AQ211">
        <v>0</v>
      </c>
      <c r="AR211" s="6">
        <v>0</v>
      </c>
      <c r="AS211" s="6">
        <v>0</v>
      </c>
      <c r="AT211">
        <v>27</v>
      </c>
      <c r="AU211">
        <v>39</v>
      </c>
      <c r="AV211">
        <v>36.067999999999984</v>
      </c>
      <c r="AW211">
        <v>24.742000000000019</v>
      </c>
      <c r="AX211">
        <v>46.158000000000015</v>
      </c>
      <c r="AY211">
        <v>36.067999999999984</v>
      </c>
      <c r="AZ211">
        <v>10.713942878324495</v>
      </c>
      <c r="BA211">
        <v>0</v>
      </c>
    </row>
    <row r="212" spans="1:53" x14ac:dyDescent="0.25">
      <c r="A212">
        <v>211</v>
      </c>
      <c r="B212">
        <v>1.0509999999999999</v>
      </c>
      <c r="C212">
        <v>3.8260000000000001</v>
      </c>
      <c r="D212">
        <v>6.5620000000000003</v>
      </c>
      <c r="E212">
        <v>12.292</v>
      </c>
      <c r="F212">
        <v>15.475</v>
      </c>
      <c r="G212">
        <v>1.2290000000000001</v>
      </c>
      <c r="H212">
        <v>3.1419999999999999</v>
      </c>
      <c r="I212">
        <v>6.1260000000000003</v>
      </c>
      <c r="J212">
        <v>12.253</v>
      </c>
      <c r="K212">
        <v>14.061999999999999</v>
      </c>
      <c r="L212">
        <v>0</v>
      </c>
      <c r="M212">
        <v>2.6212187151429832E-2</v>
      </c>
      <c r="N212">
        <v>9.0434647754287154E-3</v>
      </c>
      <c r="O212">
        <v>4.4210018188782708E-2</v>
      </c>
      <c r="P212">
        <v>2.1038108912404117E-2</v>
      </c>
      <c r="Q212">
        <v>25</v>
      </c>
      <c r="R212">
        <v>1</v>
      </c>
      <c r="S212">
        <v>16</v>
      </c>
      <c r="T212">
        <v>1</v>
      </c>
      <c r="U212">
        <v>-2</v>
      </c>
      <c r="V212">
        <v>0</v>
      </c>
      <c r="W212">
        <v>0</v>
      </c>
      <c r="X212">
        <v>0</v>
      </c>
      <c r="Y212">
        <v>0</v>
      </c>
      <c r="Z212">
        <v>1</v>
      </c>
      <c r="AA212">
        <v>0</v>
      </c>
      <c r="AB212">
        <v>0</v>
      </c>
      <c r="AC212">
        <v>9</v>
      </c>
      <c r="AD212">
        <v>55</v>
      </c>
      <c r="AE212">
        <v>44</v>
      </c>
      <c r="AF212">
        <v>1.3334090000000001</v>
      </c>
      <c r="AG212">
        <v>1.3176330000000001</v>
      </c>
      <c r="AH212">
        <v>8</v>
      </c>
      <c r="AI212">
        <v>8</v>
      </c>
      <c r="AJ212">
        <v>51</v>
      </c>
      <c r="AK212">
        <v>87</v>
      </c>
      <c r="AL212">
        <v>22</v>
      </c>
      <c r="AM212">
        <v>37</v>
      </c>
      <c r="AN212">
        <v>46</v>
      </c>
      <c r="AO212">
        <v>7.8175499999999995E-2</v>
      </c>
      <c r="AP212">
        <v>0</v>
      </c>
      <c r="AQ212">
        <v>0</v>
      </c>
      <c r="AR212" s="6">
        <v>0</v>
      </c>
      <c r="AS212" s="6">
        <v>0</v>
      </c>
      <c r="AT212">
        <v>51</v>
      </c>
      <c r="AU212">
        <v>35</v>
      </c>
      <c r="AV212">
        <v>24.742000000000019</v>
      </c>
      <c r="AW212">
        <v>34.420999999999992</v>
      </c>
      <c r="AX212">
        <v>49.601999999999975</v>
      </c>
      <c r="AY212">
        <v>34.420999999999992</v>
      </c>
      <c r="AZ212">
        <v>12.531064080915053</v>
      </c>
      <c r="BA212">
        <v>0</v>
      </c>
    </row>
    <row r="213" spans="1:53" x14ac:dyDescent="0.25">
      <c r="A213">
        <v>212</v>
      </c>
      <c r="B213">
        <v>0.85199999999999998</v>
      </c>
      <c r="C213">
        <v>2.5569999999999999</v>
      </c>
      <c r="D213">
        <v>6.383</v>
      </c>
      <c r="E213">
        <v>11.092000000000001</v>
      </c>
      <c r="F213">
        <v>16.494</v>
      </c>
      <c r="G213">
        <v>0.42599999999999999</v>
      </c>
      <c r="H213">
        <v>2.7450000000000001</v>
      </c>
      <c r="I213">
        <v>4.6589999999999998</v>
      </c>
      <c r="J213">
        <v>9.734</v>
      </c>
      <c r="K213">
        <v>11.22</v>
      </c>
      <c r="L213">
        <v>0</v>
      </c>
      <c r="M213">
        <v>-3.6488955478195667E-3</v>
      </c>
      <c r="N213">
        <v>-0.10037422203777994</v>
      </c>
      <c r="O213">
        <v>5.193259306708041E-2</v>
      </c>
      <c r="P213">
        <v>3.8013231875629876E-2</v>
      </c>
      <c r="Q213">
        <v>21</v>
      </c>
      <c r="R213">
        <v>0</v>
      </c>
      <c r="S213">
        <v>15</v>
      </c>
      <c r="T213">
        <v>1</v>
      </c>
      <c r="U213">
        <v>1</v>
      </c>
      <c r="V213">
        <v>0</v>
      </c>
      <c r="W213">
        <v>0</v>
      </c>
      <c r="X213">
        <v>0</v>
      </c>
      <c r="Y213">
        <v>1</v>
      </c>
      <c r="Z213">
        <v>0</v>
      </c>
      <c r="AA213">
        <v>0</v>
      </c>
      <c r="AB213">
        <v>0</v>
      </c>
      <c r="AC213">
        <v>2</v>
      </c>
      <c r="AD213">
        <v>52</v>
      </c>
      <c r="AE213">
        <v>58</v>
      </c>
      <c r="AF213">
        <v>1.3188820000000001</v>
      </c>
      <c r="AG213">
        <v>1.305984</v>
      </c>
      <c r="AH213">
        <v>9</v>
      </c>
      <c r="AI213">
        <v>7</v>
      </c>
      <c r="AJ213">
        <v>50</v>
      </c>
      <c r="AK213">
        <v>102</v>
      </c>
      <c r="AL213">
        <v>22</v>
      </c>
      <c r="AM213">
        <v>57</v>
      </c>
      <c r="AN213">
        <v>53</v>
      </c>
      <c r="AO213">
        <v>1.9149929999999999</v>
      </c>
      <c r="AP213">
        <v>0</v>
      </c>
      <c r="AQ213">
        <v>0</v>
      </c>
      <c r="AR213" s="6">
        <v>0</v>
      </c>
      <c r="AS213" s="6">
        <v>0</v>
      </c>
      <c r="AT213">
        <v>30</v>
      </c>
      <c r="AU213">
        <v>33</v>
      </c>
      <c r="AV213">
        <v>26.331999999999994</v>
      </c>
      <c r="AW213">
        <v>41.067999999999984</v>
      </c>
      <c r="AX213">
        <v>21.591999999999985</v>
      </c>
      <c r="AY213">
        <v>26.331999999999994</v>
      </c>
      <c r="AZ213">
        <v>10.156540355849518</v>
      </c>
      <c r="BA213">
        <v>0</v>
      </c>
    </row>
    <row r="214" spans="1:53" x14ac:dyDescent="0.25">
      <c r="A214">
        <v>213</v>
      </c>
      <c r="B214">
        <v>1.349</v>
      </c>
      <c r="C214">
        <v>2.62</v>
      </c>
      <c r="D214">
        <v>5.569</v>
      </c>
      <c r="E214">
        <v>11.161</v>
      </c>
      <c r="F214">
        <v>13.727</v>
      </c>
      <c r="G214">
        <v>1.881</v>
      </c>
      <c r="H214">
        <v>3.391</v>
      </c>
      <c r="I214">
        <v>5.2530000000000001</v>
      </c>
      <c r="J214">
        <v>12.568</v>
      </c>
      <c r="K214">
        <v>18.687000000000001</v>
      </c>
      <c r="L214">
        <v>0</v>
      </c>
      <c r="M214">
        <v>-3.5444828933762454E-2</v>
      </c>
      <c r="N214">
        <v>3.6645730521357972E-2</v>
      </c>
      <c r="O214">
        <v>1.2738644763951357E-2</v>
      </c>
      <c r="P214">
        <v>6.4804964482883698E-2</v>
      </c>
      <c r="Q214">
        <v>21</v>
      </c>
      <c r="R214">
        <v>1</v>
      </c>
      <c r="S214">
        <v>16</v>
      </c>
      <c r="T214">
        <v>1</v>
      </c>
      <c r="U214">
        <v>0</v>
      </c>
      <c r="V214">
        <v>0</v>
      </c>
      <c r="W214">
        <v>0</v>
      </c>
      <c r="X214">
        <v>1</v>
      </c>
      <c r="Y214">
        <v>0</v>
      </c>
      <c r="Z214">
        <v>0</v>
      </c>
      <c r="AA214">
        <v>0</v>
      </c>
      <c r="AB214">
        <v>0</v>
      </c>
      <c r="AC214">
        <v>3</v>
      </c>
      <c r="AD214">
        <v>59</v>
      </c>
      <c r="AE214">
        <v>57</v>
      </c>
      <c r="AF214">
        <v>1.3852420000000001</v>
      </c>
      <c r="AG214">
        <v>1.3409549999999999</v>
      </c>
      <c r="AH214">
        <v>9</v>
      </c>
      <c r="AI214">
        <v>6</v>
      </c>
      <c r="AJ214">
        <v>54</v>
      </c>
      <c r="AK214">
        <v>61</v>
      </c>
      <c r="AL214">
        <v>22</v>
      </c>
      <c r="AM214">
        <v>34</v>
      </c>
      <c r="AN214">
        <v>41</v>
      </c>
      <c r="AO214">
        <v>-1.0848249999999999</v>
      </c>
      <c r="AP214">
        <v>0</v>
      </c>
      <c r="AQ214">
        <v>0</v>
      </c>
      <c r="AR214" s="6">
        <v>0</v>
      </c>
      <c r="AS214" s="6">
        <v>0</v>
      </c>
      <c r="AT214">
        <v>41</v>
      </c>
      <c r="AU214">
        <v>14</v>
      </c>
      <c r="AV214">
        <v>36.067999999999984</v>
      </c>
      <c r="AW214">
        <v>63.793000000000006</v>
      </c>
      <c r="AX214">
        <v>53.086999999999989</v>
      </c>
      <c r="AY214">
        <v>53.086999999999989</v>
      </c>
      <c r="AZ214">
        <v>13.981776365445587</v>
      </c>
      <c r="BA214">
        <v>0</v>
      </c>
    </row>
    <row r="215" spans="1:53" x14ac:dyDescent="0.25">
      <c r="A215">
        <v>214</v>
      </c>
      <c r="B215">
        <v>0.435</v>
      </c>
      <c r="C215">
        <v>0.158</v>
      </c>
      <c r="D215">
        <v>2.8079999999999998</v>
      </c>
      <c r="E215">
        <v>5.5060000000000002</v>
      </c>
      <c r="F215">
        <v>7.6589999999999998</v>
      </c>
      <c r="G215">
        <v>0.38700000000000001</v>
      </c>
      <c r="H215">
        <v>0.80300000000000005</v>
      </c>
      <c r="I215">
        <v>1.349</v>
      </c>
      <c r="J215">
        <v>3.3940000000000001</v>
      </c>
      <c r="K215">
        <v>4.6719999999999997</v>
      </c>
      <c r="L215">
        <v>0</v>
      </c>
      <c r="M215">
        <v>-0.33404959295809467</v>
      </c>
      <c r="N215">
        <v>-0.56043755875347467</v>
      </c>
      <c r="O215">
        <v>0.47965320118920807</v>
      </c>
      <c r="P215">
        <v>5.9417444817071209E-2</v>
      </c>
      <c r="Q215">
        <v>27</v>
      </c>
      <c r="R215">
        <v>1</v>
      </c>
      <c r="S215">
        <v>16</v>
      </c>
      <c r="T215">
        <v>0</v>
      </c>
      <c r="U215">
        <v>2</v>
      </c>
      <c r="V215">
        <v>0</v>
      </c>
      <c r="W215">
        <v>0</v>
      </c>
      <c r="X215">
        <v>1</v>
      </c>
      <c r="Y215">
        <v>0</v>
      </c>
      <c r="Z215">
        <v>0</v>
      </c>
      <c r="AA215">
        <v>0</v>
      </c>
      <c r="AB215">
        <v>0</v>
      </c>
      <c r="AC215">
        <v>20</v>
      </c>
      <c r="AD215">
        <v>47</v>
      </c>
      <c r="AE215">
        <v>35</v>
      </c>
      <c r="AF215">
        <v>1.3973899999999999</v>
      </c>
      <c r="AG215">
        <v>1.3724700000000001</v>
      </c>
      <c r="AH215">
        <v>5</v>
      </c>
      <c r="AI215">
        <v>3</v>
      </c>
      <c r="AJ215">
        <v>45</v>
      </c>
      <c r="AK215">
        <v>60</v>
      </c>
      <c r="AL215">
        <v>22</v>
      </c>
      <c r="AM215">
        <v>11</v>
      </c>
      <c r="AN215">
        <v>28</v>
      </c>
      <c r="AO215">
        <v>-5.377402</v>
      </c>
      <c r="AP215">
        <v>1</v>
      </c>
      <c r="AQ215">
        <v>0</v>
      </c>
      <c r="AR215" s="6">
        <v>0</v>
      </c>
      <c r="AS215" s="6">
        <v>0</v>
      </c>
      <c r="AT215">
        <v>49</v>
      </c>
      <c r="AU215">
        <v>30</v>
      </c>
      <c r="AV215">
        <v>42.754999999999995</v>
      </c>
      <c r="AW215">
        <v>123.43799999999999</v>
      </c>
      <c r="AX215">
        <v>102.36500000000001</v>
      </c>
      <c r="AY215">
        <v>102.36500000000001</v>
      </c>
      <c r="AZ215">
        <v>41.847281707816244</v>
      </c>
      <c r="BA215">
        <v>1</v>
      </c>
    </row>
    <row r="216" spans="1:53" x14ac:dyDescent="0.25">
      <c r="A216">
        <v>215</v>
      </c>
      <c r="B216">
        <v>1.151</v>
      </c>
      <c r="C216">
        <v>3.056</v>
      </c>
      <c r="D216">
        <v>6.032</v>
      </c>
      <c r="E216">
        <v>12.75</v>
      </c>
      <c r="F216">
        <v>18.062999999999999</v>
      </c>
      <c r="G216">
        <v>0.70399999999999996</v>
      </c>
      <c r="H216">
        <v>2.37</v>
      </c>
      <c r="I216">
        <v>4.2249999999999996</v>
      </c>
      <c r="J216">
        <v>8.3109999999999999</v>
      </c>
      <c r="K216">
        <v>11.477</v>
      </c>
      <c r="L216">
        <v>1</v>
      </c>
      <c r="M216">
        <v>1.7180516953169502E-2</v>
      </c>
      <c r="N216">
        <v>-0.13429370725631551</v>
      </c>
      <c r="O216">
        <v>3.5737085585395428E-2</v>
      </c>
      <c r="P216">
        <v>2.7657122460371737E-2</v>
      </c>
      <c r="Q216">
        <v>18</v>
      </c>
      <c r="R216">
        <v>1</v>
      </c>
      <c r="S216">
        <v>12</v>
      </c>
      <c r="T216">
        <v>1</v>
      </c>
      <c r="U216">
        <v>1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5</v>
      </c>
      <c r="AD216">
        <v>55</v>
      </c>
      <c r="AE216">
        <v>43</v>
      </c>
      <c r="AF216">
        <v>1.254443</v>
      </c>
      <c r="AG216">
        <v>1.335933</v>
      </c>
      <c r="AH216">
        <v>9</v>
      </c>
      <c r="AI216">
        <v>8</v>
      </c>
      <c r="AJ216">
        <v>44</v>
      </c>
      <c r="AK216">
        <v>126</v>
      </c>
      <c r="AL216">
        <v>22</v>
      </c>
      <c r="AM216">
        <v>57</v>
      </c>
      <c r="AN216">
        <v>46</v>
      </c>
      <c r="AO216">
        <v>1.8994219999999999</v>
      </c>
      <c r="AP216">
        <v>0</v>
      </c>
      <c r="AQ216">
        <v>0</v>
      </c>
      <c r="AR216" s="6">
        <v>1</v>
      </c>
      <c r="AS216" s="6">
        <v>0</v>
      </c>
      <c r="AT216">
        <v>37</v>
      </c>
      <c r="AU216">
        <v>22</v>
      </c>
      <c r="AV216">
        <v>31.156999999999982</v>
      </c>
      <c r="AW216">
        <v>49.601999999999975</v>
      </c>
      <c r="AX216">
        <v>41.067999999999984</v>
      </c>
      <c r="AY216">
        <v>41.067999999999984</v>
      </c>
      <c r="AZ216">
        <v>9.2310626148889234</v>
      </c>
      <c r="BA216">
        <v>0</v>
      </c>
    </row>
    <row r="217" spans="1:53" x14ac:dyDescent="0.25">
      <c r="A217">
        <v>216</v>
      </c>
      <c r="B217">
        <v>1.3939999999999999</v>
      </c>
      <c r="C217">
        <v>3.54</v>
      </c>
      <c r="D217">
        <v>7.4260000000000002</v>
      </c>
      <c r="E217">
        <v>17.98</v>
      </c>
      <c r="F217">
        <v>17.654</v>
      </c>
      <c r="G217">
        <v>0.94</v>
      </c>
      <c r="H217">
        <v>2.7690000000000001</v>
      </c>
      <c r="I217">
        <v>4.0359999999999996</v>
      </c>
      <c r="J217">
        <v>7.6559999999999997</v>
      </c>
      <c r="K217">
        <v>12.196999999999999</v>
      </c>
      <c r="L217">
        <v>1</v>
      </c>
      <c r="M217">
        <v>8.2242850906310921E-2</v>
      </c>
      <c r="N217">
        <v>-0.13101916402864547</v>
      </c>
      <c r="O217">
        <v>4.9625288561537896E-2</v>
      </c>
      <c r="P217">
        <v>7.4183884584237192E-2</v>
      </c>
      <c r="Q217">
        <v>19</v>
      </c>
      <c r="R217">
        <v>1</v>
      </c>
      <c r="S217">
        <v>13</v>
      </c>
      <c r="T217">
        <v>1</v>
      </c>
      <c r="U217">
        <v>2</v>
      </c>
      <c r="V217">
        <v>0</v>
      </c>
      <c r="W217">
        <v>1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47</v>
      </c>
      <c r="AE217">
        <v>41</v>
      </c>
      <c r="AF217">
        <v>1.268295</v>
      </c>
      <c r="AG217">
        <v>1.319655</v>
      </c>
      <c r="AH217">
        <v>6</v>
      </c>
      <c r="AI217">
        <v>5</v>
      </c>
      <c r="AJ217">
        <v>43</v>
      </c>
      <c r="AK217">
        <v>97</v>
      </c>
      <c r="AL217">
        <v>22</v>
      </c>
      <c r="AM217">
        <v>51</v>
      </c>
      <c r="AN217">
        <v>59</v>
      </c>
      <c r="AO217">
        <v>0.23255519999999999</v>
      </c>
      <c r="AP217">
        <v>0</v>
      </c>
      <c r="AQ217">
        <v>0</v>
      </c>
      <c r="AR217" s="6">
        <v>1</v>
      </c>
      <c r="AS217" s="6">
        <v>0</v>
      </c>
      <c r="AT217">
        <v>46</v>
      </c>
      <c r="AU217">
        <v>18</v>
      </c>
      <c r="AV217">
        <v>46.158000000000015</v>
      </c>
      <c r="AW217">
        <v>29.538999999999987</v>
      </c>
      <c r="AX217">
        <v>47.875</v>
      </c>
      <c r="AY217">
        <v>46.158000000000015</v>
      </c>
      <c r="AZ217">
        <v>10.127093577790884</v>
      </c>
      <c r="BA217">
        <v>0</v>
      </c>
    </row>
    <row r="218" spans="1:53" x14ac:dyDescent="0.25">
      <c r="A218">
        <v>217</v>
      </c>
      <c r="B218">
        <v>0.99299999999999999</v>
      </c>
      <c r="C218">
        <v>2.3069999999999999</v>
      </c>
      <c r="D218">
        <v>4.4329999999999998</v>
      </c>
      <c r="E218">
        <v>9.7690000000000001</v>
      </c>
      <c r="F218">
        <v>11.081</v>
      </c>
      <c r="G218">
        <v>1.014</v>
      </c>
      <c r="H218">
        <v>2.2440000000000002</v>
      </c>
      <c r="I218">
        <v>4.0220000000000002</v>
      </c>
      <c r="J218">
        <v>7.9630000000000001</v>
      </c>
      <c r="K218">
        <v>11.343999999999999</v>
      </c>
      <c r="L218">
        <v>1</v>
      </c>
      <c r="M218">
        <v>-0.12276358964143905</v>
      </c>
      <c r="N218">
        <v>-0.14990379312922952</v>
      </c>
      <c r="O218">
        <v>1.9941388632049754E-2</v>
      </c>
      <c r="P218">
        <v>3.0251083705114073E-2</v>
      </c>
      <c r="Q218">
        <v>21</v>
      </c>
      <c r="R218">
        <v>0</v>
      </c>
      <c r="S218">
        <v>15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</v>
      </c>
      <c r="AC218">
        <v>0</v>
      </c>
      <c r="AD218">
        <v>55</v>
      </c>
      <c r="AE218">
        <v>47</v>
      </c>
      <c r="AF218">
        <v>1.301599</v>
      </c>
      <c r="AG218">
        <v>1.339761</v>
      </c>
      <c r="AH218">
        <v>8</v>
      </c>
      <c r="AI218">
        <v>7</v>
      </c>
      <c r="AJ218">
        <v>32</v>
      </c>
      <c r="AK218">
        <v>93</v>
      </c>
      <c r="AL218">
        <v>22</v>
      </c>
      <c r="AM218">
        <v>46</v>
      </c>
      <c r="AN218">
        <v>53</v>
      </c>
      <c r="AO218">
        <v>7.7476500000000004E-2</v>
      </c>
      <c r="AP218">
        <v>0</v>
      </c>
      <c r="AQ218">
        <v>0</v>
      </c>
      <c r="AR218" s="6">
        <v>1</v>
      </c>
      <c r="AS218" s="6">
        <v>0</v>
      </c>
      <c r="AT218">
        <v>41</v>
      </c>
      <c r="AU218">
        <v>29</v>
      </c>
      <c r="AV218">
        <v>46.158000000000015</v>
      </c>
      <c r="AW218">
        <v>74.887999999999977</v>
      </c>
      <c r="AX218">
        <v>60.182000000000016</v>
      </c>
      <c r="AY218">
        <v>60.182000000000016</v>
      </c>
      <c r="AZ218">
        <v>14.366349060681101</v>
      </c>
      <c r="BA218">
        <v>0</v>
      </c>
    </row>
    <row r="219" spans="1:53" x14ac:dyDescent="0.25">
      <c r="A219">
        <v>218</v>
      </c>
      <c r="B219">
        <v>0.97199999999999998</v>
      </c>
      <c r="C219">
        <v>3.3090000000000002</v>
      </c>
      <c r="D219">
        <v>7.0069999999999997</v>
      </c>
      <c r="E219">
        <v>14.827999999999999</v>
      </c>
      <c r="F219">
        <v>16.414000000000001</v>
      </c>
      <c r="G219">
        <v>1.2</v>
      </c>
      <c r="H219">
        <v>3.9750000000000001</v>
      </c>
      <c r="I219">
        <v>7.1870000000000003</v>
      </c>
      <c r="J219">
        <v>16.266999999999999</v>
      </c>
      <c r="K219">
        <v>16.178999999999998</v>
      </c>
      <c r="L219">
        <v>1</v>
      </c>
      <c r="M219">
        <v>5.4978189775061206E-2</v>
      </c>
      <c r="N219">
        <v>0.10030613637296543</v>
      </c>
      <c r="O219">
        <v>2.4572249951665504E-2</v>
      </c>
      <c r="P219">
        <v>4.5476074503415669E-2</v>
      </c>
      <c r="Q219">
        <v>22</v>
      </c>
      <c r="R219">
        <v>0</v>
      </c>
      <c r="S219">
        <v>15</v>
      </c>
      <c r="T219">
        <v>1</v>
      </c>
      <c r="U219">
        <v>1</v>
      </c>
      <c r="V219">
        <v>0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6</v>
      </c>
      <c r="AD219">
        <v>52</v>
      </c>
      <c r="AE219">
        <v>47</v>
      </c>
      <c r="AF219">
        <v>1.3188820000000001</v>
      </c>
      <c r="AG219">
        <v>1.315518</v>
      </c>
      <c r="AH219">
        <v>7</v>
      </c>
      <c r="AI219">
        <v>5</v>
      </c>
      <c r="AJ219">
        <v>34</v>
      </c>
      <c r="AK219">
        <v>99</v>
      </c>
      <c r="AL219">
        <v>22</v>
      </c>
      <c r="AM219">
        <v>48</v>
      </c>
      <c r="AN219">
        <v>45</v>
      </c>
      <c r="AO219">
        <v>-0.27894960000000002</v>
      </c>
      <c r="AP219">
        <v>0</v>
      </c>
      <c r="AQ219">
        <v>0</v>
      </c>
      <c r="AR219" s="6">
        <v>0</v>
      </c>
      <c r="AS219" s="6">
        <v>0</v>
      </c>
      <c r="AT219">
        <v>33</v>
      </c>
      <c r="AU219">
        <v>28</v>
      </c>
      <c r="AV219">
        <v>34.420999999999992</v>
      </c>
      <c r="AW219">
        <v>27.930000000000007</v>
      </c>
      <c r="AX219">
        <v>58.391999999999996</v>
      </c>
      <c r="AY219">
        <v>34.420999999999992</v>
      </c>
      <c r="AZ219">
        <v>16.045120577089254</v>
      </c>
      <c r="BA219">
        <v>0</v>
      </c>
    </row>
    <row r="220" spans="1:53" x14ac:dyDescent="0.25">
      <c r="A220">
        <v>219</v>
      </c>
      <c r="B220">
        <v>0.74399999999999999</v>
      </c>
      <c r="C220">
        <v>2.1539999999999999</v>
      </c>
      <c r="D220">
        <v>6.0650000000000004</v>
      </c>
      <c r="E220">
        <v>14.503</v>
      </c>
      <c r="F220">
        <v>19.047999999999998</v>
      </c>
      <c r="G220">
        <v>0.71399999999999997</v>
      </c>
      <c r="H220">
        <v>1.4690000000000001</v>
      </c>
      <c r="I220">
        <v>3.355</v>
      </c>
      <c r="J220">
        <v>10.77</v>
      </c>
      <c r="K220">
        <v>12.298999999999999</v>
      </c>
      <c r="L220">
        <v>0</v>
      </c>
      <c r="M220">
        <v>4.347807787153711E-2</v>
      </c>
      <c r="N220">
        <v>-0.1693400917123811</v>
      </c>
      <c r="O220">
        <v>0.11211421928265769</v>
      </c>
      <c r="P220">
        <v>0.12717657540985597</v>
      </c>
      <c r="Q220">
        <v>24</v>
      </c>
      <c r="R220">
        <v>0</v>
      </c>
      <c r="S220">
        <v>18</v>
      </c>
      <c r="T220">
        <v>1</v>
      </c>
      <c r="U220">
        <v>-2</v>
      </c>
      <c r="V220">
        <v>0</v>
      </c>
      <c r="W220">
        <v>1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1</v>
      </c>
      <c r="AD220">
        <v>42</v>
      </c>
      <c r="AE220">
        <v>39</v>
      </c>
      <c r="AF220">
        <v>1.310635</v>
      </c>
      <c r="AG220">
        <v>1.3581240000000001</v>
      </c>
      <c r="AH220">
        <v>7</v>
      </c>
      <c r="AI220">
        <v>4</v>
      </c>
      <c r="AJ220">
        <v>41</v>
      </c>
      <c r="AK220">
        <v>64</v>
      </c>
      <c r="AL220">
        <v>22</v>
      </c>
      <c r="AM220">
        <v>38</v>
      </c>
      <c r="AN220">
        <v>48</v>
      </c>
      <c r="AO220">
        <v>-2.4683310000000001</v>
      </c>
      <c r="AP220">
        <v>0</v>
      </c>
      <c r="AQ220">
        <v>0</v>
      </c>
      <c r="AR220" s="6">
        <v>1</v>
      </c>
      <c r="AS220" s="6">
        <v>0</v>
      </c>
      <c r="AT220">
        <v>50</v>
      </c>
      <c r="AU220">
        <v>34</v>
      </c>
      <c r="AV220">
        <v>37.725000000000023</v>
      </c>
      <c r="AW220">
        <v>27.930000000000007</v>
      </c>
      <c r="AX220">
        <v>42.754999999999995</v>
      </c>
      <c r="AY220">
        <v>37.725000000000023</v>
      </c>
      <c r="AZ220">
        <v>7.5390489011103545</v>
      </c>
      <c r="BA220">
        <v>0</v>
      </c>
    </row>
    <row r="221" spans="1:53" x14ac:dyDescent="0.25">
      <c r="A221">
        <v>220</v>
      </c>
      <c r="B221">
        <v>0.97099999999999997</v>
      </c>
      <c r="C221">
        <v>3.4329999999999998</v>
      </c>
      <c r="D221">
        <v>6.9630000000000001</v>
      </c>
      <c r="E221">
        <v>14.1</v>
      </c>
      <c r="F221">
        <v>19.061</v>
      </c>
      <c r="G221">
        <v>1.47</v>
      </c>
      <c r="H221">
        <v>4.6790000000000003</v>
      </c>
      <c r="I221">
        <v>9.1530000000000005</v>
      </c>
      <c r="J221">
        <v>12.978999999999999</v>
      </c>
      <c r="K221">
        <v>13.101000000000001</v>
      </c>
      <c r="L221">
        <v>1</v>
      </c>
      <c r="M221">
        <v>6.7341505699845816E-2</v>
      </c>
      <c r="N221">
        <v>0.10873609918169999</v>
      </c>
      <c r="O221">
        <v>2.0368994857443572E-2</v>
      </c>
      <c r="P221">
        <v>0.12191669365436385</v>
      </c>
      <c r="Q221">
        <v>23</v>
      </c>
      <c r="R221">
        <v>1</v>
      </c>
      <c r="S221">
        <v>16</v>
      </c>
      <c r="T221">
        <v>0</v>
      </c>
      <c r="U221">
        <v>1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1</v>
      </c>
      <c r="AD221">
        <v>53</v>
      </c>
      <c r="AE221">
        <v>35</v>
      </c>
      <c r="AF221">
        <v>1.254443</v>
      </c>
      <c r="AG221">
        <v>1.265333</v>
      </c>
      <c r="AH221">
        <v>6</v>
      </c>
      <c r="AI221">
        <v>4</v>
      </c>
      <c r="AJ221">
        <v>40</v>
      </c>
      <c r="AK221">
        <v>122</v>
      </c>
      <c r="AL221">
        <v>22</v>
      </c>
      <c r="AM221">
        <v>50</v>
      </c>
      <c r="AN221">
        <v>44</v>
      </c>
      <c r="AO221">
        <v>0.960808</v>
      </c>
      <c r="AP221">
        <v>0</v>
      </c>
      <c r="AQ221">
        <v>0</v>
      </c>
      <c r="AR221" s="6">
        <v>0</v>
      </c>
      <c r="AS221" s="6">
        <v>0</v>
      </c>
      <c r="AT221">
        <v>42</v>
      </c>
      <c r="AU221">
        <v>35</v>
      </c>
      <c r="AV221">
        <v>29.538999999999987</v>
      </c>
      <c r="AW221">
        <v>18.478999999999985</v>
      </c>
      <c r="AX221">
        <v>41.067999999999984</v>
      </c>
      <c r="AY221">
        <v>29.538999999999987</v>
      </c>
      <c r="AZ221">
        <v>11.295311431445056</v>
      </c>
      <c r="BA221">
        <v>0</v>
      </c>
    </row>
    <row r="222" spans="1:53" x14ac:dyDescent="0.25">
      <c r="A222">
        <v>221</v>
      </c>
      <c r="B222">
        <v>1.002</v>
      </c>
      <c r="C222">
        <v>2.6</v>
      </c>
      <c r="D222">
        <v>5.5369999999999999</v>
      </c>
      <c r="E222">
        <v>10.935</v>
      </c>
      <c r="F222">
        <v>13.513999999999999</v>
      </c>
      <c r="G222">
        <v>1.0620000000000001</v>
      </c>
      <c r="H222">
        <v>3.4630000000000001</v>
      </c>
      <c r="I222">
        <v>6.31</v>
      </c>
      <c r="J222">
        <v>13.324</v>
      </c>
      <c r="K222">
        <v>16.094000000000001</v>
      </c>
      <c r="L222">
        <v>1</v>
      </c>
      <c r="M222">
        <v>-4.2834901570346993E-2</v>
      </c>
      <c r="N222">
        <v>3.8013057953384582E-2</v>
      </c>
      <c r="O222">
        <v>1.1780175684934968E-2</v>
      </c>
      <c r="P222">
        <v>1.7754678422108313E-2</v>
      </c>
      <c r="Q222">
        <v>19</v>
      </c>
      <c r="R222">
        <v>1</v>
      </c>
      <c r="S222">
        <v>12</v>
      </c>
      <c r="T222">
        <v>1</v>
      </c>
      <c r="U222">
        <v>1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10</v>
      </c>
      <c r="AD222">
        <v>54</v>
      </c>
      <c r="AE222">
        <v>45</v>
      </c>
      <c r="AF222">
        <v>1.268295</v>
      </c>
      <c r="AG222">
        <v>1.2794129999999999</v>
      </c>
      <c r="AH222">
        <v>7</v>
      </c>
      <c r="AI222">
        <v>7</v>
      </c>
      <c r="AJ222">
        <v>38</v>
      </c>
      <c r="AK222">
        <v>89</v>
      </c>
      <c r="AL222">
        <v>22</v>
      </c>
      <c r="AM222">
        <v>55</v>
      </c>
      <c r="AN222">
        <v>58</v>
      </c>
      <c r="AO222">
        <v>1.536014</v>
      </c>
      <c r="AP222">
        <v>0</v>
      </c>
      <c r="AQ222">
        <v>0</v>
      </c>
      <c r="AR222" s="6">
        <v>0</v>
      </c>
      <c r="AS222" s="6">
        <v>0</v>
      </c>
      <c r="AT222">
        <v>31</v>
      </c>
      <c r="AU222">
        <v>25</v>
      </c>
      <c r="AV222">
        <v>21.591999999999985</v>
      </c>
      <c r="AW222">
        <v>18.478999999999985</v>
      </c>
      <c r="AX222">
        <v>20.031000000000006</v>
      </c>
      <c r="AY222">
        <v>20.031000000000006</v>
      </c>
      <c r="AZ222">
        <v>1.5565021683248628</v>
      </c>
      <c r="BA222">
        <v>0</v>
      </c>
    </row>
    <row r="223" spans="1:53" x14ac:dyDescent="0.25">
      <c r="A223">
        <v>222</v>
      </c>
      <c r="B223">
        <v>0.81299999999999994</v>
      </c>
      <c r="C223">
        <v>2.605</v>
      </c>
      <c r="D223">
        <v>5.39</v>
      </c>
      <c r="E223">
        <v>12.442</v>
      </c>
      <c r="F223">
        <v>16.547000000000001</v>
      </c>
      <c r="G223">
        <v>1.2310000000000001</v>
      </c>
      <c r="H223">
        <v>3.198</v>
      </c>
      <c r="I223">
        <v>5.3559999999999999</v>
      </c>
      <c r="J223">
        <v>12.567</v>
      </c>
      <c r="K223">
        <v>15.916</v>
      </c>
      <c r="L223">
        <v>1</v>
      </c>
      <c r="M223">
        <v>-1.5426767118939495E-2</v>
      </c>
      <c r="N223">
        <v>2.2896520225963255E-2</v>
      </c>
      <c r="O223">
        <v>4.9591001769150128E-2</v>
      </c>
      <c r="P223">
        <v>3.7057698710612229E-2</v>
      </c>
      <c r="Q223">
        <v>27</v>
      </c>
      <c r="R223">
        <v>1</v>
      </c>
      <c r="S223">
        <v>16</v>
      </c>
      <c r="T223">
        <v>0</v>
      </c>
      <c r="U223">
        <v>1</v>
      </c>
      <c r="V223">
        <v>0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6</v>
      </c>
      <c r="AD223">
        <v>48</v>
      </c>
      <c r="AE223">
        <v>42</v>
      </c>
      <c r="AF223">
        <v>1.3458239999999999</v>
      </c>
      <c r="AG223">
        <v>1.333151</v>
      </c>
      <c r="AH223">
        <v>7</v>
      </c>
      <c r="AI223">
        <v>5</v>
      </c>
      <c r="AJ223">
        <v>43</v>
      </c>
      <c r="AK223">
        <v>65</v>
      </c>
      <c r="AL223">
        <v>22</v>
      </c>
      <c r="AM223">
        <v>34</v>
      </c>
      <c r="AN223">
        <v>49</v>
      </c>
      <c r="AO223">
        <v>-1.917645</v>
      </c>
      <c r="AP223">
        <v>0</v>
      </c>
      <c r="AQ223">
        <v>0</v>
      </c>
      <c r="AR223" s="6">
        <v>0</v>
      </c>
      <c r="AS223" s="6">
        <v>0</v>
      </c>
      <c r="AT223">
        <v>36</v>
      </c>
      <c r="AU223">
        <v>31</v>
      </c>
      <c r="AV223">
        <v>58.391999999999996</v>
      </c>
      <c r="AW223">
        <v>41.067999999999984</v>
      </c>
      <c r="AX223">
        <v>51.338999999999999</v>
      </c>
      <c r="AY223">
        <v>51.338999999999999</v>
      </c>
      <c r="AZ223">
        <v>8.7116705822324008</v>
      </c>
      <c r="BA223">
        <v>0</v>
      </c>
    </row>
    <row r="224" spans="1:53" x14ac:dyDescent="0.25">
      <c r="A224">
        <v>223</v>
      </c>
      <c r="B224">
        <v>0.67300000000000004</v>
      </c>
      <c r="C224">
        <v>1.35</v>
      </c>
      <c r="D224">
        <v>2.3690000000000002</v>
      </c>
      <c r="E224">
        <v>5.3239999999999998</v>
      </c>
      <c r="F224">
        <v>6.2370000000000001</v>
      </c>
      <c r="G224">
        <v>0.36699999999999999</v>
      </c>
      <c r="H224">
        <v>1.0609999999999999</v>
      </c>
      <c r="I224">
        <v>1.2789999999999999</v>
      </c>
      <c r="J224">
        <v>3.4009999999999998</v>
      </c>
      <c r="K224">
        <v>4.2830000000000004</v>
      </c>
      <c r="L224">
        <v>0</v>
      </c>
      <c r="M224">
        <v>-0.36702935712476847</v>
      </c>
      <c r="N224">
        <v>-0.54595889938700726</v>
      </c>
      <c r="O224">
        <v>2.6308620494318452E-2</v>
      </c>
      <c r="P224">
        <v>9.0211551448954E-2</v>
      </c>
      <c r="Q224">
        <v>23</v>
      </c>
      <c r="R224">
        <v>0</v>
      </c>
      <c r="S224">
        <v>16</v>
      </c>
      <c r="T224">
        <v>0</v>
      </c>
      <c r="U224">
        <v>0</v>
      </c>
      <c r="V224">
        <v>0</v>
      </c>
      <c r="W224">
        <v>0</v>
      </c>
      <c r="X224">
        <v>1</v>
      </c>
      <c r="Y224">
        <v>0</v>
      </c>
      <c r="Z224">
        <v>0</v>
      </c>
      <c r="AA224">
        <v>0</v>
      </c>
      <c r="AB224">
        <v>0</v>
      </c>
      <c r="AC224">
        <v>6</v>
      </c>
      <c r="AD224">
        <v>55</v>
      </c>
      <c r="AE224">
        <v>45</v>
      </c>
      <c r="AF224">
        <v>1.4251480000000001</v>
      </c>
      <c r="AG224">
        <v>1.3732690000000001</v>
      </c>
      <c r="AH224">
        <v>8</v>
      </c>
      <c r="AI224">
        <v>3</v>
      </c>
      <c r="AJ224">
        <v>40</v>
      </c>
      <c r="AK224">
        <v>76</v>
      </c>
      <c r="AL224">
        <v>22</v>
      </c>
      <c r="AM224">
        <v>27</v>
      </c>
      <c r="AN224">
        <v>43</v>
      </c>
      <c r="AO224">
        <v>-3.2335729999999998</v>
      </c>
      <c r="AP224">
        <v>0</v>
      </c>
      <c r="AQ224">
        <v>0</v>
      </c>
      <c r="AR224" s="6">
        <v>0</v>
      </c>
      <c r="AS224" s="6">
        <v>0</v>
      </c>
      <c r="AT224">
        <v>48</v>
      </c>
      <c r="AU224">
        <v>23</v>
      </c>
      <c r="AV224">
        <v>86.384999999999991</v>
      </c>
      <c r="AW224">
        <v>74.887999999999977</v>
      </c>
      <c r="AX224">
        <v>123.43799999999999</v>
      </c>
      <c r="AY224">
        <v>86.384999999999991</v>
      </c>
      <c r="AZ224">
        <v>25.371270885261854</v>
      </c>
      <c r="BA224">
        <v>0</v>
      </c>
    </row>
    <row r="225" spans="1:53" x14ac:dyDescent="0.25">
      <c r="A225">
        <v>224</v>
      </c>
      <c r="B225">
        <v>0.86299999999999999</v>
      </c>
      <c r="C225">
        <v>2.423</v>
      </c>
      <c r="D225">
        <v>5.9539999999999997</v>
      </c>
      <c r="E225">
        <v>13.356999999999999</v>
      </c>
      <c r="F225">
        <v>17.863</v>
      </c>
      <c r="G225">
        <v>0.81399999999999995</v>
      </c>
      <c r="H225">
        <v>3.165</v>
      </c>
      <c r="I225">
        <v>7.0759999999999996</v>
      </c>
      <c r="J225">
        <v>16.762</v>
      </c>
      <c r="K225">
        <v>21.189</v>
      </c>
      <c r="L225">
        <v>0</v>
      </c>
      <c r="M225">
        <v>2.1592629926045177E-2</v>
      </c>
      <c r="N225">
        <v>0.1083905820629511</v>
      </c>
      <c r="O225">
        <v>7.3856658387295021E-2</v>
      </c>
      <c r="P225">
        <v>6.1127972093498753E-2</v>
      </c>
      <c r="Q225">
        <v>18</v>
      </c>
      <c r="R225">
        <v>1</v>
      </c>
      <c r="S225">
        <v>12</v>
      </c>
      <c r="T225">
        <v>1</v>
      </c>
      <c r="U225">
        <v>2</v>
      </c>
      <c r="V225">
        <v>0</v>
      </c>
      <c r="W225">
        <v>0</v>
      </c>
      <c r="X225">
        <v>0</v>
      </c>
      <c r="Y225">
        <v>1</v>
      </c>
      <c r="Z225">
        <v>0</v>
      </c>
      <c r="AA225">
        <v>0</v>
      </c>
      <c r="AB225">
        <v>0</v>
      </c>
      <c r="AC225">
        <v>0</v>
      </c>
      <c r="AD225">
        <v>53</v>
      </c>
      <c r="AE225">
        <v>47</v>
      </c>
      <c r="AF225">
        <v>1.3334090000000001</v>
      </c>
      <c r="AG225">
        <v>1.3176330000000001</v>
      </c>
      <c r="AH225">
        <v>8</v>
      </c>
      <c r="AI225">
        <v>4</v>
      </c>
      <c r="AJ225">
        <v>32</v>
      </c>
      <c r="AK225">
        <v>91</v>
      </c>
      <c r="AL225">
        <v>22</v>
      </c>
      <c r="AM225">
        <v>43</v>
      </c>
      <c r="AN225">
        <v>51</v>
      </c>
      <c r="AO225">
        <v>-0.61829529999999999</v>
      </c>
      <c r="AP225">
        <v>0</v>
      </c>
      <c r="AQ225">
        <v>0</v>
      </c>
      <c r="AR225" s="6">
        <v>1</v>
      </c>
      <c r="AS225" s="6">
        <v>0</v>
      </c>
      <c r="AT225">
        <v>49</v>
      </c>
      <c r="AU225">
        <v>32</v>
      </c>
      <c r="AV225">
        <v>37.725000000000023</v>
      </c>
      <c r="AW225">
        <v>21.591999999999985</v>
      </c>
      <c r="AX225">
        <v>46.158000000000015</v>
      </c>
      <c r="AY225">
        <v>37.725000000000023</v>
      </c>
      <c r="AZ225">
        <v>12.482504649842264</v>
      </c>
      <c r="BA225">
        <v>0</v>
      </c>
    </row>
    <row r="226" spans="1:53" x14ac:dyDescent="0.25">
      <c r="A226">
        <v>225</v>
      </c>
      <c r="B226">
        <v>1.1639999999999999</v>
      </c>
      <c r="C226">
        <v>2.972</v>
      </c>
      <c r="D226">
        <v>5.9740000000000002</v>
      </c>
      <c r="E226">
        <v>11.414999999999999</v>
      </c>
      <c r="F226">
        <v>14.259</v>
      </c>
      <c r="G226">
        <v>0.67300000000000004</v>
      </c>
      <c r="H226">
        <v>1.466</v>
      </c>
      <c r="I226">
        <v>2.9609999999999999</v>
      </c>
      <c r="J226">
        <v>5.4470000000000001</v>
      </c>
      <c r="K226">
        <v>10.943</v>
      </c>
      <c r="L226">
        <v>1</v>
      </c>
      <c r="M226">
        <v>-1.2888889926247767E-2</v>
      </c>
      <c r="N226">
        <v>-0.3088500637044489</v>
      </c>
      <c r="O226">
        <v>1.0934376233888264E-2</v>
      </c>
      <c r="P226">
        <v>9.3064762117573002E-2</v>
      </c>
      <c r="Q226">
        <v>20</v>
      </c>
      <c r="R226">
        <v>1</v>
      </c>
      <c r="S226">
        <v>13</v>
      </c>
      <c r="T226">
        <v>1</v>
      </c>
      <c r="U226">
        <v>-1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67</v>
      </c>
      <c r="AE226">
        <v>65</v>
      </c>
      <c r="AF226">
        <v>1.361445</v>
      </c>
      <c r="AG226">
        <v>1.3301620000000001</v>
      </c>
      <c r="AH226">
        <v>7</v>
      </c>
      <c r="AI226">
        <v>7</v>
      </c>
      <c r="AJ226">
        <v>49</v>
      </c>
      <c r="AK226">
        <v>61</v>
      </c>
      <c r="AL226">
        <v>22</v>
      </c>
      <c r="AM226">
        <v>41</v>
      </c>
      <c r="AN226">
        <v>38</v>
      </c>
      <c r="AO226">
        <v>-0.38412190000000002</v>
      </c>
      <c r="AP226">
        <v>0</v>
      </c>
      <c r="AQ226">
        <v>0</v>
      </c>
      <c r="AR226" s="6">
        <v>1</v>
      </c>
      <c r="AS226" s="6">
        <v>0</v>
      </c>
      <c r="AT226">
        <v>41</v>
      </c>
      <c r="AU226">
        <v>20</v>
      </c>
      <c r="AV226">
        <v>53.086999999999989</v>
      </c>
      <c r="AW226">
        <v>58.391999999999996</v>
      </c>
      <c r="AX226">
        <v>31.156999999999982</v>
      </c>
      <c r="AY226">
        <v>53.086999999999989</v>
      </c>
      <c r="AZ226">
        <v>14.438450690199872</v>
      </c>
      <c r="BA226">
        <v>0</v>
      </c>
    </row>
    <row r="227" spans="1:53" x14ac:dyDescent="0.25">
      <c r="A227">
        <v>226</v>
      </c>
      <c r="B227">
        <v>0.47699999999999998</v>
      </c>
      <c r="C227">
        <v>1.341</v>
      </c>
      <c r="D227">
        <v>2.484</v>
      </c>
      <c r="E227">
        <v>4.7110000000000003</v>
      </c>
      <c r="F227">
        <v>4.9790000000000001</v>
      </c>
      <c r="G227">
        <v>0.35799999999999998</v>
      </c>
      <c r="H227">
        <v>1.4410000000000001</v>
      </c>
      <c r="I227">
        <v>2.4049999999999998</v>
      </c>
      <c r="J227">
        <v>4.7009999999999996</v>
      </c>
      <c r="K227">
        <v>5.3369999999999997</v>
      </c>
      <c r="L227">
        <v>1</v>
      </c>
      <c r="M227">
        <v>-0.39453390034424612</v>
      </c>
      <c r="N227">
        <v>-0.40201358226658268</v>
      </c>
      <c r="O227">
        <v>5.4806449103629216E-2</v>
      </c>
      <c r="P227">
        <v>5.4410486694350745E-2</v>
      </c>
      <c r="Q227">
        <v>35</v>
      </c>
      <c r="R227">
        <v>1</v>
      </c>
      <c r="S227">
        <v>13</v>
      </c>
      <c r="T227">
        <v>0</v>
      </c>
      <c r="U227">
        <v>1</v>
      </c>
      <c r="V227">
        <v>0</v>
      </c>
      <c r="W227">
        <v>0</v>
      </c>
      <c r="X227">
        <v>1</v>
      </c>
      <c r="Y227">
        <v>0</v>
      </c>
      <c r="Z227">
        <v>0</v>
      </c>
      <c r="AA227">
        <v>0</v>
      </c>
      <c r="AB227">
        <v>0</v>
      </c>
      <c r="AC227">
        <v>2</v>
      </c>
      <c r="AD227">
        <v>30</v>
      </c>
      <c r="AE227">
        <v>15</v>
      </c>
      <c r="AF227">
        <v>1.3743570000000001</v>
      </c>
      <c r="AG227">
        <v>1.3544149999999999</v>
      </c>
      <c r="AH227">
        <v>9</v>
      </c>
      <c r="AI227">
        <v>4</v>
      </c>
      <c r="AJ227">
        <v>43</v>
      </c>
      <c r="AK227">
        <v>87</v>
      </c>
      <c r="AL227">
        <v>22</v>
      </c>
      <c r="AM227">
        <v>31</v>
      </c>
      <c r="AN227">
        <v>37</v>
      </c>
      <c r="AO227">
        <v>-3.6063960000000002</v>
      </c>
      <c r="AP227">
        <v>0</v>
      </c>
      <c r="AQ227">
        <v>0</v>
      </c>
      <c r="AR227" s="6">
        <v>0</v>
      </c>
      <c r="AS227" s="6">
        <v>0</v>
      </c>
      <c r="AT227">
        <v>36</v>
      </c>
      <c r="AU227">
        <v>25</v>
      </c>
      <c r="AV227">
        <v>29.538999999999987</v>
      </c>
      <c r="AW227">
        <v>46.158000000000015</v>
      </c>
      <c r="AX227">
        <v>46.158000000000015</v>
      </c>
      <c r="AY227">
        <v>46.158000000000015</v>
      </c>
      <c r="AZ227">
        <v>9.5949841236624014</v>
      </c>
      <c r="BA227">
        <v>0</v>
      </c>
    </row>
    <row r="228" spans="1:53" x14ac:dyDescent="0.25">
      <c r="A228">
        <v>227</v>
      </c>
      <c r="B228">
        <v>0.158</v>
      </c>
      <c r="C228">
        <v>1.325</v>
      </c>
      <c r="D228">
        <v>3.1539999999999999</v>
      </c>
      <c r="E228">
        <v>8.3550000000000004</v>
      </c>
      <c r="F228">
        <v>12.864000000000001</v>
      </c>
      <c r="G228">
        <v>0.64300000000000002</v>
      </c>
      <c r="H228">
        <v>1.829</v>
      </c>
      <c r="I228">
        <v>4.45</v>
      </c>
      <c r="J228">
        <v>9.2270000000000003</v>
      </c>
      <c r="K228">
        <v>13.144</v>
      </c>
      <c r="L228">
        <v>1</v>
      </c>
      <c r="M228">
        <v>-0.21826217660448716</v>
      </c>
      <c r="N228">
        <v>-0.12195598241956915</v>
      </c>
      <c r="O228">
        <v>0.12784234399380126</v>
      </c>
      <c r="P228">
        <v>6.5150788527098297E-2</v>
      </c>
      <c r="Q228">
        <v>25</v>
      </c>
      <c r="R228">
        <v>0</v>
      </c>
      <c r="S228">
        <v>15</v>
      </c>
      <c r="T228">
        <v>0</v>
      </c>
      <c r="U228">
        <v>-2</v>
      </c>
      <c r="V228">
        <v>1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1</v>
      </c>
      <c r="AC228">
        <v>13</v>
      </c>
      <c r="AD228">
        <v>41</v>
      </c>
      <c r="AE228">
        <v>35</v>
      </c>
      <c r="AF228">
        <v>1.3334090000000001</v>
      </c>
      <c r="AG228">
        <v>1.3675330000000001</v>
      </c>
      <c r="AH228">
        <v>6</v>
      </c>
      <c r="AI228">
        <v>4</v>
      </c>
      <c r="AJ228">
        <v>49</v>
      </c>
      <c r="AK228">
        <v>81</v>
      </c>
      <c r="AL228">
        <v>22</v>
      </c>
      <c r="AM228">
        <v>29</v>
      </c>
      <c r="AN228">
        <v>47</v>
      </c>
      <c r="AO228">
        <v>-2.8884910000000001</v>
      </c>
      <c r="AP228">
        <v>0</v>
      </c>
      <c r="AQ228">
        <v>0</v>
      </c>
      <c r="AR228" s="6">
        <v>1</v>
      </c>
      <c r="AS228" s="6">
        <v>0</v>
      </c>
      <c r="AT228">
        <v>46</v>
      </c>
      <c r="AU228">
        <v>35</v>
      </c>
      <c r="AV228">
        <v>58.391999999999996</v>
      </c>
      <c r="AW228">
        <v>42.754999999999995</v>
      </c>
      <c r="AX228">
        <v>41.067999999999984</v>
      </c>
      <c r="AY228">
        <v>42.754999999999995</v>
      </c>
      <c r="AZ228">
        <v>9.5523357876490138</v>
      </c>
      <c r="BA228">
        <v>0</v>
      </c>
    </row>
    <row r="229" spans="1:53" x14ac:dyDescent="0.25">
      <c r="A229">
        <v>228</v>
      </c>
      <c r="B229">
        <v>1.0289999999999999</v>
      </c>
      <c r="C229">
        <v>3.1160000000000001</v>
      </c>
      <c r="D229">
        <v>5.3920000000000003</v>
      </c>
      <c r="E229">
        <v>11.111000000000001</v>
      </c>
      <c r="F229">
        <v>14.545</v>
      </c>
      <c r="G229">
        <v>0.69299999999999995</v>
      </c>
      <c r="H229">
        <v>1.7410000000000001</v>
      </c>
      <c r="I229">
        <v>4.4130000000000003</v>
      </c>
      <c r="J229">
        <v>7.8280000000000003</v>
      </c>
      <c r="K229">
        <v>14.715</v>
      </c>
      <c r="L229">
        <v>1</v>
      </c>
      <c r="M229">
        <v>-2.3402815963043413E-2</v>
      </c>
      <c r="N229">
        <v>-0.15947387599905616</v>
      </c>
      <c r="O229">
        <v>2.7380308631580402E-2</v>
      </c>
      <c r="P229">
        <v>9.7856796303629687E-2</v>
      </c>
      <c r="Q229">
        <v>24</v>
      </c>
      <c r="R229">
        <v>1</v>
      </c>
      <c r="S229">
        <v>18</v>
      </c>
      <c r="T229">
        <v>1</v>
      </c>
      <c r="U229">
        <v>3</v>
      </c>
      <c r="V229">
        <v>0</v>
      </c>
      <c r="W229">
        <v>1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1</v>
      </c>
      <c r="AD229">
        <v>58</v>
      </c>
      <c r="AE229">
        <v>53</v>
      </c>
      <c r="AF229">
        <v>1.291644</v>
      </c>
      <c r="AG229">
        <v>1.3544149999999999</v>
      </c>
      <c r="AH229">
        <v>8</v>
      </c>
      <c r="AI229">
        <v>5</v>
      </c>
      <c r="AJ229">
        <v>47</v>
      </c>
      <c r="AK229">
        <v>65</v>
      </c>
      <c r="AL229">
        <v>22</v>
      </c>
      <c r="AM229">
        <v>36</v>
      </c>
      <c r="AN229">
        <v>44</v>
      </c>
      <c r="AO229">
        <v>-1.0800810000000001</v>
      </c>
      <c r="AP229">
        <v>0</v>
      </c>
      <c r="AQ229">
        <v>0</v>
      </c>
      <c r="AR229" s="6">
        <v>1</v>
      </c>
      <c r="AS229" s="6">
        <v>0</v>
      </c>
      <c r="AT229">
        <v>50</v>
      </c>
      <c r="AU229">
        <v>18</v>
      </c>
      <c r="AV229">
        <v>37.725000000000023</v>
      </c>
      <c r="AW229">
        <v>84.44</v>
      </c>
      <c r="AX229">
        <v>46.158000000000015</v>
      </c>
      <c r="AY229">
        <v>46.158000000000015</v>
      </c>
      <c r="AZ229">
        <v>24.896178548792037</v>
      </c>
      <c r="BA229">
        <v>0</v>
      </c>
    </row>
    <row r="230" spans="1:53" x14ac:dyDescent="0.25">
      <c r="A230">
        <v>229</v>
      </c>
      <c r="B230">
        <v>0.60399999999999998</v>
      </c>
      <c r="C230">
        <v>2.2069999999999999</v>
      </c>
      <c r="D230">
        <v>5.4240000000000004</v>
      </c>
      <c r="E230">
        <v>11.59</v>
      </c>
      <c r="F230">
        <v>15.243</v>
      </c>
      <c r="G230">
        <v>0.45500000000000002</v>
      </c>
      <c r="H230">
        <v>1.3660000000000001</v>
      </c>
      <c r="I230">
        <v>4.3650000000000002</v>
      </c>
      <c r="J230">
        <v>8.3149999999999995</v>
      </c>
      <c r="K230">
        <v>8.968</v>
      </c>
      <c r="L230">
        <v>1</v>
      </c>
      <c r="M230">
        <v>-2.9464689804332759E-2</v>
      </c>
      <c r="N230">
        <v>-0.19135732598042565</v>
      </c>
      <c r="O230">
        <v>6.1618810623229624E-2</v>
      </c>
      <c r="P230">
        <v>9.1502226529110345E-2</v>
      </c>
      <c r="Q230">
        <v>20</v>
      </c>
      <c r="R230">
        <v>0</v>
      </c>
      <c r="S230">
        <v>12</v>
      </c>
      <c r="T230">
        <v>1</v>
      </c>
      <c r="U230">
        <v>-1</v>
      </c>
      <c r="V230">
        <v>0</v>
      </c>
      <c r="W230">
        <v>0</v>
      </c>
      <c r="X230">
        <v>0</v>
      </c>
      <c r="Y230">
        <v>1</v>
      </c>
      <c r="Z230">
        <v>0</v>
      </c>
      <c r="AA230">
        <v>0</v>
      </c>
      <c r="AB230">
        <v>0</v>
      </c>
      <c r="AC230">
        <v>2</v>
      </c>
      <c r="AD230">
        <v>60</v>
      </c>
      <c r="AE230">
        <v>51</v>
      </c>
      <c r="AF230">
        <v>1.28061</v>
      </c>
      <c r="AG230">
        <v>1.3176330000000001</v>
      </c>
      <c r="AH230">
        <v>9</v>
      </c>
      <c r="AI230">
        <v>7</v>
      </c>
      <c r="AJ230">
        <v>48</v>
      </c>
      <c r="AK230">
        <v>109</v>
      </c>
      <c r="AL230">
        <v>22</v>
      </c>
      <c r="AM230">
        <v>45</v>
      </c>
      <c r="AN230">
        <v>49</v>
      </c>
      <c r="AO230">
        <v>1.5630459999999999</v>
      </c>
      <c r="AP230">
        <v>0</v>
      </c>
      <c r="AQ230">
        <v>0</v>
      </c>
      <c r="AR230" s="6">
        <v>1</v>
      </c>
      <c r="AS230" s="6">
        <v>1</v>
      </c>
      <c r="AT230">
        <v>39</v>
      </c>
      <c r="AU230">
        <v>31</v>
      </c>
      <c r="AV230">
        <v>37.725000000000023</v>
      </c>
      <c r="AW230">
        <v>51.338999999999999</v>
      </c>
      <c r="AX230">
        <v>31.156999999999982</v>
      </c>
      <c r="AY230">
        <v>37.725000000000023</v>
      </c>
      <c r="AZ230">
        <v>10.293952464108878</v>
      </c>
      <c r="BA230">
        <v>0</v>
      </c>
    </row>
    <row r="231" spans="1:53" x14ac:dyDescent="0.25">
      <c r="A231">
        <v>230</v>
      </c>
      <c r="B231">
        <v>1.0329999999999999</v>
      </c>
      <c r="C231">
        <v>3.008</v>
      </c>
      <c r="D231">
        <v>5.8959999999999999</v>
      </c>
      <c r="E231">
        <v>11.833</v>
      </c>
      <c r="F231">
        <v>14.127000000000001</v>
      </c>
      <c r="G231">
        <v>0.82399999999999995</v>
      </c>
      <c r="H231">
        <v>2.8490000000000002</v>
      </c>
      <c r="I231">
        <v>4.7949999999999999</v>
      </c>
      <c r="J231">
        <v>10.869</v>
      </c>
      <c r="K231">
        <v>14.362</v>
      </c>
      <c r="L231">
        <v>1</v>
      </c>
      <c r="M231">
        <v>-6.8400785322637152E-3</v>
      </c>
      <c r="N231">
        <v>-3.2710231386805552E-2</v>
      </c>
      <c r="O231">
        <v>1.158137023357322E-2</v>
      </c>
      <c r="P231">
        <v>3.6226581239112078E-2</v>
      </c>
      <c r="Q231">
        <v>19</v>
      </c>
      <c r="R231">
        <v>1</v>
      </c>
      <c r="S231">
        <v>13</v>
      </c>
      <c r="T231">
        <v>1</v>
      </c>
      <c r="U231">
        <v>2</v>
      </c>
      <c r="V231">
        <v>0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</v>
      </c>
      <c r="AD231">
        <v>58</v>
      </c>
      <c r="AE231">
        <v>47</v>
      </c>
      <c r="AF231">
        <v>1.3398479999999999</v>
      </c>
      <c r="AG231">
        <v>1.3085450000000001</v>
      </c>
      <c r="AH231">
        <v>9</v>
      </c>
      <c r="AI231">
        <v>8</v>
      </c>
      <c r="AJ231">
        <v>61</v>
      </c>
      <c r="AK231">
        <v>79</v>
      </c>
      <c r="AL231">
        <v>22</v>
      </c>
      <c r="AM231">
        <v>44</v>
      </c>
      <c r="AN231">
        <v>64</v>
      </c>
      <c r="AO231">
        <v>1.429251</v>
      </c>
      <c r="AP231">
        <v>0</v>
      </c>
      <c r="AQ231">
        <v>0</v>
      </c>
      <c r="AR231" s="6">
        <v>1</v>
      </c>
      <c r="AS231" s="6">
        <v>0</v>
      </c>
      <c r="AT231">
        <v>47</v>
      </c>
      <c r="AU231">
        <v>24</v>
      </c>
      <c r="AV231">
        <v>39.391999999999996</v>
      </c>
      <c r="AW231">
        <v>37.725000000000023</v>
      </c>
      <c r="AX231">
        <v>34.420999999999992</v>
      </c>
      <c r="AY231">
        <v>37.725000000000023</v>
      </c>
      <c r="AZ231">
        <v>2.5300245716856899</v>
      </c>
      <c r="BA231">
        <v>0</v>
      </c>
    </row>
    <row r="232" spans="1:53" x14ac:dyDescent="0.25">
      <c r="A232">
        <v>231</v>
      </c>
      <c r="B232">
        <v>0.55400000000000005</v>
      </c>
      <c r="C232">
        <v>2.5019999999999998</v>
      </c>
      <c r="D232">
        <v>4.5010000000000003</v>
      </c>
      <c r="E232">
        <v>9.7970000000000006</v>
      </c>
      <c r="F232">
        <v>12.891999999999999</v>
      </c>
      <c r="G232">
        <v>0.39600000000000002</v>
      </c>
      <c r="H232">
        <v>2.8010000000000002</v>
      </c>
      <c r="I232">
        <v>5.452</v>
      </c>
      <c r="J232">
        <v>11.766</v>
      </c>
      <c r="K232">
        <v>18.100000000000001</v>
      </c>
      <c r="L232">
        <v>1</v>
      </c>
      <c r="M232">
        <v>-8.346104368049935E-2</v>
      </c>
      <c r="N232">
        <v>-1.9180273946145663E-2</v>
      </c>
      <c r="O232">
        <v>2.5349851957446976E-2</v>
      </c>
      <c r="P232">
        <v>5.5820162052618201E-2</v>
      </c>
      <c r="Q232">
        <v>20</v>
      </c>
      <c r="R232">
        <v>0</v>
      </c>
      <c r="S232">
        <v>14</v>
      </c>
      <c r="T232">
        <v>1</v>
      </c>
      <c r="U232">
        <v>1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2</v>
      </c>
      <c r="AD232">
        <v>56</v>
      </c>
      <c r="AE232">
        <v>45</v>
      </c>
      <c r="AF232">
        <v>1.3188820000000001</v>
      </c>
      <c r="AG232">
        <v>1.3085450000000001</v>
      </c>
      <c r="AH232">
        <v>9</v>
      </c>
      <c r="AI232">
        <v>5</v>
      </c>
      <c r="AJ232">
        <v>32</v>
      </c>
      <c r="AK232">
        <v>89</v>
      </c>
      <c r="AL232">
        <v>23</v>
      </c>
      <c r="AM232">
        <v>44</v>
      </c>
      <c r="AN232">
        <v>55</v>
      </c>
      <c r="AO232">
        <v>0.1774173</v>
      </c>
      <c r="AP232">
        <v>0</v>
      </c>
      <c r="AQ232">
        <v>0</v>
      </c>
      <c r="AR232" s="6">
        <v>0</v>
      </c>
      <c r="AS232" s="6">
        <v>0</v>
      </c>
      <c r="AT232">
        <v>45</v>
      </c>
      <c r="AU232">
        <v>19</v>
      </c>
      <c r="AV232">
        <v>44.451000000000022</v>
      </c>
      <c r="AW232">
        <v>36.067999999999984</v>
      </c>
      <c r="AX232">
        <v>63.793000000000006</v>
      </c>
      <c r="AY232">
        <v>44.451000000000022</v>
      </c>
      <c r="AZ232">
        <v>14.218903368403609</v>
      </c>
      <c r="BA232">
        <v>0</v>
      </c>
    </row>
    <row r="233" spans="1:53" x14ac:dyDescent="0.25">
      <c r="A233">
        <v>232</v>
      </c>
      <c r="B233">
        <v>0.84299999999999997</v>
      </c>
      <c r="C233">
        <v>0.01</v>
      </c>
      <c r="D233">
        <v>4.9039999999999999</v>
      </c>
      <c r="E233">
        <v>12.504</v>
      </c>
      <c r="F233">
        <v>17.251999999999999</v>
      </c>
      <c r="G233">
        <v>0.78300000000000003</v>
      </c>
      <c r="H233">
        <v>2.1680000000000001</v>
      </c>
      <c r="I233">
        <v>5.5</v>
      </c>
      <c r="J233">
        <v>10.297000000000001</v>
      </c>
      <c r="K233">
        <v>16.741</v>
      </c>
      <c r="L233">
        <v>1</v>
      </c>
      <c r="M233">
        <v>-3.4866534954889658E-2</v>
      </c>
      <c r="N233">
        <v>-5.2129547097618821E-2</v>
      </c>
      <c r="O233">
        <v>1.2386326169308013</v>
      </c>
      <c r="P233">
        <v>7.8005643292651472E-2</v>
      </c>
      <c r="Q233">
        <v>26</v>
      </c>
      <c r="R233">
        <v>0</v>
      </c>
      <c r="S233">
        <v>18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7</v>
      </c>
      <c r="AD233">
        <v>38</v>
      </c>
      <c r="AE233">
        <v>34</v>
      </c>
      <c r="AF233">
        <v>1.268295</v>
      </c>
      <c r="AG233">
        <v>1.319655</v>
      </c>
      <c r="AH233">
        <v>7</v>
      </c>
      <c r="AI233">
        <v>4</v>
      </c>
      <c r="AJ233">
        <v>39</v>
      </c>
      <c r="AK233">
        <v>98</v>
      </c>
      <c r="AL233">
        <v>23</v>
      </c>
      <c r="AM233">
        <v>49</v>
      </c>
      <c r="AN233">
        <v>61</v>
      </c>
      <c r="AO233">
        <v>-0.30260740000000003</v>
      </c>
      <c r="AP233">
        <v>1</v>
      </c>
      <c r="AQ233">
        <v>0</v>
      </c>
      <c r="AR233" s="6">
        <v>1</v>
      </c>
      <c r="AS233" s="6">
        <v>0</v>
      </c>
      <c r="AT233">
        <v>34</v>
      </c>
      <c r="AU233">
        <v>22</v>
      </c>
      <c r="AV233">
        <v>51.338999999999999</v>
      </c>
      <c r="AW233">
        <v>61.982000000000028</v>
      </c>
      <c r="AX233">
        <v>53.086999999999989</v>
      </c>
      <c r="AY233">
        <v>53.086999999999989</v>
      </c>
      <c r="AZ233">
        <v>5.7074509488328973</v>
      </c>
      <c r="BA233">
        <v>0</v>
      </c>
    </row>
    <row r="234" spans="1:53" x14ac:dyDescent="0.25">
      <c r="A234">
        <v>233</v>
      </c>
      <c r="B234">
        <v>0.71299999999999997</v>
      </c>
      <c r="C234">
        <v>3.09</v>
      </c>
      <c r="D234">
        <v>6.8440000000000003</v>
      </c>
      <c r="E234">
        <v>14.025</v>
      </c>
      <c r="F234">
        <v>18.297999999999998</v>
      </c>
      <c r="G234">
        <v>1.08</v>
      </c>
      <c r="H234">
        <v>3.052</v>
      </c>
      <c r="I234">
        <v>6.9059999999999997</v>
      </c>
      <c r="J234">
        <v>11.851000000000001</v>
      </c>
      <c r="K234">
        <v>16.132000000000001</v>
      </c>
      <c r="L234">
        <v>0</v>
      </c>
      <c r="M234">
        <v>6.2440187182996612E-2</v>
      </c>
      <c r="N234">
        <v>1.9530114421540144E-2</v>
      </c>
      <c r="O234">
        <v>3.1201514596618005E-2</v>
      </c>
      <c r="P234">
        <v>2.9275952691475038E-2</v>
      </c>
      <c r="Q234">
        <v>19</v>
      </c>
      <c r="R234">
        <v>1</v>
      </c>
      <c r="S234">
        <v>13</v>
      </c>
      <c r="T234">
        <v>1</v>
      </c>
      <c r="U234">
        <v>3</v>
      </c>
      <c r="V234">
        <v>0</v>
      </c>
      <c r="W234">
        <v>0</v>
      </c>
      <c r="X234">
        <v>1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49</v>
      </c>
      <c r="AE234">
        <v>39</v>
      </c>
      <c r="AF234">
        <v>1.254443</v>
      </c>
      <c r="AG234">
        <v>1.305984</v>
      </c>
      <c r="AH234">
        <v>9</v>
      </c>
      <c r="AI234">
        <v>7</v>
      </c>
      <c r="AJ234">
        <v>50</v>
      </c>
      <c r="AK234">
        <v>114</v>
      </c>
      <c r="AL234">
        <v>23</v>
      </c>
      <c r="AM234">
        <v>37</v>
      </c>
      <c r="AN234">
        <v>73</v>
      </c>
      <c r="AO234">
        <v>1.8730359999999999</v>
      </c>
      <c r="AP234">
        <v>0</v>
      </c>
      <c r="AQ234">
        <v>0</v>
      </c>
      <c r="AR234" s="6">
        <v>0</v>
      </c>
      <c r="AS234" s="6">
        <v>0</v>
      </c>
      <c r="AT234">
        <v>42</v>
      </c>
      <c r="AU234">
        <v>23</v>
      </c>
      <c r="AV234">
        <v>27.930000000000007</v>
      </c>
      <c r="AW234">
        <v>34.420999999999992</v>
      </c>
      <c r="AX234">
        <v>37.725000000000023</v>
      </c>
      <c r="AY234">
        <v>34.420999999999992</v>
      </c>
      <c r="AZ234">
        <v>4.9831636871904275</v>
      </c>
      <c r="BA234">
        <v>0</v>
      </c>
    </row>
    <row r="235" spans="1:53" x14ac:dyDescent="0.25">
      <c r="A235">
        <v>234</v>
      </c>
      <c r="B235">
        <v>0.66400000000000003</v>
      </c>
      <c r="C235">
        <v>1.6160000000000001</v>
      </c>
      <c r="D235">
        <v>3.3109999999999999</v>
      </c>
      <c r="E235">
        <v>7.5350000000000001</v>
      </c>
      <c r="F235">
        <v>9.8550000000000004</v>
      </c>
      <c r="G235">
        <v>0.27800000000000002</v>
      </c>
      <c r="H235">
        <v>1.3879999999999999</v>
      </c>
      <c r="I235">
        <v>3.0830000000000002</v>
      </c>
      <c r="J235">
        <v>10.42</v>
      </c>
      <c r="K235">
        <v>15.884</v>
      </c>
      <c r="L235">
        <v>1</v>
      </c>
      <c r="M235">
        <v>-0.23014502951427473</v>
      </c>
      <c r="N235">
        <v>-0.17524562637062727</v>
      </c>
      <c r="O235">
        <v>4.2085007703693694E-2</v>
      </c>
      <c r="P235">
        <v>0.17419331548754646</v>
      </c>
      <c r="Q235">
        <v>23</v>
      </c>
      <c r="R235">
        <v>0</v>
      </c>
      <c r="S235">
        <v>16</v>
      </c>
      <c r="T235">
        <v>0</v>
      </c>
      <c r="U235">
        <v>-1</v>
      </c>
      <c r="V235">
        <v>0</v>
      </c>
      <c r="W235">
        <v>0</v>
      </c>
      <c r="X235">
        <v>1</v>
      </c>
      <c r="Y235">
        <v>0</v>
      </c>
      <c r="Z235">
        <v>0</v>
      </c>
      <c r="AA235">
        <v>0</v>
      </c>
      <c r="AB235">
        <v>0</v>
      </c>
      <c r="AC235">
        <v>6</v>
      </c>
      <c r="AD235">
        <v>24</v>
      </c>
      <c r="AE235">
        <v>13</v>
      </c>
      <c r="AF235">
        <v>1.268295</v>
      </c>
      <c r="AG235">
        <v>1.321591</v>
      </c>
      <c r="AH235">
        <v>5</v>
      </c>
      <c r="AI235">
        <v>5</v>
      </c>
      <c r="AJ235">
        <v>45</v>
      </c>
      <c r="AK235">
        <v>95</v>
      </c>
      <c r="AL235">
        <v>23</v>
      </c>
      <c r="AM235">
        <v>41</v>
      </c>
      <c r="AN235">
        <v>52</v>
      </c>
      <c r="AO235">
        <v>-2.0114860000000001</v>
      </c>
      <c r="AP235">
        <v>0</v>
      </c>
      <c r="AQ235">
        <v>0</v>
      </c>
      <c r="AR235" s="6">
        <v>1</v>
      </c>
      <c r="AS235" s="6">
        <v>0</v>
      </c>
      <c r="AT235">
        <v>49</v>
      </c>
      <c r="AU235">
        <v>40</v>
      </c>
      <c r="AV235">
        <v>39.391999999999996</v>
      </c>
      <c r="AW235">
        <v>31.156999999999982</v>
      </c>
      <c r="AX235">
        <v>112.745</v>
      </c>
      <c r="AY235">
        <v>39.391999999999996</v>
      </c>
      <c r="AZ235">
        <v>44.916737003037071</v>
      </c>
      <c r="BA235">
        <v>0</v>
      </c>
    </row>
    <row r="236" spans="1:53" x14ac:dyDescent="0.25">
      <c r="A236">
        <v>235</v>
      </c>
      <c r="B236">
        <v>0.66300000000000003</v>
      </c>
      <c r="C236">
        <v>2.109</v>
      </c>
      <c r="D236">
        <v>4.5350000000000001</v>
      </c>
      <c r="E236">
        <v>10.398</v>
      </c>
      <c r="F236">
        <v>13.487</v>
      </c>
      <c r="G236">
        <v>0.64400000000000002</v>
      </c>
      <c r="H236">
        <v>1.7330000000000001</v>
      </c>
      <c r="I236">
        <v>3.4359999999999999</v>
      </c>
      <c r="J236">
        <v>6.5460000000000003</v>
      </c>
      <c r="K236">
        <v>11.101000000000001</v>
      </c>
      <c r="L236">
        <v>1</v>
      </c>
      <c r="M236">
        <v>-9.1902695968796883E-2</v>
      </c>
      <c r="N236">
        <v>-0.24021039361509219</v>
      </c>
      <c r="O236">
        <v>5.0102036034376136E-2</v>
      </c>
      <c r="P236">
        <v>5.9587631826134101E-2</v>
      </c>
      <c r="Q236">
        <v>20</v>
      </c>
      <c r="R236">
        <v>1</v>
      </c>
      <c r="S236">
        <v>15</v>
      </c>
      <c r="T236">
        <v>1</v>
      </c>
      <c r="U236">
        <v>-1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2</v>
      </c>
      <c r="AD236">
        <v>58</v>
      </c>
      <c r="AE236">
        <v>57</v>
      </c>
      <c r="AF236">
        <v>1.3458239999999999</v>
      </c>
      <c r="AG236">
        <v>1.321591</v>
      </c>
      <c r="AH236">
        <v>7</v>
      </c>
      <c r="AI236">
        <v>5</v>
      </c>
      <c r="AJ236">
        <v>47</v>
      </c>
      <c r="AK236">
        <v>84</v>
      </c>
      <c r="AL236">
        <v>23</v>
      </c>
      <c r="AM236">
        <v>39</v>
      </c>
      <c r="AN236">
        <v>60</v>
      </c>
      <c r="AO236">
        <v>8.3127800000000002E-2</v>
      </c>
      <c r="AP236">
        <v>0</v>
      </c>
      <c r="AQ236">
        <v>0</v>
      </c>
      <c r="AR236" s="6">
        <v>1</v>
      </c>
      <c r="AS236" s="6">
        <v>0</v>
      </c>
      <c r="AT236">
        <v>34</v>
      </c>
      <c r="AU236">
        <v>22</v>
      </c>
      <c r="AV236">
        <v>26.331999999999994</v>
      </c>
      <c r="AW236">
        <v>23.161999999999978</v>
      </c>
      <c r="AX236">
        <v>32.783999999999992</v>
      </c>
      <c r="AY236">
        <v>26.331999999999994</v>
      </c>
      <c r="AZ236">
        <v>4.9034016763875412</v>
      </c>
      <c r="BA236">
        <v>0</v>
      </c>
    </row>
    <row r="237" spans="1:53" x14ac:dyDescent="0.25">
      <c r="A237">
        <v>236</v>
      </c>
      <c r="B237">
        <v>0.90300000000000002</v>
      </c>
      <c r="C237">
        <v>2.8090000000000002</v>
      </c>
      <c r="D237">
        <v>5.8570000000000002</v>
      </c>
      <c r="E237">
        <v>13.273999999999999</v>
      </c>
      <c r="F237">
        <v>15.785</v>
      </c>
      <c r="G237">
        <v>1.1910000000000001</v>
      </c>
      <c r="H237">
        <v>2.3130000000000002</v>
      </c>
      <c r="I237">
        <v>4.4340000000000002</v>
      </c>
      <c r="J237">
        <v>8.9149999999999991</v>
      </c>
      <c r="K237">
        <v>18.454999999999998</v>
      </c>
      <c r="L237">
        <v>1</v>
      </c>
      <c r="M237">
        <v>5.8386504084356871E-3</v>
      </c>
      <c r="N237">
        <v>-0.12100276024264725</v>
      </c>
      <c r="O237">
        <v>3.2432968421778029E-2</v>
      </c>
      <c r="P237">
        <v>0.10755062439550203</v>
      </c>
      <c r="Q237">
        <v>21</v>
      </c>
      <c r="R237">
        <v>0</v>
      </c>
      <c r="S237">
        <v>15</v>
      </c>
      <c r="T237">
        <v>1</v>
      </c>
      <c r="U237">
        <v>2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3</v>
      </c>
      <c r="AD237">
        <v>67</v>
      </c>
      <c r="AE237">
        <v>48</v>
      </c>
      <c r="AF237">
        <v>1.254443</v>
      </c>
      <c r="AG237">
        <v>1.283487</v>
      </c>
      <c r="AH237">
        <v>8</v>
      </c>
      <c r="AI237">
        <v>6</v>
      </c>
      <c r="AJ237">
        <v>43</v>
      </c>
      <c r="AK237">
        <v>107</v>
      </c>
      <c r="AL237">
        <v>23</v>
      </c>
      <c r="AM237">
        <v>44</v>
      </c>
      <c r="AN237">
        <v>63</v>
      </c>
      <c r="AO237">
        <v>2.3382230000000002</v>
      </c>
      <c r="AP237">
        <v>0</v>
      </c>
      <c r="AQ237">
        <v>0</v>
      </c>
      <c r="AR237" s="6">
        <v>0</v>
      </c>
      <c r="AS237" s="6">
        <v>0</v>
      </c>
      <c r="AT237">
        <v>44</v>
      </c>
      <c r="AU237">
        <v>28</v>
      </c>
      <c r="AV237">
        <v>44.451000000000022</v>
      </c>
      <c r="AW237">
        <v>54.845000000000027</v>
      </c>
      <c r="AX237">
        <v>41.067999999999984</v>
      </c>
      <c r="AY237">
        <v>44.451000000000022</v>
      </c>
      <c r="AZ237">
        <v>7.1796663571506016</v>
      </c>
      <c r="BA237">
        <v>0</v>
      </c>
    </row>
    <row r="238" spans="1:53" x14ac:dyDescent="0.25">
      <c r="A238">
        <v>237</v>
      </c>
      <c r="B238">
        <v>1.05</v>
      </c>
      <c r="C238">
        <v>2.8639999999999999</v>
      </c>
      <c r="D238">
        <v>5.61</v>
      </c>
      <c r="E238">
        <v>11.417999999999999</v>
      </c>
      <c r="F238">
        <v>15.413</v>
      </c>
      <c r="G238">
        <v>0.872</v>
      </c>
      <c r="H238">
        <v>2.1709999999999998</v>
      </c>
      <c r="I238">
        <v>3.46</v>
      </c>
      <c r="J238">
        <v>4.2720000000000002</v>
      </c>
      <c r="K238">
        <v>13.906000000000001</v>
      </c>
      <c r="L238">
        <v>1</v>
      </c>
      <c r="M238">
        <v>-2.0869724230402634E-2</v>
      </c>
      <c r="N238">
        <v>-0.18976829142805474</v>
      </c>
      <c r="O238">
        <v>1.8157566737748033E-2</v>
      </c>
      <c r="P238">
        <v>0.17686659810640915</v>
      </c>
      <c r="Q238">
        <v>21</v>
      </c>
      <c r="R238">
        <v>0</v>
      </c>
      <c r="S238">
        <v>15</v>
      </c>
      <c r="T238">
        <v>1</v>
      </c>
      <c r="U238">
        <v>1</v>
      </c>
      <c r="V238">
        <v>0</v>
      </c>
      <c r="W238">
        <v>1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6</v>
      </c>
      <c r="AD238">
        <v>44</v>
      </c>
      <c r="AE238">
        <v>33</v>
      </c>
      <c r="AF238">
        <v>1.291644</v>
      </c>
      <c r="AG238">
        <v>1.3109820000000001</v>
      </c>
      <c r="AH238">
        <v>8</v>
      </c>
      <c r="AI238">
        <v>6</v>
      </c>
      <c r="AJ238">
        <v>49</v>
      </c>
      <c r="AK238">
        <v>80</v>
      </c>
      <c r="AL238">
        <v>23</v>
      </c>
      <c r="AM238">
        <v>39</v>
      </c>
      <c r="AN238">
        <v>55</v>
      </c>
      <c r="AO238">
        <v>-0.34693400000000002</v>
      </c>
      <c r="AP238">
        <v>0</v>
      </c>
      <c r="AQ238">
        <v>0</v>
      </c>
      <c r="AR238" s="6">
        <v>1</v>
      </c>
      <c r="AS238" s="6">
        <v>1</v>
      </c>
      <c r="AT238">
        <v>34</v>
      </c>
      <c r="AU238">
        <v>31</v>
      </c>
      <c r="AV238">
        <v>44.451000000000022</v>
      </c>
      <c r="AW238">
        <v>76.77600000000001</v>
      </c>
      <c r="AX238">
        <v>49.601999999999975</v>
      </c>
      <c r="AY238">
        <v>49.601999999999975</v>
      </c>
      <c r="AZ238">
        <v>17.367904795915937</v>
      </c>
      <c r="BA238">
        <v>0</v>
      </c>
    </row>
    <row r="239" spans="1:53" x14ac:dyDescent="0.25">
      <c r="A239">
        <v>238</v>
      </c>
      <c r="B239">
        <v>0.89300000000000002</v>
      </c>
      <c r="C239">
        <v>2.6880000000000002</v>
      </c>
      <c r="D239">
        <v>6.1479999999999997</v>
      </c>
      <c r="E239">
        <v>13.048999999999999</v>
      </c>
      <c r="F239">
        <v>14.122</v>
      </c>
      <c r="G239">
        <v>1.1830000000000001</v>
      </c>
      <c r="H239">
        <v>2.9889999999999999</v>
      </c>
      <c r="I239">
        <v>6.74</v>
      </c>
      <c r="J239">
        <v>16.146999999999998</v>
      </c>
      <c r="K239">
        <v>20.681999999999999</v>
      </c>
      <c r="L239">
        <v>1</v>
      </c>
      <c r="M239">
        <v>-7.8062217264284056E-3</v>
      </c>
      <c r="N239">
        <v>8.9709622689873064E-2</v>
      </c>
      <c r="O239">
        <v>3.7489331214658923E-2</v>
      </c>
      <c r="P239">
        <v>6.6978601449729405E-2</v>
      </c>
      <c r="Q239">
        <v>20</v>
      </c>
      <c r="R239">
        <v>0</v>
      </c>
      <c r="S239">
        <v>14</v>
      </c>
      <c r="T239">
        <v>1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55</v>
      </c>
      <c r="AE239">
        <v>41</v>
      </c>
      <c r="AF239">
        <v>1.310635</v>
      </c>
      <c r="AG239">
        <v>1.321591</v>
      </c>
      <c r="AH239">
        <v>7</v>
      </c>
      <c r="AI239">
        <v>7</v>
      </c>
      <c r="AJ239">
        <v>47</v>
      </c>
      <c r="AK239">
        <v>89</v>
      </c>
      <c r="AL239">
        <v>23</v>
      </c>
      <c r="AM239">
        <v>36</v>
      </c>
      <c r="AN239">
        <v>55</v>
      </c>
      <c r="AO239">
        <v>-2.2040000000000001E-2</v>
      </c>
      <c r="AP239">
        <v>0</v>
      </c>
      <c r="AQ239">
        <v>0</v>
      </c>
      <c r="AR239" s="6">
        <v>0</v>
      </c>
      <c r="AS239" s="6">
        <v>0</v>
      </c>
      <c r="AT239">
        <v>44</v>
      </c>
      <c r="AU239">
        <v>32</v>
      </c>
      <c r="AV239">
        <v>44.451000000000022</v>
      </c>
      <c r="AW239">
        <v>39.391999999999996</v>
      </c>
      <c r="AX239">
        <v>42.754999999999995</v>
      </c>
      <c r="AY239">
        <v>42.754999999999995</v>
      </c>
      <c r="AZ239">
        <v>2.5748678283231143</v>
      </c>
      <c r="BA239">
        <v>0</v>
      </c>
    </row>
    <row r="240" spans="1:53" x14ac:dyDescent="0.25">
      <c r="A240">
        <v>239</v>
      </c>
      <c r="B240">
        <v>0.54200000000000004</v>
      </c>
      <c r="C240">
        <v>2.74</v>
      </c>
      <c r="D240">
        <v>6.3230000000000004</v>
      </c>
      <c r="E240">
        <v>13.289</v>
      </c>
      <c r="F240">
        <v>19.010999999999999</v>
      </c>
      <c r="G240">
        <v>0.622</v>
      </c>
      <c r="H240">
        <v>2.9510000000000001</v>
      </c>
      <c r="I240">
        <v>3.9750000000000001</v>
      </c>
      <c r="J240">
        <v>7.83</v>
      </c>
      <c r="K240">
        <v>6.7960000000000003</v>
      </c>
      <c r="L240">
        <v>1</v>
      </c>
      <c r="M240">
        <v>3.354149340230074E-2</v>
      </c>
      <c r="N240">
        <v>-0.182116800690418</v>
      </c>
      <c r="O240">
        <v>5.8758047033218054E-2</v>
      </c>
      <c r="P240">
        <v>0.13753101803871681</v>
      </c>
      <c r="Q240">
        <v>21</v>
      </c>
      <c r="R240">
        <v>0</v>
      </c>
      <c r="S240">
        <v>15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2</v>
      </c>
      <c r="AD240">
        <v>64</v>
      </c>
      <c r="AE240">
        <v>60</v>
      </c>
      <c r="AF240">
        <v>1.254443</v>
      </c>
      <c r="AG240">
        <v>1.313304</v>
      </c>
      <c r="AH240">
        <v>7</v>
      </c>
      <c r="AI240">
        <v>5</v>
      </c>
      <c r="AJ240">
        <v>31</v>
      </c>
      <c r="AK240">
        <v>96</v>
      </c>
      <c r="AL240">
        <v>23</v>
      </c>
      <c r="AM240">
        <v>47</v>
      </c>
      <c r="AN240">
        <v>59</v>
      </c>
      <c r="AO240">
        <v>1.224407</v>
      </c>
      <c r="AP240">
        <v>0</v>
      </c>
      <c r="AQ240">
        <v>0</v>
      </c>
      <c r="AR240" s="6">
        <v>0</v>
      </c>
      <c r="AS240" s="6">
        <v>0</v>
      </c>
      <c r="AT240">
        <v>40</v>
      </c>
      <c r="AU240">
        <v>20</v>
      </c>
      <c r="AV240">
        <v>56.613</v>
      </c>
      <c r="AW240">
        <v>34.420999999999992</v>
      </c>
      <c r="AX240">
        <v>42.754999999999995</v>
      </c>
      <c r="AY240">
        <v>42.754999999999995</v>
      </c>
      <c r="AZ240">
        <v>11.209999881058556</v>
      </c>
      <c r="BA240">
        <v>0</v>
      </c>
    </row>
    <row r="241" spans="1:53" x14ac:dyDescent="0.25">
      <c r="A241">
        <v>240</v>
      </c>
      <c r="B241">
        <v>0.33100000000000002</v>
      </c>
      <c r="C241">
        <v>0.74099999999999999</v>
      </c>
      <c r="D241">
        <v>1.163</v>
      </c>
      <c r="E241">
        <v>2.7759999999999998</v>
      </c>
      <c r="F241">
        <v>2.496</v>
      </c>
      <c r="G241">
        <v>0.26100000000000001</v>
      </c>
      <c r="H241">
        <v>0.55100000000000005</v>
      </c>
      <c r="I241">
        <v>1.254</v>
      </c>
      <c r="J241">
        <v>1.794</v>
      </c>
      <c r="K241">
        <v>1.8740000000000001</v>
      </c>
      <c r="L241">
        <v>1</v>
      </c>
      <c r="M241">
        <v>-0.67416665996000136</v>
      </c>
      <c r="N241">
        <v>-0.78066423160371445</v>
      </c>
      <c r="O241">
        <v>7.7504833815302432E-2</v>
      </c>
      <c r="P241">
        <v>9.8460646076410543E-2</v>
      </c>
      <c r="Q241">
        <v>25</v>
      </c>
      <c r="R241">
        <v>0</v>
      </c>
      <c r="S241">
        <v>14</v>
      </c>
      <c r="T241">
        <v>0</v>
      </c>
      <c r="U241">
        <v>0</v>
      </c>
      <c r="V241">
        <v>0</v>
      </c>
      <c r="W241">
        <v>0</v>
      </c>
      <c r="X241">
        <v>1</v>
      </c>
      <c r="Y241">
        <v>0</v>
      </c>
      <c r="Z241">
        <v>0</v>
      </c>
      <c r="AA241">
        <v>0</v>
      </c>
      <c r="AB241">
        <v>0</v>
      </c>
      <c r="AC241">
        <v>9</v>
      </c>
      <c r="AD241">
        <v>45</v>
      </c>
      <c r="AE241">
        <v>23</v>
      </c>
      <c r="AF241">
        <v>1.3973899999999999</v>
      </c>
      <c r="AG241">
        <v>1.364371</v>
      </c>
      <c r="AH241">
        <v>6</v>
      </c>
      <c r="AI241">
        <v>5</v>
      </c>
      <c r="AJ241">
        <v>29</v>
      </c>
      <c r="AK241">
        <v>64</v>
      </c>
      <c r="AL241">
        <v>23</v>
      </c>
      <c r="AM241">
        <v>24</v>
      </c>
      <c r="AN241">
        <v>32</v>
      </c>
      <c r="AO241">
        <v>-4.7406550000000003</v>
      </c>
      <c r="AP241">
        <v>0</v>
      </c>
      <c r="AQ241">
        <v>0</v>
      </c>
      <c r="AR241" s="6">
        <v>0</v>
      </c>
      <c r="AS241" s="6">
        <v>0</v>
      </c>
      <c r="AT241">
        <v>43</v>
      </c>
      <c r="AU241">
        <v>20</v>
      </c>
      <c r="AV241">
        <v>60.182000000000016</v>
      </c>
      <c r="AW241">
        <v>155.12200000000001</v>
      </c>
      <c r="AX241">
        <v>171.97899999999998</v>
      </c>
      <c r="AY241">
        <v>155.12200000000001</v>
      </c>
      <c r="AZ241">
        <v>60.272065472599571</v>
      </c>
      <c r="BA241">
        <v>1</v>
      </c>
    </row>
    <row r="242" spans="1:53" x14ac:dyDescent="0.25">
      <c r="A242">
        <v>241</v>
      </c>
      <c r="B242">
        <v>0.36699999999999999</v>
      </c>
      <c r="C242">
        <v>1.19</v>
      </c>
      <c r="D242">
        <v>3.8460000000000001</v>
      </c>
      <c r="E242">
        <v>7.4539999999999997</v>
      </c>
      <c r="F242">
        <v>10.577999999999999</v>
      </c>
      <c r="G242">
        <v>0.26100000000000001</v>
      </c>
      <c r="H242">
        <v>1.8839999999999999</v>
      </c>
      <c r="I242">
        <v>3.9079999999999999</v>
      </c>
      <c r="J242">
        <v>7.4960000000000004</v>
      </c>
      <c r="K242">
        <v>12.137</v>
      </c>
      <c r="L242">
        <v>0</v>
      </c>
      <c r="M242">
        <v>-0.19996691405549327</v>
      </c>
      <c r="N242">
        <v>-0.19411852579985603</v>
      </c>
      <c r="O242">
        <v>0.11134360730395101</v>
      </c>
      <c r="P242">
        <v>5.3388111289209284E-2</v>
      </c>
      <c r="Q242">
        <v>24</v>
      </c>
      <c r="R242">
        <v>1</v>
      </c>
      <c r="S242">
        <v>16</v>
      </c>
      <c r="T242">
        <v>1</v>
      </c>
      <c r="U242">
        <v>-1</v>
      </c>
      <c r="V242">
        <v>0</v>
      </c>
      <c r="W242">
        <v>0</v>
      </c>
      <c r="X242">
        <v>0</v>
      </c>
      <c r="Y242">
        <v>0</v>
      </c>
      <c r="Z242">
        <v>1</v>
      </c>
      <c r="AA242">
        <v>0</v>
      </c>
      <c r="AB242">
        <v>0</v>
      </c>
      <c r="AC242">
        <v>5</v>
      </c>
      <c r="AD242">
        <v>55</v>
      </c>
      <c r="AE242">
        <v>37</v>
      </c>
      <c r="AF242">
        <v>1.361445</v>
      </c>
      <c r="AG242">
        <v>1.349291</v>
      </c>
      <c r="AH242">
        <v>8</v>
      </c>
      <c r="AI242">
        <v>4</v>
      </c>
      <c r="AJ242">
        <v>44</v>
      </c>
      <c r="AK242">
        <v>89</v>
      </c>
      <c r="AL242">
        <v>23</v>
      </c>
      <c r="AM242">
        <v>36</v>
      </c>
      <c r="AN242">
        <v>46</v>
      </c>
      <c r="AO242">
        <v>-1.610366</v>
      </c>
      <c r="AP242">
        <v>0</v>
      </c>
      <c r="AQ242">
        <v>0</v>
      </c>
      <c r="AR242" s="6">
        <v>0</v>
      </c>
      <c r="AS242" s="6">
        <v>0</v>
      </c>
      <c r="AT242">
        <v>45</v>
      </c>
      <c r="AU242">
        <v>36</v>
      </c>
      <c r="AV242">
        <v>29.538999999999987</v>
      </c>
      <c r="AW242">
        <v>42.754999999999995</v>
      </c>
      <c r="AX242">
        <v>27.930000000000007</v>
      </c>
      <c r="AY242">
        <v>29.538999999999987</v>
      </c>
      <c r="AZ242">
        <v>8.1346190445527231</v>
      </c>
      <c r="BA242">
        <v>0</v>
      </c>
    </row>
    <row r="243" spans="1:53" x14ac:dyDescent="0.25">
      <c r="A243">
        <v>242</v>
      </c>
      <c r="B243">
        <v>1.3</v>
      </c>
      <c r="C243">
        <v>3.6669999999999998</v>
      </c>
      <c r="D243">
        <v>7.9530000000000003</v>
      </c>
      <c r="E243">
        <v>17.646000000000001</v>
      </c>
      <c r="F243">
        <v>19.276</v>
      </c>
      <c r="G243">
        <v>0.96</v>
      </c>
      <c r="H243">
        <v>2.6829999999999998</v>
      </c>
      <c r="I243">
        <v>5.2309999999999999</v>
      </c>
      <c r="J243">
        <v>8.0869999999999997</v>
      </c>
      <c r="K243">
        <v>10.794</v>
      </c>
      <c r="L243">
        <v>1</v>
      </c>
      <c r="M243">
        <v>0.11565269532130093</v>
      </c>
      <c r="N243">
        <v>-0.10123768784134693</v>
      </c>
      <c r="O243">
        <v>3.3906101841942329E-2</v>
      </c>
      <c r="P243">
        <v>6.0828168019539587E-2</v>
      </c>
      <c r="Q243">
        <v>23</v>
      </c>
      <c r="R243">
        <v>1</v>
      </c>
      <c r="S243">
        <v>18</v>
      </c>
      <c r="T243">
        <v>1</v>
      </c>
      <c r="U243">
        <v>3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7</v>
      </c>
      <c r="AD243">
        <v>57</v>
      </c>
      <c r="AE243">
        <v>54</v>
      </c>
      <c r="AF243">
        <v>1.291644</v>
      </c>
      <c r="AG243">
        <v>1.2908850000000001</v>
      </c>
      <c r="AH243">
        <v>9</v>
      </c>
      <c r="AI243">
        <v>8</v>
      </c>
      <c r="AJ243">
        <v>35</v>
      </c>
      <c r="AK243">
        <v>112</v>
      </c>
      <c r="AL243">
        <v>23</v>
      </c>
      <c r="AM243">
        <v>44</v>
      </c>
      <c r="AN243">
        <v>69</v>
      </c>
      <c r="AO243">
        <v>2.4382109999999999</v>
      </c>
      <c r="AP243">
        <v>0</v>
      </c>
      <c r="AQ243">
        <v>0</v>
      </c>
      <c r="AR243" s="6">
        <v>1</v>
      </c>
      <c r="AS243" s="6">
        <v>0</v>
      </c>
      <c r="AT243">
        <v>32</v>
      </c>
      <c r="AU243">
        <v>37</v>
      </c>
      <c r="AV243">
        <v>24.742000000000019</v>
      </c>
      <c r="AW243">
        <v>31.156999999999982</v>
      </c>
      <c r="AX243">
        <v>37.725000000000023</v>
      </c>
      <c r="AY243">
        <v>31.156999999999982</v>
      </c>
      <c r="AZ243">
        <v>6.4916502524396504</v>
      </c>
      <c r="BA243">
        <v>0</v>
      </c>
    </row>
    <row r="244" spans="1:53" x14ac:dyDescent="0.25">
      <c r="A244">
        <v>243</v>
      </c>
      <c r="B244">
        <v>0.88200000000000001</v>
      </c>
      <c r="C244">
        <v>2.5289999999999999</v>
      </c>
      <c r="D244">
        <v>5.335</v>
      </c>
      <c r="E244">
        <v>11.077999999999999</v>
      </c>
      <c r="F244">
        <v>15.481999999999999</v>
      </c>
      <c r="G244">
        <v>1.0409999999999999</v>
      </c>
      <c r="H244">
        <v>2.9260000000000002</v>
      </c>
      <c r="I244">
        <v>5.2969999999999997</v>
      </c>
      <c r="J244">
        <v>6.556</v>
      </c>
      <c r="K244">
        <v>9.0259999999999998</v>
      </c>
      <c r="L244">
        <v>1</v>
      </c>
      <c r="M244">
        <v>-4.2868355930057493E-2</v>
      </c>
      <c r="N244">
        <v>-0.13735860365980007</v>
      </c>
      <c r="O244">
        <v>3.7223411971449898E-2</v>
      </c>
      <c r="P244">
        <v>0.12319716584861359</v>
      </c>
      <c r="Q244">
        <v>23</v>
      </c>
      <c r="R244">
        <v>0</v>
      </c>
      <c r="S244">
        <v>16</v>
      </c>
      <c r="T244">
        <v>1</v>
      </c>
      <c r="U244">
        <v>2</v>
      </c>
      <c r="V244">
        <v>0</v>
      </c>
      <c r="W244">
        <v>1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5</v>
      </c>
      <c r="AD244">
        <v>41</v>
      </c>
      <c r="AE244">
        <v>47</v>
      </c>
      <c r="AF244">
        <v>1.3188820000000001</v>
      </c>
      <c r="AG244">
        <v>1.2873019999999999</v>
      </c>
      <c r="AH244">
        <v>8</v>
      </c>
      <c r="AI244">
        <v>7</v>
      </c>
      <c r="AJ244">
        <v>41</v>
      </c>
      <c r="AK244">
        <v>101</v>
      </c>
      <c r="AL244">
        <v>23</v>
      </c>
      <c r="AM244">
        <v>44</v>
      </c>
      <c r="AN244">
        <v>64</v>
      </c>
      <c r="AO244">
        <v>1.02132</v>
      </c>
      <c r="AP244">
        <v>0</v>
      </c>
      <c r="AQ244">
        <v>0</v>
      </c>
      <c r="AR244" s="6">
        <v>1</v>
      </c>
      <c r="AS244" s="6">
        <v>0</v>
      </c>
      <c r="AT244">
        <v>19</v>
      </c>
      <c r="AU244">
        <v>26</v>
      </c>
      <c r="AV244">
        <v>24.742000000000019</v>
      </c>
      <c r="AW244">
        <v>37.725000000000023</v>
      </c>
      <c r="AX244">
        <v>34.420999999999992</v>
      </c>
      <c r="AY244">
        <v>34.420999999999992</v>
      </c>
      <c r="AZ244">
        <v>6.7473173187571298</v>
      </c>
      <c r="BA244">
        <v>0</v>
      </c>
    </row>
    <row r="245" spans="1:53" x14ac:dyDescent="0.25">
      <c r="A245">
        <v>244</v>
      </c>
      <c r="B245">
        <v>0.60399999999999998</v>
      </c>
      <c r="C245">
        <v>2.3279999999999998</v>
      </c>
      <c r="D245">
        <v>5.4489999999999998</v>
      </c>
      <c r="E245">
        <v>10.7</v>
      </c>
      <c r="F245">
        <v>15.02</v>
      </c>
      <c r="G245">
        <v>0.26800000000000002</v>
      </c>
      <c r="H245">
        <v>2.13</v>
      </c>
      <c r="I245">
        <v>4.1319999999999997</v>
      </c>
      <c r="J245">
        <v>8.3529999999999998</v>
      </c>
      <c r="K245">
        <v>12.901</v>
      </c>
      <c r="L245">
        <v>1</v>
      </c>
      <c r="M245">
        <v>-4.581595542097501E-2</v>
      </c>
      <c r="N245">
        <v>-0.15304020796134582</v>
      </c>
      <c r="O245">
        <v>4.5611318827425661E-2</v>
      </c>
      <c r="P245">
        <v>4.5609370057540406E-2</v>
      </c>
      <c r="Q245">
        <v>21</v>
      </c>
      <c r="R245">
        <v>0</v>
      </c>
      <c r="S245">
        <v>14</v>
      </c>
      <c r="T245">
        <v>1</v>
      </c>
      <c r="U245">
        <v>1</v>
      </c>
      <c r="V245">
        <v>0</v>
      </c>
      <c r="W245">
        <v>1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5</v>
      </c>
      <c r="AD245">
        <v>60</v>
      </c>
      <c r="AE245">
        <v>55</v>
      </c>
      <c r="AF245">
        <v>1.3743570000000001</v>
      </c>
      <c r="AG245">
        <v>1.338527</v>
      </c>
      <c r="AH245">
        <v>8</v>
      </c>
      <c r="AI245">
        <v>6</v>
      </c>
      <c r="AJ245">
        <v>51</v>
      </c>
      <c r="AK245">
        <v>89</v>
      </c>
      <c r="AL245">
        <v>23</v>
      </c>
      <c r="AM245">
        <v>39</v>
      </c>
      <c r="AN245">
        <v>46</v>
      </c>
      <c r="AO245">
        <v>-0.2342341</v>
      </c>
      <c r="AP245">
        <v>0</v>
      </c>
      <c r="AQ245">
        <v>0</v>
      </c>
      <c r="AR245" s="6">
        <v>1</v>
      </c>
      <c r="AS245" s="6">
        <v>0</v>
      </c>
      <c r="AT245">
        <v>24</v>
      </c>
      <c r="AU245">
        <v>28</v>
      </c>
      <c r="AV245">
        <v>47.875</v>
      </c>
      <c r="AW245">
        <v>58.391999999999996</v>
      </c>
      <c r="AX245">
        <v>67.447999999999979</v>
      </c>
      <c r="AY245">
        <v>58.391999999999996</v>
      </c>
      <c r="AZ245">
        <v>9.7955836477465859</v>
      </c>
      <c r="BA245">
        <v>0</v>
      </c>
    </row>
    <row r="246" spans="1:53" x14ac:dyDescent="0.25">
      <c r="A246">
        <v>245</v>
      </c>
      <c r="B246">
        <v>0.52500000000000002</v>
      </c>
      <c r="C246">
        <v>1.9119999999999999</v>
      </c>
      <c r="D246">
        <v>4.6070000000000002</v>
      </c>
      <c r="E246">
        <v>9.1349999999999998</v>
      </c>
      <c r="F246">
        <v>12.622999999999999</v>
      </c>
      <c r="G246">
        <v>0.46600000000000003</v>
      </c>
      <c r="H246">
        <v>1.833</v>
      </c>
      <c r="I246">
        <v>7.9000000000000001E-2</v>
      </c>
      <c r="J246">
        <v>6.9850000000000003</v>
      </c>
      <c r="K246">
        <v>11.968</v>
      </c>
      <c r="L246">
        <v>1</v>
      </c>
      <c r="M246">
        <v>-0.11660286624501609</v>
      </c>
      <c r="N246">
        <v>-0.22448681267743492</v>
      </c>
      <c r="O246">
        <v>5.0466745143951448E-2</v>
      </c>
      <c r="P246">
        <v>0.85122033274052911</v>
      </c>
      <c r="Q246">
        <v>27</v>
      </c>
      <c r="R246">
        <v>1</v>
      </c>
      <c r="S246">
        <v>18</v>
      </c>
      <c r="T246">
        <v>1</v>
      </c>
      <c r="U246">
        <v>1</v>
      </c>
      <c r="V246">
        <v>0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7</v>
      </c>
      <c r="AD246">
        <v>62</v>
      </c>
      <c r="AE246">
        <v>59</v>
      </c>
      <c r="AF246">
        <v>1.268295</v>
      </c>
      <c r="AG246">
        <v>1.283487</v>
      </c>
      <c r="AH246">
        <v>8</v>
      </c>
      <c r="AI246">
        <v>6</v>
      </c>
      <c r="AJ246">
        <v>52</v>
      </c>
      <c r="AK246">
        <v>79</v>
      </c>
      <c r="AL246">
        <v>23</v>
      </c>
      <c r="AM246">
        <v>56</v>
      </c>
      <c r="AN246">
        <v>57</v>
      </c>
      <c r="AO246">
        <v>2.2907600000000001</v>
      </c>
      <c r="AP246">
        <v>0</v>
      </c>
      <c r="AQ246">
        <v>1</v>
      </c>
      <c r="AR246" s="6">
        <v>0</v>
      </c>
      <c r="AS246" s="6">
        <v>0</v>
      </c>
      <c r="AT246">
        <v>38</v>
      </c>
      <c r="AU246">
        <v>30</v>
      </c>
      <c r="AV246">
        <v>31.156999999999982</v>
      </c>
      <c r="AW246">
        <v>34.420999999999992</v>
      </c>
      <c r="AX246">
        <v>39.391999999999996</v>
      </c>
      <c r="AY246">
        <v>34.420999999999992</v>
      </c>
      <c r="AZ246">
        <v>4.1468815994672497</v>
      </c>
      <c r="BA246">
        <v>0</v>
      </c>
    </row>
    <row r="247" spans="1:53" x14ac:dyDescent="0.25">
      <c r="A247">
        <v>246</v>
      </c>
      <c r="B247">
        <v>1.042</v>
      </c>
      <c r="C247">
        <v>3.448</v>
      </c>
      <c r="D247">
        <v>6.6040000000000001</v>
      </c>
      <c r="E247">
        <v>13.612</v>
      </c>
      <c r="F247">
        <v>15.986000000000001</v>
      </c>
      <c r="G247">
        <v>1.2430000000000001</v>
      </c>
      <c r="H247">
        <v>3.177</v>
      </c>
      <c r="I247">
        <v>6.2640000000000002</v>
      </c>
      <c r="J247">
        <v>10.333</v>
      </c>
      <c r="K247">
        <v>15.234999999999999</v>
      </c>
      <c r="L247">
        <v>0</v>
      </c>
      <c r="M247">
        <v>4.8198254291629695E-2</v>
      </c>
      <c r="N247">
        <v>1.2725849084627275E-2</v>
      </c>
      <c r="O247">
        <v>1.4613625173477847E-2</v>
      </c>
      <c r="P247">
        <v>4.1556716717028923E-2</v>
      </c>
      <c r="Q247">
        <v>20</v>
      </c>
      <c r="R247">
        <v>0</v>
      </c>
      <c r="S247">
        <v>15</v>
      </c>
      <c r="T247">
        <v>1</v>
      </c>
      <c r="U247">
        <v>-1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22</v>
      </c>
      <c r="AD247">
        <v>67</v>
      </c>
      <c r="AE247">
        <v>58</v>
      </c>
      <c r="AF247">
        <v>1.291644</v>
      </c>
      <c r="AG247">
        <v>1.2794129999999999</v>
      </c>
      <c r="AH247">
        <v>9</v>
      </c>
      <c r="AI247">
        <v>7</v>
      </c>
      <c r="AJ247">
        <v>56</v>
      </c>
      <c r="AK247">
        <v>104</v>
      </c>
      <c r="AL247">
        <v>23</v>
      </c>
      <c r="AM247">
        <v>47</v>
      </c>
      <c r="AN247">
        <v>65</v>
      </c>
      <c r="AO247">
        <v>3.2094369999999999</v>
      </c>
      <c r="AP247">
        <v>0</v>
      </c>
      <c r="AQ247">
        <v>0</v>
      </c>
      <c r="AR247" s="6">
        <v>1</v>
      </c>
      <c r="AS247" s="6">
        <v>0</v>
      </c>
      <c r="AT247">
        <v>24</v>
      </c>
      <c r="AU247">
        <v>48</v>
      </c>
      <c r="AV247">
        <v>63.793000000000006</v>
      </c>
      <c r="AW247">
        <v>46.158000000000015</v>
      </c>
      <c r="AX247">
        <v>16.935999999999979</v>
      </c>
      <c r="AY247">
        <v>46.158000000000015</v>
      </c>
      <c r="AZ247">
        <v>23.66606909339475</v>
      </c>
      <c r="BA247">
        <v>0</v>
      </c>
    </row>
    <row r="248" spans="1:53" x14ac:dyDescent="0.25">
      <c r="A248">
        <v>247</v>
      </c>
      <c r="B248">
        <v>0.96199999999999997</v>
      </c>
      <c r="C248">
        <v>2.7970000000000002</v>
      </c>
      <c r="D248">
        <v>6.0579999999999998</v>
      </c>
      <c r="E248">
        <v>12.481</v>
      </c>
      <c r="F248">
        <v>14.542</v>
      </c>
      <c r="G248">
        <v>0.79300000000000004</v>
      </c>
      <c r="H248">
        <v>2.331</v>
      </c>
      <c r="I248">
        <v>4.5730000000000004</v>
      </c>
      <c r="J248">
        <v>10.930999999999999</v>
      </c>
      <c r="K248">
        <v>14.430999999999999</v>
      </c>
      <c r="L248">
        <v>1</v>
      </c>
      <c r="M248">
        <v>-4.6445500673207157E-3</v>
      </c>
      <c r="N248">
        <v>-7.5050166472107299E-2</v>
      </c>
      <c r="O248">
        <v>2.0718741787600879E-2</v>
      </c>
      <c r="P248">
        <v>5.0198321660072397E-2</v>
      </c>
      <c r="Q248">
        <v>21</v>
      </c>
      <c r="R248">
        <v>0</v>
      </c>
      <c r="S248">
        <v>15</v>
      </c>
      <c r="T248">
        <v>1</v>
      </c>
      <c r="U248">
        <v>1</v>
      </c>
      <c r="V248">
        <v>0</v>
      </c>
      <c r="W248">
        <v>0</v>
      </c>
      <c r="X248">
        <v>0</v>
      </c>
      <c r="Y248">
        <v>0</v>
      </c>
      <c r="Z248">
        <v>1</v>
      </c>
      <c r="AA248">
        <v>0</v>
      </c>
      <c r="AB248">
        <v>0</v>
      </c>
      <c r="AC248">
        <v>0</v>
      </c>
      <c r="AD248">
        <v>50</v>
      </c>
      <c r="AE248">
        <v>38</v>
      </c>
      <c r="AF248">
        <v>1.291644</v>
      </c>
      <c r="AG248">
        <v>1.3301620000000001</v>
      </c>
      <c r="AH248">
        <v>8</v>
      </c>
      <c r="AI248">
        <v>4</v>
      </c>
      <c r="AJ248">
        <v>38</v>
      </c>
      <c r="AK248">
        <v>112</v>
      </c>
      <c r="AL248">
        <v>23</v>
      </c>
      <c r="AM248">
        <v>40</v>
      </c>
      <c r="AN248">
        <v>53</v>
      </c>
      <c r="AO248">
        <v>-0.28046500000000002</v>
      </c>
      <c r="AP248">
        <v>0</v>
      </c>
      <c r="AQ248">
        <v>0</v>
      </c>
      <c r="AR248" s="6">
        <v>1</v>
      </c>
      <c r="AS248" s="6">
        <v>0</v>
      </c>
      <c r="AT248">
        <v>50</v>
      </c>
      <c r="AU248">
        <v>27</v>
      </c>
      <c r="AV248">
        <v>31.156999999999982</v>
      </c>
      <c r="AW248">
        <v>39.391999999999996</v>
      </c>
      <c r="AX248">
        <v>39.391999999999996</v>
      </c>
      <c r="AY248">
        <v>39.391999999999996</v>
      </c>
      <c r="AZ248">
        <v>4.7544794667765862</v>
      </c>
      <c r="BA248">
        <v>0</v>
      </c>
    </row>
    <row r="249" spans="1:53" x14ac:dyDescent="0.25">
      <c r="A249">
        <v>248</v>
      </c>
      <c r="B249">
        <v>1.41</v>
      </c>
      <c r="C249">
        <v>3.0950000000000002</v>
      </c>
      <c r="D249">
        <v>5.883</v>
      </c>
      <c r="E249">
        <v>11.329000000000001</v>
      </c>
      <c r="F249">
        <v>13.63</v>
      </c>
      <c r="G249">
        <v>0.60499999999999998</v>
      </c>
      <c r="H249">
        <v>2.4409999999999998</v>
      </c>
      <c r="I249">
        <v>3.6709999999999998</v>
      </c>
      <c r="J249">
        <v>9.2159999999999993</v>
      </c>
      <c r="K249">
        <v>8.2040000000000006</v>
      </c>
      <c r="L249">
        <v>1</v>
      </c>
      <c r="M249">
        <v>-1.6771035623695078E-2</v>
      </c>
      <c r="N249">
        <v>-0.16400282292407245</v>
      </c>
      <c r="O249">
        <v>2.3541023039192029E-2</v>
      </c>
      <c r="P249">
        <v>8.1431431128250423E-2</v>
      </c>
      <c r="Q249">
        <v>24</v>
      </c>
      <c r="R249">
        <v>1</v>
      </c>
      <c r="S249">
        <v>18</v>
      </c>
      <c r="T249">
        <v>1</v>
      </c>
      <c r="U249">
        <v>2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1</v>
      </c>
      <c r="AD249">
        <v>65</v>
      </c>
      <c r="AE249">
        <v>51</v>
      </c>
      <c r="AF249">
        <v>1.268295</v>
      </c>
      <c r="AG249">
        <v>1.315518</v>
      </c>
      <c r="AH249">
        <v>8</v>
      </c>
      <c r="AI249">
        <v>6</v>
      </c>
      <c r="AJ249">
        <v>51</v>
      </c>
      <c r="AK249">
        <v>97</v>
      </c>
      <c r="AL249">
        <v>23</v>
      </c>
      <c r="AM249">
        <v>45</v>
      </c>
      <c r="AN249">
        <v>62</v>
      </c>
      <c r="AO249">
        <v>1.7677830000000001</v>
      </c>
      <c r="AP249">
        <v>0</v>
      </c>
      <c r="AQ249">
        <v>0</v>
      </c>
      <c r="AR249" s="6">
        <v>1</v>
      </c>
      <c r="AS249" s="6">
        <v>0</v>
      </c>
      <c r="AT249">
        <v>23</v>
      </c>
      <c r="AU249">
        <v>22</v>
      </c>
      <c r="AV249">
        <v>39.391999999999996</v>
      </c>
      <c r="AW249">
        <v>63.793000000000006</v>
      </c>
      <c r="AX249">
        <v>112.745</v>
      </c>
      <c r="AY249">
        <v>63.793000000000006</v>
      </c>
      <c r="AZ249">
        <v>37.354985642258448</v>
      </c>
      <c r="BA249">
        <v>0</v>
      </c>
    </row>
    <row r="250" spans="1:53" x14ac:dyDescent="0.25">
      <c r="A250">
        <v>249</v>
      </c>
      <c r="B250">
        <v>0.25800000000000001</v>
      </c>
      <c r="C250">
        <v>1.427</v>
      </c>
      <c r="D250">
        <v>3.4980000000000002</v>
      </c>
      <c r="E250">
        <v>7.758</v>
      </c>
      <c r="F250">
        <v>10.315</v>
      </c>
      <c r="G250">
        <v>0.188</v>
      </c>
      <c r="H250">
        <v>1.258</v>
      </c>
      <c r="I250">
        <v>2.8940000000000001</v>
      </c>
      <c r="J250">
        <v>6.9470000000000001</v>
      </c>
      <c r="K250">
        <v>14.121</v>
      </c>
      <c r="L250">
        <v>1</v>
      </c>
      <c r="M250">
        <v>-0.21188145801228653</v>
      </c>
      <c r="N250">
        <v>-0.27701833538694726</v>
      </c>
      <c r="O250">
        <v>7.0160161585766462E-2</v>
      </c>
      <c r="P250">
        <v>0.15326501350792371</v>
      </c>
      <c r="Q250">
        <v>19</v>
      </c>
      <c r="R250">
        <v>0</v>
      </c>
      <c r="S250">
        <v>13</v>
      </c>
      <c r="T250">
        <v>1</v>
      </c>
      <c r="U250">
        <v>1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58</v>
      </c>
      <c r="AE250">
        <v>53</v>
      </c>
      <c r="AF250">
        <v>1.310635</v>
      </c>
      <c r="AG250">
        <v>1.3285800000000001</v>
      </c>
      <c r="AH250">
        <v>6</v>
      </c>
      <c r="AI250">
        <v>4</v>
      </c>
      <c r="AJ250">
        <v>38</v>
      </c>
      <c r="AK250">
        <v>97</v>
      </c>
      <c r="AL250">
        <v>23</v>
      </c>
      <c r="AM250">
        <v>36</v>
      </c>
      <c r="AN250">
        <v>59</v>
      </c>
      <c r="AO250">
        <v>-0.34019369999999999</v>
      </c>
      <c r="AP250">
        <v>0</v>
      </c>
      <c r="AQ250">
        <v>0</v>
      </c>
      <c r="AR250" s="6">
        <v>1</v>
      </c>
      <c r="AS250" s="6">
        <v>0</v>
      </c>
      <c r="AT250">
        <v>41</v>
      </c>
      <c r="AU250">
        <v>14</v>
      </c>
      <c r="AV250">
        <v>29.538999999999987</v>
      </c>
      <c r="AW250">
        <v>49.601999999999975</v>
      </c>
      <c r="AX250">
        <v>47.875</v>
      </c>
      <c r="AY250">
        <v>47.875</v>
      </c>
      <c r="AZ250">
        <v>11.118418607577834</v>
      </c>
      <c r="BA250">
        <v>0</v>
      </c>
    </row>
    <row r="251" spans="1:53" x14ac:dyDescent="0.25">
      <c r="A251">
        <v>250</v>
      </c>
      <c r="B251">
        <v>0.52600000000000002</v>
      </c>
      <c r="C251">
        <v>1.6739999999999999</v>
      </c>
      <c r="D251">
        <v>3.4289999999999998</v>
      </c>
      <c r="E251">
        <v>7.1180000000000003</v>
      </c>
      <c r="F251">
        <v>9.5419999999999998</v>
      </c>
      <c r="G251">
        <v>0.32200000000000001</v>
      </c>
      <c r="H251">
        <v>1.5820000000000001</v>
      </c>
      <c r="I251">
        <v>3.383</v>
      </c>
      <c r="J251">
        <v>6.7050000000000001</v>
      </c>
      <c r="K251">
        <v>6.3689999999999998</v>
      </c>
      <c r="L251">
        <v>1</v>
      </c>
      <c r="M251">
        <v>-0.23490351382424857</v>
      </c>
      <c r="N251">
        <v>-0.26534861970900592</v>
      </c>
      <c r="O251">
        <v>2.4833269656979167E-2</v>
      </c>
      <c r="P251">
        <v>5.7544425606124508E-2</v>
      </c>
      <c r="Q251">
        <v>22</v>
      </c>
      <c r="R251">
        <v>0</v>
      </c>
      <c r="S251">
        <v>16</v>
      </c>
      <c r="T251">
        <v>1</v>
      </c>
      <c r="U251">
        <v>0</v>
      </c>
      <c r="V251">
        <v>0</v>
      </c>
      <c r="W251">
        <v>1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6</v>
      </c>
      <c r="AD251">
        <v>57</v>
      </c>
      <c r="AE251">
        <v>48</v>
      </c>
      <c r="AF251">
        <v>1.291644</v>
      </c>
      <c r="AG251">
        <v>1.2794129999999999</v>
      </c>
      <c r="AH251">
        <v>8</v>
      </c>
      <c r="AI251">
        <v>6</v>
      </c>
      <c r="AJ251">
        <v>39</v>
      </c>
      <c r="AK251">
        <v>90</v>
      </c>
      <c r="AL251">
        <v>23</v>
      </c>
      <c r="AM251">
        <v>51</v>
      </c>
      <c r="AN251">
        <v>71</v>
      </c>
      <c r="AO251">
        <v>1.8935999999999999</v>
      </c>
      <c r="AP251">
        <v>0</v>
      </c>
      <c r="AQ251">
        <v>0</v>
      </c>
      <c r="AR251" s="6">
        <v>1</v>
      </c>
      <c r="AS251" s="6">
        <v>0</v>
      </c>
      <c r="AT251">
        <v>30</v>
      </c>
      <c r="AU251">
        <v>35</v>
      </c>
      <c r="AV251">
        <v>29.538999999999987</v>
      </c>
      <c r="AW251">
        <v>37.725000000000023</v>
      </c>
      <c r="AX251">
        <v>27.930000000000007</v>
      </c>
      <c r="AY251">
        <v>29.538999999999987</v>
      </c>
      <c r="AZ251">
        <v>5.2526422239986434</v>
      </c>
      <c r="BA251">
        <v>0</v>
      </c>
    </row>
    <row r="252" spans="1:53" x14ac:dyDescent="0.25">
      <c r="A252">
        <v>251</v>
      </c>
      <c r="B252">
        <v>0.80500000000000005</v>
      </c>
      <c r="C252">
        <v>1.9330000000000001</v>
      </c>
      <c r="D252">
        <v>4.1020000000000003</v>
      </c>
      <c r="E252">
        <v>9.0079999999999991</v>
      </c>
      <c r="F252">
        <v>10.705</v>
      </c>
      <c r="G252">
        <v>0.224</v>
      </c>
      <c r="H252">
        <v>1.171</v>
      </c>
      <c r="I252">
        <v>2.9870000000000001</v>
      </c>
      <c r="J252">
        <v>8.0150000000000006</v>
      </c>
      <c r="K252">
        <v>10.849</v>
      </c>
      <c r="L252">
        <v>0</v>
      </c>
      <c r="M252">
        <v>-0.15583009088826011</v>
      </c>
      <c r="N252">
        <v>-0.23909687356848824</v>
      </c>
      <c r="O252">
        <v>2.8152997619860051E-2</v>
      </c>
      <c r="P252">
        <v>0.12286011610593238</v>
      </c>
      <c r="Q252">
        <v>22</v>
      </c>
      <c r="R252">
        <v>0</v>
      </c>
      <c r="S252">
        <v>16</v>
      </c>
      <c r="T252">
        <v>0</v>
      </c>
      <c r="U252">
        <v>-1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4</v>
      </c>
      <c r="AD252">
        <v>61</v>
      </c>
      <c r="AE252">
        <v>58</v>
      </c>
      <c r="AF252">
        <v>1.310635</v>
      </c>
      <c r="AG252">
        <v>1.315518</v>
      </c>
      <c r="AH252">
        <v>7</v>
      </c>
      <c r="AI252">
        <v>7</v>
      </c>
      <c r="AJ252">
        <v>57</v>
      </c>
      <c r="AK252">
        <v>107</v>
      </c>
      <c r="AL252">
        <v>23</v>
      </c>
      <c r="AM252">
        <v>54</v>
      </c>
      <c r="AN252">
        <v>46</v>
      </c>
      <c r="AO252">
        <v>1.7829440000000001</v>
      </c>
      <c r="AP252">
        <v>0</v>
      </c>
      <c r="AQ252">
        <v>0</v>
      </c>
      <c r="AR252" s="6">
        <v>0</v>
      </c>
      <c r="AS252" s="6">
        <v>0</v>
      </c>
      <c r="AT252">
        <v>52</v>
      </c>
      <c r="AU252">
        <v>17</v>
      </c>
      <c r="AV252">
        <v>23.161999999999978</v>
      </c>
      <c r="AW252">
        <v>47.875</v>
      </c>
      <c r="AX252">
        <v>41.067999999999984</v>
      </c>
      <c r="AY252">
        <v>41.067999999999984</v>
      </c>
      <c r="AZ252">
        <v>12.765137771811689</v>
      </c>
      <c r="BA252">
        <v>0</v>
      </c>
    </row>
    <row r="253" spans="1:53" x14ac:dyDescent="0.25">
      <c r="A253">
        <v>252</v>
      </c>
      <c r="B253">
        <v>0.64500000000000002</v>
      </c>
      <c r="C253">
        <v>2.4</v>
      </c>
      <c r="D253">
        <v>4.2539999999999996</v>
      </c>
      <c r="E253">
        <v>8.4499999999999993</v>
      </c>
      <c r="F253">
        <v>11.186</v>
      </c>
      <c r="G253">
        <v>0.71399999999999997</v>
      </c>
      <c r="H253">
        <v>1.9730000000000001</v>
      </c>
      <c r="I253">
        <v>3.9169999999999998</v>
      </c>
      <c r="J253">
        <v>8.9849999999999994</v>
      </c>
      <c r="K253">
        <v>11.840999999999999</v>
      </c>
      <c r="L253">
        <v>1</v>
      </c>
      <c r="M253">
        <v>-0.13838510444019264</v>
      </c>
      <c r="N253">
        <v>-0.15382866703505171</v>
      </c>
      <c r="O253">
        <v>2.5596620135018327E-2</v>
      </c>
      <c r="P253">
        <v>4.1177945975065161E-2</v>
      </c>
      <c r="Q253">
        <v>18</v>
      </c>
      <c r="R253">
        <v>0</v>
      </c>
      <c r="S253">
        <v>12</v>
      </c>
      <c r="T253">
        <v>1</v>
      </c>
      <c r="U253">
        <v>-1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1</v>
      </c>
      <c r="AD253">
        <v>45</v>
      </c>
      <c r="AE253">
        <v>38</v>
      </c>
      <c r="AF253">
        <v>1.3334090000000001</v>
      </c>
      <c r="AG253">
        <v>1.313304</v>
      </c>
      <c r="AH253">
        <v>8</v>
      </c>
      <c r="AI253">
        <v>6</v>
      </c>
      <c r="AJ253">
        <v>33</v>
      </c>
      <c r="AK253">
        <v>85</v>
      </c>
      <c r="AL253">
        <v>23</v>
      </c>
      <c r="AM253">
        <v>42</v>
      </c>
      <c r="AN253">
        <v>47</v>
      </c>
      <c r="AO253">
        <v>-0.90896860000000002</v>
      </c>
      <c r="AP253">
        <v>0</v>
      </c>
      <c r="AQ253">
        <v>0</v>
      </c>
      <c r="AR253" s="6">
        <v>0</v>
      </c>
      <c r="AS253" s="6">
        <v>0</v>
      </c>
      <c r="AT253">
        <v>39</v>
      </c>
      <c r="AU253">
        <v>22</v>
      </c>
      <c r="AV253">
        <v>24.742000000000019</v>
      </c>
      <c r="AW253">
        <v>27.930000000000007</v>
      </c>
      <c r="AX253">
        <v>32.783999999999992</v>
      </c>
      <c r="AY253">
        <v>27.930000000000007</v>
      </c>
      <c r="AZ253">
        <v>4.049658915678382</v>
      </c>
      <c r="BA253">
        <v>0</v>
      </c>
    </row>
    <row r="254" spans="1:53" x14ac:dyDescent="0.25">
      <c r="A254">
        <v>253</v>
      </c>
      <c r="B254">
        <v>0.86199999999999999</v>
      </c>
      <c r="C254">
        <v>2.4580000000000002</v>
      </c>
      <c r="D254">
        <v>5.9370000000000003</v>
      </c>
      <c r="E254">
        <v>12.31</v>
      </c>
      <c r="F254">
        <v>16.166</v>
      </c>
      <c r="G254">
        <v>0.98099999999999998</v>
      </c>
      <c r="H254">
        <v>1.5760000000000001</v>
      </c>
      <c r="I254">
        <v>4.024</v>
      </c>
      <c r="J254">
        <v>7.423</v>
      </c>
      <c r="K254">
        <v>9.8610000000000007</v>
      </c>
      <c r="L254">
        <v>1</v>
      </c>
      <c r="M254">
        <v>3.2463027130532948E-3</v>
      </c>
      <c r="N254">
        <v>-0.19538604287466718</v>
      </c>
      <c r="O254">
        <v>5.2041185396691475E-2</v>
      </c>
      <c r="P254">
        <v>4.8113805796381241E-2</v>
      </c>
      <c r="Q254">
        <v>25</v>
      </c>
      <c r="R254">
        <v>0</v>
      </c>
      <c r="S254">
        <v>18</v>
      </c>
      <c r="T254">
        <v>1</v>
      </c>
      <c r="U254">
        <v>1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57</v>
      </c>
      <c r="AE254">
        <v>49</v>
      </c>
      <c r="AF254">
        <v>1.23872</v>
      </c>
      <c r="AG254">
        <v>1.294257</v>
      </c>
      <c r="AH254">
        <v>9</v>
      </c>
      <c r="AI254">
        <v>7</v>
      </c>
      <c r="AJ254">
        <v>31</v>
      </c>
      <c r="AK254">
        <v>102</v>
      </c>
      <c r="AL254">
        <v>23</v>
      </c>
      <c r="AM254">
        <v>48</v>
      </c>
      <c r="AN254">
        <v>49</v>
      </c>
      <c r="AO254">
        <v>1.6414979999999999</v>
      </c>
      <c r="AP254">
        <v>0</v>
      </c>
      <c r="AQ254">
        <v>0</v>
      </c>
      <c r="AR254" s="6">
        <v>0</v>
      </c>
      <c r="AS254" s="6">
        <v>0</v>
      </c>
      <c r="AT254">
        <v>49</v>
      </c>
      <c r="AU254">
        <v>18</v>
      </c>
      <c r="AV254">
        <v>53.086999999999989</v>
      </c>
      <c r="AW254">
        <v>51.338999999999999</v>
      </c>
      <c r="AX254">
        <v>58.391999999999996</v>
      </c>
      <c r="AY254">
        <v>53.086999999999989</v>
      </c>
      <c r="AZ254">
        <v>3.6729492690933445</v>
      </c>
      <c r="BA254">
        <v>0</v>
      </c>
    </row>
    <row r="255" spans="1:53" x14ac:dyDescent="0.25">
      <c r="A255">
        <v>254</v>
      </c>
      <c r="B255">
        <v>1.17</v>
      </c>
      <c r="C255">
        <v>3.3410000000000002</v>
      </c>
      <c r="D255">
        <v>6.7619999999999996</v>
      </c>
      <c r="E255">
        <v>13.505000000000001</v>
      </c>
      <c r="F255">
        <v>16.422000000000001</v>
      </c>
      <c r="G255">
        <v>1.0109999999999999</v>
      </c>
      <c r="H255">
        <v>2.2400000000000002</v>
      </c>
      <c r="I255">
        <v>4.7610000000000001</v>
      </c>
      <c r="J255">
        <v>7.22</v>
      </c>
      <c r="K255">
        <v>11.564</v>
      </c>
      <c r="L255">
        <v>1</v>
      </c>
      <c r="M255">
        <v>4.9034281697156915E-2</v>
      </c>
      <c r="N255">
        <v>-0.1199282062212803</v>
      </c>
      <c r="O255">
        <v>5.8087532462408956E-3</v>
      </c>
      <c r="P255">
        <v>5.4679111513740455E-2</v>
      </c>
      <c r="Q255">
        <v>18</v>
      </c>
      <c r="R255">
        <v>1</v>
      </c>
      <c r="S255">
        <v>12</v>
      </c>
      <c r="T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1</v>
      </c>
      <c r="AA255">
        <v>0</v>
      </c>
      <c r="AB255">
        <v>0</v>
      </c>
      <c r="AC255">
        <v>4</v>
      </c>
      <c r="AD255">
        <v>54</v>
      </c>
      <c r="AE255">
        <v>48</v>
      </c>
      <c r="AF255">
        <v>1.4075029999999999</v>
      </c>
      <c r="AG255">
        <v>1.351091</v>
      </c>
      <c r="AH255">
        <v>9</v>
      </c>
      <c r="AI255">
        <v>5</v>
      </c>
      <c r="AJ255">
        <v>38</v>
      </c>
      <c r="AK255">
        <v>70</v>
      </c>
      <c r="AL255">
        <v>23</v>
      </c>
      <c r="AM255">
        <v>37</v>
      </c>
      <c r="AN255">
        <v>43</v>
      </c>
      <c r="AO255">
        <v>-1.939724</v>
      </c>
      <c r="AP255">
        <v>0</v>
      </c>
      <c r="AQ255">
        <v>0</v>
      </c>
      <c r="AR255" s="6">
        <v>1</v>
      </c>
      <c r="AS255" s="6">
        <v>0</v>
      </c>
      <c r="AT255">
        <v>30</v>
      </c>
      <c r="AU255">
        <v>25</v>
      </c>
      <c r="AV255">
        <v>29.538999999999987</v>
      </c>
      <c r="AW255">
        <v>80.58499999999998</v>
      </c>
      <c r="AX255">
        <v>42.754999999999995</v>
      </c>
      <c r="AY255">
        <v>42.754999999999995</v>
      </c>
      <c r="AZ255">
        <v>26.493601969783818</v>
      </c>
      <c r="BA255">
        <v>0</v>
      </c>
    </row>
    <row r="256" spans="1:53" x14ac:dyDescent="0.25">
      <c r="A256">
        <v>255</v>
      </c>
      <c r="B256">
        <v>1.081</v>
      </c>
      <c r="C256">
        <v>2.7669999999999999</v>
      </c>
      <c r="D256">
        <v>4.5519999999999996</v>
      </c>
      <c r="E256">
        <v>9.5399999999999991</v>
      </c>
      <c r="F256">
        <v>12.486000000000001</v>
      </c>
      <c r="G256">
        <v>0.58499999999999996</v>
      </c>
      <c r="H256">
        <v>1.329</v>
      </c>
      <c r="I256">
        <v>3.1840000000000002</v>
      </c>
      <c r="J256">
        <v>7.5670000000000002</v>
      </c>
      <c r="K256">
        <v>11.276</v>
      </c>
      <c r="L256">
        <v>1</v>
      </c>
      <c r="M256">
        <v>-8.9650399901970199E-2</v>
      </c>
      <c r="N256">
        <v>-0.23771785169903487</v>
      </c>
      <c r="O256">
        <v>3.6262194477131797E-2</v>
      </c>
      <c r="P256">
        <v>9.8623069994877063E-2</v>
      </c>
      <c r="Q256">
        <v>29</v>
      </c>
      <c r="R256">
        <v>0</v>
      </c>
      <c r="S256">
        <v>18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5</v>
      </c>
      <c r="AD256">
        <v>63</v>
      </c>
      <c r="AE256">
        <v>65</v>
      </c>
      <c r="AF256">
        <v>1.2206809999999999</v>
      </c>
      <c r="AG256">
        <v>1.265333</v>
      </c>
      <c r="AH256">
        <v>8</v>
      </c>
      <c r="AI256">
        <v>4</v>
      </c>
      <c r="AJ256">
        <v>61</v>
      </c>
      <c r="AK256">
        <v>100</v>
      </c>
      <c r="AL256">
        <v>23</v>
      </c>
      <c r="AM256">
        <v>42</v>
      </c>
      <c r="AN256">
        <v>48</v>
      </c>
      <c r="AO256">
        <v>2.556746</v>
      </c>
      <c r="AP256">
        <v>0</v>
      </c>
      <c r="AQ256">
        <v>0</v>
      </c>
      <c r="AR256" s="6">
        <v>1</v>
      </c>
      <c r="AS256" s="6">
        <v>1</v>
      </c>
      <c r="AT256">
        <v>36</v>
      </c>
      <c r="AU256">
        <v>28</v>
      </c>
      <c r="AV256">
        <v>31.156999999999982</v>
      </c>
      <c r="AW256">
        <v>36.067999999999984</v>
      </c>
      <c r="AX256">
        <v>13.87700000000001</v>
      </c>
      <c r="AY256">
        <v>31.156999999999982</v>
      </c>
      <c r="AZ256">
        <v>11.655876929686567</v>
      </c>
      <c r="BA256">
        <v>0</v>
      </c>
    </row>
    <row r="257" spans="1:53" x14ac:dyDescent="0.25">
      <c r="A257">
        <v>256</v>
      </c>
      <c r="B257">
        <v>1.022</v>
      </c>
      <c r="C257">
        <v>2.2240000000000002</v>
      </c>
      <c r="D257">
        <v>4.367</v>
      </c>
      <c r="E257">
        <v>9.1240000000000006</v>
      </c>
      <c r="F257">
        <v>11.701000000000001</v>
      </c>
      <c r="G257">
        <v>0.85199999999999998</v>
      </c>
      <c r="H257">
        <v>2.0139999999999998</v>
      </c>
      <c r="I257">
        <v>3.8570000000000002</v>
      </c>
      <c r="J257">
        <v>7.5439999999999996</v>
      </c>
      <c r="K257">
        <v>11.193</v>
      </c>
      <c r="L257">
        <v>1</v>
      </c>
      <c r="M257">
        <v>-0.12449122062632818</v>
      </c>
      <c r="N257">
        <v>-0.18248170000983252</v>
      </c>
      <c r="O257">
        <v>1.3113204576261171E-2</v>
      </c>
      <c r="P257">
        <v>3.3045714359488346E-2</v>
      </c>
      <c r="Q257">
        <v>24</v>
      </c>
      <c r="R257">
        <v>0</v>
      </c>
      <c r="S257">
        <v>16</v>
      </c>
      <c r="T257">
        <v>1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56</v>
      </c>
      <c r="AE257">
        <v>44</v>
      </c>
      <c r="AF257">
        <v>1.310635</v>
      </c>
      <c r="AG257">
        <v>1.321591</v>
      </c>
      <c r="AH257">
        <v>9</v>
      </c>
      <c r="AI257">
        <v>7</v>
      </c>
      <c r="AJ257">
        <v>53</v>
      </c>
      <c r="AK257">
        <v>77</v>
      </c>
      <c r="AL257">
        <v>23</v>
      </c>
      <c r="AM257">
        <v>34</v>
      </c>
      <c r="AN257">
        <v>46</v>
      </c>
      <c r="AO257">
        <v>-4.3857300000000002E-2</v>
      </c>
      <c r="AP257">
        <v>0</v>
      </c>
      <c r="AQ257">
        <v>0</v>
      </c>
      <c r="AR257" s="6">
        <v>1</v>
      </c>
      <c r="AS257" s="6">
        <v>0</v>
      </c>
      <c r="AT257">
        <v>51</v>
      </c>
      <c r="AU257">
        <v>23</v>
      </c>
      <c r="AV257">
        <v>21.591999999999985</v>
      </c>
      <c r="AW257">
        <v>23.161999999999978</v>
      </c>
      <c r="AX257">
        <v>32.783999999999992</v>
      </c>
      <c r="AY257">
        <v>23.161999999999978</v>
      </c>
      <c r="AZ257">
        <v>6.0595468477436611</v>
      </c>
      <c r="BA257">
        <v>0</v>
      </c>
    </row>
    <row r="258" spans="1:53" x14ac:dyDescent="0.25">
      <c r="A258">
        <v>257</v>
      </c>
      <c r="B258">
        <v>0.53400000000000003</v>
      </c>
      <c r="C258">
        <v>3.3519999999999999</v>
      </c>
      <c r="D258">
        <v>5.468</v>
      </c>
      <c r="E258">
        <v>13.170999999999999</v>
      </c>
      <c r="F258">
        <v>16.198</v>
      </c>
      <c r="G258">
        <v>0.59299999999999997</v>
      </c>
      <c r="H258">
        <v>2.7789999999999999</v>
      </c>
      <c r="I258">
        <v>5.1719999999999997</v>
      </c>
      <c r="J258">
        <v>8.3569999999999993</v>
      </c>
      <c r="K258">
        <v>10.997999999999999</v>
      </c>
      <c r="L258">
        <v>1</v>
      </c>
      <c r="M258">
        <v>3.6903819639628146E-2</v>
      </c>
      <c r="N258">
        <v>-9.9635138942554075E-2</v>
      </c>
      <c r="O258">
        <v>4.0942471893273949E-2</v>
      </c>
      <c r="P258">
        <v>5.8209918148072255E-2</v>
      </c>
      <c r="Q258">
        <v>20</v>
      </c>
      <c r="R258">
        <v>0</v>
      </c>
      <c r="S258">
        <v>14</v>
      </c>
      <c r="T258">
        <v>1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1</v>
      </c>
      <c r="AD258">
        <v>44</v>
      </c>
      <c r="AE258">
        <v>42</v>
      </c>
      <c r="AF258">
        <v>1.23872</v>
      </c>
      <c r="AG258">
        <v>1.2908850000000001</v>
      </c>
      <c r="AH258">
        <v>7</v>
      </c>
      <c r="AI258">
        <v>5</v>
      </c>
      <c r="AJ258">
        <v>41</v>
      </c>
      <c r="AK258">
        <v>110</v>
      </c>
      <c r="AL258">
        <v>23</v>
      </c>
      <c r="AM258">
        <v>49</v>
      </c>
      <c r="AN258">
        <v>57</v>
      </c>
      <c r="AO258">
        <v>1.100468</v>
      </c>
      <c r="AP258">
        <v>0</v>
      </c>
      <c r="AQ258">
        <v>0</v>
      </c>
      <c r="AR258" s="6">
        <v>1</v>
      </c>
      <c r="AS258" s="6">
        <v>0</v>
      </c>
      <c r="AT258">
        <v>41</v>
      </c>
      <c r="AU258">
        <v>17</v>
      </c>
      <c r="AV258">
        <v>41.067999999999984</v>
      </c>
      <c r="AW258">
        <v>51.338999999999999</v>
      </c>
      <c r="AX258">
        <v>27.930000000000007</v>
      </c>
      <c r="AY258">
        <v>41.067999999999984</v>
      </c>
      <c r="AZ258">
        <v>11.733724657300137</v>
      </c>
      <c r="BA258">
        <v>0</v>
      </c>
    </row>
    <row r="259" spans="1:53" x14ac:dyDescent="0.25">
      <c r="A259">
        <v>258</v>
      </c>
      <c r="B259">
        <v>1.4570000000000001</v>
      </c>
      <c r="C259">
        <v>4.2930000000000001</v>
      </c>
      <c r="D259">
        <v>7.931</v>
      </c>
      <c r="E259">
        <v>14.773</v>
      </c>
      <c r="F259">
        <v>15.755000000000001</v>
      </c>
      <c r="G259">
        <v>1.0509999999999999</v>
      </c>
      <c r="H259">
        <v>3.1429999999999998</v>
      </c>
      <c r="I259">
        <v>4.9279999999999999</v>
      </c>
      <c r="J259">
        <v>10.46</v>
      </c>
      <c r="K259">
        <v>13.734</v>
      </c>
      <c r="L259">
        <v>0</v>
      </c>
      <c r="M259">
        <v>0.10573207563666301</v>
      </c>
      <c r="N259">
        <v>-4.897188875693205E-2</v>
      </c>
      <c r="O259">
        <v>5.7138754462721923E-2</v>
      </c>
      <c r="P259">
        <v>4.5025024610801469E-2</v>
      </c>
      <c r="Q259">
        <v>23</v>
      </c>
      <c r="R259">
        <v>0</v>
      </c>
      <c r="S259">
        <v>16</v>
      </c>
      <c r="T259">
        <v>1</v>
      </c>
      <c r="U259">
        <v>1</v>
      </c>
      <c r="V259">
        <v>0</v>
      </c>
      <c r="W259">
        <v>1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2</v>
      </c>
      <c r="AD259">
        <v>50</v>
      </c>
      <c r="AE259">
        <v>42</v>
      </c>
      <c r="AF259">
        <v>1.291644</v>
      </c>
      <c r="AG259">
        <v>1.275053</v>
      </c>
      <c r="AH259">
        <v>7</v>
      </c>
      <c r="AI259">
        <v>7</v>
      </c>
      <c r="AJ259">
        <v>45</v>
      </c>
      <c r="AK259">
        <v>105</v>
      </c>
      <c r="AL259">
        <v>23</v>
      </c>
      <c r="AM259">
        <v>50</v>
      </c>
      <c r="AN259">
        <v>68</v>
      </c>
      <c r="AO259">
        <v>1.922858</v>
      </c>
      <c r="AP259">
        <v>0</v>
      </c>
      <c r="AQ259">
        <v>0</v>
      </c>
      <c r="AR259" s="6">
        <v>1</v>
      </c>
      <c r="AS259" s="6">
        <v>0</v>
      </c>
      <c r="AT259">
        <v>34</v>
      </c>
      <c r="AU259">
        <v>27</v>
      </c>
      <c r="AV259">
        <v>34.420999999999992</v>
      </c>
      <c r="AW259">
        <v>32.783999999999992</v>
      </c>
      <c r="AX259">
        <v>39.391999999999996</v>
      </c>
      <c r="AY259">
        <v>34.420999999999992</v>
      </c>
      <c r="AZ259">
        <v>3.4413242121795715</v>
      </c>
      <c r="BA259">
        <v>0</v>
      </c>
    </row>
    <row r="260" spans="1:53" x14ac:dyDescent="0.25">
      <c r="A260">
        <v>259</v>
      </c>
      <c r="B260">
        <v>1.6539999999999999</v>
      </c>
      <c r="C260">
        <v>3.9729999999999999</v>
      </c>
      <c r="D260">
        <v>8.1349999999999998</v>
      </c>
      <c r="E260">
        <v>18.506</v>
      </c>
      <c r="F260">
        <v>20.879000000000001</v>
      </c>
      <c r="G260">
        <v>1.5760000000000001</v>
      </c>
      <c r="H260">
        <v>5.2220000000000004</v>
      </c>
      <c r="I260">
        <v>6.1139999999999999</v>
      </c>
      <c r="J260">
        <v>10.019</v>
      </c>
      <c r="K260">
        <v>16.917999999999999</v>
      </c>
      <c r="L260">
        <v>1</v>
      </c>
      <c r="M260">
        <v>0.13791237106076776</v>
      </c>
      <c r="N260">
        <v>3.0215972787191174E-2</v>
      </c>
      <c r="O260">
        <v>2.9132801994534475E-2</v>
      </c>
      <c r="P260">
        <v>0.13474985885192908</v>
      </c>
      <c r="Q260">
        <v>30</v>
      </c>
      <c r="R260">
        <v>0</v>
      </c>
      <c r="S260">
        <v>16</v>
      </c>
      <c r="T260">
        <v>1</v>
      </c>
      <c r="U260">
        <v>-1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54</v>
      </c>
      <c r="AE260">
        <v>36</v>
      </c>
      <c r="AF260">
        <v>1.291644</v>
      </c>
      <c r="AG260">
        <v>1.3004420000000001</v>
      </c>
      <c r="AH260">
        <v>7</v>
      </c>
      <c r="AI260">
        <v>5</v>
      </c>
      <c r="AJ260">
        <v>52</v>
      </c>
      <c r="AK260">
        <v>97</v>
      </c>
      <c r="AL260">
        <v>23</v>
      </c>
      <c r="AM260">
        <v>37</v>
      </c>
      <c r="AN260">
        <v>43</v>
      </c>
      <c r="AO260">
        <v>-0.13911319999999999</v>
      </c>
      <c r="AP260">
        <v>0</v>
      </c>
      <c r="AQ260">
        <v>0</v>
      </c>
      <c r="AR260" s="6">
        <v>1</v>
      </c>
      <c r="AS260" s="6">
        <v>0</v>
      </c>
      <c r="AT260">
        <v>42</v>
      </c>
      <c r="AU260">
        <v>33</v>
      </c>
      <c r="AV260">
        <v>37.725000000000023</v>
      </c>
      <c r="AW260">
        <v>26.331999999999994</v>
      </c>
      <c r="AX260">
        <v>21.591999999999985</v>
      </c>
      <c r="AY260">
        <v>26.331999999999994</v>
      </c>
      <c r="AZ260">
        <v>8.2919814479612537</v>
      </c>
      <c r="BA260">
        <v>0</v>
      </c>
    </row>
    <row r="261" spans="1:53" x14ac:dyDescent="0.25">
      <c r="A261">
        <v>260</v>
      </c>
      <c r="B261">
        <v>0.60399999999999998</v>
      </c>
      <c r="C261">
        <v>1.0900000000000001</v>
      </c>
      <c r="D261">
        <v>2.5659999999999998</v>
      </c>
      <c r="E261">
        <v>7.173</v>
      </c>
      <c r="F261">
        <v>12.345000000000001</v>
      </c>
      <c r="G261">
        <v>0.307</v>
      </c>
      <c r="H261">
        <v>1.06</v>
      </c>
      <c r="I261">
        <v>1.427</v>
      </c>
      <c r="J261">
        <v>5.7770000000000001</v>
      </c>
      <c r="K261">
        <v>9.1649999999999991</v>
      </c>
      <c r="L261">
        <v>1</v>
      </c>
      <c r="M261">
        <v>-0.29618750677846079</v>
      </c>
      <c r="N261">
        <v>-0.38464713398055217</v>
      </c>
      <c r="O261">
        <v>0.15787912221077743</v>
      </c>
      <c r="P261">
        <v>0.17715117396405886</v>
      </c>
      <c r="Q261">
        <v>21</v>
      </c>
      <c r="R261">
        <v>0</v>
      </c>
      <c r="S261">
        <v>15</v>
      </c>
      <c r="T261">
        <v>1</v>
      </c>
      <c r="U261">
        <v>1</v>
      </c>
      <c r="V261">
        <v>0</v>
      </c>
      <c r="W261">
        <v>0</v>
      </c>
      <c r="X261">
        <v>1</v>
      </c>
      <c r="Y261">
        <v>0</v>
      </c>
      <c r="Z261">
        <v>0</v>
      </c>
      <c r="AA261">
        <v>0</v>
      </c>
      <c r="AB261">
        <v>0</v>
      </c>
      <c r="AC261">
        <v>5</v>
      </c>
      <c r="AD261">
        <v>60</v>
      </c>
      <c r="AE261">
        <v>49</v>
      </c>
      <c r="AF261">
        <v>1.28061</v>
      </c>
      <c r="AG261">
        <v>1.3085450000000001</v>
      </c>
      <c r="AH261">
        <v>9</v>
      </c>
      <c r="AI261">
        <v>8</v>
      </c>
      <c r="AJ261">
        <v>50</v>
      </c>
      <c r="AK261">
        <v>92</v>
      </c>
      <c r="AL261">
        <v>23</v>
      </c>
      <c r="AM261">
        <v>49</v>
      </c>
      <c r="AN261">
        <v>41</v>
      </c>
      <c r="AO261">
        <v>1.475052</v>
      </c>
      <c r="AP261">
        <v>0</v>
      </c>
      <c r="AQ261">
        <v>0</v>
      </c>
      <c r="AR261" s="6">
        <v>0</v>
      </c>
      <c r="AS261" s="6">
        <v>0</v>
      </c>
      <c r="AT261">
        <v>60</v>
      </c>
      <c r="AU261">
        <v>24</v>
      </c>
      <c r="AV261">
        <v>46.158000000000015</v>
      </c>
      <c r="AW261">
        <v>32.783999999999992</v>
      </c>
      <c r="AX261">
        <v>29.538999999999987</v>
      </c>
      <c r="AY261">
        <v>32.783999999999992</v>
      </c>
      <c r="AZ261">
        <v>8.8089449046599064</v>
      </c>
      <c r="BA261">
        <v>0</v>
      </c>
    </row>
    <row r="262" spans="1:53" x14ac:dyDescent="0.25">
      <c r="A262">
        <v>261</v>
      </c>
      <c r="B262">
        <v>0.47799999999999998</v>
      </c>
      <c r="C262">
        <v>2.0659999999999998</v>
      </c>
      <c r="D262">
        <v>4.09</v>
      </c>
      <c r="E262">
        <v>8.8759999999999994</v>
      </c>
      <c r="F262">
        <v>13.239000000000001</v>
      </c>
      <c r="G262">
        <v>0.65700000000000003</v>
      </c>
      <c r="H262">
        <v>2.09</v>
      </c>
      <c r="I262">
        <v>4.5960000000000001</v>
      </c>
      <c r="J262">
        <v>9.7270000000000003</v>
      </c>
      <c r="K262">
        <v>12.247</v>
      </c>
      <c r="L262">
        <v>1</v>
      </c>
      <c r="M262">
        <v>-0.14647744501185742</v>
      </c>
      <c r="N262">
        <v>-0.10348678026976943</v>
      </c>
      <c r="O262">
        <v>5.1901627271006959E-2</v>
      </c>
      <c r="P262">
        <v>3.1825266132016507E-2</v>
      </c>
      <c r="Q262">
        <v>20</v>
      </c>
      <c r="R262">
        <v>0</v>
      </c>
      <c r="S262">
        <v>16</v>
      </c>
      <c r="T262">
        <v>1</v>
      </c>
      <c r="U262">
        <v>2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  <c r="AD262">
        <v>57</v>
      </c>
      <c r="AE262">
        <v>40</v>
      </c>
      <c r="AF262">
        <v>1.3781829999999999</v>
      </c>
      <c r="AG262">
        <v>1.3252269999999999</v>
      </c>
      <c r="AH262">
        <v>7</v>
      </c>
      <c r="AI262">
        <v>7</v>
      </c>
      <c r="AJ262">
        <v>53</v>
      </c>
      <c r="AK262">
        <v>121</v>
      </c>
      <c r="AL262">
        <v>23</v>
      </c>
      <c r="AM262">
        <v>51</v>
      </c>
      <c r="AN262">
        <v>57</v>
      </c>
      <c r="AO262">
        <v>1.0040629999999999</v>
      </c>
      <c r="AP262">
        <v>0</v>
      </c>
      <c r="AQ262">
        <v>0</v>
      </c>
      <c r="AR262" s="6">
        <v>1</v>
      </c>
      <c r="AS262" s="6">
        <v>1</v>
      </c>
      <c r="AT262">
        <v>54</v>
      </c>
      <c r="AU262">
        <v>22</v>
      </c>
      <c r="AV262">
        <v>36.067999999999984</v>
      </c>
      <c r="AW262">
        <v>69.290999999999997</v>
      </c>
      <c r="AX262">
        <v>36.067999999999984</v>
      </c>
      <c r="AY262">
        <v>36.067999999999984</v>
      </c>
      <c r="AZ262">
        <v>19.18130799328695</v>
      </c>
      <c r="BA262">
        <v>0</v>
      </c>
    </row>
    <row r="263" spans="1:53" x14ac:dyDescent="0.25">
      <c r="A263">
        <v>262</v>
      </c>
      <c r="B263">
        <v>0.58399999999999996</v>
      </c>
      <c r="C263">
        <v>1.278</v>
      </c>
      <c r="D263">
        <v>2.3980000000000001</v>
      </c>
      <c r="E263">
        <v>3.4180000000000001</v>
      </c>
      <c r="F263">
        <v>8.6</v>
      </c>
      <c r="G263">
        <v>0.64400000000000002</v>
      </c>
      <c r="H263">
        <v>1.248</v>
      </c>
      <c r="I263">
        <v>1.9490000000000001</v>
      </c>
      <c r="J263">
        <v>2.5259999999999998</v>
      </c>
      <c r="K263">
        <v>3.7050000000000001</v>
      </c>
      <c r="L263">
        <v>1</v>
      </c>
      <c r="M263">
        <v>-0.38444623625904739</v>
      </c>
      <c r="N263">
        <v>-0.5478212290031782</v>
      </c>
      <c r="O263">
        <v>0.12465706743622339</v>
      </c>
      <c r="P263">
        <v>0.13063685037177761</v>
      </c>
      <c r="Q263">
        <v>18</v>
      </c>
      <c r="R263">
        <v>0</v>
      </c>
      <c r="S263">
        <v>12</v>
      </c>
      <c r="T263">
        <v>1</v>
      </c>
      <c r="U263">
        <v>2</v>
      </c>
      <c r="V263">
        <v>0</v>
      </c>
      <c r="W263">
        <v>0</v>
      </c>
      <c r="X263">
        <v>0</v>
      </c>
      <c r="Y263">
        <v>1</v>
      </c>
      <c r="Z263">
        <v>0</v>
      </c>
      <c r="AA263">
        <v>0</v>
      </c>
      <c r="AB263">
        <v>0</v>
      </c>
      <c r="AC263">
        <v>0</v>
      </c>
      <c r="AD263">
        <v>42</v>
      </c>
      <c r="AE263">
        <v>33</v>
      </c>
      <c r="AF263">
        <v>1.310635</v>
      </c>
      <c r="AG263">
        <v>1.3409549999999999</v>
      </c>
      <c r="AH263">
        <v>7</v>
      </c>
      <c r="AI263">
        <v>4</v>
      </c>
      <c r="AJ263">
        <v>53</v>
      </c>
      <c r="AK263">
        <v>80</v>
      </c>
      <c r="AL263">
        <v>23</v>
      </c>
      <c r="AM263">
        <v>37</v>
      </c>
      <c r="AN263">
        <v>39</v>
      </c>
      <c r="AO263">
        <v>-1.9933860000000001</v>
      </c>
      <c r="AP263">
        <v>0</v>
      </c>
      <c r="AQ263">
        <v>0</v>
      </c>
      <c r="AR263" s="6">
        <v>1</v>
      </c>
      <c r="AS263" s="6">
        <v>1</v>
      </c>
      <c r="AT263">
        <v>27</v>
      </c>
      <c r="AU263">
        <v>15</v>
      </c>
      <c r="AV263">
        <v>51.338999999999999</v>
      </c>
      <c r="AW263">
        <v>47.875</v>
      </c>
      <c r="AX263">
        <v>74.887999999999977</v>
      </c>
      <c r="AY263">
        <v>51.338999999999999</v>
      </c>
      <c r="AZ263">
        <v>14.698394844335873</v>
      </c>
      <c r="BA263">
        <v>0</v>
      </c>
    </row>
    <row r="264" spans="1:53" x14ac:dyDescent="0.25">
      <c r="A264">
        <v>263</v>
      </c>
      <c r="B264">
        <v>1.228</v>
      </c>
      <c r="C264">
        <v>3.4060000000000001</v>
      </c>
      <c r="D264">
        <v>6.8819999999999997</v>
      </c>
      <c r="E264">
        <v>13.664999999999999</v>
      </c>
      <c r="F264">
        <v>17.07</v>
      </c>
      <c r="G264">
        <v>1.4259999999999999</v>
      </c>
      <c r="H264">
        <v>2.8119999999999998</v>
      </c>
      <c r="I264">
        <v>3.9910000000000001</v>
      </c>
      <c r="J264">
        <v>8.923</v>
      </c>
      <c r="K264">
        <v>12.587999999999999</v>
      </c>
      <c r="L264">
        <v>1</v>
      </c>
      <c r="M264">
        <v>5.6285326020053525E-2</v>
      </c>
      <c r="N264">
        <v>-0.1024024389380634</v>
      </c>
      <c r="O264">
        <v>1.9163673168973523E-3</v>
      </c>
      <c r="P264">
        <v>6.4485439366190014E-2</v>
      </c>
      <c r="Q264">
        <v>19</v>
      </c>
      <c r="R264">
        <v>0</v>
      </c>
      <c r="S264">
        <v>13</v>
      </c>
      <c r="T264">
        <v>1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6</v>
      </c>
      <c r="AD264">
        <v>46</v>
      </c>
      <c r="AE264">
        <v>36</v>
      </c>
      <c r="AF264">
        <v>1.28061</v>
      </c>
      <c r="AG264">
        <v>1.326937</v>
      </c>
      <c r="AH264">
        <v>8</v>
      </c>
      <c r="AI264">
        <v>4</v>
      </c>
      <c r="AJ264">
        <v>52</v>
      </c>
      <c r="AK264">
        <v>108</v>
      </c>
      <c r="AL264">
        <v>24</v>
      </c>
      <c r="AM264">
        <v>46</v>
      </c>
      <c r="AN264">
        <v>58</v>
      </c>
      <c r="AO264">
        <v>0.36324000000000001</v>
      </c>
      <c r="AP264">
        <v>0</v>
      </c>
      <c r="AQ264">
        <v>0</v>
      </c>
      <c r="AR264" s="6">
        <v>0</v>
      </c>
      <c r="AS264" s="6">
        <v>0</v>
      </c>
      <c r="AT264">
        <v>44</v>
      </c>
      <c r="AU264">
        <v>35</v>
      </c>
      <c r="AV264">
        <v>46.158000000000015</v>
      </c>
      <c r="AW264">
        <v>61.982000000000028</v>
      </c>
      <c r="AX264">
        <v>63.793000000000006</v>
      </c>
      <c r="AY264">
        <v>61.982000000000028</v>
      </c>
      <c r="AZ264">
        <v>9.7011332843126787</v>
      </c>
      <c r="BA264">
        <v>0</v>
      </c>
    </row>
    <row r="265" spans="1:53" x14ac:dyDescent="0.25">
      <c r="A265">
        <v>264</v>
      </c>
      <c r="B265">
        <v>0.54400000000000004</v>
      </c>
      <c r="C265">
        <v>2</v>
      </c>
      <c r="D265">
        <v>4.6959999999999997</v>
      </c>
      <c r="E265">
        <v>10.023999999999999</v>
      </c>
      <c r="F265">
        <v>12.423999999999999</v>
      </c>
      <c r="G265">
        <v>0.65600000000000003</v>
      </c>
      <c r="H265">
        <v>2.2799999999999998</v>
      </c>
      <c r="I265">
        <v>4.96</v>
      </c>
      <c r="J265">
        <v>8.5679999999999996</v>
      </c>
      <c r="K265">
        <v>18.568000000000001</v>
      </c>
      <c r="L265">
        <v>1</v>
      </c>
      <c r="M265">
        <v>-9.4126489239632377E-2</v>
      </c>
      <c r="N265">
        <v>-0.10092799080632744</v>
      </c>
      <c r="O265">
        <v>4.5416267513013781E-2</v>
      </c>
      <c r="P265">
        <v>0.10757061460376216</v>
      </c>
      <c r="Q265">
        <v>21</v>
      </c>
      <c r="R265">
        <v>0</v>
      </c>
      <c r="S265">
        <v>16</v>
      </c>
      <c r="T265">
        <v>1</v>
      </c>
      <c r="U265">
        <v>1</v>
      </c>
      <c r="V265">
        <v>0</v>
      </c>
      <c r="W265">
        <v>0</v>
      </c>
      <c r="X265">
        <v>1</v>
      </c>
      <c r="Y265">
        <v>0</v>
      </c>
      <c r="Z265">
        <v>0</v>
      </c>
      <c r="AA265">
        <v>0</v>
      </c>
      <c r="AB265">
        <v>0</v>
      </c>
      <c r="AC265">
        <v>2</v>
      </c>
      <c r="AD265">
        <v>38</v>
      </c>
      <c r="AE265">
        <v>20</v>
      </c>
      <c r="AF265">
        <v>1.291644</v>
      </c>
      <c r="AG265">
        <v>1.3032859999999999</v>
      </c>
      <c r="AH265">
        <v>9</v>
      </c>
      <c r="AI265">
        <v>4</v>
      </c>
      <c r="AJ265">
        <v>46</v>
      </c>
      <c r="AK265">
        <v>93</v>
      </c>
      <c r="AL265">
        <v>24</v>
      </c>
      <c r="AM265">
        <v>47</v>
      </c>
      <c r="AN265">
        <v>51</v>
      </c>
      <c r="AO265">
        <v>-0.5200264</v>
      </c>
      <c r="AP265">
        <v>0</v>
      </c>
      <c r="AQ265">
        <v>0</v>
      </c>
      <c r="AR265" s="6">
        <v>0</v>
      </c>
      <c r="AS265" s="6">
        <v>0</v>
      </c>
      <c r="AT265">
        <v>48</v>
      </c>
      <c r="AU265">
        <v>14</v>
      </c>
      <c r="AV265">
        <v>27.930000000000007</v>
      </c>
      <c r="AW265">
        <v>37.725000000000023</v>
      </c>
      <c r="AX265">
        <v>42.754999999999995</v>
      </c>
      <c r="AY265">
        <v>37.725000000000023</v>
      </c>
      <c r="AZ265">
        <v>7.5390489011103545</v>
      </c>
      <c r="BA265">
        <v>0</v>
      </c>
    </row>
    <row r="266" spans="1:53" x14ac:dyDescent="0.25">
      <c r="A266">
        <v>265</v>
      </c>
      <c r="B266">
        <v>1.141</v>
      </c>
      <c r="C266">
        <v>4.07</v>
      </c>
      <c r="D266">
        <v>7.1959999999999997</v>
      </c>
      <c r="E266">
        <v>11.132</v>
      </c>
      <c r="F266">
        <v>14.81</v>
      </c>
      <c r="G266">
        <v>0.98699999999999999</v>
      </c>
      <c r="H266">
        <v>3.1949999999999998</v>
      </c>
      <c r="I266">
        <v>5.0540000000000003</v>
      </c>
      <c r="J266">
        <v>5.452</v>
      </c>
      <c r="K266">
        <v>8.4130000000000003</v>
      </c>
      <c r="L266">
        <v>1</v>
      </c>
      <c r="M266">
        <v>3.6701851877698699E-2</v>
      </c>
      <c r="N266">
        <v>-0.16282819146990912</v>
      </c>
      <c r="O266">
        <v>7.6089989203399142E-2</v>
      </c>
      <c r="P266">
        <v>0.16739750471165282</v>
      </c>
      <c r="Q266">
        <v>21</v>
      </c>
      <c r="R266">
        <v>1</v>
      </c>
      <c r="S266">
        <v>15</v>
      </c>
      <c r="T266">
        <v>1</v>
      </c>
      <c r="U266">
        <v>1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2</v>
      </c>
      <c r="AD266">
        <v>47</v>
      </c>
      <c r="AE266">
        <v>38</v>
      </c>
      <c r="AF266">
        <v>1.268295</v>
      </c>
      <c r="AG266">
        <v>1.294257</v>
      </c>
      <c r="AH266">
        <v>8</v>
      </c>
      <c r="AI266">
        <v>5</v>
      </c>
      <c r="AJ266">
        <v>44</v>
      </c>
      <c r="AK266">
        <v>111</v>
      </c>
      <c r="AL266">
        <v>24</v>
      </c>
      <c r="AM266">
        <v>43</v>
      </c>
      <c r="AN266">
        <v>56</v>
      </c>
      <c r="AO266">
        <v>0.89336850000000001</v>
      </c>
      <c r="AP266">
        <v>0</v>
      </c>
      <c r="AQ266">
        <v>0</v>
      </c>
      <c r="AR266" s="6">
        <v>0</v>
      </c>
      <c r="AS266" s="6">
        <v>0</v>
      </c>
      <c r="AT266">
        <v>36</v>
      </c>
      <c r="AU266">
        <v>32</v>
      </c>
      <c r="AV266">
        <v>24.742000000000019</v>
      </c>
      <c r="AW266">
        <v>47.875</v>
      </c>
      <c r="AX266">
        <v>47.875</v>
      </c>
      <c r="AY266">
        <v>47.875</v>
      </c>
      <c r="AZ266">
        <v>13.355843777163603</v>
      </c>
      <c r="BA266">
        <v>0</v>
      </c>
    </row>
    <row r="267" spans="1:53" x14ac:dyDescent="0.25">
      <c r="A267">
        <v>266</v>
      </c>
      <c r="B267">
        <v>0.753</v>
      </c>
      <c r="C267">
        <v>1.4379999999999999</v>
      </c>
      <c r="D267">
        <v>4.8680000000000003</v>
      </c>
      <c r="E267">
        <v>9.1630000000000003</v>
      </c>
      <c r="F267">
        <v>10.284000000000001</v>
      </c>
      <c r="G267">
        <v>0.40600000000000003</v>
      </c>
      <c r="H267">
        <v>1.002</v>
      </c>
      <c r="I267">
        <v>1.5369999999999999</v>
      </c>
      <c r="J267">
        <v>1.3380000000000001</v>
      </c>
      <c r="K267">
        <v>7.0609999999999999</v>
      </c>
      <c r="L267">
        <v>1</v>
      </c>
      <c r="M267">
        <v>-0.14053637528373517</v>
      </c>
      <c r="N267">
        <v>-0.53386545803616703</v>
      </c>
      <c r="O267">
        <v>0.10227535799254077</v>
      </c>
      <c r="P267">
        <v>0.26678499457142668</v>
      </c>
      <c r="Q267">
        <v>18</v>
      </c>
      <c r="R267">
        <v>0</v>
      </c>
      <c r="S267">
        <v>12</v>
      </c>
      <c r="T267">
        <v>1</v>
      </c>
      <c r="U267">
        <v>1</v>
      </c>
      <c r="V267">
        <v>0</v>
      </c>
      <c r="W267">
        <v>0</v>
      </c>
      <c r="X267">
        <v>0</v>
      </c>
      <c r="Y267">
        <v>1</v>
      </c>
      <c r="Z267">
        <v>0</v>
      </c>
      <c r="AA267">
        <v>0</v>
      </c>
      <c r="AB267">
        <v>0</v>
      </c>
      <c r="AC267">
        <v>8</v>
      </c>
      <c r="AD267">
        <v>61</v>
      </c>
      <c r="AE267">
        <v>49</v>
      </c>
      <c r="AF267">
        <v>1.3188820000000001</v>
      </c>
      <c r="AG267">
        <v>1.319655</v>
      </c>
      <c r="AH267">
        <v>7</v>
      </c>
      <c r="AI267">
        <v>6</v>
      </c>
      <c r="AJ267">
        <v>39</v>
      </c>
      <c r="AK267">
        <v>118</v>
      </c>
      <c r="AL267">
        <v>24</v>
      </c>
      <c r="AM267">
        <v>53</v>
      </c>
      <c r="AN267">
        <v>58</v>
      </c>
      <c r="AO267">
        <v>1.419861</v>
      </c>
      <c r="AP267">
        <v>0</v>
      </c>
      <c r="AQ267">
        <v>0</v>
      </c>
      <c r="AR267" s="6">
        <v>0</v>
      </c>
      <c r="AS267" s="6">
        <v>0</v>
      </c>
      <c r="AT267">
        <v>36</v>
      </c>
      <c r="AU267">
        <v>41</v>
      </c>
      <c r="AV267">
        <v>42.754999999999995</v>
      </c>
      <c r="AW267">
        <v>60.182000000000016</v>
      </c>
      <c r="AX267">
        <v>39.391999999999996</v>
      </c>
      <c r="AY267">
        <v>42.754999999999995</v>
      </c>
      <c r="AZ267">
        <v>11.159705775691402</v>
      </c>
      <c r="BA267">
        <v>0</v>
      </c>
    </row>
    <row r="268" spans="1:53" x14ac:dyDescent="0.25">
      <c r="A268">
        <v>267</v>
      </c>
      <c r="B268">
        <v>0.57599999999999996</v>
      </c>
      <c r="C268">
        <v>1.796</v>
      </c>
      <c r="D268">
        <v>3.105</v>
      </c>
      <c r="E268">
        <v>8.5530000000000008</v>
      </c>
      <c r="F268">
        <v>12.135999999999999</v>
      </c>
      <c r="G268">
        <v>0.44400000000000001</v>
      </c>
      <c r="H268">
        <v>1.6779999999999999</v>
      </c>
      <c r="I268">
        <v>2.262</v>
      </c>
      <c r="J268">
        <v>5.4279999999999999</v>
      </c>
      <c r="K268">
        <v>8.6839999999999993</v>
      </c>
      <c r="L268">
        <v>1</v>
      </c>
      <c r="M268">
        <v>-0.18493884820343959</v>
      </c>
      <c r="N268">
        <v>-0.29843535264345317</v>
      </c>
      <c r="O268">
        <v>8.5085187577414512E-2</v>
      </c>
      <c r="P268">
        <v>8.6856404043837376E-2</v>
      </c>
      <c r="Q268">
        <v>29</v>
      </c>
      <c r="R268">
        <v>1</v>
      </c>
      <c r="S268">
        <v>14</v>
      </c>
      <c r="T268">
        <v>0</v>
      </c>
      <c r="U268">
        <v>1</v>
      </c>
      <c r="V268">
        <v>0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9</v>
      </c>
      <c r="AD268">
        <v>59</v>
      </c>
      <c r="AE268">
        <v>55</v>
      </c>
      <c r="AF268">
        <v>1.370306</v>
      </c>
      <c r="AG268">
        <v>1.333151</v>
      </c>
      <c r="AH268">
        <v>7</v>
      </c>
      <c r="AI268">
        <v>7</v>
      </c>
      <c r="AJ268">
        <v>42</v>
      </c>
      <c r="AK268">
        <v>81</v>
      </c>
      <c r="AL268">
        <v>24</v>
      </c>
      <c r="AM268">
        <v>38</v>
      </c>
      <c r="AN268">
        <v>53</v>
      </c>
      <c r="AO268">
        <v>-0.30757489999999998</v>
      </c>
      <c r="AP268">
        <v>0</v>
      </c>
      <c r="AQ268">
        <v>0</v>
      </c>
      <c r="AR268" s="6">
        <v>1</v>
      </c>
      <c r="AS268" s="6">
        <v>0</v>
      </c>
      <c r="AT268">
        <v>44</v>
      </c>
      <c r="AU268">
        <v>24</v>
      </c>
      <c r="AV268">
        <v>39.391999999999996</v>
      </c>
      <c r="AW268">
        <v>44.451000000000022</v>
      </c>
      <c r="AX268">
        <v>31.156999999999982</v>
      </c>
      <c r="AY268">
        <v>39.391999999999996</v>
      </c>
      <c r="AZ268">
        <v>6.7099322152562602</v>
      </c>
      <c r="BA268">
        <v>0</v>
      </c>
    </row>
    <row r="269" spans="1:53" x14ac:dyDescent="0.25">
      <c r="A269">
        <v>268</v>
      </c>
      <c r="B269">
        <v>1.0589999999999999</v>
      </c>
      <c r="C269">
        <v>2.9249999999999998</v>
      </c>
      <c r="D269">
        <v>6.5869999999999997</v>
      </c>
      <c r="E269">
        <v>11.887</v>
      </c>
      <c r="F269">
        <v>15.833</v>
      </c>
      <c r="G269">
        <v>1.143</v>
      </c>
      <c r="H269">
        <v>2.8959999999999999</v>
      </c>
      <c r="I269">
        <v>5.3330000000000002</v>
      </c>
      <c r="J269">
        <v>12.404</v>
      </c>
      <c r="K269">
        <v>15.617000000000001</v>
      </c>
      <c r="L269">
        <v>0</v>
      </c>
      <c r="M269">
        <v>9.6814846850242914E-3</v>
      </c>
      <c r="N269">
        <v>-4.7109283844459782E-4</v>
      </c>
      <c r="O269">
        <v>2.4041736692269621E-2</v>
      </c>
      <c r="P269">
        <v>3.1978412241901469E-2</v>
      </c>
      <c r="Q269">
        <v>27</v>
      </c>
      <c r="R269">
        <v>1</v>
      </c>
      <c r="S269">
        <v>17</v>
      </c>
      <c r="T269">
        <v>0</v>
      </c>
      <c r="U269">
        <v>-1</v>
      </c>
      <c r="V269">
        <v>0</v>
      </c>
      <c r="W269">
        <v>1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59</v>
      </c>
      <c r="AE269">
        <v>48</v>
      </c>
      <c r="AF269">
        <v>1.291644</v>
      </c>
      <c r="AG269">
        <v>1.3004420000000001</v>
      </c>
      <c r="AH269">
        <v>8</v>
      </c>
      <c r="AI269">
        <v>5</v>
      </c>
      <c r="AJ269">
        <v>60</v>
      </c>
      <c r="AK269">
        <v>100</v>
      </c>
      <c r="AL269">
        <v>24</v>
      </c>
      <c r="AM269">
        <v>52</v>
      </c>
      <c r="AN269">
        <v>50</v>
      </c>
      <c r="AO269">
        <v>1.633597</v>
      </c>
      <c r="AP269">
        <v>0</v>
      </c>
      <c r="AQ269">
        <v>0</v>
      </c>
      <c r="AR269" s="6">
        <v>1</v>
      </c>
      <c r="AS269" s="6">
        <v>0</v>
      </c>
      <c r="AT269">
        <v>40</v>
      </c>
      <c r="AU269">
        <v>13</v>
      </c>
      <c r="AV269">
        <v>24.742000000000019</v>
      </c>
      <c r="AW269">
        <v>24.742000000000019</v>
      </c>
      <c r="AX269">
        <v>39.391999999999996</v>
      </c>
      <c r="AY269">
        <v>24.742000000000019</v>
      </c>
      <c r="AZ269">
        <v>8.4581814436280123</v>
      </c>
      <c r="BA269">
        <v>0</v>
      </c>
    </row>
    <row r="270" spans="1:53" x14ac:dyDescent="0.25">
      <c r="A270">
        <v>269</v>
      </c>
      <c r="B270">
        <v>0.81499999999999995</v>
      </c>
      <c r="C270">
        <v>1.776</v>
      </c>
      <c r="D270">
        <v>4.274</v>
      </c>
      <c r="E270">
        <v>8.6080000000000005</v>
      </c>
      <c r="F270">
        <v>12.041</v>
      </c>
      <c r="G270">
        <v>0.43099999999999999</v>
      </c>
      <c r="H270">
        <v>1.9059999999999999</v>
      </c>
      <c r="I270">
        <v>5.2670000000000003</v>
      </c>
      <c r="J270">
        <v>11.208</v>
      </c>
      <c r="K270">
        <v>18.434999999999999</v>
      </c>
      <c r="L270">
        <v>1</v>
      </c>
      <c r="M270">
        <v>-0.14579786014045193</v>
      </c>
      <c r="N270">
        <v>-4.312052789803468E-2</v>
      </c>
      <c r="O270">
        <v>5.476565584139672E-2</v>
      </c>
      <c r="P270">
        <v>0.11765865855667512</v>
      </c>
      <c r="Q270">
        <v>23</v>
      </c>
      <c r="R270">
        <v>0</v>
      </c>
      <c r="S270">
        <v>17</v>
      </c>
      <c r="T270">
        <v>1</v>
      </c>
      <c r="U270">
        <v>0</v>
      </c>
      <c r="V270">
        <v>0</v>
      </c>
      <c r="W270">
        <v>1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53</v>
      </c>
      <c r="AE270">
        <v>52</v>
      </c>
      <c r="AF270">
        <v>1.23872</v>
      </c>
      <c r="AG270">
        <v>1.283487</v>
      </c>
      <c r="AH270">
        <v>9</v>
      </c>
      <c r="AI270">
        <v>4</v>
      </c>
      <c r="AJ270">
        <v>39</v>
      </c>
      <c r="AK270">
        <v>87</v>
      </c>
      <c r="AL270">
        <v>24</v>
      </c>
      <c r="AM270">
        <v>43</v>
      </c>
      <c r="AN270">
        <v>60</v>
      </c>
      <c r="AO270">
        <v>1.294748</v>
      </c>
      <c r="AP270">
        <v>0</v>
      </c>
      <c r="AQ270">
        <v>0</v>
      </c>
      <c r="AR270" s="6">
        <v>1</v>
      </c>
      <c r="AS270" s="6">
        <v>0</v>
      </c>
      <c r="AT270">
        <v>31</v>
      </c>
      <c r="AU270">
        <v>23</v>
      </c>
      <c r="AV270">
        <v>51.338999999999999</v>
      </c>
      <c r="AW270">
        <v>53.086999999999989</v>
      </c>
      <c r="AX270">
        <v>49.601999999999975</v>
      </c>
      <c r="AY270">
        <v>51.338999999999999</v>
      </c>
      <c r="AZ270">
        <v>1.7425028933500675</v>
      </c>
      <c r="BA270">
        <v>0</v>
      </c>
    </row>
    <row r="271" spans="1:53" x14ac:dyDescent="0.25">
      <c r="A271">
        <v>270</v>
      </c>
      <c r="B271">
        <v>0.71099999999999997</v>
      </c>
      <c r="C271">
        <v>2.0529999999999999</v>
      </c>
      <c r="D271">
        <v>4.5259999999999998</v>
      </c>
      <c r="E271">
        <v>9.9740000000000002</v>
      </c>
      <c r="F271">
        <v>12.268000000000001</v>
      </c>
      <c r="G271">
        <v>1.0609999999999999</v>
      </c>
      <c r="H271">
        <v>2.383</v>
      </c>
      <c r="I271">
        <v>3.556</v>
      </c>
      <c r="J271">
        <v>7.1310000000000002</v>
      </c>
      <c r="K271">
        <v>8.3239999999999998</v>
      </c>
      <c r="L271">
        <v>1</v>
      </c>
      <c r="M271">
        <v>-0.1048770962550836</v>
      </c>
      <c r="N271">
        <v>-0.22661015384262481</v>
      </c>
      <c r="O271">
        <v>3.8692933390989379E-2</v>
      </c>
      <c r="P271">
        <v>6.9537450486349017E-2</v>
      </c>
      <c r="Q271">
        <v>21</v>
      </c>
      <c r="R271">
        <v>0</v>
      </c>
      <c r="S271">
        <v>15</v>
      </c>
      <c r="T271">
        <v>1</v>
      </c>
      <c r="U271">
        <v>2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1</v>
      </c>
      <c r="AC271">
        <v>9</v>
      </c>
      <c r="AD271">
        <v>42</v>
      </c>
      <c r="AE271">
        <v>41</v>
      </c>
      <c r="AF271">
        <v>1.301599</v>
      </c>
      <c r="AG271">
        <v>1.297437</v>
      </c>
      <c r="AH271">
        <v>7</v>
      </c>
      <c r="AI271">
        <v>7</v>
      </c>
      <c r="AJ271">
        <v>46</v>
      </c>
      <c r="AK271">
        <v>110</v>
      </c>
      <c r="AL271">
        <v>24</v>
      </c>
      <c r="AM271">
        <v>46</v>
      </c>
      <c r="AN271">
        <v>66</v>
      </c>
      <c r="AO271">
        <v>1.1956450000000001</v>
      </c>
      <c r="AP271">
        <v>0</v>
      </c>
      <c r="AQ271">
        <v>0</v>
      </c>
      <c r="AR271" s="6">
        <v>1</v>
      </c>
      <c r="AS271" s="6">
        <v>0</v>
      </c>
      <c r="AT271">
        <v>35</v>
      </c>
      <c r="AU271">
        <v>36</v>
      </c>
      <c r="AV271">
        <v>51.338999999999999</v>
      </c>
      <c r="AW271">
        <v>29.538999999999987</v>
      </c>
      <c r="AX271">
        <v>32.783999999999992</v>
      </c>
      <c r="AY271">
        <v>32.783999999999992</v>
      </c>
      <c r="AZ271">
        <v>11.761930467968842</v>
      </c>
      <c r="BA271">
        <v>0</v>
      </c>
    </row>
    <row r="272" spans="1:53" x14ac:dyDescent="0.25">
      <c r="A272">
        <v>271</v>
      </c>
      <c r="B272">
        <v>0.84</v>
      </c>
      <c r="C272">
        <v>2.048</v>
      </c>
      <c r="D272">
        <v>4.6920000000000002</v>
      </c>
      <c r="E272">
        <v>9.2050000000000001</v>
      </c>
      <c r="F272">
        <v>16.196000000000002</v>
      </c>
      <c r="G272">
        <v>0.80400000000000005</v>
      </c>
      <c r="H272">
        <v>2.7669999999999999</v>
      </c>
      <c r="I272">
        <v>5.4269999999999996</v>
      </c>
      <c r="J272">
        <v>9.7409999999999997</v>
      </c>
      <c r="K272">
        <v>10.798</v>
      </c>
      <c r="L272">
        <v>1</v>
      </c>
      <c r="M272">
        <v>-0.11097535007387166</v>
      </c>
      <c r="N272">
        <v>-6.7084565753064207E-2</v>
      </c>
      <c r="O272">
        <v>8.5358898653365947E-2</v>
      </c>
      <c r="P272">
        <v>4.957760151515575E-2</v>
      </c>
      <c r="Q272">
        <v>20</v>
      </c>
      <c r="R272">
        <v>1</v>
      </c>
      <c r="S272">
        <v>15</v>
      </c>
      <c r="T272">
        <v>1</v>
      </c>
      <c r="U272">
        <v>1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1</v>
      </c>
      <c r="AC272">
        <v>12</v>
      </c>
      <c r="AD272">
        <v>55</v>
      </c>
      <c r="AE272">
        <v>52</v>
      </c>
      <c r="AF272">
        <v>1.3188820000000001</v>
      </c>
      <c r="AG272">
        <v>1.305984</v>
      </c>
      <c r="AH272">
        <v>8</v>
      </c>
      <c r="AI272">
        <v>7</v>
      </c>
      <c r="AJ272">
        <v>65</v>
      </c>
      <c r="AK272">
        <v>110</v>
      </c>
      <c r="AL272">
        <v>24</v>
      </c>
      <c r="AM272">
        <v>52</v>
      </c>
      <c r="AN272">
        <v>60</v>
      </c>
      <c r="AO272">
        <v>2.3561290000000001</v>
      </c>
      <c r="AP272">
        <v>0</v>
      </c>
      <c r="AQ272">
        <v>0</v>
      </c>
      <c r="AR272" s="6">
        <v>1</v>
      </c>
      <c r="AS272" s="6">
        <v>1</v>
      </c>
      <c r="AT272">
        <v>39</v>
      </c>
      <c r="AU272">
        <v>26</v>
      </c>
      <c r="AV272">
        <v>47.875</v>
      </c>
      <c r="AW272">
        <v>49.601999999999975</v>
      </c>
      <c r="AX272">
        <v>53.086999999999989</v>
      </c>
      <c r="AY272">
        <v>49.601999999999975</v>
      </c>
      <c r="AZ272">
        <v>2.6549544252208896</v>
      </c>
      <c r="BA272">
        <v>0</v>
      </c>
    </row>
    <row r="273" spans="1:53" x14ac:dyDescent="0.25">
      <c r="A273">
        <v>272</v>
      </c>
      <c r="B273">
        <v>0.97299999999999998</v>
      </c>
      <c r="C273">
        <v>2.5169999999999999</v>
      </c>
      <c r="D273">
        <v>4.452</v>
      </c>
      <c r="E273">
        <v>8.1519999999999992</v>
      </c>
      <c r="F273">
        <v>9.8770000000000007</v>
      </c>
      <c r="G273">
        <v>0.67200000000000004</v>
      </c>
      <c r="H273">
        <v>1.925</v>
      </c>
      <c r="I273">
        <v>2.9180000000000001</v>
      </c>
      <c r="J273">
        <v>5.1740000000000004</v>
      </c>
      <c r="K273">
        <v>7.02</v>
      </c>
      <c r="L273">
        <v>0</v>
      </c>
      <c r="M273">
        <v>-0.14875658488511392</v>
      </c>
      <c r="N273">
        <v>-0.32141005487604341</v>
      </c>
      <c r="O273">
        <v>4.7141347287797425E-2</v>
      </c>
      <c r="P273">
        <v>7.4927561500271148E-2</v>
      </c>
      <c r="Q273">
        <v>20</v>
      </c>
      <c r="R273">
        <v>1</v>
      </c>
      <c r="S273">
        <v>13</v>
      </c>
      <c r="T273">
        <v>1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1</v>
      </c>
      <c r="AC273">
        <v>4</v>
      </c>
      <c r="AD273">
        <v>54</v>
      </c>
      <c r="AE273">
        <v>55</v>
      </c>
      <c r="AF273">
        <v>1.326444</v>
      </c>
      <c r="AG273">
        <v>1.3176330000000001</v>
      </c>
      <c r="AH273">
        <v>8</v>
      </c>
      <c r="AI273">
        <v>7</v>
      </c>
      <c r="AJ273">
        <v>60</v>
      </c>
      <c r="AK273">
        <v>85</v>
      </c>
      <c r="AL273">
        <v>24</v>
      </c>
      <c r="AM273">
        <v>40</v>
      </c>
      <c r="AN273">
        <v>48</v>
      </c>
      <c r="AO273">
        <v>0.67437340000000001</v>
      </c>
      <c r="AP273">
        <v>0</v>
      </c>
      <c r="AQ273">
        <v>0</v>
      </c>
      <c r="AR273" s="6">
        <v>1</v>
      </c>
      <c r="AS273" s="6">
        <v>0</v>
      </c>
      <c r="AT273">
        <v>35</v>
      </c>
      <c r="AU273">
        <v>21</v>
      </c>
      <c r="AV273">
        <v>51.338999999999999</v>
      </c>
      <c r="AW273">
        <v>58.391999999999996</v>
      </c>
      <c r="AX273">
        <v>67.447999999999979</v>
      </c>
      <c r="AY273">
        <v>58.391999999999996</v>
      </c>
      <c r="AZ273">
        <v>8.0752278192836453</v>
      </c>
      <c r="BA273">
        <v>0</v>
      </c>
    </row>
    <row r="274" spans="1:53" x14ac:dyDescent="0.25">
      <c r="A274">
        <v>273</v>
      </c>
      <c r="B274">
        <v>0.46100000000000002</v>
      </c>
      <c r="C274">
        <v>1.254</v>
      </c>
      <c r="D274">
        <v>2.8679999999999999</v>
      </c>
      <c r="E274">
        <v>5.3849999999999998</v>
      </c>
      <c r="F274">
        <v>7.4720000000000004</v>
      </c>
      <c r="G274">
        <v>0.56200000000000006</v>
      </c>
      <c r="H274">
        <v>1.0429999999999999</v>
      </c>
      <c r="I274">
        <v>2.1459999999999999</v>
      </c>
      <c r="J274">
        <v>3.25</v>
      </c>
      <c r="K274">
        <v>4.1130000000000004</v>
      </c>
      <c r="L274">
        <v>1</v>
      </c>
      <c r="M274">
        <v>-0.33428382090075281</v>
      </c>
      <c r="N274">
        <v>-0.5103847479198188</v>
      </c>
      <c r="O274">
        <v>3.3259461333367997E-2</v>
      </c>
      <c r="P274">
        <v>6.4858541561521724E-2</v>
      </c>
      <c r="Q274">
        <v>32</v>
      </c>
      <c r="R274">
        <v>0</v>
      </c>
      <c r="S274">
        <v>14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1</v>
      </c>
      <c r="AB274">
        <v>0</v>
      </c>
      <c r="AC274">
        <v>8</v>
      </c>
      <c r="AD274">
        <v>46</v>
      </c>
      <c r="AE274">
        <v>21</v>
      </c>
      <c r="AF274">
        <v>1.405135</v>
      </c>
      <c r="AG274">
        <v>1.3680239999999999</v>
      </c>
      <c r="AH274">
        <v>7</v>
      </c>
      <c r="AI274">
        <v>3</v>
      </c>
      <c r="AJ274">
        <v>37</v>
      </c>
      <c r="AK274">
        <v>68</v>
      </c>
      <c r="AL274">
        <v>24</v>
      </c>
      <c r="AM274">
        <v>31</v>
      </c>
      <c r="AN274">
        <v>34</v>
      </c>
      <c r="AO274">
        <v>-4.3871450000000003</v>
      </c>
      <c r="AP274">
        <v>0</v>
      </c>
      <c r="AQ274">
        <v>0</v>
      </c>
      <c r="AR274" s="6">
        <v>0</v>
      </c>
      <c r="AS274" s="6">
        <v>0</v>
      </c>
      <c r="AT274">
        <v>28</v>
      </c>
      <c r="AU274">
        <v>25</v>
      </c>
      <c r="AV274">
        <v>54.845000000000027</v>
      </c>
      <c r="AW274">
        <v>58.391999999999996</v>
      </c>
      <c r="AX274">
        <v>100.32600000000002</v>
      </c>
      <c r="AY274">
        <v>58.391999999999996</v>
      </c>
      <c r="AZ274">
        <v>25.296781501474321</v>
      </c>
      <c r="BA274">
        <v>0</v>
      </c>
    </row>
    <row r="275" spans="1:53" x14ac:dyDescent="0.25">
      <c r="A275">
        <v>274</v>
      </c>
      <c r="B275">
        <v>0.46600000000000003</v>
      </c>
      <c r="C275">
        <v>1.635</v>
      </c>
      <c r="D275">
        <v>3.8029999999999999</v>
      </c>
      <c r="E275">
        <v>8.4749999999999996</v>
      </c>
      <c r="F275">
        <v>10.379</v>
      </c>
      <c r="G275">
        <v>0.55500000000000005</v>
      </c>
      <c r="H275">
        <v>1.8140000000000001</v>
      </c>
      <c r="I275">
        <v>4.2329999999999997</v>
      </c>
      <c r="J275">
        <v>8.9019999999999992</v>
      </c>
      <c r="K275">
        <v>9.8040000000000003</v>
      </c>
      <c r="L275">
        <v>1</v>
      </c>
      <c r="M275">
        <v>-0.17898033603814395</v>
      </c>
      <c r="N275">
        <v>-0.16809546919263715</v>
      </c>
      <c r="O275">
        <v>5.119820731065787E-2</v>
      </c>
      <c r="P275">
        <v>3.8851862028960918E-2</v>
      </c>
      <c r="Q275">
        <v>18</v>
      </c>
      <c r="R275">
        <v>1</v>
      </c>
      <c r="S275">
        <v>12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1</v>
      </c>
      <c r="AA275">
        <v>0</v>
      </c>
      <c r="AB275">
        <v>0</v>
      </c>
      <c r="AC275">
        <v>1</v>
      </c>
      <c r="AD275">
        <v>47</v>
      </c>
      <c r="AE275">
        <v>34</v>
      </c>
      <c r="AF275">
        <v>1.301599</v>
      </c>
      <c r="AG275">
        <v>1.319655</v>
      </c>
      <c r="AH275">
        <v>8</v>
      </c>
      <c r="AI275">
        <v>6</v>
      </c>
      <c r="AJ275">
        <v>46</v>
      </c>
      <c r="AK275">
        <v>103</v>
      </c>
      <c r="AL275">
        <v>24</v>
      </c>
      <c r="AM275">
        <v>48</v>
      </c>
      <c r="AN275">
        <v>48</v>
      </c>
      <c r="AO275">
        <v>0.18672230000000001</v>
      </c>
      <c r="AP275">
        <v>0</v>
      </c>
      <c r="AQ275">
        <v>0</v>
      </c>
      <c r="AR275" s="6">
        <v>1</v>
      </c>
      <c r="AS275" s="6">
        <v>1</v>
      </c>
      <c r="AT275">
        <v>56</v>
      </c>
      <c r="AU275">
        <v>17</v>
      </c>
      <c r="AV275">
        <v>46.158000000000015</v>
      </c>
      <c r="AW275">
        <v>67.447999999999979</v>
      </c>
      <c r="AX275">
        <v>74.887999999999977</v>
      </c>
      <c r="AY275">
        <v>67.447999999999979</v>
      </c>
      <c r="AZ275">
        <v>14.911017179700801</v>
      </c>
      <c r="BA275">
        <v>0</v>
      </c>
    </row>
    <row r="276" spans="1:53" x14ac:dyDescent="0.25">
      <c r="A276">
        <v>275</v>
      </c>
      <c r="B276">
        <v>0.86099999999999999</v>
      </c>
      <c r="C276">
        <v>2.4430000000000001</v>
      </c>
      <c r="D276">
        <v>4.9560000000000004</v>
      </c>
      <c r="E276">
        <v>10.403</v>
      </c>
      <c r="F276">
        <v>12.227</v>
      </c>
      <c r="G276">
        <v>0.55100000000000005</v>
      </c>
      <c r="H276">
        <v>2.3330000000000002</v>
      </c>
      <c r="I276">
        <v>4.577</v>
      </c>
      <c r="J276">
        <v>11.125</v>
      </c>
      <c r="K276">
        <v>13.66</v>
      </c>
      <c r="L276">
        <v>1</v>
      </c>
      <c r="M276">
        <v>-8.5895649764449078E-2</v>
      </c>
      <c r="N276">
        <v>-7.4923537818038649E-2</v>
      </c>
      <c r="O276">
        <v>1.2800696637839028E-2</v>
      </c>
      <c r="P276">
        <v>4.448542583848937E-2</v>
      </c>
      <c r="Q276">
        <v>27</v>
      </c>
      <c r="R276">
        <v>1</v>
      </c>
      <c r="S276">
        <v>16</v>
      </c>
      <c r="T276">
        <v>1</v>
      </c>
      <c r="U276">
        <v>1</v>
      </c>
      <c r="V276">
        <v>0</v>
      </c>
      <c r="W276">
        <v>0</v>
      </c>
      <c r="X276">
        <v>0</v>
      </c>
      <c r="Y276">
        <v>0</v>
      </c>
      <c r="Z276">
        <v>1</v>
      </c>
      <c r="AA276">
        <v>0</v>
      </c>
      <c r="AB276">
        <v>0</v>
      </c>
      <c r="AC276">
        <v>11</v>
      </c>
      <c r="AD276">
        <v>35</v>
      </c>
      <c r="AE276">
        <v>26</v>
      </c>
      <c r="AF276">
        <v>1.3743570000000001</v>
      </c>
      <c r="AG276">
        <v>1.3421110000000001</v>
      </c>
      <c r="AH276">
        <v>7</v>
      </c>
      <c r="AI276">
        <v>5</v>
      </c>
      <c r="AJ276">
        <v>45</v>
      </c>
      <c r="AK276">
        <v>71</v>
      </c>
      <c r="AL276">
        <v>24</v>
      </c>
      <c r="AM276">
        <v>17</v>
      </c>
      <c r="AN276">
        <v>45</v>
      </c>
      <c r="AO276">
        <v>-3.6002879999999999</v>
      </c>
      <c r="AP276">
        <v>0</v>
      </c>
      <c r="AQ276">
        <v>0</v>
      </c>
      <c r="AR276" s="6">
        <v>0</v>
      </c>
      <c r="AS276" s="6">
        <v>0</v>
      </c>
      <c r="AT276">
        <v>43</v>
      </c>
      <c r="AU276">
        <v>30</v>
      </c>
      <c r="AV276">
        <v>36.067999999999984</v>
      </c>
      <c r="AW276">
        <v>29.538999999999987</v>
      </c>
      <c r="AX276">
        <v>34.420999999999992</v>
      </c>
      <c r="AY276">
        <v>34.420999999999992</v>
      </c>
      <c r="AZ276">
        <v>3.3954472950309991</v>
      </c>
      <c r="BA276">
        <v>0</v>
      </c>
    </row>
    <row r="277" spans="1:53" x14ac:dyDescent="0.25">
      <c r="A277">
        <v>276</v>
      </c>
      <c r="B277">
        <v>0.58499999999999996</v>
      </c>
      <c r="C277">
        <v>2.2109999999999999</v>
      </c>
      <c r="D277">
        <v>4.4429999999999996</v>
      </c>
      <c r="E277">
        <v>10.707000000000001</v>
      </c>
      <c r="F277">
        <v>14.598000000000001</v>
      </c>
      <c r="G277">
        <v>1.141</v>
      </c>
      <c r="H277">
        <v>3.5209999999999999</v>
      </c>
      <c r="I277">
        <v>6.7130000000000001</v>
      </c>
      <c r="J277">
        <v>12.903</v>
      </c>
      <c r="K277">
        <v>17.734999999999999</v>
      </c>
      <c r="L277">
        <v>1</v>
      </c>
      <c r="M277">
        <v>-8.9994190257537326E-2</v>
      </c>
      <c r="N277">
        <v>5.9155083575899298E-2</v>
      </c>
      <c r="O277">
        <v>6.0231989657174106E-2</v>
      </c>
      <c r="P277">
        <v>1.9281199185139007E-2</v>
      </c>
      <c r="Q277">
        <v>21</v>
      </c>
      <c r="R277">
        <v>1</v>
      </c>
      <c r="S277">
        <v>16</v>
      </c>
      <c r="T277">
        <v>1</v>
      </c>
      <c r="U277">
        <v>2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4</v>
      </c>
      <c r="AD277">
        <v>66</v>
      </c>
      <c r="AE277">
        <v>56</v>
      </c>
      <c r="AF277">
        <v>1.3188820000000001</v>
      </c>
      <c r="AG277">
        <v>1.323447</v>
      </c>
      <c r="AH277">
        <v>7</v>
      </c>
      <c r="AI277">
        <v>3</v>
      </c>
      <c r="AJ277">
        <v>49</v>
      </c>
      <c r="AK277">
        <v>101</v>
      </c>
      <c r="AL277">
        <v>24</v>
      </c>
      <c r="AM277">
        <v>47</v>
      </c>
      <c r="AN277">
        <v>48</v>
      </c>
      <c r="AO277">
        <v>0.51269509999999996</v>
      </c>
      <c r="AP277">
        <v>0</v>
      </c>
      <c r="AQ277">
        <v>0</v>
      </c>
      <c r="AR277" s="6">
        <v>1</v>
      </c>
      <c r="AS277" s="6">
        <v>1</v>
      </c>
      <c r="AT277">
        <v>36</v>
      </c>
      <c r="AU277">
        <v>47</v>
      </c>
      <c r="AV277">
        <v>26.331999999999994</v>
      </c>
      <c r="AW277">
        <v>37.725000000000023</v>
      </c>
      <c r="AX277">
        <v>26.331999999999994</v>
      </c>
      <c r="AY277">
        <v>26.331999999999994</v>
      </c>
      <c r="AZ277">
        <v>6.5777516168774195</v>
      </c>
      <c r="BA277">
        <v>0</v>
      </c>
    </row>
    <row r="278" spans="1:53" x14ac:dyDescent="0.25">
      <c r="A278">
        <v>277</v>
      </c>
      <c r="B278">
        <v>0.60299999999999998</v>
      </c>
      <c r="C278">
        <v>2.62</v>
      </c>
      <c r="D278">
        <v>5.04</v>
      </c>
      <c r="E278">
        <v>10.333</v>
      </c>
      <c r="F278">
        <v>14.218999999999999</v>
      </c>
      <c r="G278">
        <v>0.60299999999999998</v>
      </c>
      <c r="H278">
        <v>1.869</v>
      </c>
      <c r="I278">
        <v>4.0149999999999997</v>
      </c>
      <c r="J278">
        <v>4.8259999999999996</v>
      </c>
      <c r="K278">
        <v>10.028</v>
      </c>
      <c r="L278">
        <v>1</v>
      </c>
      <c r="M278">
        <v>-6.188739002915615E-2</v>
      </c>
      <c r="N278">
        <v>-0.19019444355516638</v>
      </c>
      <c r="O278">
        <v>2.2737782615141269E-2</v>
      </c>
      <c r="P278">
        <v>0.10632003003763735</v>
      </c>
      <c r="Q278">
        <v>19</v>
      </c>
      <c r="R278">
        <v>0</v>
      </c>
      <c r="S278">
        <v>13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1</v>
      </c>
      <c r="Z278">
        <v>0</v>
      </c>
      <c r="AA278">
        <v>0</v>
      </c>
      <c r="AB278">
        <v>0</v>
      </c>
      <c r="AC278">
        <v>6</v>
      </c>
      <c r="AD278">
        <v>60</v>
      </c>
      <c r="AE278">
        <v>50</v>
      </c>
      <c r="AF278">
        <v>1.326444</v>
      </c>
      <c r="AG278">
        <v>1.315518</v>
      </c>
      <c r="AH278">
        <v>8</v>
      </c>
      <c r="AI278">
        <v>6</v>
      </c>
      <c r="AJ278">
        <v>57</v>
      </c>
      <c r="AK278">
        <v>120</v>
      </c>
      <c r="AL278">
        <v>24</v>
      </c>
      <c r="AM278">
        <v>60</v>
      </c>
      <c r="AN278">
        <v>47</v>
      </c>
      <c r="AO278">
        <v>2.0163060000000002</v>
      </c>
      <c r="AP278">
        <v>0</v>
      </c>
      <c r="AQ278">
        <v>0</v>
      </c>
      <c r="AR278" s="6">
        <v>1</v>
      </c>
      <c r="AS278" s="6">
        <v>1</v>
      </c>
      <c r="AT278">
        <v>43</v>
      </c>
      <c r="AU278">
        <v>29</v>
      </c>
      <c r="AV278">
        <v>41.067999999999984</v>
      </c>
      <c r="AW278">
        <v>82.507000000000005</v>
      </c>
      <c r="AX278">
        <v>61.982000000000028</v>
      </c>
      <c r="AY278">
        <v>61.982000000000028</v>
      </c>
      <c r="AZ278">
        <v>20.719804302486395</v>
      </c>
      <c r="BA278">
        <v>0</v>
      </c>
    </row>
    <row r="279" spans="1:53" x14ac:dyDescent="0.25">
      <c r="A279">
        <v>278</v>
      </c>
      <c r="B279">
        <v>0.79400000000000004</v>
      </c>
      <c r="C279">
        <v>2.6480000000000001</v>
      </c>
      <c r="D279">
        <v>6.3170000000000002</v>
      </c>
      <c r="E279">
        <v>13.161</v>
      </c>
      <c r="F279">
        <v>15.869</v>
      </c>
      <c r="G279">
        <v>0.70299999999999996</v>
      </c>
      <c r="H279">
        <v>1.2789999999999999</v>
      </c>
      <c r="I279">
        <v>2.0329999999999999</v>
      </c>
      <c r="J279">
        <v>6.8920000000000003</v>
      </c>
      <c r="K279">
        <v>11.939</v>
      </c>
      <c r="L279">
        <v>1</v>
      </c>
      <c r="M279">
        <v>2.3408963797908661E-2</v>
      </c>
      <c r="N279">
        <v>-0.30554334375632125</v>
      </c>
      <c r="O279">
        <v>4.2336320712060539E-2</v>
      </c>
      <c r="P279">
        <v>0.16082488659057192</v>
      </c>
      <c r="Q279">
        <v>24</v>
      </c>
      <c r="R279">
        <v>0</v>
      </c>
      <c r="S279">
        <v>17</v>
      </c>
      <c r="T279">
        <v>1</v>
      </c>
      <c r="U279">
        <v>1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1</v>
      </c>
      <c r="AD279">
        <v>36</v>
      </c>
      <c r="AE279">
        <v>31</v>
      </c>
      <c r="AF279">
        <v>1.310635</v>
      </c>
      <c r="AG279">
        <v>1.315518</v>
      </c>
      <c r="AH279">
        <v>7</v>
      </c>
      <c r="AI279">
        <v>4</v>
      </c>
      <c r="AJ279">
        <v>59</v>
      </c>
      <c r="AK279">
        <v>104</v>
      </c>
      <c r="AL279">
        <v>24</v>
      </c>
      <c r="AM279">
        <v>31</v>
      </c>
      <c r="AN279">
        <v>43</v>
      </c>
      <c r="AO279">
        <v>-1.249879</v>
      </c>
      <c r="AP279">
        <v>0</v>
      </c>
      <c r="AQ279">
        <v>0</v>
      </c>
      <c r="AR279" s="6">
        <v>0</v>
      </c>
      <c r="AS279" s="6">
        <v>0</v>
      </c>
      <c r="AT279">
        <v>46</v>
      </c>
      <c r="AU279">
        <v>23</v>
      </c>
      <c r="AV279">
        <v>58.391999999999996</v>
      </c>
      <c r="AW279">
        <v>44.451000000000022</v>
      </c>
      <c r="AX279">
        <v>69.290999999999997</v>
      </c>
      <c r="AY279">
        <v>58.391999999999996</v>
      </c>
      <c r="AZ279">
        <v>12.4510058629815</v>
      </c>
      <c r="BA279">
        <v>0</v>
      </c>
    </row>
    <row r="280" spans="1:53" x14ac:dyDescent="0.25">
      <c r="A280">
        <v>279</v>
      </c>
      <c r="B280">
        <v>1.0089999999999999</v>
      </c>
      <c r="C280">
        <v>2.6909999999999998</v>
      </c>
      <c r="D280">
        <v>6.282</v>
      </c>
      <c r="E280">
        <v>14.513999999999999</v>
      </c>
      <c r="F280">
        <v>20.597999999999999</v>
      </c>
      <c r="G280">
        <v>0.44500000000000001</v>
      </c>
      <c r="H280">
        <v>3.7330000000000001</v>
      </c>
      <c r="I280">
        <v>7.016</v>
      </c>
      <c r="J280">
        <v>14.429</v>
      </c>
      <c r="K280">
        <v>15.695</v>
      </c>
      <c r="L280">
        <v>1</v>
      </c>
      <c r="M280">
        <v>5.1276277188370398E-2</v>
      </c>
      <c r="N280">
        <v>7.3996658669809812E-2</v>
      </c>
      <c r="O280">
        <v>7.9793268237962386E-2</v>
      </c>
      <c r="P280">
        <v>3.2581220390351842E-2</v>
      </c>
      <c r="Q280">
        <v>21</v>
      </c>
      <c r="R280">
        <v>1</v>
      </c>
      <c r="S280">
        <v>15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1</v>
      </c>
      <c r="AC280">
        <v>2</v>
      </c>
      <c r="AD280">
        <v>50</v>
      </c>
      <c r="AE280">
        <v>45</v>
      </c>
      <c r="AF280">
        <v>1.254443</v>
      </c>
      <c r="AG280">
        <v>1.315518</v>
      </c>
      <c r="AH280">
        <v>7</v>
      </c>
      <c r="AI280">
        <v>4</v>
      </c>
      <c r="AJ280">
        <v>70</v>
      </c>
      <c r="AK280">
        <v>104</v>
      </c>
      <c r="AL280">
        <v>24</v>
      </c>
      <c r="AM280">
        <v>51</v>
      </c>
      <c r="AN280">
        <v>58</v>
      </c>
      <c r="AO280">
        <v>1.4720580000000001</v>
      </c>
      <c r="AP280">
        <v>0</v>
      </c>
      <c r="AQ280">
        <v>0</v>
      </c>
      <c r="AR280" s="6">
        <v>1</v>
      </c>
      <c r="AS280" s="6">
        <v>0</v>
      </c>
      <c r="AT280">
        <v>37</v>
      </c>
      <c r="AU280">
        <v>28</v>
      </c>
      <c r="AV280">
        <v>24.742000000000019</v>
      </c>
      <c r="AW280">
        <v>34.420999999999992</v>
      </c>
      <c r="AX280">
        <v>27.930000000000007</v>
      </c>
      <c r="AY280">
        <v>27.930000000000007</v>
      </c>
      <c r="AZ280">
        <v>4.9325359603352146</v>
      </c>
      <c r="BA280">
        <v>0</v>
      </c>
    </row>
    <row r="281" spans="1:53" x14ac:dyDescent="0.25">
      <c r="A281">
        <v>280</v>
      </c>
      <c r="B281">
        <v>0.44500000000000001</v>
      </c>
      <c r="C281">
        <v>1.673</v>
      </c>
      <c r="D281">
        <v>4.8280000000000003</v>
      </c>
      <c r="E281">
        <v>11.698</v>
      </c>
      <c r="F281">
        <v>13.516999999999999</v>
      </c>
      <c r="G281">
        <v>0.35499999999999998</v>
      </c>
      <c r="H281">
        <v>1.25</v>
      </c>
      <c r="I281">
        <v>2.5710000000000002</v>
      </c>
      <c r="J281">
        <v>4.3029999999999999</v>
      </c>
      <c r="K281">
        <v>8.0559999999999992</v>
      </c>
      <c r="L281">
        <v>0</v>
      </c>
      <c r="M281">
        <v>-6.9797467110180839E-2</v>
      </c>
      <c r="N281">
        <v>-0.37413020772619454</v>
      </c>
      <c r="O281">
        <v>0.1072972929878139</v>
      </c>
      <c r="P281">
        <v>7.2418859425811569E-2</v>
      </c>
      <c r="Q281">
        <v>19</v>
      </c>
      <c r="R281">
        <v>0</v>
      </c>
      <c r="S281">
        <v>16</v>
      </c>
      <c r="T281">
        <v>1</v>
      </c>
      <c r="U281">
        <v>2</v>
      </c>
      <c r="V281">
        <v>0</v>
      </c>
      <c r="W281">
        <v>0</v>
      </c>
      <c r="X281">
        <v>0</v>
      </c>
      <c r="Y281">
        <v>1</v>
      </c>
      <c r="Z281">
        <v>0</v>
      </c>
      <c r="AA281">
        <v>0</v>
      </c>
      <c r="AB281">
        <v>0</v>
      </c>
      <c r="AC281">
        <v>0</v>
      </c>
      <c r="AD281">
        <v>52</v>
      </c>
      <c r="AE281">
        <v>54</v>
      </c>
      <c r="AF281">
        <v>1.268295</v>
      </c>
      <c r="AG281">
        <v>1.283487</v>
      </c>
      <c r="AH281">
        <v>7</v>
      </c>
      <c r="AI281">
        <v>4</v>
      </c>
      <c r="AJ281">
        <v>38</v>
      </c>
      <c r="AK281">
        <v>121</v>
      </c>
      <c r="AL281">
        <v>24</v>
      </c>
      <c r="AM281">
        <v>54</v>
      </c>
      <c r="AN281">
        <v>63</v>
      </c>
      <c r="AO281">
        <v>2.0196649999999998</v>
      </c>
      <c r="AP281">
        <v>0</v>
      </c>
      <c r="AQ281">
        <v>0</v>
      </c>
      <c r="AR281" s="6">
        <v>1</v>
      </c>
      <c r="AS281" s="6">
        <v>0</v>
      </c>
      <c r="AT281">
        <v>40</v>
      </c>
      <c r="AU281">
        <v>37</v>
      </c>
      <c r="AV281">
        <v>37.725000000000023</v>
      </c>
      <c r="AW281">
        <v>61.982000000000028</v>
      </c>
      <c r="AX281">
        <v>56.613</v>
      </c>
      <c r="AY281">
        <v>56.613</v>
      </c>
      <c r="AZ281">
        <v>12.740910184650611</v>
      </c>
      <c r="BA281">
        <v>0</v>
      </c>
    </row>
    <row r="282" spans="1:53" x14ac:dyDescent="0.25">
      <c r="A282">
        <v>281</v>
      </c>
      <c r="B282">
        <v>0.77200000000000002</v>
      </c>
      <c r="C282">
        <v>2.5019999999999998</v>
      </c>
      <c r="D282">
        <v>5.0149999999999997</v>
      </c>
      <c r="E282">
        <v>9.6639999999999997</v>
      </c>
      <c r="F282">
        <v>13.798999999999999</v>
      </c>
      <c r="G282">
        <v>1.355</v>
      </c>
      <c r="H282">
        <v>2.077</v>
      </c>
      <c r="I282">
        <v>4.2629999999999999</v>
      </c>
      <c r="J282">
        <v>8.19</v>
      </c>
      <c r="K282">
        <v>11.513999999999999</v>
      </c>
      <c r="L282">
        <v>1</v>
      </c>
      <c r="M282">
        <v>-7.8357131194734003E-2</v>
      </c>
      <c r="N282">
        <v>-0.15406033796053736</v>
      </c>
      <c r="O282">
        <v>2.4796571192823823E-2</v>
      </c>
      <c r="P282">
        <v>2.274888765631157E-2</v>
      </c>
      <c r="Q282">
        <v>19</v>
      </c>
      <c r="R282">
        <v>0</v>
      </c>
      <c r="S282">
        <v>14</v>
      </c>
      <c r="T282">
        <v>1</v>
      </c>
      <c r="U282">
        <v>2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1</v>
      </c>
      <c r="AC282">
        <v>3</v>
      </c>
      <c r="AD282">
        <v>56</v>
      </c>
      <c r="AE282">
        <v>46</v>
      </c>
      <c r="AF282">
        <v>1.3398479999999999</v>
      </c>
      <c r="AG282">
        <v>1.3285800000000001</v>
      </c>
      <c r="AH282">
        <v>9</v>
      </c>
      <c r="AI282">
        <v>7</v>
      </c>
      <c r="AJ282">
        <v>49</v>
      </c>
      <c r="AK282">
        <v>106</v>
      </c>
      <c r="AL282">
        <v>24</v>
      </c>
      <c r="AM282">
        <v>43</v>
      </c>
      <c r="AN282">
        <v>60</v>
      </c>
      <c r="AO282">
        <v>1.0750090000000001</v>
      </c>
      <c r="AP282">
        <v>0</v>
      </c>
      <c r="AQ282">
        <v>0</v>
      </c>
      <c r="AR282" s="6">
        <v>0</v>
      </c>
      <c r="AS282" s="6">
        <v>0</v>
      </c>
      <c r="AT282">
        <v>49</v>
      </c>
      <c r="AU282">
        <v>21</v>
      </c>
      <c r="AV282">
        <v>36.067999999999984</v>
      </c>
      <c r="AW282">
        <v>39.391999999999996</v>
      </c>
      <c r="AX282">
        <v>31.156999999999982</v>
      </c>
      <c r="AY282">
        <v>36.067999999999984</v>
      </c>
      <c r="AZ282">
        <v>4.1429080366332114</v>
      </c>
      <c r="BA282">
        <v>0</v>
      </c>
    </row>
    <row r="283" spans="1:53" x14ac:dyDescent="0.25">
      <c r="A283">
        <v>282</v>
      </c>
      <c r="B283">
        <v>0.47699999999999998</v>
      </c>
      <c r="C283">
        <v>1.42</v>
      </c>
      <c r="D283">
        <v>3.5670000000000002</v>
      </c>
      <c r="E283">
        <v>7.0650000000000004</v>
      </c>
      <c r="F283">
        <v>9.6479999999999997</v>
      </c>
      <c r="G283">
        <v>0.56599999999999995</v>
      </c>
      <c r="H283">
        <v>1.58</v>
      </c>
      <c r="I283">
        <v>3.359</v>
      </c>
      <c r="J283">
        <v>5.0380000000000003</v>
      </c>
      <c r="K283">
        <v>7.99</v>
      </c>
      <c r="L283">
        <v>1</v>
      </c>
      <c r="M283">
        <v>-0.22795861045416849</v>
      </c>
      <c r="N283">
        <v>-0.27600432375346473</v>
      </c>
      <c r="O283">
        <v>5.7138413052018493E-2</v>
      </c>
      <c r="P283">
        <v>5.5674740933080689E-2</v>
      </c>
      <c r="Q283">
        <v>19</v>
      </c>
      <c r="R283">
        <v>1</v>
      </c>
      <c r="S283">
        <v>14</v>
      </c>
      <c r="T283">
        <v>1</v>
      </c>
      <c r="U283">
        <v>1</v>
      </c>
      <c r="V283">
        <v>0</v>
      </c>
      <c r="W283">
        <v>0</v>
      </c>
      <c r="X283">
        <v>0</v>
      </c>
      <c r="Y283">
        <v>1</v>
      </c>
      <c r="Z283">
        <v>0</v>
      </c>
      <c r="AA283">
        <v>0</v>
      </c>
      <c r="AB283">
        <v>0</v>
      </c>
      <c r="AC283">
        <v>7</v>
      </c>
      <c r="AD283">
        <v>54</v>
      </c>
      <c r="AE283">
        <v>45</v>
      </c>
      <c r="AF283">
        <v>1.310635</v>
      </c>
      <c r="AG283">
        <v>1.2873019999999999</v>
      </c>
      <c r="AH283">
        <v>9</v>
      </c>
      <c r="AI283">
        <v>8</v>
      </c>
      <c r="AJ283">
        <v>68</v>
      </c>
      <c r="AK283">
        <v>106</v>
      </c>
      <c r="AL283">
        <v>24</v>
      </c>
      <c r="AM283">
        <v>59</v>
      </c>
      <c r="AN283">
        <v>43</v>
      </c>
      <c r="AO283">
        <v>2.5550470000000001</v>
      </c>
      <c r="AP283">
        <v>0</v>
      </c>
      <c r="AQ283">
        <v>0</v>
      </c>
      <c r="AR283" s="6">
        <v>1</v>
      </c>
      <c r="AS283" s="6">
        <v>1</v>
      </c>
      <c r="AT283">
        <v>41</v>
      </c>
      <c r="AU283">
        <v>24</v>
      </c>
      <c r="AV283">
        <v>36.067999999999984</v>
      </c>
      <c r="AW283">
        <v>34.420999999999992</v>
      </c>
      <c r="AX283">
        <v>36.067999999999984</v>
      </c>
      <c r="AY283">
        <v>36.067999999999984</v>
      </c>
      <c r="AZ283">
        <v>0.95089589335530855</v>
      </c>
      <c r="BA283">
        <v>0</v>
      </c>
    </row>
    <row r="284" spans="1:53" x14ac:dyDescent="0.25">
      <c r="A284">
        <v>283</v>
      </c>
      <c r="B284">
        <v>0.64400000000000002</v>
      </c>
      <c r="C284">
        <v>2.5449999999999999</v>
      </c>
      <c r="D284">
        <v>5.476</v>
      </c>
      <c r="E284">
        <v>11.507</v>
      </c>
      <c r="F284">
        <v>15.101000000000001</v>
      </c>
      <c r="G284">
        <v>0.505</v>
      </c>
      <c r="H284">
        <v>2.0499999999999998</v>
      </c>
      <c r="I284">
        <v>4.03</v>
      </c>
      <c r="J284">
        <v>7.13</v>
      </c>
      <c r="K284">
        <v>9.5169999999999995</v>
      </c>
      <c r="L284">
        <v>1</v>
      </c>
      <c r="M284">
        <v>-2.8953471937741802E-2</v>
      </c>
      <c r="N284">
        <v>-0.18521869699337812</v>
      </c>
      <c r="O284">
        <v>3.1740680797260876E-2</v>
      </c>
      <c r="P284">
        <v>2.7449085970064041E-2</v>
      </c>
      <c r="Q284">
        <v>27</v>
      </c>
      <c r="R284">
        <v>1</v>
      </c>
      <c r="S284">
        <v>16</v>
      </c>
      <c r="T284">
        <v>1</v>
      </c>
      <c r="U284">
        <v>0</v>
      </c>
      <c r="V284">
        <v>1</v>
      </c>
      <c r="W284">
        <v>0</v>
      </c>
      <c r="X284">
        <v>0</v>
      </c>
      <c r="Y284">
        <v>0</v>
      </c>
      <c r="Z284">
        <v>1</v>
      </c>
      <c r="AA284">
        <v>0</v>
      </c>
      <c r="AB284">
        <v>0</v>
      </c>
      <c r="AC284">
        <v>1</v>
      </c>
      <c r="AD284">
        <v>38</v>
      </c>
      <c r="AE284">
        <v>24</v>
      </c>
      <c r="AF284">
        <v>1.356582</v>
      </c>
      <c r="AG284">
        <v>1.3453710000000001</v>
      </c>
      <c r="AH284">
        <v>8</v>
      </c>
      <c r="AI284">
        <v>5</v>
      </c>
      <c r="AJ284">
        <v>42</v>
      </c>
      <c r="AK284">
        <v>93</v>
      </c>
      <c r="AL284">
        <v>24</v>
      </c>
      <c r="AM284">
        <v>50</v>
      </c>
      <c r="AN284">
        <v>50</v>
      </c>
      <c r="AO284">
        <v>-1.477179</v>
      </c>
      <c r="AP284">
        <v>0</v>
      </c>
      <c r="AQ284">
        <v>0</v>
      </c>
      <c r="AR284" s="6">
        <v>1</v>
      </c>
      <c r="AS284" s="6">
        <v>1</v>
      </c>
      <c r="AT284">
        <v>32</v>
      </c>
      <c r="AU284">
        <v>30</v>
      </c>
      <c r="AV284">
        <v>37.725000000000023</v>
      </c>
      <c r="AW284">
        <v>44.451000000000022</v>
      </c>
      <c r="AX284">
        <v>39.391999999999996</v>
      </c>
      <c r="AY284">
        <v>39.391999999999996</v>
      </c>
      <c r="AZ284">
        <v>3.502652471104343</v>
      </c>
      <c r="BA284">
        <v>0</v>
      </c>
    </row>
    <row r="285" spans="1:53" x14ac:dyDescent="0.25">
      <c r="A285">
        <v>284</v>
      </c>
      <c r="B285">
        <v>0.69799999999999995</v>
      </c>
      <c r="C285">
        <v>2.4289999999999998</v>
      </c>
      <c r="D285">
        <v>4.508</v>
      </c>
      <c r="E285">
        <v>8.4920000000000009</v>
      </c>
      <c r="F285">
        <v>10.064</v>
      </c>
      <c r="G285">
        <v>0.58199999999999996</v>
      </c>
      <c r="H285">
        <v>2.3180000000000001</v>
      </c>
      <c r="I285">
        <v>4.0030000000000001</v>
      </c>
      <c r="J285">
        <v>6.08</v>
      </c>
      <c r="K285">
        <v>8.1809999999999992</v>
      </c>
      <c r="L285">
        <v>0</v>
      </c>
      <c r="M285">
        <v>-0.13716930178161915</v>
      </c>
      <c r="N285">
        <v>-0.21952526333646372</v>
      </c>
      <c r="O285">
        <v>3.5077589536522527E-2</v>
      </c>
      <c r="P285">
        <v>8.3418578890147005E-2</v>
      </c>
      <c r="Q285">
        <v>28</v>
      </c>
      <c r="R285">
        <v>0</v>
      </c>
      <c r="S285">
        <v>16</v>
      </c>
      <c r="T285">
        <v>0</v>
      </c>
      <c r="U285">
        <v>-1</v>
      </c>
      <c r="V285">
        <v>0</v>
      </c>
      <c r="W285">
        <v>1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62</v>
      </c>
      <c r="AE285">
        <v>52</v>
      </c>
      <c r="AF285">
        <v>1.3188820000000001</v>
      </c>
      <c r="AG285">
        <v>1.326937</v>
      </c>
      <c r="AH285">
        <v>7</v>
      </c>
      <c r="AI285">
        <v>5</v>
      </c>
      <c r="AJ285">
        <v>44</v>
      </c>
      <c r="AK285">
        <v>97</v>
      </c>
      <c r="AL285">
        <v>24</v>
      </c>
      <c r="AM285">
        <v>49</v>
      </c>
      <c r="AN285">
        <v>48</v>
      </c>
      <c r="AO285">
        <v>0.44974890000000001</v>
      </c>
      <c r="AP285">
        <v>0</v>
      </c>
      <c r="AQ285">
        <v>0</v>
      </c>
      <c r="AR285" s="6">
        <v>1</v>
      </c>
      <c r="AS285" s="6">
        <v>0</v>
      </c>
      <c r="AT285">
        <v>38</v>
      </c>
      <c r="AU285">
        <v>18</v>
      </c>
      <c r="AV285">
        <v>67.447999999999979</v>
      </c>
      <c r="AW285">
        <v>71.146000000000015</v>
      </c>
      <c r="AX285">
        <v>67.447999999999979</v>
      </c>
      <c r="AY285">
        <v>67.447999999999979</v>
      </c>
      <c r="AZ285">
        <v>2.1350412954632567</v>
      </c>
      <c r="BA285">
        <v>0</v>
      </c>
    </row>
    <row r="286" spans="1:53" x14ac:dyDescent="0.25">
      <c r="A286">
        <v>285</v>
      </c>
      <c r="B286">
        <v>0.50600000000000001</v>
      </c>
      <c r="C286">
        <v>2.3330000000000002</v>
      </c>
      <c r="D286">
        <v>4.7450000000000001</v>
      </c>
      <c r="E286">
        <v>9.4990000000000006</v>
      </c>
      <c r="F286">
        <v>12.446999999999999</v>
      </c>
      <c r="G286">
        <v>1.39</v>
      </c>
      <c r="H286">
        <v>2.7890000000000001</v>
      </c>
      <c r="I286">
        <v>4.4269999999999996</v>
      </c>
      <c r="J286">
        <v>8.9559999999999995</v>
      </c>
      <c r="K286">
        <v>13.175000000000001</v>
      </c>
      <c r="L286">
        <v>1</v>
      </c>
      <c r="M286">
        <v>-0.1017091959969815</v>
      </c>
      <c r="N286">
        <v>-9.1703898155864577E-2</v>
      </c>
      <c r="O286">
        <v>1.2118890290456173E-2</v>
      </c>
      <c r="P286">
        <v>5.0448139693411803E-2</v>
      </c>
      <c r="Q286">
        <v>18</v>
      </c>
      <c r="R286">
        <v>1</v>
      </c>
      <c r="S286">
        <v>12</v>
      </c>
      <c r="T286">
        <v>1</v>
      </c>
      <c r="U286">
        <v>1</v>
      </c>
      <c r="V286">
        <v>0</v>
      </c>
      <c r="W286">
        <v>0</v>
      </c>
      <c r="X286">
        <v>1</v>
      </c>
      <c r="Y286">
        <v>0</v>
      </c>
      <c r="Z286">
        <v>0</v>
      </c>
      <c r="AA286">
        <v>0</v>
      </c>
      <c r="AB286">
        <v>0</v>
      </c>
      <c r="AC286">
        <v>7</v>
      </c>
      <c r="AD286">
        <v>56</v>
      </c>
      <c r="AE286">
        <v>51</v>
      </c>
      <c r="AF286">
        <v>1.291644</v>
      </c>
      <c r="AG286">
        <v>1.315518</v>
      </c>
      <c r="AH286">
        <v>6</v>
      </c>
      <c r="AI286">
        <v>7</v>
      </c>
      <c r="AJ286">
        <v>40</v>
      </c>
      <c r="AK286">
        <v>119</v>
      </c>
      <c r="AL286">
        <v>24</v>
      </c>
      <c r="AM286">
        <v>52</v>
      </c>
      <c r="AN286">
        <v>54</v>
      </c>
      <c r="AO286">
        <v>1.4489449999999999</v>
      </c>
      <c r="AP286">
        <v>0</v>
      </c>
      <c r="AQ286">
        <v>0</v>
      </c>
      <c r="AR286" s="6">
        <v>0</v>
      </c>
      <c r="AS286" s="6">
        <v>0</v>
      </c>
      <c r="AT286">
        <v>48</v>
      </c>
      <c r="AU286">
        <v>36</v>
      </c>
      <c r="AV286">
        <v>51.338999999999999</v>
      </c>
      <c r="AW286">
        <v>60.182000000000016</v>
      </c>
      <c r="AX286">
        <v>60.182000000000016</v>
      </c>
      <c r="AY286">
        <v>60.182000000000016</v>
      </c>
      <c r="AZ286">
        <v>5.1055084304438711</v>
      </c>
      <c r="BA286">
        <v>0</v>
      </c>
    </row>
    <row r="287" spans="1:53" x14ac:dyDescent="0.25">
      <c r="A287">
        <v>286</v>
      </c>
      <c r="B287">
        <v>0.61299999999999999</v>
      </c>
      <c r="C287">
        <v>1.8240000000000001</v>
      </c>
      <c r="D287">
        <v>4.7519999999999998</v>
      </c>
      <c r="E287">
        <v>8.6999999999999993</v>
      </c>
      <c r="F287">
        <v>11.459</v>
      </c>
      <c r="G287">
        <v>0.55000000000000004</v>
      </c>
      <c r="H287">
        <v>1.994</v>
      </c>
      <c r="I287">
        <v>4.6289999999999996</v>
      </c>
      <c r="J287">
        <v>8.1769999999999996</v>
      </c>
      <c r="K287">
        <v>14.397</v>
      </c>
      <c r="L287">
        <v>0</v>
      </c>
      <c r="M287">
        <v>-0.12830326652924465</v>
      </c>
      <c r="N287">
        <v>-0.13962565894817602</v>
      </c>
      <c r="O287">
        <v>5.0902288452439479E-2</v>
      </c>
      <c r="P287">
        <v>7.2919476828952154E-2</v>
      </c>
      <c r="Q287">
        <v>21</v>
      </c>
      <c r="R287">
        <v>1</v>
      </c>
      <c r="S287">
        <v>15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1</v>
      </c>
      <c r="AC287">
        <v>9</v>
      </c>
      <c r="AD287">
        <v>50</v>
      </c>
      <c r="AE287">
        <v>24</v>
      </c>
      <c r="AF287">
        <v>1.3818060000000001</v>
      </c>
      <c r="AG287">
        <v>1.323447</v>
      </c>
      <c r="AH287">
        <v>8</v>
      </c>
      <c r="AI287">
        <v>5</v>
      </c>
      <c r="AJ287">
        <v>41</v>
      </c>
      <c r="AK287">
        <v>94</v>
      </c>
      <c r="AL287">
        <v>24</v>
      </c>
      <c r="AM287">
        <v>40</v>
      </c>
      <c r="AN287">
        <v>55</v>
      </c>
      <c r="AO287">
        <v>-1.159168</v>
      </c>
      <c r="AP287">
        <v>0</v>
      </c>
      <c r="AQ287">
        <v>0</v>
      </c>
      <c r="AR287" s="6">
        <v>0</v>
      </c>
      <c r="AS287" s="6">
        <v>0</v>
      </c>
      <c r="AT287">
        <v>48</v>
      </c>
      <c r="AU287">
        <v>35</v>
      </c>
      <c r="AV287">
        <v>32.783999999999992</v>
      </c>
      <c r="AW287">
        <v>63.793000000000006</v>
      </c>
      <c r="AX287">
        <v>58.391999999999996</v>
      </c>
      <c r="AY287">
        <v>58.391999999999996</v>
      </c>
      <c r="AZ287">
        <v>16.565519138660697</v>
      </c>
      <c r="BA287">
        <v>0</v>
      </c>
    </row>
    <row r="288" spans="1:53" x14ac:dyDescent="0.25">
      <c r="A288">
        <v>287</v>
      </c>
      <c r="B288">
        <v>1.1399999999999999</v>
      </c>
      <c r="C288">
        <v>3.2719999999999998</v>
      </c>
      <c r="D288">
        <v>5.8970000000000002</v>
      </c>
      <c r="E288">
        <v>12.441000000000001</v>
      </c>
      <c r="F288">
        <v>15.663</v>
      </c>
      <c r="G288">
        <v>1.081</v>
      </c>
      <c r="H288">
        <v>2.488</v>
      </c>
      <c r="I288">
        <v>5.4829999999999997</v>
      </c>
      <c r="J288">
        <v>12.055999999999999</v>
      </c>
      <c r="K288">
        <v>13.731999999999999</v>
      </c>
      <c r="L288">
        <v>1</v>
      </c>
      <c r="M288">
        <v>1.7228866455376166E-2</v>
      </c>
      <c r="N288">
        <v>-3.874523440106574E-2</v>
      </c>
      <c r="O288">
        <v>1.8542714966290497E-2</v>
      </c>
      <c r="P288">
        <v>3.4009434956728125E-2</v>
      </c>
      <c r="Q288">
        <v>24</v>
      </c>
      <c r="R288">
        <v>1</v>
      </c>
      <c r="S288">
        <v>16</v>
      </c>
      <c r="T288">
        <v>1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1</v>
      </c>
      <c r="AC288">
        <v>2</v>
      </c>
      <c r="AD288">
        <v>42</v>
      </c>
      <c r="AE288">
        <v>39</v>
      </c>
      <c r="AF288">
        <v>1.3334090000000001</v>
      </c>
      <c r="AG288">
        <v>1.3032859999999999</v>
      </c>
      <c r="AH288">
        <v>8</v>
      </c>
      <c r="AI288">
        <v>5</v>
      </c>
      <c r="AJ288">
        <v>53</v>
      </c>
      <c r="AK288">
        <v>92</v>
      </c>
      <c r="AL288">
        <v>24</v>
      </c>
      <c r="AM288">
        <v>46</v>
      </c>
      <c r="AN288">
        <v>48</v>
      </c>
      <c r="AO288">
        <v>-0.1185625</v>
      </c>
      <c r="AP288">
        <v>0</v>
      </c>
      <c r="AQ288">
        <v>0</v>
      </c>
      <c r="AR288" s="6">
        <v>1</v>
      </c>
      <c r="AS288" s="6">
        <v>0</v>
      </c>
      <c r="AT288">
        <v>56</v>
      </c>
      <c r="AU288">
        <v>31</v>
      </c>
      <c r="AV288">
        <v>32.783999999999992</v>
      </c>
      <c r="AW288">
        <v>29.538999999999987</v>
      </c>
      <c r="AX288">
        <v>27.930000000000007</v>
      </c>
      <c r="AY288">
        <v>29.538999999999987</v>
      </c>
      <c r="AZ288">
        <v>2.4725230703338856</v>
      </c>
      <c r="BA288">
        <v>0</v>
      </c>
    </row>
    <row r="289" spans="1:53" x14ac:dyDescent="0.25">
      <c r="A289">
        <v>288</v>
      </c>
      <c r="B289">
        <v>1.117</v>
      </c>
      <c r="C289">
        <v>3.0760000000000001</v>
      </c>
      <c r="D289">
        <v>6.22</v>
      </c>
      <c r="E289">
        <v>13.46</v>
      </c>
      <c r="F289">
        <v>16.616</v>
      </c>
      <c r="G289">
        <v>1.167</v>
      </c>
      <c r="H289">
        <v>2.2360000000000002</v>
      </c>
      <c r="I289">
        <v>5.6479999999999997</v>
      </c>
      <c r="J289">
        <v>9.0510000000000002</v>
      </c>
      <c r="K289">
        <v>11.9</v>
      </c>
      <c r="L289">
        <v>1</v>
      </c>
      <c r="M289">
        <v>3.0037179389268233E-2</v>
      </c>
      <c r="N289">
        <v>-0.11151448940806223</v>
      </c>
      <c r="O289">
        <v>1.9791961902283366E-2</v>
      </c>
      <c r="P289">
        <v>4.681682581939707E-2</v>
      </c>
      <c r="Q289">
        <v>26</v>
      </c>
      <c r="R289">
        <v>0</v>
      </c>
      <c r="S289">
        <v>19</v>
      </c>
      <c r="T289">
        <v>1</v>
      </c>
      <c r="U289">
        <v>1</v>
      </c>
      <c r="V289">
        <v>0</v>
      </c>
      <c r="W289">
        <v>1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53</v>
      </c>
      <c r="AE289">
        <v>47</v>
      </c>
      <c r="AF289">
        <v>1.23872</v>
      </c>
      <c r="AG289">
        <v>1.2873019999999999</v>
      </c>
      <c r="AH289">
        <v>9</v>
      </c>
      <c r="AI289">
        <v>7</v>
      </c>
      <c r="AJ289">
        <v>54</v>
      </c>
      <c r="AK289">
        <v>95</v>
      </c>
      <c r="AL289">
        <v>24</v>
      </c>
      <c r="AM289">
        <v>50</v>
      </c>
      <c r="AN289">
        <v>76</v>
      </c>
      <c r="AO289">
        <v>2.9553470000000002</v>
      </c>
      <c r="AP289">
        <v>0</v>
      </c>
      <c r="AQ289">
        <v>0</v>
      </c>
      <c r="AR289" s="6">
        <v>1</v>
      </c>
      <c r="AS289" s="6">
        <v>0</v>
      </c>
      <c r="AT289">
        <v>48</v>
      </c>
      <c r="AU289">
        <v>20</v>
      </c>
      <c r="AV289">
        <v>27.930000000000007</v>
      </c>
      <c r="AW289">
        <v>15.401999999999987</v>
      </c>
      <c r="AX289">
        <v>13.87700000000001</v>
      </c>
      <c r="AY289">
        <v>15.401999999999987</v>
      </c>
      <c r="AZ289">
        <v>7.711065836402474</v>
      </c>
      <c r="BA289">
        <v>0</v>
      </c>
    </row>
    <row r="290" spans="1:53" x14ac:dyDescent="0.25">
      <c r="A290">
        <v>289</v>
      </c>
      <c r="B290">
        <v>1</v>
      </c>
      <c r="C290">
        <v>2.218</v>
      </c>
      <c r="D290">
        <v>5.3559999999999999</v>
      </c>
      <c r="E290">
        <v>11.821</v>
      </c>
      <c r="F290">
        <v>14.196999999999999</v>
      </c>
      <c r="G290">
        <v>0.79200000000000004</v>
      </c>
      <c r="H290">
        <v>1.7330000000000001</v>
      </c>
      <c r="I290">
        <v>4.4089999999999998</v>
      </c>
      <c r="J290">
        <v>6.9210000000000003</v>
      </c>
      <c r="K290">
        <v>11.85</v>
      </c>
      <c r="L290">
        <v>1</v>
      </c>
      <c r="M290">
        <v>-3.6602679382572147E-2</v>
      </c>
      <c r="N290">
        <v>-0.18606692178153322</v>
      </c>
      <c r="O290">
        <v>5.5163701324531245E-2</v>
      </c>
      <c r="P290">
        <v>7.0788120578715363E-2</v>
      </c>
      <c r="Q290">
        <v>20</v>
      </c>
      <c r="R290">
        <v>0</v>
      </c>
      <c r="S290">
        <v>15</v>
      </c>
      <c r="T290">
        <v>1</v>
      </c>
      <c r="U290">
        <v>-2</v>
      </c>
      <c r="V290">
        <v>0</v>
      </c>
      <c r="W290">
        <v>1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1</v>
      </c>
      <c r="AD290">
        <v>65</v>
      </c>
      <c r="AE290">
        <v>63</v>
      </c>
      <c r="AF290">
        <v>1.268295</v>
      </c>
      <c r="AG290">
        <v>1.294257</v>
      </c>
      <c r="AH290">
        <v>7</v>
      </c>
      <c r="AI290">
        <v>6</v>
      </c>
      <c r="AJ290">
        <v>48</v>
      </c>
      <c r="AK290">
        <v>95</v>
      </c>
      <c r="AL290">
        <v>24</v>
      </c>
      <c r="AM290">
        <v>43</v>
      </c>
      <c r="AN290">
        <v>52</v>
      </c>
      <c r="AO290">
        <v>1.7959620000000001</v>
      </c>
      <c r="AP290">
        <v>0</v>
      </c>
      <c r="AQ290">
        <v>0</v>
      </c>
      <c r="AR290" s="6">
        <v>1</v>
      </c>
      <c r="AS290" s="6">
        <v>1</v>
      </c>
      <c r="AT290">
        <v>32</v>
      </c>
      <c r="AU290">
        <v>31</v>
      </c>
      <c r="AV290">
        <v>44.451000000000022</v>
      </c>
      <c r="AW290">
        <v>37.725000000000023</v>
      </c>
      <c r="AX290">
        <v>53.086999999999989</v>
      </c>
      <c r="AY290">
        <v>44.451000000000022</v>
      </c>
      <c r="AZ290">
        <v>7.700764204501569</v>
      </c>
      <c r="BA290">
        <v>0</v>
      </c>
    </row>
    <row r="291" spans="1:53" x14ac:dyDescent="0.25">
      <c r="A291">
        <v>290</v>
      </c>
      <c r="B291">
        <v>1.3080000000000001</v>
      </c>
      <c r="C291">
        <v>2.7839999999999998</v>
      </c>
      <c r="D291">
        <v>4.657</v>
      </c>
      <c r="E291">
        <v>11.622</v>
      </c>
      <c r="F291">
        <v>13.584</v>
      </c>
      <c r="G291">
        <v>1.04</v>
      </c>
      <c r="H291">
        <v>3.0619999999999998</v>
      </c>
      <c r="I291">
        <v>6.1139999999999999</v>
      </c>
      <c r="J291">
        <v>8.9179999999999993</v>
      </c>
      <c r="K291">
        <v>13.406000000000001</v>
      </c>
      <c r="L291">
        <v>1</v>
      </c>
      <c r="M291">
        <v>-3.7757804968470886E-2</v>
      </c>
      <c r="N291">
        <v>-2.0308929995773724E-2</v>
      </c>
      <c r="O291">
        <v>4.1890966109564443E-2</v>
      </c>
      <c r="P291">
        <v>6.5046767428212734E-2</v>
      </c>
      <c r="Q291">
        <v>25</v>
      </c>
      <c r="R291">
        <v>1</v>
      </c>
      <c r="S291">
        <v>17</v>
      </c>
      <c r="T291">
        <v>1</v>
      </c>
      <c r="U291">
        <v>1</v>
      </c>
      <c r="V291">
        <v>0</v>
      </c>
      <c r="W291">
        <v>0</v>
      </c>
      <c r="X291">
        <v>0</v>
      </c>
      <c r="Y291">
        <v>0</v>
      </c>
      <c r="Z291">
        <v>1</v>
      </c>
      <c r="AA291">
        <v>0</v>
      </c>
      <c r="AB291">
        <v>0</v>
      </c>
      <c r="AC291">
        <v>6</v>
      </c>
      <c r="AD291">
        <v>52</v>
      </c>
      <c r="AE291">
        <v>36</v>
      </c>
      <c r="AF291">
        <v>1.3885050000000001</v>
      </c>
      <c r="AG291">
        <v>1.326937</v>
      </c>
      <c r="AH291">
        <v>9</v>
      </c>
      <c r="AI291">
        <v>5</v>
      </c>
      <c r="AJ291">
        <v>32</v>
      </c>
      <c r="AK291">
        <v>89</v>
      </c>
      <c r="AL291">
        <v>24</v>
      </c>
      <c r="AM291">
        <v>40</v>
      </c>
      <c r="AN291">
        <v>42</v>
      </c>
      <c r="AO291">
        <v>-1.4372499999999999</v>
      </c>
      <c r="AP291">
        <v>0</v>
      </c>
      <c r="AQ291">
        <v>0</v>
      </c>
      <c r="AR291" s="6">
        <v>0</v>
      </c>
      <c r="AS291" s="6">
        <v>0</v>
      </c>
      <c r="AT291">
        <v>42</v>
      </c>
      <c r="AU291">
        <v>17</v>
      </c>
      <c r="AV291">
        <v>34.420999999999992</v>
      </c>
      <c r="AW291">
        <v>29.538999999999987</v>
      </c>
      <c r="AX291">
        <v>39.391999999999996</v>
      </c>
      <c r="AY291">
        <v>34.420999999999992</v>
      </c>
      <c r="AZ291">
        <v>4.9265669926768734</v>
      </c>
      <c r="BA291">
        <v>0</v>
      </c>
    </row>
    <row r="292" spans="1:53" x14ac:dyDescent="0.25">
      <c r="A292">
        <v>291</v>
      </c>
      <c r="B292">
        <v>0.38600000000000001</v>
      </c>
      <c r="C292">
        <v>1.95</v>
      </c>
      <c r="D292">
        <v>5.3460000000000001</v>
      </c>
      <c r="E292">
        <v>10.305</v>
      </c>
      <c r="F292">
        <v>15.81</v>
      </c>
      <c r="G292">
        <v>0.27700000000000002</v>
      </c>
      <c r="H292">
        <v>1.752</v>
      </c>
      <c r="I292">
        <v>3.0680000000000001</v>
      </c>
      <c r="J292">
        <v>4.9589999999999996</v>
      </c>
      <c r="K292">
        <v>7.0490000000000004</v>
      </c>
      <c r="L292">
        <v>1</v>
      </c>
      <c r="M292">
        <v>-5.8127772947759178E-2</v>
      </c>
      <c r="N292">
        <v>-0.30962982179725329</v>
      </c>
      <c r="O292">
        <v>8.7060655214656835E-2</v>
      </c>
      <c r="P292">
        <v>6.3122030232550641E-2</v>
      </c>
      <c r="Q292">
        <v>21</v>
      </c>
      <c r="R292">
        <v>0</v>
      </c>
      <c r="S292">
        <v>14</v>
      </c>
      <c r="T292">
        <v>1</v>
      </c>
      <c r="U292">
        <v>1</v>
      </c>
      <c r="V292">
        <v>0</v>
      </c>
      <c r="W292">
        <v>1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49</v>
      </c>
      <c r="AE292">
        <v>42</v>
      </c>
      <c r="AF292">
        <v>1.356582</v>
      </c>
      <c r="AG292">
        <v>1.3316840000000001</v>
      </c>
      <c r="AH292">
        <v>5</v>
      </c>
      <c r="AI292">
        <v>4</v>
      </c>
      <c r="AJ292">
        <v>44</v>
      </c>
      <c r="AK292">
        <v>65</v>
      </c>
      <c r="AL292">
        <v>24</v>
      </c>
      <c r="AM292">
        <v>38</v>
      </c>
      <c r="AN292">
        <v>37</v>
      </c>
      <c r="AO292">
        <v>-2.5278489999999998</v>
      </c>
      <c r="AP292">
        <v>0</v>
      </c>
      <c r="AQ292">
        <v>0</v>
      </c>
      <c r="AR292" s="6">
        <v>0</v>
      </c>
      <c r="AS292" s="6">
        <v>0</v>
      </c>
      <c r="AT292">
        <v>39</v>
      </c>
      <c r="AU292">
        <v>26</v>
      </c>
      <c r="AV292">
        <v>46.158000000000015</v>
      </c>
      <c r="AW292">
        <v>53.086999999999989</v>
      </c>
      <c r="AX292">
        <v>51.338999999999999</v>
      </c>
      <c r="AY292">
        <v>51.338999999999999</v>
      </c>
      <c r="AZ292">
        <v>3.6034544999671132</v>
      </c>
      <c r="BA292">
        <v>0</v>
      </c>
    </row>
    <row r="293" spans="1:53" x14ac:dyDescent="0.25">
      <c r="A293">
        <v>292</v>
      </c>
      <c r="B293">
        <v>0.64200000000000002</v>
      </c>
      <c r="C293">
        <v>0.06</v>
      </c>
      <c r="D293">
        <v>4.6920000000000002</v>
      </c>
      <c r="E293">
        <v>10.798999999999999</v>
      </c>
      <c r="F293">
        <v>13.095000000000001</v>
      </c>
      <c r="G293">
        <v>0.90300000000000002</v>
      </c>
      <c r="H293">
        <v>2.496</v>
      </c>
      <c r="I293">
        <v>5.3849999999999998</v>
      </c>
      <c r="J293">
        <v>11.391999999999999</v>
      </c>
      <c r="K293">
        <v>15.893000000000001</v>
      </c>
      <c r="L293">
        <v>0</v>
      </c>
      <c r="M293">
        <v>-8.2889501617291125E-2</v>
      </c>
      <c r="N293">
        <v>-3.477340625224349E-2</v>
      </c>
      <c r="O293">
        <v>0.81464377436485469</v>
      </c>
      <c r="P293">
        <v>4.4209840618661379E-2</v>
      </c>
      <c r="Q293">
        <v>21</v>
      </c>
      <c r="R293">
        <v>0</v>
      </c>
      <c r="S293">
        <v>15</v>
      </c>
      <c r="T293">
        <v>1</v>
      </c>
      <c r="U293">
        <v>1</v>
      </c>
      <c r="V293">
        <v>0</v>
      </c>
      <c r="W293">
        <v>0</v>
      </c>
      <c r="X293">
        <v>0</v>
      </c>
      <c r="Y293">
        <v>1</v>
      </c>
      <c r="Z293">
        <v>0</v>
      </c>
      <c r="AA293">
        <v>0</v>
      </c>
      <c r="AB293">
        <v>0</v>
      </c>
      <c r="AC293">
        <v>2</v>
      </c>
      <c r="AD293">
        <v>48</v>
      </c>
      <c r="AE293">
        <v>40</v>
      </c>
      <c r="AF293">
        <v>1.291644</v>
      </c>
      <c r="AG293">
        <v>1.315518</v>
      </c>
      <c r="AH293">
        <v>5</v>
      </c>
      <c r="AI293">
        <v>4</v>
      </c>
      <c r="AJ293">
        <v>56</v>
      </c>
      <c r="AK293">
        <v>111</v>
      </c>
      <c r="AL293">
        <v>24</v>
      </c>
      <c r="AM293">
        <v>56</v>
      </c>
      <c r="AN293">
        <v>52</v>
      </c>
      <c r="AO293">
        <v>0.51125050000000005</v>
      </c>
      <c r="AP293">
        <v>1</v>
      </c>
      <c r="AQ293">
        <v>0</v>
      </c>
      <c r="AR293" s="6">
        <v>1</v>
      </c>
      <c r="AS293" s="6">
        <v>1</v>
      </c>
      <c r="AT293">
        <v>43</v>
      </c>
      <c r="AU293">
        <v>27</v>
      </c>
      <c r="AV293">
        <v>47.875</v>
      </c>
      <c r="AW293">
        <v>41.067999999999984</v>
      </c>
      <c r="AX293">
        <v>24.742000000000019</v>
      </c>
      <c r="AY293">
        <v>41.067999999999984</v>
      </c>
      <c r="AZ293">
        <v>11.888434253508736</v>
      </c>
      <c r="BA293">
        <v>0</v>
      </c>
    </row>
    <row r="294" spans="1:53" x14ac:dyDescent="0.25">
      <c r="A294">
        <v>293</v>
      </c>
      <c r="B294">
        <v>0.76500000000000001</v>
      </c>
      <c r="C294">
        <v>2.234</v>
      </c>
      <c r="D294">
        <v>5.0439999999999996</v>
      </c>
      <c r="E294">
        <v>10.673999999999999</v>
      </c>
      <c r="F294">
        <v>13.978999999999999</v>
      </c>
      <c r="G294">
        <v>0.72499999999999998</v>
      </c>
      <c r="H294">
        <v>1.7569999999999999</v>
      </c>
      <c r="I294">
        <v>3.5539999999999998</v>
      </c>
      <c r="J294">
        <v>8.6850000000000005</v>
      </c>
      <c r="K294">
        <v>12.337999999999999</v>
      </c>
      <c r="L294">
        <v>1</v>
      </c>
      <c r="M294">
        <v>-6.3115110031327915E-2</v>
      </c>
      <c r="N294">
        <v>-0.18392262508943419</v>
      </c>
      <c r="O294">
        <v>4.2067779354260391E-2</v>
      </c>
      <c r="P294">
        <v>7.1429111398054149E-2</v>
      </c>
      <c r="Q294">
        <v>20</v>
      </c>
      <c r="R294">
        <v>0</v>
      </c>
      <c r="S294">
        <v>14</v>
      </c>
      <c r="T294">
        <v>1</v>
      </c>
      <c r="U294">
        <v>2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1</v>
      </c>
      <c r="AB294">
        <v>0</v>
      </c>
      <c r="AC294">
        <v>5</v>
      </c>
      <c r="AD294">
        <v>54</v>
      </c>
      <c r="AE294">
        <v>52</v>
      </c>
      <c r="AF294">
        <v>1.3334090000000001</v>
      </c>
      <c r="AG294">
        <v>1.3285800000000001</v>
      </c>
      <c r="AH294">
        <v>9</v>
      </c>
      <c r="AI294">
        <v>7</v>
      </c>
      <c r="AJ294">
        <v>52</v>
      </c>
      <c r="AK294">
        <v>85</v>
      </c>
      <c r="AL294">
        <v>24</v>
      </c>
      <c r="AM294">
        <v>30</v>
      </c>
      <c r="AN294">
        <v>51</v>
      </c>
      <c r="AO294">
        <v>4.8557000000000003E-2</v>
      </c>
      <c r="AP294">
        <v>0</v>
      </c>
      <c r="AQ294">
        <v>0</v>
      </c>
      <c r="AR294" s="6">
        <v>0</v>
      </c>
      <c r="AS294" s="6">
        <v>0</v>
      </c>
      <c r="AT294">
        <v>29</v>
      </c>
      <c r="AU294">
        <v>21</v>
      </c>
      <c r="AV294">
        <v>42.754999999999995</v>
      </c>
      <c r="AW294">
        <v>71.146000000000015</v>
      </c>
      <c r="AX294">
        <v>46.158000000000015</v>
      </c>
      <c r="AY294">
        <v>46.158000000000015</v>
      </c>
      <c r="AZ294">
        <v>15.502846158044678</v>
      </c>
      <c r="BA294">
        <v>0</v>
      </c>
    </row>
    <row r="295" spans="1:53" x14ac:dyDescent="0.25">
      <c r="A295">
        <v>294</v>
      </c>
      <c r="B295">
        <v>0.61099999999999999</v>
      </c>
      <c r="C295">
        <v>1.7330000000000001</v>
      </c>
      <c r="D295">
        <v>3.88</v>
      </c>
      <c r="E295">
        <v>9.6029999999999998</v>
      </c>
      <c r="F295">
        <v>11.583</v>
      </c>
      <c r="G295">
        <v>0.59399999999999997</v>
      </c>
      <c r="H295">
        <v>1.6539999999999999</v>
      </c>
      <c r="I295">
        <v>3.871</v>
      </c>
      <c r="J295">
        <v>5.9509999999999996</v>
      </c>
      <c r="K295">
        <v>7.9119999999999999</v>
      </c>
      <c r="L295">
        <v>0</v>
      </c>
      <c r="M295">
        <v>-0.15079486375070306</v>
      </c>
      <c r="N295">
        <v>-0.26819536498484642</v>
      </c>
      <c r="O295">
        <v>6.6500513043619702E-2</v>
      </c>
      <c r="P295">
        <v>4.8794463793612811E-2</v>
      </c>
      <c r="Q295">
        <v>19</v>
      </c>
      <c r="R295">
        <v>0</v>
      </c>
      <c r="S295">
        <v>14</v>
      </c>
      <c r="T295">
        <v>1</v>
      </c>
      <c r="U295">
        <v>1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1</v>
      </c>
      <c r="AC295">
        <v>1</v>
      </c>
      <c r="AD295">
        <v>55</v>
      </c>
      <c r="AE295">
        <v>51</v>
      </c>
      <c r="AF295">
        <v>1.268295</v>
      </c>
      <c r="AG295">
        <v>1.2908850000000001</v>
      </c>
      <c r="AH295">
        <v>7</v>
      </c>
      <c r="AI295">
        <v>6</v>
      </c>
      <c r="AJ295">
        <v>51</v>
      </c>
      <c r="AK295">
        <v>111</v>
      </c>
      <c r="AL295">
        <v>24</v>
      </c>
      <c r="AM295">
        <v>53</v>
      </c>
      <c r="AN295">
        <v>64</v>
      </c>
      <c r="AO295">
        <v>2.3826160000000001</v>
      </c>
      <c r="AP295">
        <v>0</v>
      </c>
      <c r="AQ295">
        <v>0</v>
      </c>
      <c r="AR295" s="6">
        <v>1</v>
      </c>
      <c r="AS295" s="6">
        <v>0</v>
      </c>
      <c r="AT295">
        <v>46</v>
      </c>
      <c r="AU295">
        <v>21</v>
      </c>
      <c r="AV295">
        <v>26.331999999999994</v>
      </c>
      <c r="AW295">
        <v>36.067999999999984</v>
      </c>
      <c r="AX295">
        <v>51.338999999999999</v>
      </c>
      <c r="AY295">
        <v>36.067999999999984</v>
      </c>
      <c r="AZ295">
        <v>12.60517873732856</v>
      </c>
      <c r="BA295">
        <v>0</v>
      </c>
    </row>
    <row r="296" spans="1:53" x14ac:dyDescent="0.25">
      <c r="A296">
        <v>295</v>
      </c>
      <c r="B296">
        <v>0.871</v>
      </c>
      <c r="C296">
        <v>2.8969999999999998</v>
      </c>
      <c r="D296">
        <v>5.9889999999999999</v>
      </c>
      <c r="E296">
        <v>12.244</v>
      </c>
      <c r="F296">
        <v>14.193</v>
      </c>
      <c r="G296">
        <v>1.504</v>
      </c>
      <c r="H296">
        <v>3.0880000000000001</v>
      </c>
      <c r="I296">
        <v>6.1159999999999997</v>
      </c>
      <c r="J296">
        <v>12.371</v>
      </c>
      <c r="K296">
        <v>14.013</v>
      </c>
      <c r="L296">
        <v>1</v>
      </c>
      <c r="M296">
        <v>-7.9848484076677738E-3</v>
      </c>
      <c r="N296">
        <v>1.0436131650337485E-2</v>
      </c>
      <c r="O296">
        <v>1.4606312869445076E-2</v>
      </c>
      <c r="P296">
        <v>2.0577777933810375E-2</v>
      </c>
      <c r="Q296">
        <v>26</v>
      </c>
      <c r="R296">
        <v>1</v>
      </c>
      <c r="S296">
        <v>19</v>
      </c>
      <c r="T296">
        <v>1</v>
      </c>
      <c r="U296">
        <v>-1</v>
      </c>
      <c r="V296">
        <v>0</v>
      </c>
      <c r="W296">
        <v>1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3</v>
      </c>
      <c r="AD296">
        <v>46</v>
      </c>
      <c r="AE296">
        <v>32</v>
      </c>
      <c r="AF296">
        <v>1.310635</v>
      </c>
      <c r="AG296">
        <v>1.297437</v>
      </c>
      <c r="AH296">
        <v>9</v>
      </c>
      <c r="AI296">
        <v>7</v>
      </c>
      <c r="AJ296">
        <v>40</v>
      </c>
      <c r="AK296">
        <v>101</v>
      </c>
      <c r="AL296">
        <v>24</v>
      </c>
      <c r="AM296">
        <v>57</v>
      </c>
      <c r="AN296">
        <v>57</v>
      </c>
      <c r="AO296">
        <v>1.166615</v>
      </c>
      <c r="AP296">
        <v>0</v>
      </c>
      <c r="AQ296">
        <v>0</v>
      </c>
      <c r="AR296" s="6">
        <v>1</v>
      </c>
      <c r="AS296" s="6">
        <v>1</v>
      </c>
      <c r="AT296">
        <v>37</v>
      </c>
      <c r="AU296">
        <v>18</v>
      </c>
      <c r="AV296">
        <v>15.401999999999987</v>
      </c>
      <c r="AW296">
        <v>32.783999999999992</v>
      </c>
      <c r="AX296">
        <v>23.161999999999978</v>
      </c>
      <c r="AY296">
        <v>23.161999999999978</v>
      </c>
      <c r="AZ296">
        <v>8.7076059472930591</v>
      </c>
      <c r="BA296">
        <v>0</v>
      </c>
    </row>
    <row r="297" spans="1:53" x14ac:dyDescent="0.25">
      <c r="A297">
        <v>296</v>
      </c>
      <c r="B297">
        <v>0.63500000000000001</v>
      </c>
      <c r="C297">
        <v>1.913</v>
      </c>
      <c r="D297">
        <v>4.4710000000000001</v>
      </c>
      <c r="E297">
        <v>13.045999999999999</v>
      </c>
      <c r="F297">
        <v>16.902000000000001</v>
      </c>
      <c r="G297">
        <v>0.61399999999999999</v>
      </c>
      <c r="H297">
        <v>0.79300000000000004</v>
      </c>
      <c r="I297">
        <v>1.9530000000000001</v>
      </c>
      <c r="J297">
        <v>3.9550000000000001</v>
      </c>
      <c r="K297">
        <v>5.4420000000000002</v>
      </c>
      <c r="L297">
        <v>1</v>
      </c>
      <c r="M297">
        <v>-4.5725226188383927E-2</v>
      </c>
      <c r="N297">
        <v>-0.48474188265485935</v>
      </c>
      <c r="O297">
        <v>0.12206677866841613</v>
      </c>
      <c r="P297">
        <v>5.791586495016942E-2</v>
      </c>
      <c r="Q297">
        <v>29</v>
      </c>
      <c r="R297">
        <v>0</v>
      </c>
      <c r="S297">
        <v>18</v>
      </c>
      <c r="T297">
        <v>1</v>
      </c>
      <c r="U297">
        <v>2</v>
      </c>
      <c r="V297">
        <v>0</v>
      </c>
      <c r="W297">
        <v>1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2</v>
      </c>
      <c r="AD297">
        <v>76</v>
      </c>
      <c r="AE297">
        <v>73</v>
      </c>
      <c r="AF297">
        <v>1.3743570000000001</v>
      </c>
      <c r="AG297">
        <v>1.3301620000000001</v>
      </c>
      <c r="AH297">
        <v>7</v>
      </c>
      <c r="AI297">
        <v>6</v>
      </c>
      <c r="AJ297">
        <v>47</v>
      </c>
      <c r="AK297">
        <v>84</v>
      </c>
      <c r="AL297">
        <v>24</v>
      </c>
      <c r="AM297">
        <v>37</v>
      </c>
      <c r="AN297">
        <v>60</v>
      </c>
      <c r="AO297">
        <v>0.93393919999999997</v>
      </c>
      <c r="AP297">
        <v>0</v>
      </c>
      <c r="AQ297">
        <v>0</v>
      </c>
      <c r="AR297" s="6">
        <v>1</v>
      </c>
      <c r="AS297" s="6">
        <v>0</v>
      </c>
      <c r="AT297">
        <v>22</v>
      </c>
      <c r="AU297">
        <v>30</v>
      </c>
      <c r="AV297">
        <v>26.331999999999994</v>
      </c>
      <c r="AW297">
        <v>41.067999999999984</v>
      </c>
      <c r="AX297">
        <v>44.451000000000022</v>
      </c>
      <c r="AY297">
        <v>41.067999999999984</v>
      </c>
      <c r="AZ297">
        <v>9.6340762054975126</v>
      </c>
      <c r="BA297">
        <v>0</v>
      </c>
    </row>
    <row r="298" spans="1:53" x14ac:dyDescent="0.25">
      <c r="A298">
        <v>297</v>
      </c>
      <c r="B298">
        <v>0.61499999999999999</v>
      </c>
      <c r="C298">
        <v>1.9830000000000001</v>
      </c>
      <c r="D298">
        <v>4.3840000000000003</v>
      </c>
      <c r="E298">
        <v>9.1549999999999994</v>
      </c>
      <c r="F298">
        <v>11.914</v>
      </c>
      <c r="G298">
        <v>0.60499999999999998</v>
      </c>
      <c r="H298">
        <v>1.796</v>
      </c>
      <c r="I298">
        <v>3.0350000000000001</v>
      </c>
      <c r="J298">
        <v>6.4580000000000002</v>
      </c>
      <c r="K298">
        <v>11.458</v>
      </c>
      <c r="L298">
        <v>1</v>
      </c>
      <c r="M298">
        <v>-0.12690180115862024</v>
      </c>
      <c r="N298">
        <v>-0.24594906387742943</v>
      </c>
      <c r="O298">
        <v>3.4285650613713803E-2</v>
      </c>
      <c r="P298">
        <v>7.8845635281051998E-2</v>
      </c>
      <c r="Q298">
        <v>19</v>
      </c>
      <c r="R298">
        <v>1</v>
      </c>
      <c r="S298">
        <v>13</v>
      </c>
      <c r="T298">
        <v>1</v>
      </c>
      <c r="U298">
        <v>0</v>
      </c>
      <c r="V298">
        <v>0</v>
      </c>
      <c r="W298">
        <v>1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1</v>
      </c>
      <c r="AD298">
        <v>59</v>
      </c>
      <c r="AE298">
        <v>42</v>
      </c>
      <c r="AF298">
        <v>1.3398479999999999</v>
      </c>
      <c r="AG298">
        <v>1.3453710000000001</v>
      </c>
      <c r="AH298">
        <v>7</v>
      </c>
      <c r="AI298">
        <v>4</v>
      </c>
      <c r="AJ298">
        <v>42</v>
      </c>
      <c r="AK298">
        <v>70</v>
      </c>
      <c r="AL298">
        <v>24</v>
      </c>
      <c r="AM298">
        <v>38</v>
      </c>
      <c r="AN298">
        <v>35</v>
      </c>
      <c r="AO298">
        <v>-1.9768049999999999</v>
      </c>
      <c r="AP298">
        <v>0</v>
      </c>
      <c r="AQ298">
        <v>0</v>
      </c>
      <c r="AR298" s="6">
        <v>0</v>
      </c>
      <c r="AS298" s="6">
        <v>0</v>
      </c>
      <c r="AT298">
        <v>55</v>
      </c>
      <c r="AU298">
        <v>24</v>
      </c>
      <c r="AV298">
        <v>69.290999999999997</v>
      </c>
      <c r="AW298">
        <v>42.754999999999995</v>
      </c>
      <c r="AX298">
        <v>58.391999999999996</v>
      </c>
      <c r="AY298">
        <v>58.391999999999996</v>
      </c>
      <c r="AZ298">
        <v>13.338311149966957</v>
      </c>
      <c r="BA298">
        <v>0</v>
      </c>
    </row>
    <row r="299" spans="1:53" x14ac:dyDescent="0.25">
      <c r="A299">
        <v>298</v>
      </c>
      <c r="B299">
        <v>0.626</v>
      </c>
      <c r="C299">
        <v>2.4729999999999999</v>
      </c>
      <c r="D299">
        <v>5.2830000000000004</v>
      </c>
      <c r="E299">
        <v>11.382</v>
      </c>
      <c r="F299">
        <v>13.955</v>
      </c>
      <c r="G299">
        <v>0.626</v>
      </c>
      <c r="H299">
        <v>2.274</v>
      </c>
      <c r="I299">
        <v>5.0730000000000004</v>
      </c>
      <c r="J299">
        <v>10.301</v>
      </c>
      <c r="K299">
        <v>13.478999999999999</v>
      </c>
      <c r="L299">
        <v>0</v>
      </c>
      <c r="M299">
        <v>-4.3316028963867818E-2</v>
      </c>
      <c r="N299">
        <v>-6.9594123471287211E-2</v>
      </c>
      <c r="O299">
        <v>2.7353372065115872E-2</v>
      </c>
      <c r="P299">
        <v>3.1316595779959454E-2</v>
      </c>
      <c r="Q299">
        <v>21</v>
      </c>
      <c r="R299">
        <v>0</v>
      </c>
      <c r="S299">
        <v>15</v>
      </c>
      <c r="T299">
        <v>1</v>
      </c>
      <c r="U299">
        <v>2</v>
      </c>
      <c r="V299">
        <v>1</v>
      </c>
      <c r="W299">
        <v>1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62</v>
      </c>
      <c r="AE299">
        <v>58</v>
      </c>
      <c r="AF299">
        <v>1.4313750000000001</v>
      </c>
      <c r="AG299">
        <v>1.3614200000000001</v>
      </c>
      <c r="AH299">
        <v>9</v>
      </c>
      <c r="AI299">
        <v>4</v>
      </c>
      <c r="AJ299">
        <v>42</v>
      </c>
      <c r="AK299">
        <v>65</v>
      </c>
      <c r="AL299">
        <v>24</v>
      </c>
      <c r="AM299">
        <v>39</v>
      </c>
      <c r="AN299">
        <v>40</v>
      </c>
      <c r="AO299">
        <v>-1.8733359999999999</v>
      </c>
      <c r="AP299">
        <v>0</v>
      </c>
      <c r="AQ299">
        <v>0</v>
      </c>
      <c r="AR299" s="6">
        <v>1</v>
      </c>
      <c r="AS299" s="6">
        <v>1</v>
      </c>
      <c r="AT299">
        <v>45</v>
      </c>
      <c r="AU299">
        <v>21</v>
      </c>
      <c r="AV299">
        <v>31.156999999999982</v>
      </c>
      <c r="AW299">
        <v>39.391999999999996</v>
      </c>
      <c r="AX299">
        <v>47.875</v>
      </c>
      <c r="AY299">
        <v>39.391999999999996</v>
      </c>
      <c r="AZ299">
        <v>8.3593065701248754</v>
      </c>
      <c r="BA299">
        <v>0</v>
      </c>
    </row>
    <row r="300" spans="1:53" x14ac:dyDescent="0.25">
      <c r="A300">
        <v>299</v>
      </c>
      <c r="B300">
        <v>1.163</v>
      </c>
      <c r="C300">
        <v>3.1349999999999998</v>
      </c>
      <c r="D300">
        <v>6.0789999999999997</v>
      </c>
      <c r="E300">
        <v>12.318</v>
      </c>
      <c r="F300">
        <v>15.496</v>
      </c>
      <c r="G300">
        <v>0.95299999999999996</v>
      </c>
      <c r="H300">
        <v>2.85</v>
      </c>
      <c r="I300">
        <v>4.5949999999999998</v>
      </c>
      <c r="J300">
        <v>8.734</v>
      </c>
      <c r="K300">
        <v>10.96</v>
      </c>
      <c r="L300">
        <v>1</v>
      </c>
      <c r="M300">
        <v>1.2743651180991937E-2</v>
      </c>
      <c r="N300">
        <v>-0.12607321978442224</v>
      </c>
      <c r="O300">
        <v>5.6038317988590537E-3</v>
      </c>
      <c r="P300">
        <v>5.4809244389604217E-2</v>
      </c>
      <c r="Q300">
        <v>21</v>
      </c>
      <c r="R300">
        <v>1</v>
      </c>
      <c r="S300">
        <v>15</v>
      </c>
      <c r="T300">
        <v>1</v>
      </c>
      <c r="U300">
        <v>1</v>
      </c>
      <c r="V300">
        <v>0</v>
      </c>
      <c r="W300">
        <v>1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3</v>
      </c>
      <c r="AD300">
        <v>60</v>
      </c>
      <c r="AE300">
        <v>57</v>
      </c>
      <c r="AF300">
        <v>1.1997260000000001</v>
      </c>
      <c r="AG300">
        <v>1.2598879999999999</v>
      </c>
      <c r="AH300">
        <v>8</v>
      </c>
      <c r="AI300">
        <v>7</v>
      </c>
      <c r="AJ300">
        <v>59</v>
      </c>
      <c r="AK300">
        <v>97</v>
      </c>
      <c r="AL300">
        <v>24</v>
      </c>
      <c r="AM300">
        <v>58</v>
      </c>
      <c r="AN300">
        <v>69</v>
      </c>
      <c r="AO300">
        <v>4.2223009999999999</v>
      </c>
      <c r="AP300">
        <v>0</v>
      </c>
      <c r="AQ300">
        <v>0</v>
      </c>
      <c r="AR300" s="6">
        <v>1</v>
      </c>
      <c r="AS300" s="6">
        <v>0</v>
      </c>
      <c r="AT300">
        <v>54</v>
      </c>
      <c r="AU300">
        <v>24</v>
      </c>
      <c r="AV300">
        <v>18.478999999999985</v>
      </c>
      <c r="AW300">
        <v>23.161999999999978</v>
      </c>
      <c r="AX300">
        <v>39.391999999999996</v>
      </c>
      <c r="AY300">
        <v>23.161999999999978</v>
      </c>
      <c r="AZ300">
        <v>10.974948428124849</v>
      </c>
      <c r="BA300">
        <v>0</v>
      </c>
    </row>
    <row r="301" spans="1:53" x14ac:dyDescent="0.25">
      <c r="A301">
        <v>300</v>
      </c>
      <c r="B301">
        <v>0.47599999999999998</v>
      </c>
      <c r="C301">
        <v>2.286</v>
      </c>
      <c r="D301">
        <v>4.4889999999999999</v>
      </c>
      <c r="E301">
        <v>11.117000000000001</v>
      </c>
      <c r="F301">
        <v>13.654999999999999</v>
      </c>
      <c r="G301">
        <v>0.92100000000000004</v>
      </c>
      <c r="H301">
        <v>2.081</v>
      </c>
      <c r="I301">
        <v>3.9729999999999999</v>
      </c>
      <c r="J301">
        <v>8.0950000000000006</v>
      </c>
      <c r="K301">
        <v>10.057</v>
      </c>
      <c r="L301">
        <v>1</v>
      </c>
      <c r="M301">
        <v>-7.9422291620164315E-2</v>
      </c>
      <c r="N301">
        <v>-0.1722936009427905</v>
      </c>
      <c r="O301">
        <v>4.9295453608616285E-2</v>
      </c>
      <c r="P301">
        <v>8.5334839553239655E-3</v>
      </c>
      <c r="Q301">
        <v>21</v>
      </c>
      <c r="R301">
        <v>1</v>
      </c>
      <c r="S301">
        <v>15</v>
      </c>
      <c r="T301">
        <v>1</v>
      </c>
      <c r="U301">
        <v>2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1</v>
      </c>
      <c r="AC301">
        <v>3</v>
      </c>
      <c r="AD301">
        <v>54</v>
      </c>
      <c r="AE301">
        <v>38</v>
      </c>
      <c r="AF301">
        <v>1.28061</v>
      </c>
      <c r="AG301">
        <v>1.350203</v>
      </c>
      <c r="AH301">
        <v>4</v>
      </c>
      <c r="AI301">
        <v>5</v>
      </c>
      <c r="AJ301">
        <v>50</v>
      </c>
      <c r="AK301">
        <v>77</v>
      </c>
      <c r="AL301">
        <v>24</v>
      </c>
      <c r="AM301">
        <v>39</v>
      </c>
      <c r="AN301">
        <v>59</v>
      </c>
      <c r="AO301">
        <v>-1.117586</v>
      </c>
      <c r="AP301">
        <v>0</v>
      </c>
      <c r="AQ301">
        <v>0</v>
      </c>
      <c r="AR301" s="6">
        <v>1</v>
      </c>
      <c r="AS301" s="6">
        <v>0</v>
      </c>
      <c r="AT301">
        <v>49</v>
      </c>
      <c r="AU301">
        <v>27</v>
      </c>
      <c r="AV301">
        <v>27.930000000000007</v>
      </c>
      <c r="AW301">
        <v>42.754999999999995</v>
      </c>
      <c r="AX301">
        <v>47.875</v>
      </c>
      <c r="AY301">
        <v>42.754999999999995</v>
      </c>
      <c r="AZ301">
        <v>10.358555642559427</v>
      </c>
      <c r="BA301">
        <v>0</v>
      </c>
    </row>
    <row r="302" spans="1:53" x14ac:dyDescent="0.25">
      <c r="A302">
        <v>301</v>
      </c>
      <c r="B302">
        <v>0.80300000000000005</v>
      </c>
      <c r="C302">
        <v>2.5089999999999999</v>
      </c>
      <c r="D302">
        <v>4.4930000000000003</v>
      </c>
      <c r="E302">
        <v>9.6319999999999997</v>
      </c>
      <c r="F302">
        <v>12.707000000000001</v>
      </c>
      <c r="G302">
        <v>1.29</v>
      </c>
      <c r="H302">
        <v>2.548</v>
      </c>
      <c r="I302">
        <v>5.0490000000000004</v>
      </c>
      <c r="J302">
        <v>9.9890000000000008</v>
      </c>
      <c r="K302">
        <v>13.185</v>
      </c>
      <c r="L302">
        <v>1</v>
      </c>
      <c r="M302">
        <v>-8.6542682769463725E-2</v>
      </c>
      <c r="N302">
        <v>-7.293385537225347E-2</v>
      </c>
      <c r="O302">
        <v>2.411716950618787E-2</v>
      </c>
      <c r="P302">
        <v>1.0225939093752546E-2</v>
      </c>
      <c r="Q302">
        <v>19</v>
      </c>
      <c r="R302">
        <v>0</v>
      </c>
      <c r="S302">
        <v>13</v>
      </c>
      <c r="T302">
        <v>1</v>
      </c>
      <c r="U302">
        <v>1</v>
      </c>
      <c r="V302">
        <v>0</v>
      </c>
      <c r="W302">
        <v>0</v>
      </c>
      <c r="X302">
        <v>0</v>
      </c>
      <c r="Y302">
        <v>1</v>
      </c>
      <c r="Z302">
        <v>0</v>
      </c>
      <c r="AA302">
        <v>0</v>
      </c>
      <c r="AB302">
        <v>0</v>
      </c>
      <c r="AC302">
        <v>4</v>
      </c>
      <c r="AD302">
        <v>52</v>
      </c>
      <c r="AE302">
        <v>53</v>
      </c>
      <c r="AF302">
        <v>1.291644</v>
      </c>
      <c r="AG302">
        <v>1.319655</v>
      </c>
      <c r="AH302">
        <v>9</v>
      </c>
      <c r="AI302">
        <v>5</v>
      </c>
      <c r="AJ302">
        <v>71</v>
      </c>
      <c r="AK302">
        <v>101</v>
      </c>
      <c r="AL302">
        <v>24</v>
      </c>
      <c r="AM302">
        <v>60</v>
      </c>
      <c r="AN302">
        <v>45</v>
      </c>
      <c r="AO302">
        <v>1.8666640000000001</v>
      </c>
      <c r="AP302">
        <v>0</v>
      </c>
      <c r="AQ302">
        <v>0</v>
      </c>
      <c r="AR302" s="6">
        <v>1</v>
      </c>
      <c r="AS302" s="6">
        <v>1</v>
      </c>
      <c r="AT302">
        <v>26</v>
      </c>
      <c r="AU302">
        <v>26</v>
      </c>
      <c r="AV302">
        <v>31.156999999999982</v>
      </c>
      <c r="AW302">
        <v>36.067999999999984</v>
      </c>
      <c r="AX302">
        <v>32.783999999999992</v>
      </c>
      <c r="AY302">
        <v>32.783999999999992</v>
      </c>
      <c r="AZ302">
        <v>2.5016563179888101</v>
      </c>
      <c r="BA302">
        <v>0</v>
      </c>
    </row>
    <row r="303" spans="1:53" x14ac:dyDescent="0.25">
      <c r="A303">
        <v>302</v>
      </c>
      <c r="B303">
        <v>1.224</v>
      </c>
      <c r="C303">
        <v>3.12</v>
      </c>
      <c r="D303">
        <v>7.1639999999999997</v>
      </c>
      <c r="E303">
        <v>16.055</v>
      </c>
      <c r="F303">
        <v>20.54</v>
      </c>
      <c r="G303">
        <v>0.98299999999999998</v>
      </c>
      <c r="H303">
        <v>3.3119999999999998</v>
      </c>
      <c r="I303">
        <v>6.3620000000000001</v>
      </c>
      <c r="J303">
        <v>14.151</v>
      </c>
      <c r="K303">
        <v>18.064</v>
      </c>
      <c r="L303">
        <v>1</v>
      </c>
      <c r="M303">
        <v>0.10171669532412336</v>
      </c>
      <c r="N303">
        <v>5.7287479155459731E-2</v>
      </c>
      <c r="O303">
        <v>5.4714152199922136E-2</v>
      </c>
      <c r="P303">
        <v>2.5532124103613722E-2</v>
      </c>
      <c r="Q303">
        <v>24</v>
      </c>
      <c r="R303">
        <v>0</v>
      </c>
      <c r="S303">
        <v>16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1</v>
      </c>
      <c r="AA303">
        <v>0</v>
      </c>
      <c r="AB303">
        <v>0</v>
      </c>
      <c r="AC303">
        <v>8</v>
      </c>
      <c r="AD303">
        <v>58</v>
      </c>
      <c r="AE303">
        <v>47</v>
      </c>
      <c r="AF303">
        <v>1.301599</v>
      </c>
      <c r="AG303">
        <v>1.294257</v>
      </c>
      <c r="AH303">
        <v>9</v>
      </c>
      <c r="AI303">
        <v>7</v>
      </c>
      <c r="AJ303">
        <v>56</v>
      </c>
      <c r="AK303">
        <v>105</v>
      </c>
      <c r="AL303">
        <v>25</v>
      </c>
      <c r="AM303">
        <v>43</v>
      </c>
      <c r="AN303">
        <v>55</v>
      </c>
      <c r="AO303">
        <v>1.990281</v>
      </c>
      <c r="AP303">
        <v>0</v>
      </c>
      <c r="AQ303">
        <v>0</v>
      </c>
      <c r="AR303" s="6">
        <v>1</v>
      </c>
      <c r="AS303" s="6">
        <v>1</v>
      </c>
      <c r="AT303">
        <v>47</v>
      </c>
      <c r="AU303">
        <v>24</v>
      </c>
      <c r="AV303">
        <v>24.742000000000019</v>
      </c>
      <c r="AW303">
        <v>32.783999999999992</v>
      </c>
      <c r="AX303">
        <v>46.158000000000015</v>
      </c>
      <c r="AY303">
        <v>32.783999999999992</v>
      </c>
      <c r="AZ303">
        <v>10.818061255758044</v>
      </c>
      <c r="BA303">
        <v>0</v>
      </c>
    </row>
    <row r="304" spans="1:53" x14ac:dyDescent="0.25">
      <c r="A304">
        <v>303</v>
      </c>
      <c r="B304">
        <v>0.502</v>
      </c>
      <c r="C304">
        <v>1.7649999999999999</v>
      </c>
      <c r="D304">
        <v>4.0519999999999996</v>
      </c>
      <c r="E304">
        <v>9.0389999999999997</v>
      </c>
      <c r="F304">
        <v>10.914999999999999</v>
      </c>
      <c r="G304">
        <v>0.45100000000000001</v>
      </c>
      <c r="H304">
        <v>1.746</v>
      </c>
      <c r="I304">
        <v>2.7589999999999999</v>
      </c>
      <c r="J304">
        <v>6.9020000000000001</v>
      </c>
      <c r="K304">
        <v>13.816000000000001</v>
      </c>
      <c r="L304">
        <v>1</v>
      </c>
      <c r="M304">
        <v>-0.15427466635296211</v>
      </c>
      <c r="N304">
        <v>-0.23764165322113415</v>
      </c>
      <c r="O304">
        <v>4.7565415169743448E-2</v>
      </c>
      <c r="P304">
        <v>0.12666450701532578</v>
      </c>
      <c r="Q304">
        <v>21</v>
      </c>
      <c r="R304">
        <v>0</v>
      </c>
      <c r="S304">
        <v>15</v>
      </c>
      <c r="T304">
        <v>1</v>
      </c>
      <c r="U304">
        <v>-1</v>
      </c>
      <c r="V304">
        <v>0</v>
      </c>
      <c r="W304">
        <v>1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1</v>
      </c>
      <c r="AD304">
        <v>58</v>
      </c>
      <c r="AE304">
        <v>47</v>
      </c>
      <c r="AF304">
        <v>1.291644</v>
      </c>
      <c r="AG304">
        <v>1.305984</v>
      </c>
      <c r="AH304">
        <v>6</v>
      </c>
      <c r="AI304">
        <v>8</v>
      </c>
      <c r="AJ304">
        <v>54</v>
      </c>
      <c r="AK304">
        <v>97</v>
      </c>
      <c r="AL304">
        <v>25</v>
      </c>
      <c r="AM304">
        <v>46</v>
      </c>
      <c r="AN304">
        <v>39</v>
      </c>
      <c r="AO304">
        <v>0.95948169999999999</v>
      </c>
      <c r="AP304">
        <v>0</v>
      </c>
      <c r="AQ304">
        <v>0</v>
      </c>
      <c r="AR304" s="6">
        <v>0</v>
      </c>
      <c r="AS304" s="6">
        <v>0</v>
      </c>
      <c r="AT304">
        <v>43</v>
      </c>
      <c r="AU304">
        <v>23</v>
      </c>
      <c r="AV304">
        <v>31.156999999999982</v>
      </c>
      <c r="AW304">
        <v>39.391999999999996</v>
      </c>
      <c r="AX304">
        <v>49.601999999999975</v>
      </c>
      <c r="AY304">
        <v>39.391999999999996</v>
      </c>
      <c r="AZ304">
        <v>9.2401059698108181</v>
      </c>
      <c r="BA304">
        <v>0</v>
      </c>
    </row>
    <row r="305" spans="1:53" x14ac:dyDescent="0.25">
      <c r="A305">
        <v>304</v>
      </c>
      <c r="B305">
        <v>0.77300000000000002</v>
      </c>
      <c r="C305">
        <v>2.8330000000000002</v>
      </c>
      <c r="D305">
        <v>5.0709999999999997</v>
      </c>
      <c r="E305">
        <v>12.074</v>
      </c>
      <c r="F305">
        <v>15.064</v>
      </c>
      <c r="G305">
        <v>0.85199999999999998</v>
      </c>
      <c r="H305">
        <v>2.585</v>
      </c>
      <c r="I305">
        <v>5.17</v>
      </c>
      <c r="J305">
        <v>11.981999999999999</v>
      </c>
      <c r="K305">
        <v>14.308999999999999</v>
      </c>
      <c r="L305">
        <v>1</v>
      </c>
      <c r="M305">
        <v>-1.1512816123149042E-2</v>
      </c>
      <c r="N305">
        <v>-4.2571341333233488E-2</v>
      </c>
      <c r="O305">
        <v>3.5520898085535338E-2</v>
      </c>
      <c r="P305">
        <v>3.2263237996455321E-2</v>
      </c>
      <c r="Q305">
        <v>19</v>
      </c>
      <c r="R305">
        <v>0</v>
      </c>
      <c r="S305">
        <v>13</v>
      </c>
      <c r="T305">
        <v>1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55</v>
      </c>
      <c r="AE305">
        <v>50</v>
      </c>
      <c r="AF305">
        <v>1.23872</v>
      </c>
      <c r="AG305">
        <v>1.313304</v>
      </c>
      <c r="AH305">
        <v>8</v>
      </c>
      <c r="AI305">
        <v>6</v>
      </c>
      <c r="AJ305">
        <v>48</v>
      </c>
      <c r="AK305">
        <v>92</v>
      </c>
      <c r="AL305">
        <v>25</v>
      </c>
      <c r="AM305">
        <v>50</v>
      </c>
      <c r="AN305">
        <v>74</v>
      </c>
      <c r="AO305">
        <v>2.1373869999999999</v>
      </c>
      <c r="AP305">
        <v>0</v>
      </c>
      <c r="AQ305">
        <v>0</v>
      </c>
      <c r="AR305" s="6">
        <v>0</v>
      </c>
      <c r="AS305" s="6">
        <v>0</v>
      </c>
      <c r="AT305">
        <v>36</v>
      </c>
      <c r="AU305">
        <v>28</v>
      </c>
      <c r="AV305">
        <v>24.742000000000019</v>
      </c>
      <c r="AW305">
        <v>23.161999999999978</v>
      </c>
      <c r="AX305">
        <v>31.156999999999982</v>
      </c>
      <c r="AY305">
        <v>24.742000000000019</v>
      </c>
      <c r="AZ305">
        <v>4.2341596962483017</v>
      </c>
      <c r="BA305">
        <v>0</v>
      </c>
    </row>
    <row r="306" spans="1:53" x14ac:dyDescent="0.25">
      <c r="A306">
        <v>305</v>
      </c>
      <c r="B306">
        <v>1.129</v>
      </c>
      <c r="C306">
        <v>3.5110000000000001</v>
      </c>
      <c r="D306">
        <v>7.4249999999999998</v>
      </c>
      <c r="E306">
        <v>19.010000000000002</v>
      </c>
      <c r="F306">
        <v>23.29</v>
      </c>
      <c r="G306">
        <v>0.85099999999999998</v>
      </c>
      <c r="H306">
        <v>3.03</v>
      </c>
      <c r="I306">
        <v>6.5250000000000004</v>
      </c>
      <c r="J306">
        <v>14.170999999999999</v>
      </c>
      <c r="K306">
        <v>20.280999999999999</v>
      </c>
      <c r="L306">
        <v>1</v>
      </c>
      <c r="M306">
        <v>0.1418117185423029</v>
      </c>
      <c r="N306">
        <v>5.4324258807333943E-2</v>
      </c>
      <c r="O306">
        <v>6.722976002138463E-2</v>
      </c>
      <c r="P306">
        <v>5.4288715399727509E-2</v>
      </c>
      <c r="Q306">
        <v>23</v>
      </c>
      <c r="R306">
        <v>1</v>
      </c>
      <c r="S306">
        <v>15</v>
      </c>
      <c r="T306">
        <v>1</v>
      </c>
      <c r="U306">
        <v>1</v>
      </c>
      <c r="V306">
        <v>1</v>
      </c>
      <c r="W306">
        <v>1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5</v>
      </c>
      <c r="AD306">
        <v>61</v>
      </c>
      <c r="AE306">
        <v>36</v>
      </c>
      <c r="AF306">
        <v>1.268295</v>
      </c>
      <c r="AG306">
        <v>1.3285800000000001</v>
      </c>
      <c r="AH306">
        <v>8</v>
      </c>
      <c r="AI306">
        <v>7</v>
      </c>
      <c r="AJ306">
        <v>56</v>
      </c>
      <c r="AK306">
        <v>105</v>
      </c>
      <c r="AL306">
        <v>25</v>
      </c>
      <c r="AM306">
        <v>43</v>
      </c>
      <c r="AN306">
        <v>62</v>
      </c>
      <c r="AO306">
        <v>1.537752</v>
      </c>
      <c r="AP306">
        <v>0</v>
      </c>
      <c r="AQ306">
        <v>0</v>
      </c>
      <c r="AR306" s="6">
        <v>0</v>
      </c>
      <c r="AS306" s="6">
        <v>0</v>
      </c>
      <c r="AT306">
        <v>38</v>
      </c>
      <c r="AU306">
        <v>21</v>
      </c>
      <c r="AV306">
        <v>49.601999999999975</v>
      </c>
      <c r="AW306">
        <v>67.447999999999979</v>
      </c>
      <c r="AX306">
        <v>56.613</v>
      </c>
      <c r="AY306">
        <v>56.613</v>
      </c>
      <c r="AZ306">
        <v>8.9910238756958609</v>
      </c>
      <c r="BA306">
        <v>0</v>
      </c>
    </row>
    <row r="307" spans="1:53" x14ac:dyDescent="0.25">
      <c r="A307">
        <v>306</v>
      </c>
      <c r="B307">
        <v>0.67100000000000004</v>
      </c>
      <c r="C307">
        <v>2.2549999999999999</v>
      </c>
      <c r="D307">
        <v>5.391</v>
      </c>
      <c r="E307">
        <v>9.7319999999999993</v>
      </c>
      <c r="F307">
        <v>12.97</v>
      </c>
      <c r="G307">
        <v>0.71299999999999997</v>
      </c>
      <c r="H307">
        <v>2.1150000000000002</v>
      </c>
      <c r="I307">
        <v>3.78</v>
      </c>
      <c r="J307">
        <v>5.5519999999999996</v>
      </c>
      <c r="K307">
        <v>10.755000000000001</v>
      </c>
      <c r="L307">
        <v>1</v>
      </c>
      <c r="M307">
        <v>-7.7065214380222569E-2</v>
      </c>
      <c r="N307">
        <v>-0.17623516677750978</v>
      </c>
      <c r="O307">
        <v>3.3943076905274538E-2</v>
      </c>
      <c r="P307">
        <v>8.814137277825583E-2</v>
      </c>
      <c r="Q307">
        <v>26</v>
      </c>
      <c r="R307">
        <v>1</v>
      </c>
      <c r="S307">
        <v>17</v>
      </c>
      <c r="T307">
        <v>1</v>
      </c>
      <c r="U307">
        <v>-1</v>
      </c>
      <c r="V307">
        <v>0</v>
      </c>
      <c r="W307">
        <v>1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66</v>
      </c>
      <c r="AE307">
        <v>59</v>
      </c>
      <c r="AF307">
        <v>1.370306</v>
      </c>
      <c r="AG307">
        <v>1.3432310000000001</v>
      </c>
      <c r="AH307">
        <v>7</v>
      </c>
      <c r="AI307">
        <v>4</v>
      </c>
      <c r="AJ307">
        <v>60</v>
      </c>
      <c r="AK307">
        <v>78</v>
      </c>
      <c r="AL307">
        <v>25</v>
      </c>
      <c r="AM307">
        <v>33</v>
      </c>
      <c r="AN307">
        <v>43</v>
      </c>
      <c r="AO307">
        <v>-0.73604550000000002</v>
      </c>
      <c r="AP307">
        <v>0</v>
      </c>
      <c r="AQ307">
        <v>0</v>
      </c>
      <c r="AR307" s="6">
        <v>1</v>
      </c>
      <c r="AS307" s="6">
        <v>1</v>
      </c>
      <c r="AT307">
        <v>50</v>
      </c>
      <c r="AU307">
        <v>26</v>
      </c>
      <c r="AV307">
        <v>36.067999999999984</v>
      </c>
      <c r="AW307">
        <v>37.725000000000023</v>
      </c>
      <c r="AX307">
        <v>53.086999999999989</v>
      </c>
      <c r="AY307">
        <v>37.725000000000023</v>
      </c>
      <c r="AZ307">
        <v>9.3842337105025795</v>
      </c>
      <c r="BA307">
        <v>0</v>
      </c>
    </row>
    <row r="308" spans="1:53" x14ac:dyDescent="0.25">
      <c r="A308">
        <v>307</v>
      </c>
      <c r="B308">
        <v>0.77100000000000002</v>
      </c>
      <c r="C308">
        <v>2.11</v>
      </c>
      <c r="D308">
        <v>5.1379999999999999</v>
      </c>
      <c r="E308">
        <v>11.723000000000001</v>
      </c>
      <c r="F308">
        <v>14.645</v>
      </c>
      <c r="G308">
        <v>1.0129999999999999</v>
      </c>
      <c r="H308">
        <v>1.792</v>
      </c>
      <c r="I308">
        <v>3.6949999999999998</v>
      </c>
      <c r="J308">
        <v>6.0830000000000002</v>
      </c>
      <c r="K308">
        <v>7.9729999999999999</v>
      </c>
      <c r="L308">
        <v>1</v>
      </c>
      <c r="M308">
        <v>-3.8879516745690047E-2</v>
      </c>
      <c r="N308">
        <v>-0.24912637217794004</v>
      </c>
      <c r="O308">
        <v>6.7376501159720631E-2</v>
      </c>
      <c r="P308">
        <v>4.0292344456689035E-2</v>
      </c>
      <c r="Q308">
        <v>19</v>
      </c>
      <c r="R308">
        <v>0</v>
      </c>
      <c r="S308">
        <v>13</v>
      </c>
      <c r="T308">
        <v>1</v>
      </c>
      <c r="U308">
        <v>0</v>
      </c>
      <c r="V308">
        <v>0</v>
      </c>
      <c r="W308">
        <v>1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1</v>
      </c>
      <c r="AD308">
        <v>64</v>
      </c>
      <c r="AE308">
        <v>64</v>
      </c>
      <c r="AF308">
        <v>1.301599</v>
      </c>
      <c r="AG308">
        <v>1.3109820000000001</v>
      </c>
      <c r="AH308">
        <v>7</v>
      </c>
      <c r="AI308">
        <v>5</v>
      </c>
      <c r="AJ308">
        <v>46</v>
      </c>
      <c r="AK308">
        <v>105</v>
      </c>
      <c r="AL308">
        <v>25</v>
      </c>
      <c r="AM308">
        <v>35</v>
      </c>
      <c r="AN308">
        <v>57</v>
      </c>
      <c r="AO308">
        <v>1.1968780000000001</v>
      </c>
      <c r="AP308">
        <v>0</v>
      </c>
      <c r="AQ308">
        <v>0</v>
      </c>
      <c r="AR308" s="6">
        <v>1</v>
      </c>
      <c r="AS308" s="6">
        <v>1</v>
      </c>
      <c r="AT308">
        <v>28</v>
      </c>
      <c r="AU308">
        <v>16</v>
      </c>
      <c r="AV308">
        <v>44.451000000000022</v>
      </c>
      <c r="AW308">
        <v>54.845000000000027</v>
      </c>
      <c r="AX308">
        <v>54.845000000000027</v>
      </c>
      <c r="AY308">
        <v>54.845000000000027</v>
      </c>
      <c r="AZ308">
        <v>6.0009786979569739</v>
      </c>
      <c r="BA308">
        <v>0</v>
      </c>
    </row>
    <row r="309" spans="1:53" x14ac:dyDescent="0.25">
      <c r="A309">
        <v>308</v>
      </c>
      <c r="B309">
        <v>1.0149999999999999</v>
      </c>
      <c r="C309">
        <v>2.8359999999999999</v>
      </c>
      <c r="D309">
        <v>5.5410000000000004</v>
      </c>
      <c r="E309">
        <v>10.510999999999999</v>
      </c>
      <c r="F309">
        <v>12.351000000000001</v>
      </c>
      <c r="G309">
        <v>1.121</v>
      </c>
      <c r="H309">
        <v>3.0459999999999998</v>
      </c>
      <c r="I309">
        <v>5.29</v>
      </c>
      <c r="J309">
        <v>11.039</v>
      </c>
      <c r="K309">
        <v>14.119</v>
      </c>
      <c r="L309">
        <v>0</v>
      </c>
      <c r="M309">
        <v>-4.6050155091960754E-2</v>
      </c>
      <c r="N309">
        <v>-3.1269416766562058E-2</v>
      </c>
      <c r="O309">
        <v>2.6658997468350907E-2</v>
      </c>
      <c r="P309">
        <v>2.5696697358919277E-2</v>
      </c>
      <c r="Q309">
        <v>24</v>
      </c>
      <c r="R309">
        <v>1</v>
      </c>
      <c r="S309">
        <v>20</v>
      </c>
      <c r="T309">
        <v>1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2</v>
      </c>
      <c r="AD309">
        <v>54</v>
      </c>
      <c r="AE309">
        <v>55</v>
      </c>
      <c r="AF309">
        <v>1.23872</v>
      </c>
      <c r="AG309">
        <v>1.294257</v>
      </c>
      <c r="AH309">
        <v>9</v>
      </c>
      <c r="AI309">
        <v>6</v>
      </c>
      <c r="AJ309">
        <v>47</v>
      </c>
      <c r="AK309">
        <v>96</v>
      </c>
      <c r="AL309">
        <v>25</v>
      </c>
      <c r="AM309">
        <v>54</v>
      </c>
      <c r="AN309">
        <v>57</v>
      </c>
      <c r="AO309">
        <v>2.3852709999999999</v>
      </c>
      <c r="AP309">
        <v>0</v>
      </c>
      <c r="AQ309">
        <v>0</v>
      </c>
      <c r="AR309" s="6">
        <v>0</v>
      </c>
      <c r="AS309" s="6">
        <v>0</v>
      </c>
      <c r="AT309">
        <v>27</v>
      </c>
      <c r="AU309">
        <v>37</v>
      </c>
      <c r="AV309">
        <v>34.420999999999992</v>
      </c>
      <c r="AW309">
        <v>39.391999999999996</v>
      </c>
      <c r="AX309">
        <v>44.451000000000022</v>
      </c>
      <c r="AY309">
        <v>39.391999999999996</v>
      </c>
      <c r="AZ309">
        <v>5.015064339899677</v>
      </c>
      <c r="BA309">
        <v>0</v>
      </c>
    </row>
    <row r="310" spans="1:53" x14ac:dyDescent="0.25">
      <c r="A310">
        <v>309</v>
      </c>
      <c r="B310">
        <v>0.56599999999999995</v>
      </c>
      <c r="C310">
        <v>1.966</v>
      </c>
      <c r="D310">
        <v>4.9640000000000004</v>
      </c>
      <c r="E310">
        <v>10.612</v>
      </c>
      <c r="F310">
        <v>14.86</v>
      </c>
      <c r="G310">
        <v>0.69499999999999995</v>
      </c>
      <c r="H310">
        <v>2.214</v>
      </c>
      <c r="I310">
        <v>3.5830000000000002</v>
      </c>
      <c r="J310">
        <v>10.522</v>
      </c>
      <c r="K310">
        <v>12.884</v>
      </c>
      <c r="L310">
        <v>1</v>
      </c>
      <c r="M310">
        <v>-6.7851741147142333E-2</v>
      </c>
      <c r="N310">
        <v>-9.8992090542492958E-2</v>
      </c>
      <c r="O310">
        <v>7.5710199302377032E-2</v>
      </c>
      <c r="P310">
        <v>7.7046950096624559E-2</v>
      </c>
      <c r="Q310">
        <v>19</v>
      </c>
      <c r="R310">
        <v>0</v>
      </c>
      <c r="S310">
        <v>13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1</v>
      </c>
      <c r="AC310">
        <v>3</v>
      </c>
      <c r="AD310">
        <v>53</v>
      </c>
      <c r="AE310">
        <v>42</v>
      </c>
      <c r="AF310">
        <v>1.326444</v>
      </c>
      <c r="AG310">
        <v>1.348352</v>
      </c>
      <c r="AH310">
        <v>8</v>
      </c>
      <c r="AI310">
        <v>5</v>
      </c>
      <c r="AJ310">
        <v>43</v>
      </c>
      <c r="AK310">
        <v>93</v>
      </c>
      <c r="AL310">
        <v>25</v>
      </c>
      <c r="AM310">
        <v>41</v>
      </c>
      <c r="AN310">
        <v>42</v>
      </c>
      <c r="AO310">
        <v>-0.87944239999999996</v>
      </c>
      <c r="AP310">
        <v>0</v>
      </c>
      <c r="AQ310">
        <v>0</v>
      </c>
      <c r="AR310" s="6">
        <v>0</v>
      </c>
      <c r="AS310" s="6">
        <v>0</v>
      </c>
      <c r="AT310">
        <v>33</v>
      </c>
      <c r="AU310">
        <v>32</v>
      </c>
      <c r="AV310">
        <v>26.331999999999994</v>
      </c>
      <c r="AW310">
        <v>37.725000000000023</v>
      </c>
      <c r="AX310">
        <v>37.725000000000023</v>
      </c>
      <c r="AY310">
        <v>37.725000000000023</v>
      </c>
      <c r="AZ310">
        <v>6.5777516168774373</v>
      </c>
      <c r="BA310">
        <v>0</v>
      </c>
    </row>
    <row r="311" spans="1:53" x14ac:dyDescent="0.25">
      <c r="A311">
        <v>310</v>
      </c>
      <c r="B311">
        <v>0.50600000000000001</v>
      </c>
      <c r="C311">
        <v>2.0710000000000002</v>
      </c>
      <c r="D311">
        <v>4.7869999999999999</v>
      </c>
      <c r="E311">
        <v>9.8510000000000009</v>
      </c>
      <c r="F311">
        <v>12.923999999999999</v>
      </c>
      <c r="G311">
        <v>0.86199999999999999</v>
      </c>
      <c r="H311">
        <v>2.2799999999999998</v>
      </c>
      <c r="I311">
        <v>4.718</v>
      </c>
      <c r="J311">
        <v>11.577</v>
      </c>
      <c r="K311">
        <v>15.621</v>
      </c>
      <c r="L311">
        <v>1</v>
      </c>
      <c r="M311">
        <v>-9.1894374939661683E-2</v>
      </c>
      <c r="N311">
        <v>-5.9989263295316363E-2</v>
      </c>
      <c r="O311">
        <v>4.1417517194970221E-2</v>
      </c>
      <c r="P311">
        <v>6.6797787431177161E-2</v>
      </c>
      <c r="Q311">
        <v>21</v>
      </c>
      <c r="R311">
        <v>1</v>
      </c>
      <c r="S311">
        <v>15</v>
      </c>
      <c r="T311">
        <v>1</v>
      </c>
      <c r="U311">
        <v>1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1</v>
      </c>
      <c r="AC311">
        <v>2</v>
      </c>
      <c r="AD311">
        <v>50</v>
      </c>
      <c r="AE311">
        <v>52</v>
      </c>
      <c r="AF311">
        <v>1.3458239999999999</v>
      </c>
      <c r="AG311">
        <v>1.3176330000000001</v>
      </c>
      <c r="AH311">
        <v>7</v>
      </c>
      <c r="AI311">
        <v>6</v>
      </c>
      <c r="AJ311">
        <v>61</v>
      </c>
      <c r="AK311">
        <v>101</v>
      </c>
      <c r="AL311">
        <v>25</v>
      </c>
      <c r="AM311">
        <v>44</v>
      </c>
      <c r="AN311">
        <v>62</v>
      </c>
      <c r="AO311">
        <v>1.004712</v>
      </c>
      <c r="AP311">
        <v>0</v>
      </c>
      <c r="AQ311">
        <v>0</v>
      </c>
      <c r="AR311" s="6">
        <v>0</v>
      </c>
      <c r="AS311" s="6">
        <v>0</v>
      </c>
      <c r="AT311">
        <v>60</v>
      </c>
      <c r="AU311">
        <v>33</v>
      </c>
      <c r="AV311">
        <v>21.591999999999985</v>
      </c>
      <c r="AW311">
        <v>31.156999999999982</v>
      </c>
      <c r="AX311">
        <v>36.067999999999984</v>
      </c>
      <c r="AY311">
        <v>31.156999999999982</v>
      </c>
      <c r="AZ311">
        <v>7.3616316352649331</v>
      </c>
      <c r="BA311">
        <v>0</v>
      </c>
    </row>
    <row r="312" spans="1:53" x14ac:dyDescent="0.25">
      <c r="A312">
        <v>311</v>
      </c>
      <c r="B312">
        <v>1.4059999999999999</v>
      </c>
      <c r="C312">
        <v>2.6549999999999998</v>
      </c>
      <c r="D312">
        <v>4.6760000000000002</v>
      </c>
      <c r="E312">
        <v>6.2220000000000004</v>
      </c>
      <c r="F312">
        <v>7.9160000000000004</v>
      </c>
      <c r="G312">
        <v>1.853</v>
      </c>
      <c r="H312">
        <v>1.853</v>
      </c>
      <c r="I312">
        <v>2.4369999999999998</v>
      </c>
      <c r="J312">
        <v>3.4580000000000002</v>
      </c>
      <c r="K312">
        <v>5.33</v>
      </c>
      <c r="L312">
        <v>1</v>
      </c>
      <c r="M312">
        <v>-0.19293111070758184</v>
      </c>
      <c r="N312">
        <v>-0.42032988561401419</v>
      </c>
      <c r="O312">
        <v>0.11811748284129873</v>
      </c>
      <c r="P312">
        <v>0.13973295519437989</v>
      </c>
      <c r="Q312">
        <v>24</v>
      </c>
      <c r="R312">
        <v>0</v>
      </c>
      <c r="S312">
        <v>16</v>
      </c>
      <c r="T312">
        <v>1</v>
      </c>
      <c r="U312">
        <v>3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1</v>
      </c>
      <c r="AC312">
        <v>4</v>
      </c>
      <c r="AD312">
        <v>57</v>
      </c>
      <c r="AE312">
        <v>56</v>
      </c>
      <c r="AF312">
        <v>1.3852420000000001</v>
      </c>
      <c r="AG312">
        <v>1.3345670000000001</v>
      </c>
      <c r="AH312">
        <v>7</v>
      </c>
      <c r="AI312">
        <v>6</v>
      </c>
      <c r="AJ312">
        <v>52</v>
      </c>
      <c r="AK312">
        <v>93</v>
      </c>
      <c r="AL312">
        <v>25</v>
      </c>
      <c r="AM312">
        <v>35</v>
      </c>
      <c r="AN312">
        <v>44</v>
      </c>
      <c r="AO312">
        <v>-0.48344769999999998</v>
      </c>
      <c r="AP312">
        <v>0</v>
      </c>
      <c r="AQ312">
        <v>0</v>
      </c>
      <c r="AR312" s="6">
        <v>0</v>
      </c>
      <c r="AS312" s="6">
        <v>0</v>
      </c>
      <c r="AT312">
        <v>52</v>
      </c>
      <c r="AU312">
        <v>32</v>
      </c>
      <c r="AV312">
        <v>162.26</v>
      </c>
      <c r="AW312">
        <v>132.22300000000001</v>
      </c>
      <c r="AX312">
        <v>86.384999999999991</v>
      </c>
      <c r="AY312">
        <v>132.22300000000001</v>
      </c>
      <c r="AZ312">
        <v>38.210729815066372</v>
      </c>
      <c r="BA312">
        <v>1</v>
      </c>
    </row>
    <row r="313" spans="1:53" x14ac:dyDescent="0.25">
      <c r="A313">
        <v>312</v>
      </c>
      <c r="B313">
        <v>0.27800000000000002</v>
      </c>
      <c r="C313">
        <v>1.417</v>
      </c>
      <c r="D313">
        <v>3.3010000000000002</v>
      </c>
      <c r="E313">
        <v>7.1970000000000001</v>
      </c>
      <c r="F313">
        <v>12.164</v>
      </c>
      <c r="G313">
        <v>0.54500000000000004</v>
      </c>
      <c r="H313">
        <v>1.5469999999999999</v>
      </c>
      <c r="I313">
        <v>4.4409999999999998</v>
      </c>
      <c r="J313">
        <v>9.7059999999999995</v>
      </c>
      <c r="K313">
        <v>11.522</v>
      </c>
      <c r="L313">
        <v>1</v>
      </c>
      <c r="M313">
        <v>-0.24076773470673191</v>
      </c>
      <c r="N313">
        <v>-0.12261693268757054</v>
      </c>
      <c r="O313">
        <v>9.8829167571544155E-2</v>
      </c>
      <c r="P313">
        <v>8.9000011941340593E-2</v>
      </c>
      <c r="Q313">
        <v>25</v>
      </c>
      <c r="R313">
        <v>1</v>
      </c>
      <c r="S313">
        <v>16</v>
      </c>
      <c r="T313">
        <v>1</v>
      </c>
      <c r="U313">
        <v>1</v>
      </c>
      <c r="V313">
        <v>0</v>
      </c>
      <c r="W313">
        <v>0</v>
      </c>
      <c r="X313">
        <v>0</v>
      </c>
      <c r="Y313">
        <v>0</v>
      </c>
      <c r="Z313">
        <v>1</v>
      </c>
      <c r="AA313">
        <v>0</v>
      </c>
      <c r="AB313">
        <v>0</v>
      </c>
      <c r="AC313">
        <v>3</v>
      </c>
      <c r="AD313">
        <v>52</v>
      </c>
      <c r="AE313">
        <v>44</v>
      </c>
      <c r="AF313">
        <v>1.28061</v>
      </c>
      <c r="AG313">
        <v>1.305984</v>
      </c>
      <c r="AH313">
        <v>8</v>
      </c>
      <c r="AI313">
        <v>8</v>
      </c>
      <c r="AJ313">
        <v>48</v>
      </c>
      <c r="AK313">
        <v>112</v>
      </c>
      <c r="AL313">
        <v>25</v>
      </c>
      <c r="AM313">
        <v>45</v>
      </c>
      <c r="AN313">
        <v>62</v>
      </c>
      <c r="AO313">
        <v>1.934194</v>
      </c>
      <c r="AP313">
        <v>0</v>
      </c>
      <c r="AQ313">
        <v>0</v>
      </c>
      <c r="AR313" s="6">
        <v>1</v>
      </c>
      <c r="AS313" s="6">
        <v>0</v>
      </c>
      <c r="AT313">
        <v>35</v>
      </c>
      <c r="AU313">
        <v>20</v>
      </c>
      <c r="AV313">
        <v>41.067999999999984</v>
      </c>
      <c r="AW313">
        <v>46.158000000000015</v>
      </c>
      <c r="AX313">
        <v>36.067999999999984</v>
      </c>
      <c r="AY313">
        <v>41.067999999999984</v>
      </c>
      <c r="AZ313">
        <v>5.0450668974752126</v>
      </c>
      <c r="BA313">
        <v>0</v>
      </c>
    </row>
    <row r="314" spans="1:53" x14ac:dyDescent="0.25">
      <c r="A314">
        <v>313</v>
      </c>
      <c r="B314">
        <v>0.58399999999999996</v>
      </c>
      <c r="C314">
        <v>2.593</v>
      </c>
      <c r="D314">
        <v>6.5330000000000004</v>
      </c>
      <c r="E314">
        <v>13.994999999999999</v>
      </c>
      <c r="F314">
        <v>18.597999999999999</v>
      </c>
      <c r="G314">
        <v>0.79200000000000004</v>
      </c>
      <c r="H314">
        <v>2.6920000000000002</v>
      </c>
      <c r="I314">
        <v>6.4930000000000003</v>
      </c>
      <c r="J314">
        <v>11.867000000000001</v>
      </c>
      <c r="K314">
        <v>17.800999999999998</v>
      </c>
      <c r="L314">
        <v>1</v>
      </c>
      <c r="M314">
        <v>5.1876532280362639E-2</v>
      </c>
      <c r="N314">
        <v>1.4726924403282399E-2</v>
      </c>
      <c r="O314">
        <v>6.8505932659138555E-2</v>
      </c>
      <c r="P314">
        <v>5.2076242328122524E-2</v>
      </c>
      <c r="Q314">
        <v>18</v>
      </c>
      <c r="R314">
        <v>0</v>
      </c>
      <c r="S314">
        <v>12</v>
      </c>
      <c r="T314">
        <v>1</v>
      </c>
      <c r="U314">
        <v>1</v>
      </c>
      <c r="V314">
        <v>0</v>
      </c>
      <c r="W314">
        <v>1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6</v>
      </c>
      <c r="AD314">
        <v>61</v>
      </c>
      <c r="AE314">
        <v>60</v>
      </c>
      <c r="AF314">
        <v>1.301599</v>
      </c>
      <c r="AG314">
        <v>1.297437</v>
      </c>
      <c r="AH314">
        <v>9</v>
      </c>
      <c r="AI314">
        <v>8</v>
      </c>
      <c r="AJ314">
        <v>47</v>
      </c>
      <c r="AK314">
        <v>109</v>
      </c>
      <c r="AL314">
        <v>25</v>
      </c>
      <c r="AM314">
        <v>58</v>
      </c>
      <c r="AN314">
        <v>60</v>
      </c>
      <c r="AO314">
        <v>3.1746129999999999</v>
      </c>
      <c r="AP314">
        <v>0</v>
      </c>
      <c r="AQ314">
        <v>0</v>
      </c>
      <c r="AR314" s="6">
        <v>0</v>
      </c>
      <c r="AS314" s="6">
        <v>0</v>
      </c>
      <c r="AT314">
        <v>44</v>
      </c>
      <c r="AU314">
        <v>20</v>
      </c>
      <c r="AV314">
        <v>71.146000000000015</v>
      </c>
      <c r="AW314">
        <v>37.725000000000023</v>
      </c>
      <c r="AX314">
        <v>39.391999999999996</v>
      </c>
      <c r="AY314">
        <v>39.391999999999996</v>
      </c>
      <c r="AZ314">
        <v>18.832855359716422</v>
      </c>
      <c r="BA314">
        <v>0</v>
      </c>
    </row>
    <row r="315" spans="1:53" x14ac:dyDescent="0.25">
      <c r="A315">
        <v>314</v>
      </c>
      <c r="B315">
        <v>0.53500000000000003</v>
      </c>
      <c r="C315">
        <v>1.9410000000000001</v>
      </c>
      <c r="D315">
        <v>5.4290000000000003</v>
      </c>
      <c r="E315">
        <v>10.332000000000001</v>
      </c>
      <c r="F315">
        <v>13.641</v>
      </c>
      <c r="G315">
        <v>0.64400000000000002</v>
      </c>
      <c r="H315">
        <v>2.9119999999999999</v>
      </c>
      <c r="I315">
        <v>4.577</v>
      </c>
      <c r="J315">
        <v>7.657</v>
      </c>
      <c r="K315">
        <v>11.69</v>
      </c>
      <c r="L315">
        <v>1</v>
      </c>
      <c r="M315">
        <v>-5.4214128637154489E-2</v>
      </c>
      <c r="N315">
        <v>-0.1129235429250926</v>
      </c>
      <c r="O315">
        <v>7.042279329348991E-2</v>
      </c>
      <c r="P315">
        <v>7.4653510873572637E-2</v>
      </c>
      <c r="Q315">
        <v>21</v>
      </c>
      <c r="R315">
        <v>0</v>
      </c>
      <c r="S315">
        <v>15</v>
      </c>
      <c r="T315">
        <v>1</v>
      </c>
      <c r="U315">
        <v>-1</v>
      </c>
      <c r="V315">
        <v>0</v>
      </c>
      <c r="W315">
        <v>1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6</v>
      </c>
      <c r="AD315">
        <v>69</v>
      </c>
      <c r="AE315">
        <v>61</v>
      </c>
      <c r="AF315">
        <v>1.28061</v>
      </c>
      <c r="AG315">
        <v>1.321591</v>
      </c>
      <c r="AH315">
        <v>9</v>
      </c>
      <c r="AI315">
        <v>7</v>
      </c>
      <c r="AJ315">
        <v>50</v>
      </c>
      <c r="AK315">
        <v>100</v>
      </c>
      <c r="AL315">
        <v>25</v>
      </c>
      <c r="AM315">
        <v>36</v>
      </c>
      <c r="AN315">
        <v>78</v>
      </c>
      <c r="AO315">
        <v>2.6270690000000001</v>
      </c>
      <c r="AP315">
        <v>0</v>
      </c>
      <c r="AQ315">
        <v>0</v>
      </c>
      <c r="AR315" s="6">
        <v>1</v>
      </c>
      <c r="AS315" s="6">
        <v>0</v>
      </c>
      <c r="AT315">
        <v>31</v>
      </c>
      <c r="AU315">
        <v>19</v>
      </c>
      <c r="AV315">
        <v>37.725000000000023</v>
      </c>
      <c r="AW315">
        <v>42.754999999999995</v>
      </c>
      <c r="AX315">
        <v>41.067999999999984</v>
      </c>
      <c r="AY315">
        <v>41.067999999999984</v>
      </c>
      <c r="AZ315">
        <v>2.5600298826380752</v>
      </c>
      <c r="BA315">
        <v>0</v>
      </c>
    </row>
    <row r="316" spans="1:53" x14ac:dyDescent="0.25">
      <c r="A316">
        <v>315</v>
      </c>
      <c r="B316">
        <v>0.29699999999999999</v>
      </c>
      <c r="C316">
        <v>2.1459999999999999</v>
      </c>
      <c r="D316">
        <v>4.8159999999999998</v>
      </c>
      <c r="E316">
        <v>16.495999999999999</v>
      </c>
      <c r="F316">
        <v>17.613</v>
      </c>
      <c r="G316">
        <v>0.82199999999999995</v>
      </c>
      <c r="H316">
        <v>1.5329999999999999</v>
      </c>
      <c r="I316">
        <v>2.9169999999999998</v>
      </c>
      <c r="J316">
        <v>3.1760000000000002</v>
      </c>
      <c r="K316">
        <v>5.4489999999999998</v>
      </c>
      <c r="L316">
        <v>1</v>
      </c>
      <c r="M316">
        <v>-1.286134804611537E-2</v>
      </c>
      <c r="N316">
        <v>-0.37649463620674167</v>
      </c>
      <c r="O316">
        <v>0.13412837303176067</v>
      </c>
      <c r="P316">
        <v>0.1318897998458852</v>
      </c>
      <c r="Q316">
        <v>23</v>
      </c>
      <c r="R316">
        <v>0</v>
      </c>
      <c r="S316">
        <v>15</v>
      </c>
      <c r="T316">
        <v>1</v>
      </c>
      <c r="U316">
        <v>-1</v>
      </c>
      <c r="V316">
        <v>0</v>
      </c>
      <c r="W316">
        <v>0</v>
      </c>
      <c r="X316">
        <v>1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52</v>
      </c>
      <c r="AE316">
        <v>41</v>
      </c>
      <c r="AF316">
        <v>1.23872</v>
      </c>
      <c r="AG316">
        <v>1.3004420000000001</v>
      </c>
      <c r="AH316">
        <v>7</v>
      </c>
      <c r="AI316">
        <v>4</v>
      </c>
      <c r="AJ316">
        <v>38</v>
      </c>
      <c r="AK316">
        <v>98</v>
      </c>
      <c r="AL316">
        <v>25</v>
      </c>
      <c r="AM316">
        <v>55</v>
      </c>
      <c r="AN316">
        <v>43</v>
      </c>
      <c r="AO316">
        <v>0.58402880000000001</v>
      </c>
      <c r="AP316">
        <v>0</v>
      </c>
      <c r="AQ316">
        <v>0</v>
      </c>
      <c r="AR316" s="6">
        <v>0</v>
      </c>
      <c r="AS316" s="6">
        <v>0</v>
      </c>
      <c r="AT316">
        <v>41</v>
      </c>
      <c r="AU316">
        <v>22</v>
      </c>
      <c r="AV316">
        <v>46.158000000000015</v>
      </c>
      <c r="AW316">
        <v>41.067999999999984</v>
      </c>
      <c r="AX316">
        <v>51.338999999999999</v>
      </c>
      <c r="AY316">
        <v>46.158000000000015</v>
      </c>
      <c r="AZ316">
        <v>5.1355671871112163</v>
      </c>
      <c r="BA316">
        <v>0</v>
      </c>
    </row>
    <row r="317" spans="1:53" x14ac:dyDescent="0.25">
      <c r="A317">
        <v>316</v>
      </c>
      <c r="B317">
        <v>1.1499999999999999</v>
      </c>
      <c r="C317">
        <v>2.9449999999999998</v>
      </c>
      <c r="D317">
        <v>5.8410000000000002</v>
      </c>
      <c r="E317">
        <v>10.651999999999999</v>
      </c>
      <c r="F317">
        <v>14.374000000000001</v>
      </c>
      <c r="G317">
        <v>1.141</v>
      </c>
      <c r="H317">
        <v>2.6880000000000002</v>
      </c>
      <c r="I317">
        <v>4.9489999999999998</v>
      </c>
      <c r="J317">
        <v>8.2319999999999993</v>
      </c>
      <c r="K317">
        <v>15.702</v>
      </c>
      <c r="L317">
        <v>1</v>
      </c>
      <c r="M317">
        <v>-1.5088831339450843E-2</v>
      </c>
      <c r="N317">
        <v>-6.5662893455181101E-2</v>
      </c>
      <c r="O317">
        <v>1.9984036063241624E-2</v>
      </c>
      <c r="P317">
        <v>7.6437940460048051E-2</v>
      </c>
      <c r="Q317">
        <v>20</v>
      </c>
      <c r="R317">
        <v>1</v>
      </c>
      <c r="S317">
        <v>14</v>
      </c>
      <c r="T317">
        <v>1</v>
      </c>
      <c r="U317">
        <v>1</v>
      </c>
      <c r="V317">
        <v>0</v>
      </c>
      <c r="W317">
        <v>0</v>
      </c>
      <c r="X317">
        <v>0</v>
      </c>
      <c r="Y317">
        <v>1</v>
      </c>
      <c r="Z317">
        <v>0</v>
      </c>
      <c r="AA317">
        <v>0</v>
      </c>
      <c r="AB317">
        <v>0</v>
      </c>
      <c r="AC317">
        <v>0</v>
      </c>
      <c r="AD317">
        <v>56</v>
      </c>
      <c r="AE317">
        <v>47</v>
      </c>
      <c r="AF317">
        <v>1.254443</v>
      </c>
      <c r="AG317">
        <v>1.265333</v>
      </c>
      <c r="AH317">
        <v>9</v>
      </c>
      <c r="AI317">
        <v>7</v>
      </c>
      <c r="AJ317">
        <v>59</v>
      </c>
      <c r="AK317">
        <v>103</v>
      </c>
      <c r="AL317">
        <v>25</v>
      </c>
      <c r="AM317">
        <v>50</v>
      </c>
      <c r="AN317">
        <v>58</v>
      </c>
      <c r="AO317">
        <v>3.0743849999999999</v>
      </c>
      <c r="AP317">
        <v>0</v>
      </c>
      <c r="AQ317">
        <v>0</v>
      </c>
      <c r="AR317" s="6">
        <v>1</v>
      </c>
      <c r="AS317" s="6">
        <v>0</v>
      </c>
      <c r="AT317">
        <v>34</v>
      </c>
      <c r="AU317">
        <v>13</v>
      </c>
      <c r="AV317">
        <v>42.754999999999995</v>
      </c>
      <c r="AW317">
        <v>29.538999999999987</v>
      </c>
      <c r="AX317">
        <v>34.420999999999992</v>
      </c>
      <c r="AY317">
        <v>34.420999999999992</v>
      </c>
      <c r="AZ317">
        <v>6.6827157154358519</v>
      </c>
      <c r="BA317">
        <v>0</v>
      </c>
    </row>
    <row r="318" spans="1:53" x14ac:dyDescent="0.25">
      <c r="A318">
        <v>317</v>
      </c>
      <c r="B318">
        <v>0.76300000000000001</v>
      </c>
      <c r="C318">
        <v>2.3690000000000002</v>
      </c>
      <c r="D318">
        <v>4.55</v>
      </c>
      <c r="E318">
        <v>10.39</v>
      </c>
      <c r="F318">
        <v>13.81</v>
      </c>
      <c r="G318">
        <v>0.68400000000000005</v>
      </c>
      <c r="H318">
        <v>2.4489999999999998</v>
      </c>
      <c r="I318">
        <v>4.6399999999999997</v>
      </c>
      <c r="J318">
        <v>11.214</v>
      </c>
      <c r="K318">
        <v>14.16</v>
      </c>
      <c r="L318">
        <v>0</v>
      </c>
      <c r="M318">
        <v>-8.2560946243672356E-2</v>
      </c>
      <c r="N318">
        <v>-5.8776581940048755E-2</v>
      </c>
      <c r="O318">
        <v>3.8160328493184278E-2</v>
      </c>
      <c r="P318">
        <v>4.3069912738733035E-2</v>
      </c>
      <c r="Q318">
        <v>22</v>
      </c>
      <c r="R318">
        <v>1</v>
      </c>
      <c r="S318">
        <v>15</v>
      </c>
      <c r="T318">
        <v>1</v>
      </c>
      <c r="U318">
        <v>1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1</v>
      </c>
      <c r="AB318">
        <v>0</v>
      </c>
      <c r="AC318">
        <v>0</v>
      </c>
      <c r="AD318">
        <v>53</v>
      </c>
      <c r="AE318">
        <v>37</v>
      </c>
      <c r="AF318">
        <v>1.301599</v>
      </c>
      <c r="AG318">
        <v>1.319655</v>
      </c>
      <c r="AH318">
        <v>6</v>
      </c>
      <c r="AI318">
        <v>7</v>
      </c>
      <c r="AJ318">
        <v>52</v>
      </c>
      <c r="AK318">
        <v>102</v>
      </c>
      <c r="AL318">
        <v>25</v>
      </c>
      <c r="AM318">
        <v>48</v>
      </c>
      <c r="AN318">
        <v>60</v>
      </c>
      <c r="AO318">
        <v>0.86368639999999997</v>
      </c>
      <c r="AP318">
        <v>0</v>
      </c>
      <c r="AQ318">
        <v>0</v>
      </c>
      <c r="AR318" s="6">
        <v>1</v>
      </c>
      <c r="AS318" s="6">
        <v>0</v>
      </c>
      <c r="AT318">
        <v>40</v>
      </c>
      <c r="AU318">
        <v>19</v>
      </c>
      <c r="AV318">
        <v>20.031000000000006</v>
      </c>
      <c r="AW318">
        <v>27.930000000000007</v>
      </c>
      <c r="AX318">
        <v>18.478999999999985</v>
      </c>
      <c r="AY318">
        <v>20.031000000000006</v>
      </c>
      <c r="AZ318">
        <v>5.0682723223336676</v>
      </c>
      <c r="BA318">
        <v>0</v>
      </c>
    </row>
    <row r="319" spans="1:53" x14ac:dyDescent="0.25">
      <c r="A319">
        <v>318</v>
      </c>
      <c r="B319">
        <v>0.622</v>
      </c>
      <c r="C319">
        <v>2.4990000000000001</v>
      </c>
      <c r="D319">
        <v>5.0570000000000004</v>
      </c>
      <c r="E319">
        <v>11.329000000000001</v>
      </c>
      <c r="F319">
        <v>14.048999999999999</v>
      </c>
      <c r="G319">
        <v>0.26100000000000001</v>
      </c>
      <c r="H319">
        <v>0.66200000000000003</v>
      </c>
      <c r="I319">
        <v>2.89</v>
      </c>
      <c r="J319">
        <v>4.1829999999999998</v>
      </c>
      <c r="K319">
        <v>6.7229999999999999</v>
      </c>
      <c r="L319">
        <v>0</v>
      </c>
      <c r="M319">
        <v>-5.1352071652518969E-2</v>
      </c>
      <c r="N319">
        <v>-0.4031107646339761</v>
      </c>
      <c r="O319">
        <v>2.9027904069233237E-2</v>
      </c>
      <c r="P319">
        <v>0.15320931453939715</v>
      </c>
      <c r="Q319">
        <v>26</v>
      </c>
      <c r="R319">
        <v>0</v>
      </c>
      <c r="S319">
        <v>16</v>
      </c>
      <c r="T319">
        <v>1</v>
      </c>
      <c r="U319">
        <v>1</v>
      </c>
      <c r="V319">
        <v>0</v>
      </c>
      <c r="W319">
        <v>0</v>
      </c>
      <c r="X319">
        <v>1</v>
      </c>
      <c r="Y319">
        <v>0</v>
      </c>
      <c r="Z319">
        <v>0</v>
      </c>
      <c r="AA319">
        <v>0</v>
      </c>
      <c r="AB319">
        <v>0</v>
      </c>
      <c r="AC319">
        <v>2</v>
      </c>
      <c r="AD319">
        <v>53</v>
      </c>
      <c r="AE319">
        <v>43</v>
      </c>
      <c r="AF319">
        <v>1.3513869999999999</v>
      </c>
      <c r="AG319">
        <v>1.3473869999999999</v>
      </c>
      <c r="AH319">
        <v>8</v>
      </c>
      <c r="AI319">
        <v>5</v>
      </c>
      <c r="AJ319">
        <v>34</v>
      </c>
      <c r="AK319">
        <v>88</v>
      </c>
      <c r="AL319">
        <v>25</v>
      </c>
      <c r="AM319">
        <v>32</v>
      </c>
      <c r="AN319">
        <v>37</v>
      </c>
      <c r="AO319">
        <v>-1.839847</v>
      </c>
      <c r="AP319">
        <v>0</v>
      </c>
      <c r="AQ319">
        <v>0</v>
      </c>
      <c r="AR319" s="6">
        <v>1</v>
      </c>
      <c r="AS319" s="6">
        <v>0</v>
      </c>
      <c r="AT319">
        <v>41</v>
      </c>
      <c r="AU319">
        <v>20</v>
      </c>
      <c r="AV319">
        <v>53.016999999999996</v>
      </c>
      <c r="AW319">
        <v>60.112000000000023</v>
      </c>
      <c r="AX319">
        <v>42.685000000000002</v>
      </c>
      <c r="AY319">
        <v>53.016999999999996</v>
      </c>
      <c r="AZ319">
        <v>8.7634618159720503</v>
      </c>
      <c r="BA319">
        <v>0</v>
      </c>
    </row>
    <row r="320" spans="1:53" x14ac:dyDescent="0.25">
      <c r="A320">
        <v>319</v>
      </c>
      <c r="B320">
        <v>0.80500000000000005</v>
      </c>
      <c r="C320">
        <v>2.766</v>
      </c>
      <c r="D320">
        <v>6.1769999999999996</v>
      </c>
      <c r="E320">
        <v>13.712</v>
      </c>
      <c r="F320">
        <v>16.667999999999999</v>
      </c>
      <c r="G320">
        <v>0.99299999999999999</v>
      </c>
      <c r="H320">
        <v>2.4769999999999999</v>
      </c>
      <c r="I320">
        <v>6.0780000000000003</v>
      </c>
      <c r="J320">
        <v>12.345000000000001</v>
      </c>
      <c r="K320">
        <v>16.297000000000001</v>
      </c>
      <c r="L320">
        <v>0</v>
      </c>
      <c r="M320">
        <v>2.9209291841804631E-2</v>
      </c>
      <c r="N320">
        <v>8.9596467903033782E-3</v>
      </c>
      <c r="O320">
        <v>4.1680883916428255E-2</v>
      </c>
      <c r="P320">
        <v>5.2241741934059394E-2</v>
      </c>
      <c r="Q320">
        <v>22</v>
      </c>
      <c r="R320">
        <v>0</v>
      </c>
      <c r="S320">
        <v>15</v>
      </c>
      <c r="T320">
        <v>1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1</v>
      </c>
      <c r="AC320">
        <v>2</v>
      </c>
      <c r="AD320">
        <v>54</v>
      </c>
      <c r="AE320">
        <v>52</v>
      </c>
      <c r="AF320">
        <v>1.326444</v>
      </c>
      <c r="AG320">
        <v>1.3285800000000001</v>
      </c>
      <c r="AH320">
        <v>8</v>
      </c>
      <c r="AI320">
        <v>5</v>
      </c>
      <c r="AJ320">
        <v>50</v>
      </c>
      <c r="AK320">
        <v>87</v>
      </c>
      <c r="AL320">
        <v>25</v>
      </c>
      <c r="AM320">
        <v>30</v>
      </c>
      <c r="AN320">
        <v>42</v>
      </c>
      <c r="AO320">
        <v>-0.66332009999999997</v>
      </c>
      <c r="AP320">
        <v>0</v>
      </c>
      <c r="AQ320">
        <v>0</v>
      </c>
      <c r="AR320" s="6">
        <v>1</v>
      </c>
      <c r="AS320" s="6">
        <v>1</v>
      </c>
      <c r="AT320">
        <v>42</v>
      </c>
      <c r="AU320">
        <v>27</v>
      </c>
      <c r="AV320">
        <v>61.982000000000028</v>
      </c>
      <c r="AW320">
        <v>44.451000000000022</v>
      </c>
      <c r="AX320">
        <v>36.067999999999984</v>
      </c>
      <c r="AY320">
        <v>44.451000000000022</v>
      </c>
      <c r="AZ320">
        <v>13.223376056564877</v>
      </c>
      <c r="BA320">
        <v>0</v>
      </c>
    </row>
    <row r="321" spans="1:53" x14ac:dyDescent="0.25">
      <c r="A321">
        <v>320</v>
      </c>
      <c r="B321">
        <v>0.318</v>
      </c>
      <c r="C321">
        <v>2.3180000000000001</v>
      </c>
      <c r="D321">
        <v>5.367</v>
      </c>
      <c r="E321">
        <v>12.776999999999999</v>
      </c>
      <c r="F321">
        <v>16.236999999999998</v>
      </c>
      <c r="G321">
        <v>0.28100000000000003</v>
      </c>
      <c r="H321">
        <v>1.0900000000000001</v>
      </c>
      <c r="I321">
        <v>2.6880000000000002</v>
      </c>
      <c r="J321">
        <v>6.8810000000000002</v>
      </c>
      <c r="K321">
        <v>11.648</v>
      </c>
      <c r="L321">
        <v>1</v>
      </c>
      <c r="M321">
        <v>-1.0586003175410905E-2</v>
      </c>
      <c r="N321">
        <v>-0.29512583710154416</v>
      </c>
      <c r="O321">
        <v>6.9229964055587137E-2</v>
      </c>
      <c r="P321">
        <v>0.14208175759223546</v>
      </c>
      <c r="Q321">
        <v>20</v>
      </c>
      <c r="R321">
        <v>0</v>
      </c>
      <c r="S321">
        <v>14</v>
      </c>
      <c r="T321">
        <v>1</v>
      </c>
      <c r="U321">
        <v>2</v>
      </c>
      <c r="V321">
        <v>0</v>
      </c>
      <c r="W321">
        <v>0</v>
      </c>
      <c r="X321">
        <v>1</v>
      </c>
      <c r="Y321">
        <v>0</v>
      </c>
      <c r="Z321">
        <v>0</v>
      </c>
      <c r="AA321">
        <v>0</v>
      </c>
      <c r="AB321">
        <v>0</v>
      </c>
      <c r="AC321">
        <v>6</v>
      </c>
      <c r="AD321">
        <v>50</v>
      </c>
      <c r="AE321">
        <v>48</v>
      </c>
      <c r="AF321">
        <v>1.23872</v>
      </c>
      <c r="AG321">
        <v>1.3004420000000001</v>
      </c>
      <c r="AH321">
        <v>9</v>
      </c>
      <c r="AI321">
        <v>7</v>
      </c>
      <c r="AJ321">
        <v>58</v>
      </c>
      <c r="AK321">
        <v>98</v>
      </c>
      <c r="AL321">
        <v>25</v>
      </c>
      <c r="AM321">
        <v>54</v>
      </c>
      <c r="AN321">
        <v>59</v>
      </c>
      <c r="AO321">
        <v>2.5301819999999999</v>
      </c>
      <c r="AP321">
        <v>0</v>
      </c>
      <c r="AQ321">
        <v>0</v>
      </c>
      <c r="AR321" s="6">
        <v>0</v>
      </c>
      <c r="AS321" s="6">
        <v>0</v>
      </c>
      <c r="AT321">
        <v>36</v>
      </c>
      <c r="AU321">
        <v>24</v>
      </c>
      <c r="AV321">
        <v>31.156999999999982</v>
      </c>
      <c r="AW321">
        <v>32.783999999999992</v>
      </c>
      <c r="AX321">
        <v>44.451000000000022</v>
      </c>
      <c r="AY321">
        <v>32.783999999999992</v>
      </c>
      <c r="AZ321">
        <v>7.2513958886088616</v>
      </c>
      <c r="BA321">
        <v>0</v>
      </c>
    </row>
    <row r="322" spans="1:53" x14ac:dyDescent="0.25">
      <c r="A322">
        <v>321</v>
      </c>
      <c r="B322">
        <v>0.14799999999999999</v>
      </c>
      <c r="C322">
        <v>2.4289999999999998</v>
      </c>
      <c r="D322">
        <v>4.7789999999999999</v>
      </c>
      <c r="E322">
        <v>11.196</v>
      </c>
      <c r="F322">
        <v>14.737</v>
      </c>
      <c r="G322">
        <v>0.94199999999999995</v>
      </c>
      <c r="H322">
        <v>2.5289999999999999</v>
      </c>
      <c r="I322">
        <v>5.6689999999999996</v>
      </c>
      <c r="J322">
        <v>12.356999999999999</v>
      </c>
      <c r="K322">
        <v>12.476000000000001</v>
      </c>
      <c r="L322">
        <v>0</v>
      </c>
      <c r="M322">
        <v>-6.0906048084015993E-2</v>
      </c>
      <c r="N322">
        <v>-4.9408609383965643E-2</v>
      </c>
      <c r="O322">
        <v>4.5118109300680345E-2</v>
      </c>
      <c r="P322">
        <v>4.3879171271487064E-2</v>
      </c>
      <c r="Q322">
        <v>23</v>
      </c>
      <c r="R322">
        <v>0</v>
      </c>
      <c r="S322">
        <v>16</v>
      </c>
      <c r="T322">
        <v>0</v>
      </c>
      <c r="U322">
        <v>1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57</v>
      </c>
      <c r="AE322">
        <v>54</v>
      </c>
      <c r="AF322">
        <v>1.291644</v>
      </c>
      <c r="AG322">
        <v>1.3032859999999999</v>
      </c>
      <c r="AH322">
        <v>8</v>
      </c>
      <c r="AI322">
        <v>7</v>
      </c>
      <c r="AJ322">
        <v>30</v>
      </c>
      <c r="AK322">
        <v>105</v>
      </c>
      <c r="AL322">
        <v>25</v>
      </c>
      <c r="AM322">
        <v>34</v>
      </c>
      <c r="AN322">
        <v>60</v>
      </c>
      <c r="AO322">
        <v>1.064357</v>
      </c>
      <c r="AP322">
        <v>0</v>
      </c>
      <c r="AQ322">
        <v>0</v>
      </c>
      <c r="AR322" s="6">
        <v>1</v>
      </c>
      <c r="AS322" s="6">
        <v>0</v>
      </c>
      <c r="AT322">
        <v>33</v>
      </c>
      <c r="AU322">
        <v>27</v>
      </c>
      <c r="AV322">
        <v>32.783999999999992</v>
      </c>
      <c r="AW322">
        <v>39.391999999999996</v>
      </c>
      <c r="AX322">
        <v>34.420999999999992</v>
      </c>
      <c r="AY322">
        <v>34.420999999999992</v>
      </c>
      <c r="AZ322">
        <v>3.4413242121795715</v>
      </c>
      <c r="BA322">
        <v>0</v>
      </c>
    </row>
    <row r="323" spans="1:53" x14ac:dyDescent="0.25">
      <c r="A323">
        <v>322</v>
      </c>
      <c r="B323">
        <v>0.72399999999999998</v>
      </c>
      <c r="C323">
        <v>2.242</v>
      </c>
      <c r="D323">
        <v>3.9980000000000002</v>
      </c>
      <c r="E323">
        <v>10.179</v>
      </c>
      <c r="F323">
        <v>12.638999999999999</v>
      </c>
      <c r="G323">
        <v>0.71399999999999997</v>
      </c>
      <c r="H323">
        <v>1.369</v>
      </c>
      <c r="I323">
        <v>3.532</v>
      </c>
      <c r="J323">
        <v>8.5609999999999999</v>
      </c>
      <c r="K323">
        <v>13.087</v>
      </c>
      <c r="L323">
        <v>1</v>
      </c>
      <c r="M323">
        <v>-0.10043209583493959</v>
      </c>
      <c r="N323">
        <v>-0.18839365223759758</v>
      </c>
      <c r="O323">
        <v>4.9675160097493586E-2</v>
      </c>
      <c r="P323">
        <v>0.12004169140320618</v>
      </c>
      <c r="Q323">
        <v>19</v>
      </c>
      <c r="R323">
        <v>0</v>
      </c>
      <c r="S323">
        <v>13</v>
      </c>
      <c r="T323">
        <v>1</v>
      </c>
      <c r="U323">
        <v>0</v>
      </c>
      <c r="V323">
        <v>0</v>
      </c>
      <c r="W323">
        <v>0</v>
      </c>
      <c r="X323">
        <v>0</v>
      </c>
      <c r="Y323">
        <v>1</v>
      </c>
      <c r="Z323">
        <v>0</v>
      </c>
      <c r="AA323">
        <v>0</v>
      </c>
      <c r="AB323">
        <v>0</v>
      </c>
      <c r="AC323">
        <v>3</v>
      </c>
      <c r="AD323">
        <v>60</v>
      </c>
      <c r="AE323">
        <v>51</v>
      </c>
      <c r="AF323">
        <v>1.268295</v>
      </c>
      <c r="AG323">
        <v>1.3004420000000001</v>
      </c>
      <c r="AH323">
        <v>8</v>
      </c>
      <c r="AI323">
        <v>5</v>
      </c>
      <c r="AJ323">
        <v>54</v>
      </c>
      <c r="AK323">
        <v>102</v>
      </c>
      <c r="AL323">
        <v>25</v>
      </c>
      <c r="AM323">
        <v>42</v>
      </c>
      <c r="AN323">
        <v>48</v>
      </c>
      <c r="AO323">
        <v>1.39123</v>
      </c>
      <c r="AP323">
        <v>0</v>
      </c>
      <c r="AQ323">
        <v>0</v>
      </c>
      <c r="AR323" s="6">
        <v>1</v>
      </c>
      <c r="AS323" s="6">
        <v>1</v>
      </c>
      <c r="AT323">
        <v>42</v>
      </c>
      <c r="AU323">
        <v>33</v>
      </c>
      <c r="AV323">
        <v>46.158000000000015</v>
      </c>
      <c r="AW323">
        <v>34.420999999999992</v>
      </c>
      <c r="AX323">
        <v>44.451000000000022</v>
      </c>
      <c r="AY323">
        <v>44.451000000000022</v>
      </c>
      <c r="AZ323">
        <v>6.3412921659022494</v>
      </c>
      <c r="BA323">
        <v>0</v>
      </c>
    </row>
    <row r="324" spans="1:53" x14ac:dyDescent="0.25">
      <c r="A324">
        <v>323</v>
      </c>
      <c r="B324">
        <v>0.71299999999999997</v>
      </c>
      <c r="C324">
        <v>2.4079999999999999</v>
      </c>
      <c r="D324">
        <v>4.8659999999999997</v>
      </c>
      <c r="E324">
        <v>10.68</v>
      </c>
      <c r="F324">
        <v>11.582000000000001</v>
      </c>
      <c r="G324">
        <v>0.57499999999999996</v>
      </c>
      <c r="H324">
        <v>1.8919999999999999</v>
      </c>
      <c r="I324">
        <v>4.3680000000000003</v>
      </c>
      <c r="J324">
        <v>7.3010000000000002</v>
      </c>
      <c r="K324">
        <v>11.353</v>
      </c>
      <c r="L324">
        <v>1</v>
      </c>
      <c r="M324">
        <v>-9.3221958961359763E-2</v>
      </c>
      <c r="N324">
        <v>-0.16903437167042565</v>
      </c>
      <c r="O324">
        <v>2.6151702673014605E-2</v>
      </c>
      <c r="P324">
        <v>4.6325933571943582E-2</v>
      </c>
      <c r="Q324">
        <v>22</v>
      </c>
      <c r="R324">
        <v>0</v>
      </c>
      <c r="S324">
        <v>13</v>
      </c>
      <c r="T324">
        <v>0</v>
      </c>
      <c r="U324">
        <v>1</v>
      </c>
      <c r="V324">
        <v>0</v>
      </c>
      <c r="W324">
        <v>1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7</v>
      </c>
      <c r="AD324">
        <v>45</v>
      </c>
      <c r="AE324">
        <v>42</v>
      </c>
      <c r="AF324">
        <v>1.3885050000000001</v>
      </c>
      <c r="AG324">
        <v>1.3409549999999999</v>
      </c>
      <c r="AH324">
        <v>8</v>
      </c>
      <c r="AI324">
        <v>5</v>
      </c>
      <c r="AJ324">
        <v>48</v>
      </c>
      <c r="AK324">
        <v>87</v>
      </c>
      <c r="AL324">
        <v>25</v>
      </c>
      <c r="AM324">
        <v>36</v>
      </c>
      <c r="AN324">
        <v>48</v>
      </c>
      <c r="AO324">
        <v>-1.445737</v>
      </c>
      <c r="AP324">
        <v>0</v>
      </c>
      <c r="AQ324">
        <v>0</v>
      </c>
      <c r="AR324" s="6">
        <v>0</v>
      </c>
      <c r="AS324" s="6">
        <v>0</v>
      </c>
      <c r="AT324">
        <v>48</v>
      </c>
      <c r="AU324">
        <v>21</v>
      </c>
      <c r="AV324">
        <v>26.331999999999994</v>
      </c>
      <c r="AW324">
        <v>41.067999999999984</v>
      </c>
      <c r="AX324">
        <v>20.031000000000006</v>
      </c>
      <c r="AY324">
        <v>26.331999999999994</v>
      </c>
      <c r="AZ324">
        <v>10.796663574147956</v>
      </c>
      <c r="BA324">
        <v>0</v>
      </c>
    </row>
    <row r="325" spans="1:53" x14ac:dyDescent="0.25">
      <c r="A325">
        <v>324</v>
      </c>
      <c r="B325">
        <v>0.81399999999999995</v>
      </c>
      <c r="C325">
        <v>2.9969999999999999</v>
      </c>
      <c r="D325">
        <v>5.4180000000000001</v>
      </c>
      <c r="E325">
        <v>11.612</v>
      </c>
      <c r="F325">
        <v>15.175000000000001</v>
      </c>
      <c r="G325">
        <v>1.4490000000000001</v>
      </c>
      <c r="H325">
        <v>2.7890000000000001</v>
      </c>
      <c r="I325">
        <v>4.9109999999999996</v>
      </c>
      <c r="J325">
        <v>10.430999999999999</v>
      </c>
      <c r="K325">
        <v>12.554</v>
      </c>
      <c r="L325">
        <v>0</v>
      </c>
      <c r="M325">
        <v>-7.3543653310032004E-3</v>
      </c>
      <c r="N325">
        <v>-6.9082217692846642E-2</v>
      </c>
      <c r="O325">
        <v>2.2093270226263048E-2</v>
      </c>
      <c r="P325">
        <v>2.4221528479976075E-2</v>
      </c>
      <c r="Q325">
        <v>22</v>
      </c>
      <c r="R325">
        <v>1</v>
      </c>
      <c r="S325">
        <v>17</v>
      </c>
      <c r="T325">
        <v>1</v>
      </c>
      <c r="U325">
        <v>1</v>
      </c>
      <c r="V325">
        <v>0</v>
      </c>
      <c r="W325">
        <v>0</v>
      </c>
      <c r="X325">
        <v>0</v>
      </c>
      <c r="Y325">
        <v>0</v>
      </c>
      <c r="Z325">
        <v>1</v>
      </c>
      <c r="AA325">
        <v>0</v>
      </c>
      <c r="AB325">
        <v>0</v>
      </c>
      <c r="AC325">
        <v>2</v>
      </c>
      <c r="AD325">
        <v>40</v>
      </c>
      <c r="AE325">
        <v>34</v>
      </c>
      <c r="AF325">
        <v>1.3885050000000001</v>
      </c>
      <c r="AG325">
        <v>1.3372520000000001</v>
      </c>
      <c r="AH325">
        <v>9</v>
      </c>
      <c r="AI325">
        <v>5</v>
      </c>
      <c r="AJ325">
        <v>53</v>
      </c>
      <c r="AK325">
        <v>73</v>
      </c>
      <c r="AL325">
        <v>25</v>
      </c>
      <c r="AM325">
        <v>39</v>
      </c>
      <c r="AN325">
        <v>45</v>
      </c>
      <c r="AO325">
        <v>-1.7517119999999999</v>
      </c>
      <c r="AP325">
        <v>0</v>
      </c>
      <c r="AQ325">
        <v>0</v>
      </c>
      <c r="AR325" s="6">
        <v>1</v>
      </c>
      <c r="AS325" s="6">
        <v>0</v>
      </c>
      <c r="AT325">
        <v>47</v>
      </c>
      <c r="AU325">
        <v>18</v>
      </c>
      <c r="AV325">
        <v>39.391999999999996</v>
      </c>
      <c r="AW325">
        <v>37.725000000000023</v>
      </c>
      <c r="AX325">
        <v>51.338999999999999</v>
      </c>
      <c r="AY325">
        <v>39.391999999999996</v>
      </c>
      <c r="AZ325">
        <v>7.4257512975680209</v>
      </c>
      <c r="BA325">
        <v>0</v>
      </c>
    </row>
    <row r="326" spans="1:53" x14ac:dyDescent="0.25">
      <c r="A326">
        <v>325</v>
      </c>
      <c r="B326">
        <v>0.99299999999999999</v>
      </c>
      <c r="C326">
        <v>2.2639999999999998</v>
      </c>
      <c r="D326">
        <v>4.8360000000000003</v>
      </c>
      <c r="E326">
        <v>8.5410000000000004</v>
      </c>
      <c r="F326">
        <v>11.411</v>
      </c>
      <c r="G326">
        <v>0.88400000000000001</v>
      </c>
      <c r="H326">
        <v>1.748</v>
      </c>
      <c r="I326">
        <v>3.2469999999999999</v>
      </c>
      <c r="J326">
        <v>5.0750000000000002</v>
      </c>
      <c r="K326">
        <v>6.5350000000000001</v>
      </c>
      <c r="L326">
        <v>1</v>
      </c>
      <c r="M326">
        <v>-0.12050619294491278</v>
      </c>
      <c r="N326">
        <v>-0.31375731444838012</v>
      </c>
      <c r="O326">
        <v>2.2094348800429917E-2</v>
      </c>
      <c r="P326">
        <v>6.8823897644734261E-2</v>
      </c>
      <c r="Q326">
        <v>23</v>
      </c>
      <c r="R326">
        <v>1</v>
      </c>
      <c r="S326">
        <v>16</v>
      </c>
      <c r="T326">
        <v>1</v>
      </c>
      <c r="U326">
        <v>-2</v>
      </c>
      <c r="V326">
        <v>0</v>
      </c>
      <c r="W326">
        <v>1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4</v>
      </c>
      <c r="AD326">
        <v>53</v>
      </c>
      <c r="AE326">
        <v>47</v>
      </c>
      <c r="AF326">
        <v>1.268295</v>
      </c>
      <c r="AG326">
        <v>1.326937</v>
      </c>
      <c r="AH326">
        <v>9</v>
      </c>
      <c r="AI326">
        <v>4</v>
      </c>
      <c r="AJ326">
        <v>57</v>
      </c>
      <c r="AK326">
        <v>85</v>
      </c>
      <c r="AL326">
        <v>25</v>
      </c>
      <c r="AM326">
        <v>51</v>
      </c>
      <c r="AN326">
        <v>55</v>
      </c>
      <c r="AO326">
        <v>0.92041090000000003</v>
      </c>
      <c r="AP326">
        <v>0</v>
      </c>
      <c r="AQ326">
        <v>0</v>
      </c>
      <c r="AR326" s="6">
        <v>0</v>
      </c>
      <c r="AS326" s="6">
        <v>0</v>
      </c>
      <c r="AT326">
        <v>34</v>
      </c>
      <c r="AU326">
        <v>18</v>
      </c>
      <c r="AV326">
        <v>60.182000000000016</v>
      </c>
      <c r="AW326">
        <v>61.982000000000028</v>
      </c>
      <c r="AX326">
        <v>80.58499999999998</v>
      </c>
      <c r="AY326">
        <v>61.982000000000028</v>
      </c>
      <c r="AZ326">
        <v>11.295972866468841</v>
      </c>
      <c r="BA326">
        <v>0</v>
      </c>
    </row>
    <row r="327" spans="1:53" x14ac:dyDescent="0.25">
      <c r="A327">
        <v>326</v>
      </c>
      <c r="B327">
        <v>1.19</v>
      </c>
      <c r="C327">
        <v>2.411</v>
      </c>
      <c r="D327">
        <v>5.5350000000000001</v>
      </c>
      <c r="E327">
        <v>15.316000000000001</v>
      </c>
      <c r="F327">
        <v>18.071000000000002</v>
      </c>
      <c r="G327">
        <v>1.944</v>
      </c>
      <c r="H327">
        <v>1.8839999999999999</v>
      </c>
      <c r="I327">
        <v>4.0069999999999997</v>
      </c>
      <c r="J327">
        <v>6.8929999999999998</v>
      </c>
      <c r="K327">
        <v>8.2319999999999993</v>
      </c>
      <c r="L327">
        <v>1</v>
      </c>
      <c r="M327">
        <v>2.2928650838493728E-2</v>
      </c>
      <c r="N327">
        <v>-0.22140666190812097</v>
      </c>
      <c r="O327">
        <v>9.5219634594863559E-2</v>
      </c>
      <c r="P327">
        <v>3.8280177563320139E-2</v>
      </c>
      <c r="Q327">
        <v>21</v>
      </c>
      <c r="R327">
        <v>0</v>
      </c>
      <c r="S327">
        <v>15</v>
      </c>
      <c r="T327">
        <v>1</v>
      </c>
      <c r="U327">
        <v>3</v>
      </c>
      <c r="V327">
        <v>0</v>
      </c>
      <c r="W327">
        <v>1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45</v>
      </c>
      <c r="AE327">
        <v>25</v>
      </c>
      <c r="AF327">
        <v>1.28061</v>
      </c>
      <c r="AG327">
        <v>1.326937</v>
      </c>
      <c r="AH327">
        <v>8</v>
      </c>
      <c r="AI327">
        <v>8</v>
      </c>
      <c r="AJ327">
        <v>44</v>
      </c>
      <c r="AK327">
        <v>83</v>
      </c>
      <c r="AL327">
        <v>25</v>
      </c>
      <c r="AM327">
        <v>45</v>
      </c>
      <c r="AN327">
        <v>62</v>
      </c>
      <c r="AO327">
        <v>0.15721350000000001</v>
      </c>
      <c r="AP327">
        <v>0</v>
      </c>
      <c r="AQ327">
        <v>0</v>
      </c>
      <c r="AR327" s="6">
        <v>0</v>
      </c>
      <c r="AS327" s="6">
        <v>0</v>
      </c>
      <c r="AT327">
        <v>46</v>
      </c>
      <c r="AU327">
        <v>33</v>
      </c>
      <c r="AV327">
        <v>53.086999999999989</v>
      </c>
      <c r="AW327">
        <v>65.615000000000009</v>
      </c>
      <c r="AX327">
        <v>67.447999999999979</v>
      </c>
      <c r="AY327">
        <v>65.615000000000009</v>
      </c>
      <c r="AZ327">
        <v>7.8161051042063212</v>
      </c>
      <c r="BA327">
        <v>0</v>
      </c>
    </row>
    <row r="328" spans="1:53" x14ac:dyDescent="0.25">
      <c r="A328">
        <v>327</v>
      </c>
      <c r="B328">
        <v>0.88300000000000001</v>
      </c>
      <c r="C328">
        <v>2.879</v>
      </c>
      <c r="D328">
        <v>7.5359999999999996</v>
      </c>
      <c r="E328">
        <v>13.653</v>
      </c>
      <c r="F328">
        <v>17.579999999999998</v>
      </c>
      <c r="G328">
        <v>1.06</v>
      </c>
      <c r="H328">
        <v>2.7759999999999998</v>
      </c>
      <c r="I328">
        <v>5.5730000000000004</v>
      </c>
      <c r="J328">
        <v>11.154999999999999</v>
      </c>
      <c r="K328">
        <v>13.824</v>
      </c>
      <c r="L328">
        <v>0</v>
      </c>
      <c r="M328">
        <v>6.2487227930251188E-2</v>
      </c>
      <c r="N328">
        <v>-3.288200013214429E-2</v>
      </c>
      <c r="O328">
        <v>4.9642679865455459E-2</v>
      </c>
      <c r="P328">
        <v>1.7178973316365582E-3</v>
      </c>
      <c r="Q328">
        <v>24</v>
      </c>
      <c r="R328">
        <v>1</v>
      </c>
      <c r="S328">
        <v>16</v>
      </c>
      <c r="T328">
        <v>1</v>
      </c>
      <c r="U328">
        <v>-1</v>
      </c>
      <c r="V328">
        <v>0</v>
      </c>
      <c r="W328">
        <v>0</v>
      </c>
      <c r="X328">
        <v>0</v>
      </c>
      <c r="Y328">
        <v>0</v>
      </c>
      <c r="Z328">
        <v>1</v>
      </c>
      <c r="AA328">
        <v>0</v>
      </c>
      <c r="AB328">
        <v>0</v>
      </c>
      <c r="AC328">
        <v>0</v>
      </c>
      <c r="AD328">
        <v>57</v>
      </c>
      <c r="AE328">
        <v>39</v>
      </c>
      <c r="AF328">
        <v>1.409775</v>
      </c>
      <c r="AG328">
        <v>1.3453710000000001</v>
      </c>
      <c r="AH328">
        <v>9</v>
      </c>
      <c r="AI328">
        <v>8</v>
      </c>
      <c r="AJ328">
        <v>50</v>
      </c>
      <c r="AK328">
        <v>80</v>
      </c>
      <c r="AL328">
        <v>25</v>
      </c>
      <c r="AM328">
        <v>40</v>
      </c>
      <c r="AN328">
        <v>52</v>
      </c>
      <c r="AO328">
        <v>-0.4586692</v>
      </c>
      <c r="AP328">
        <v>0</v>
      </c>
      <c r="AQ328">
        <v>0</v>
      </c>
      <c r="AR328" s="6">
        <v>0</v>
      </c>
      <c r="AS328" s="6">
        <v>0</v>
      </c>
      <c r="AT328">
        <v>46</v>
      </c>
      <c r="AU328">
        <v>39</v>
      </c>
      <c r="AV328">
        <v>26.331999999999994</v>
      </c>
      <c r="AW328">
        <v>24.742000000000019</v>
      </c>
      <c r="AX328">
        <v>39.391999999999996</v>
      </c>
      <c r="AY328">
        <v>26.331999999999994</v>
      </c>
      <c r="AZ328">
        <v>8.0385964778270456</v>
      </c>
      <c r="BA328">
        <v>0</v>
      </c>
    </row>
    <row r="329" spans="1:53" x14ac:dyDescent="0.25">
      <c r="A329">
        <v>328</v>
      </c>
      <c r="B329">
        <v>0.14899999999999999</v>
      </c>
      <c r="C329">
        <v>0.09</v>
      </c>
      <c r="D329">
        <v>1.609</v>
      </c>
      <c r="E329">
        <v>5.0149999999999997</v>
      </c>
      <c r="F329">
        <v>6.306</v>
      </c>
      <c r="G329">
        <v>0.05</v>
      </c>
      <c r="H329">
        <v>0.04</v>
      </c>
      <c r="I329">
        <v>1.4890000000000001</v>
      </c>
      <c r="J329">
        <v>2.9689999999999999</v>
      </c>
      <c r="K329">
        <v>3.5649999999999999</v>
      </c>
      <c r="L329">
        <v>1</v>
      </c>
      <c r="M329">
        <v>-0.47525275748790102</v>
      </c>
      <c r="N329">
        <v>-0.61530138665968859</v>
      </c>
      <c r="O329">
        <v>0.54798275528690199</v>
      </c>
      <c r="P329">
        <v>0.63161205427987421</v>
      </c>
      <c r="Q329">
        <v>29</v>
      </c>
      <c r="R329">
        <v>1</v>
      </c>
      <c r="S329">
        <v>17</v>
      </c>
      <c r="T329">
        <v>1</v>
      </c>
      <c r="U329">
        <v>-1</v>
      </c>
      <c r="V329">
        <v>0</v>
      </c>
      <c r="W329">
        <v>0</v>
      </c>
      <c r="X329">
        <v>0</v>
      </c>
      <c r="Y329">
        <v>0</v>
      </c>
      <c r="Z329">
        <v>1</v>
      </c>
      <c r="AA329">
        <v>0</v>
      </c>
      <c r="AB329">
        <v>0</v>
      </c>
      <c r="AC329">
        <v>1</v>
      </c>
      <c r="AD329">
        <v>45</v>
      </c>
      <c r="AE329">
        <v>34</v>
      </c>
      <c r="AF329">
        <v>1.4000859999999999</v>
      </c>
      <c r="AG329">
        <v>1.359488</v>
      </c>
      <c r="AH329">
        <v>8</v>
      </c>
      <c r="AI329">
        <v>5</v>
      </c>
      <c r="AJ329">
        <v>37</v>
      </c>
      <c r="AK329">
        <v>79</v>
      </c>
      <c r="AL329">
        <v>25</v>
      </c>
      <c r="AM329">
        <v>38</v>
      </c>
      <c r="AN329">
        <v>45</v>
      </c>
      <c r="AO329">
        <v>-2.4778120000000001</v>
      </c>
      <c r="AP329">
        <v>1</v>
      </c>
      <c r="AQ329">
        <v>1</v>
      </c>
      <c r="AR329" s="6">
        <v>0</v>
      </c>
      <c r="AS329" s="6">
        <v>0</v>
      </c>
      <c r="AT329">
        <v>32</v>
      </c>
      <c r="AU329">
        <v>24</v>
      </c>
      <c r="AV329">
        <v>65.615000000000009</v>
      </c>
      <c r="AW329">
        <v>82.507000000000005</v>
      </c>
      <c r="AX329">
        <v>96.283000000000015</v>
      </c>
      <c r="AY329">
        <v>82.507000000000005</v>
      </c>
      <c r="AZ329">
        <v>15.360360586045301</v>
      </c>
      <c r="BA329">
        <v>0</v>
      </c>
    </row>
    <row r="330" spans="1:53" x14ac:dyDescent="0.25">
      <c r="A330">
        <v>329</v>
      </c>
      <c r="B330">
        <v>0.68200000000000005</v>
      </c>
      <c r="C330">
        <v>2.3769999999999998</v>
      </c>
      <c r="D330">
        <v>4.742</v>
      </c>
      <c r="E330">
        <v>11.32</v>
      </c>
      <c r="F330">
        <v>15.271000000000001</v>
      </c>
      <c r="G330">
        <v>0.58199999999999996</v>
      </c>
      <c r="H330">
        <v>1.615</v>
      </c>
      <c r="I330">
        <v>2.948</v>
      </c>
      <c r="J330">
        <v>5.984</v>
      </c>
      <c r="K330">
        <v>11.032</v>
      </c>
      <c r="L330">
        <v>0</v>
      </c>
      <c r="M330">
        <v>-6.3213446093427203E-2</v>
      </c>
      <c r="N330">
        <v>-0.28556919462188035</v>
      </c>
      <c r="O330">
        <v>5.5293299780733218E-2</v>
      </c>
      <c r="P330">
        <v>8.1778030215574324E-2</v>
      </c>
      <c r="Q330">
        <v>18</v>
      </c>
      <c r="R330">
        <v>0</v>
      </c>
      <c r="S330">
        <v>12</v>
      </c>
      <c r="T330">
        <v>1</v>
      </c>
      <c r="U330">
        <v>1</v>
      </c>
      <c r="V330">
        <v>0</v>
      </c>
      <c r="W330">
        <v>1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1</v>
      </c>
      <c r="AD330">
        <v>69</v>
      </c>
      <c r="AE330">
        <v>65</v>
      </c>
      <c r="AF330">
        <v>1.301599</v>
      </c>
      <c r="AG330">
        <v>1.3176330000000001</v>
      </c>
      <c r="AH330">
        <v>7</v>
      </c>
      <c r="AI330">
        <v>6</v>
      </c>
      <c r="AJ330">
        <v>45</v>
      </c>
      <c r="AK330">
        <v>99</v>
      </c>
      <c r="AL330">
        <v>25</v>
      </c>
      <c r="AM330">
        <v>40</v>
      </c>
      <c r="AN330">
        <v>55</v>
      </c>
      <c r="AO330">
        <v>1.4449689999999999</v>
      </c>
      <c r="AP330">
        <v>0</v>
      </c>
      <c r="AQ330">
        <v>0</v>
      </c>
      <c r="AR330" s="6">
        <v>1</v>
      </c>
      <c r="AS330" s="6">
        <v>1</v>
      </c>
      <c r="AT330">
        <v>37</v>
      </c>
      <c r="AU330">
        <v>31</v>
      </c>
      <c r="AV330">
        <v>56.613</v>
      </c>
      <c r="AW330">
        <v>36.067999999999984</v>
      </c>
      <c r="AX330">
        <v>34.420999999999992</v>
      </c>
      <c r="AY330">
        <v>36.067999999999984</v>
      </c>
      <c r="AZ330">
        <v>12.364562925285059</v>
      </c>
      <c r="BA330">
        <v>0</v>
      </c>
    </row>
    <row r="331" spans="1:53" x14ac:dyDescent="0.25">
      <c r="A331">
        <v>330</v>
      </c>
      <c r="B331">
        <v>0.85299999999999998</v>
      </c>
      <c r="C331">
        <v>5.173</v>
      </c>
      <c r="D331">
        <v>9.4619999999999997</v>
      </c>
      <c r="E331">
        <v>22.059000000000001</v>
      </c>
      <c r="F331">
        <v>28.170999999999999</v>
      </c>
      <c r="G331">
        <v>0.69899999999999995</v>
      </c>
      <c r="H331">
        <v>2.19</v>
      </c>
      <c r="I331">
        <v>5.4420000000000002</v>
      </c>
      <c r="J331">
        <v>12.372</v>
      </c>
      <c r="K331">
        <v>12.484999999999999</v>
      </c>
      <c r="L331">
        <v>0</v>
      </c>
      <c r="M331">
        <v>0.25051289916659908</v>
      </c>
      <c r="N331">
        <v>-6.1047712654109729E-2</v>
      </c>
      <c r="O331">
        <v>3.4069074614192951E-2</v>
      </c>
      <c r="P331">
        <v>6.3078861959920476E-2</v>
      </c>
      <c r="Q331">
        <v>21</v>
      </c>
      <c r="R331">
        <v>0</v>
      </c>
      <c r="S331">
        <v>16</v>
      </c>
      <c r="T331">
        <v>1</v>
      </c>
      <c r="U331">
        <v>1</v>
      </c>
      <c r="V331">
        <v>0</v>
      </c>
      <c r="W331">
        <v>1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57</v>
      </c>
      <c r="AE331">
        <v>53</v>
      </c>
      <c r="AF331">
        <v>1.326444</v>
      </c>
      <c r="AG331">
        <v>1.326937</v>
      </c>
      <c r="AH331">
        <v>5</v>
      </c>
      <c r="AI331">
        <v>4</v>
      </c>
      <c r="AJ331">
        <v>46</v>
      </c>
      <c r="AK331">
        <v>75</v>
      </c>
      <c r="AL331">
        <v>25</v>
      </c>
      <c r="AM331">
        <v>28</v>
      </c>
      <c r="AN331">
        <v>45</v>
      </c>
      <c r="AO331">
        <v>-1.5311330000000001</v>
      </c>
      <c r="AP331">
        <v>0</v>
      </c>
      <c r="AQ331">
        <v>0</v>
      </c>
      <c r="AR331" s="6">
        <v>0</v>
      </c>
      <c r="AS331" s="6">
        <v>0</v>
      </c>
      <c r="AT331">
        <v>30</v>
      </c>
      <c r="AU331">
        <v>24</v>
      </c>
      <c r="AV331">
        <v>36.067999999999984</v>
      </c>
      <c r="AW331">
        <v>61.982000000000028</v>
      </c>
      <c r="AX331">
        <v>29.538999999999987</v>
      </c>
      <c r="AY331">
        <v>36.067999999999984</v>
      </c>
      <c r="AZ331">
        <v>17.159601228855351</v>
      </c>
      <c r="BA331">
        <v>0</v>
      </c>
    </row>
    <row r="332" spans="1:53" x14ac:dyDescent="0.25">
      <c r="A332">
        <v>331</v>
      </c>
      <c r="B332">
        <v>0.95899999999999996</v>
      </c>
      <c r="C332">
        <v>3.343</v>
      </c>
      <c r="D332">
        <v>6.3689999999999998</v>
      </c>
      <c r="E332">
        <v>15.281000000000001</v>
      </c>
      <c r="F332">
        <v>15.173999999999999</v>
      </c>
      <c r="G332">
        <v>0.56399999999999995</v>
      </c>
      <c r="H332">
        <v>2.7010000000000001</v>
      </c>
      <c r="I332">
        <v>5.016</v>
      </c>
      <c r="J332">
        <v>13.891</v>
      </c>
      <c r="K332">
        <v>11.605</v>
      </c>
      <c r="L332">
        <v>1</v>
      </c>
      <c r="M332">
        <v>3.6467560187461834E-2</v>
      </c>
      <c r="N332">
        <v>-6.1695196546597587E-2</v>
      </c>
      <c r="O332">
        <v>4.3057103525567131E-2</v>
      </c>
      <c r="P332">
        <v>7.5840783973744733E-2</v>
      </c>
      <c r="Q332">
        <v>19</v>
      </c>
      <c r="R332">
        <v>0</v>
      </c>
      <c r="S332">
        <v>13</v>
      </c>
      <c r="T332">
        <v>1</v>
      </c>
      <c r="U332">
        <v>0</v>
      </c>
      <c r="V332">
        <v>0</v>
      </c>
      <c r="W332">
        <v>0</v>
      </c>
      <c r="X332">
        <v>0</v>
      </c>
      <c r="Y332">
        <v>1</v>
      </c>
      <c r="Z332">
        <v>0</v>
      </c>
      <c r="AA332">
        <v>0</v>
      </c>
      <c r="AB332">
        <v>0</v>
      </c>
      <c r="AC332">
        <v>1</v>
      </c>
      <c r="AD332">
        <v>59</v>
      </c>
      <c r="AE332">
        <v>43</v>
      </c>
      <c r="AF332">
        <v>1.2206809999999999</v>
      </c>
      <c r="AG332">
        <v>1.297437</v>
      </c>
      <c r="AH332">
        <v>8</v>
      </c>
      <c r="AI332">
        <v>5</v>
      </c>
      <c r="AJ332">
        <v>39</v>
      </c>
      <c r="AK332">
        <v>106</v>
      </c>
      <c r="AL332">
        <v>25</v>
      </c>
      <c r="AM332">
        <v>56</v>
      </c>
      <c r="AN332">
        <v>66</v>
      </c>
      <c r="AO332">
        <v>2.322838</v>
      </c>
      <c r="AP332">
        <v>0</v>
      </c>
      <c r="AQ332">
        <v>0</v>
      </c>
      <c r="AR332" s="6">
        <v>1</v>
      </c>
      <c r="AS332" s="6">
        <v>0</v>
      </c>
      <c r="AT332">
        <v>52</v>
      </c>
      <c r="AU332">
        <v>19</v>
      </c>
      <c r="AV332">
        <v>53.086999999999989</v>
      </c>
      <c r="AW332">
        <v>65.615000000000009</v>
      </c>
      <c r="AX332">
        <v>42.754999999999995</v>
      </c>
      <c r="AY332">
        <v>53.086999999999989</v>
      </c>
      <c r="AZ332">
        <v>11.447566029510385</v>
      </c>
      <c r="BA332">
        <v>0</v>
      </c>
    </row>
    <row r="333" spans="1:53" x14ac:dyDescent="0.25">
      <c r="A333">
        <v>332</v>
      </c>
      <c r="B333">
        <v>0.73299999999999998</v>
      </c>
      <c r="C333">
        <v>2.1880000000000002</v>
      </c>
      <c r="D333">
        <v>4.5049999999999999</v>
      </c>
      <c r="E333">
        <v>10.336</v>
      </c>
      <c r="F333">
        <v>14.515000000000001</v>
      </c>
      <c r="G333">
        <v>1.089</v>
      </c>
      <c r="H333">
        <v>3.802</v>
      </c>
      <c r="I333">
        <v>6.5019999999999998</v>
      </c>
      <c r="J333">
        <v>11.742000000000001</v>
      </c>
      <c r="K333">
        <v>13.417999999999999</v>
      </c>
      <c r="L333">
        <v>0</v>
      </c>
      <c r="M333">
        <v>-9.4642600232588886E-2</v>
      </c>
      <c r="N333">
        <v>1.2728272385242091E-2</v>
      </c>
      <c r="O333">
        <v>5.6796191505002439E-2</v>
      </c>
      <c r="P333">
        <v>6.4906279838103556E-2</v>
      </c>
      <c r="Q333">
        <v>20</v>
      </c>
      <c r="R333">
        <v>1</v>
      </c>
      <c r="S333">
        <v>15</v>
      </c>
      <c r="T333">
        <v>1</v>
      </c>
      <c r="U333">
        <v>0</v>
      </c>
      <c r="V333">
        <v>0</v>
      </c>
      <c r="W333">
        <v>1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2</v>
      </c>
      <c r="AD333">
        <v>59</v>
      </c>
      <c r="AE333">
        <v>38</v>
      </c>
      <c r="AF333">
        <v>1.28061</v>
      </c>
      <c r="AG333">
        <v>1.294257</v>
      </c>
      <c r="AH333">
        <v>8</v>
      </c>
      <c r="AI333">
        <v>8</v>
      </c>
      <c r="AJ333">
        <v>43</v>
      </c>
      <c r="AK333">
        <v>87</v>
      </c>
      <c r="AL333">
        <v>25</v>
      </c>
      <c r="AM333">
        <v>52</v>
      </c>
      <c r="AN333">
        <v>61</v>
      </c>
      <c r="AO333">
        <v>1.7639860000000001</v>
      </c>
      <c r="AP333">
        <v>0</v>
      </c>
      <c r="AQ333">
        <v>0</v>
      </c>
      <c r="AR333" s="6">
        <v>1</v>
      </c>
      <c r="AS333" s="6">
        <v>0</v>
      </c>
      <c r="AT333">
        <v>43</v>
      </c>
      <c r="AU333">
        <v>18</v>
      </c>
      <c r="AV333">
        <v>41.067999999999984</v>
      </c>
      <c r="AW333">
        <v>46.158000000000015</v>
      </c>
      <c r="AX333">
        <v>32.783999999999992</v>
      </c>
      <c r="AY333">
        <v>41.067999999999984</v>
      </c>
      <c r="AZ333">
        <v>6.7502670564455283</v>
      </c>
      <c r="BA333">
        <v>0</v>
      </c>
    </row>
    <row r="334" spans="1:53" x14ac:dyDescent="0.25">
      <c r="A334">
        <v>333</v>
      </c>
      <c r="B334">
        <v>0.64400000000000002</v>
      </c>
      <c r="C334">
        <v>2.33</v>
      </c>
      <c r="D334">
        <v>4.4710000000000001</v>
      </c>
      <c r="E334">
        <v>9.625</v>
      </c>
      <c r="F334">
        <v>12.461</v>
      </c>
      <c r="G334">
        <v>0.73399999999999999</v>
      </c>
      <c r="H334">
        <v>2.1019999999999999</v>
      </c>
      <c r="I334">
        <v>4.7389999999999999</v>
      </c>
      <c r="J334">
        <v>9.5760000000000005</v>
      </c>
      <c r="K334">
        <v>11.558999999999999</v>
      </c>
      <c r="L334">
        <v>0</v>
      </c>
      <c r="M334">
        <v>-0.10277292078036498</v>
      </c>
      <c r="N334">
        <v>-0.10781776850363022</v>
      </c>
      <c r="O334">
        <v>2.0116090122230031E-2</v>
      </c>
      <c r="P334">
        <v>2.5771029546107053E-2</v>
      </c>
      <c r="Q334">
        <v>22</v>
      </c>
      <c r="R334">
        <v>0</v>
      </c>
      <c r="S334">
        <v>15</v>
      </c>
      <c r="T334">
        <v>1</v>
      </c>
      <c r="U334">
        <v>2</v>
      </c>
      <c r="V334">
        <v>0</v>
      </c>
      <c r="W334">
        <v>1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6</v>
      </c>
      <c r="AD334">
        <v>56</v>
      </c>
      <c r="AE334">
        <v>54</v>
      </c>
      <c r="AF334">
        <v>1.254443</v>
      </c>
      <c r="AG334">
        <v>1.294257</v>
      </c>
      <c r="AH334">
        <v>7</v>
      </c>
      <c r="AI334">
        <v>5</v>
      </c>
      <c r="AJ334">
        <v>44</v>
      </c>
      <c r="AK334">
        <v>88</v>
      </c>
      <c r="AL334">
        <v>25</v>
      </c>
      <c r="AM334">
        <v>60</v>
      </c>
      <c r="AN334">
        <v>49</v>
      </c>
      <c r="AO334">
        <v>1.551993</v>
      </c>
      <c r="AP334">
        <v>0</v>
      </c>
      <c r="AQ334">
        <v>0</v>
      </c>
      <c r="AR334" s="6">
        <v>0</v>
      </c>
      <c r="AS334" s="6">
        <v>0</v>
      </c>
      <c r="AT334">
        <v>28</v>
      </c>
      <c r="AU334">
        <v>20</v>
      </c>
      <c r="AV334">
        <v>39.391999999999996</v>
      </c>
      <c r="AW334">
        <v>32.783999999999992</v>
      </c>
      <c r="AX334">
        <v>36.067999999999984</v>
      </c>
      <c r="AY334">
        <v>36.067999999999984</v>
      </c>
      <c r="AZ334">
        <v>3.3040201775009406</v>
      </c>
      <c r="BA334">
        <v>0</v>
      </c>
    </row>
    <row r="335" spans="1:53" x14ac:dyDescent="0.25">
      <c r="A335">
        <v>334</v>
      </c>
      <c r="B335">
        <v>0.752</v>
      </c>
      <c r="C335">
        <v>2.0089999999999999</v>
      </c>
      <c r="D335">
        <v>5.0759999999999996</v>
      </c>
      <c r="E335">
        <v>10.529</v>
      </c>
      <c r="F335">
        <v>16.677</v>
      </c>
      <c r="G335">
        <v>0.33600000000000002</v>
      </c>
      <c r="H335">
        <v>1.514</v>
      </c>
      <c r="I335">
        <v>3.524</v>
      </c>
      <c r="J335">
        <v>8.0990000000000002</v>
      </c>
      <c r="K335">
        <v>13.952</v>
      </c>
      <c r="L335">
        <v>0</v>
      </c>
      <c r="M335">
        <v>-6.4711878661081579E-2</v>
      </c>
      <c r="N335">
        <v>-0.20093259886262588</v>
      </c>
      <c r="O335">
        <v>9.0116187285856589E-2</v>
      </c>
      <c r="P335">
        <v>0.11317440892673877</v>
      </c>
      <c r="Q335">
        <v>23</v>
      </c>
      <c r="R335">
        <v>0</v>
      </c>
      <c r="S335">
        <v>15</v>
      </c>
      <c r="T335">
        <v>1</v>
      </c>
      <c r="U335">
        <v>-2</v>
      </c>
      <c r="V335">
        <v>1</v>
      </c>
      <c r="W335">
        <v>0</v>
      </c>
      <c r="X335">
        <v>1</v>
      </c>
      <c r="Y335">
        <v>0</v>
      </c>
      <c r="Z335">
        <v>0</v>
      </c>
      <c r="AA335">
        <v>0</v>
      </c>
      <c r="AB335">
        <v>0</v>
      </c>
      <c r="AC335">
        <v>7</v>
      </c>
      <c r="AD335">
        <v>57</v>
      </c>
      <c r="AE335">
        <v>52</v>
      </c>
      <c r="AF335">
        <v>1.28061</v>
      </c>
      <c r="AG335">
        <v>1.3004420000000001</v>
      </c>
      <c r="AH335">
        <v>9</v>
      </c>
      <c r="AI335">
        <v>3</v>
      </c>
      <c r="AJ335">
        <v>42</v>
      </c>
      <c r="AK335">
        <v>80</v>
      </c>
      <c r="AL335">
        <v>25</v>
      </c>
      <c r="AM335">
        <v>42</v>
      </c>
      <c r="AN335">
        <v>47</v>
      </c>
      <c r="AO335">
        <v>0.24780930000000001</v>
      </c>
      <c r="AP335">
        <v>0</v>
      </c>
      <c r="AQ335">
        <v>0</v>
      </c>
      <c r="AR335" s="6">
        <v>0</v>
      </c>
      <c r="AS335" s="6">
        <v>0</v>
      </c>
      <c r="AT335">
        <v>41</v>
      </c>
      <c r="AU335">
        <v>31</v>
      </c>
      <c r="AV335">
        <v>20.031000000000006</v>
      </c>
      <c r="AW335">
        <v>47.875</v>
      </c>
      <c r="AX335">
        <v>27.930000000000007</v>
      </c>
      <c r="AY335">
        <v>27.930000000000007</v>
      </c>
      <c r="AZ335">
        <v>14.349712900728484</v>
      </c>
      <c r="BA335">
        <v>0</v>
      </c>
    </row>
    <row r="336" spans="1:53" x14ac:dyDescent="0.25">
      <c r="A336">
        <v>335</v>
      </c>
      <c r="B336">
        <v>0.78400000000000003</v>
      </c>
      <c r="C336">
        <v>1.9650000000000001</v>
      </c>
      <c r="D336">
        <v>4.516</v>
      </c>
      <c r="E336">
        <v>8.8230000000000004</v>
      </c>
      <c r="F336">
        <v>11.037000000000001</v>
      </c>
      <c r="G336">
        <v>0.58599999999999997</v>
      </c>
      <c r="H336">
        <v>1.806</v>
      </c>
      <c r="I336">
        <v>2.2130000000000001</v>
      </c>
      <c r="J336">
        <v>8.048</v>
      </c>
      <c r="K336">
        <v>11.692</v>
      </c>
      <c r="L336">
        <v>0</v>
      </c>
      <c r="M336">
        <v>-0.13340259166289239</v>
      </c>
      <c r="N336">
        <v>-0.19694839353897406</v>
      </c>
      <c r="O336">
        <v>2.7257099687850075E-2</v>
      </c>
      <c r="P336">
        <v>0.14064072563602448</v>
      </c>
      <c r="Q336">
        <v>31</v>
      </c>
      <c r="R336">
        <v>0</v>
      </c>
      <c r="S336">
        <v>2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1</v>
      </c>
      <c r="AC336">
        <v>1</v>
      </c>
      <c r="AD336">
        <v>71</v>
      </c>
      <c r="AE336">
        <v>69</v>
      </c>
      <c r="AF336">
        <v>1.3188820000000001</v>
      </c>
      <c r="AG336">
        <v>1.3463940000000001</v>
      </c>
      <c r="AH336">
        <v>8</v>
      </c>
      <c r="AI336">
        <v>7</v>
      </c>
      <c r="AJ336">
        <v>56</v>
      </c>
      <c r="AK336">
        <v>84</v>
      </c>
      <c r="AL336">
        <v>26</v>
      </c>
      <c r="AM336">
        <v>46</v>
      </c>
      <c r="AN336">
        <v>64</v>
      </c>
      <c r="AO336">
        <v>1.9310579999999999</v>
      </c>
      <c r="AP336">
        <v>0</v>
      </c>
      <c r="AQ336">
        <v>0</v>
      </c>
      <c r="AR336" s="6">
        <v>1</v>
      </c>
      <c r="AS336" s="6">
        <v>1</v>
      </c>
      <c r="AT336">
        <v>43</v>
      </c>
      <c r="AU336">
        <v>18</v>
      </c>
      <c r="AV336">
        <v>41.067999999999984</v>
      </c>
      <c r="AW336">
        <v>53.086999999999989</v>
      </c>
      <c r="AX336">
        <v>49.601999999999975</v>
      </c>
      <c r="AY336">
        <v>49.601999999999975</v>
      </c>
      <c r="AZ336">
        <v>6.1837251717714929</v>
      </c>
      <c r="BA336">
        <v>0</v>
      </c>
    </row>
    <row r="337" spans="1:53" x14ac:dyDescent="0.25">
      <c r="A337">
        <v>336</v>
      </c>
      <c r="B337">
        <v>1.079</v>
      </c>
      <c r="C337">
        <v>3.1280000000000001</v>
      </c>
      <c r="D337">
        <v>6.1609999999999996</v>
      </c>
      <c r="E337">
        <v>14.157999999999999</v>
      </c>
      <c r="F337">
        <v>16.279</v>
      </c>
      <c r="G337">
        <v>1.0720000000000001</v>
      </c>
      <c r="H337">
        <v>2.8410000000000002</v>
      </c>
      <c r="I337">
        <v>4.8710000000000004</v>
      </c>
      <c r="J337">
        <v>10.097</v>
      </c>
      <c r="K337">
        <v>13.608000000000001</v>
      </c>
      <c r="L337">
        <v>1</v>
      </c>
      <c r="M337">
        <v>2.6840976890541622E-2</v>
      </c>
      <c r="N337">
        <v>-5.8642924119539627E-2</v>
      </c>
      <c r="O337">
        <v>2.7019309592983189E-2</v>
      </c>
      <c r="P337">
        <v>3.0405385512564633E-2</v>
      </c>
      <c r="Q337">
        <v>23</v>
      </c>
      <c r="R337">
        <v>1</v>
      </c>
      <c r="S337">
        <v>16</v>
      </c>
      <c r="T337">
        <v>0</v>
      </c>
      <c r="U337">
        <v>1</v>
      </c>
      <c r="V337">
        <v>0</v>
      </c>
      <c r="W337">
        <v>1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1</v>
      </c>
      <c r="AD337">
        <v>60</v>
      </c>
      <c r="AE337">
        <v>57</v>
      </c>
      <c r="AF337">
        <v>1.310635</v>
      </c>
      <c r="AG337">
        <v>1.339761</v>
      </c>
      <c r="AH337">
        <v>7</v>
      </c>
      <c r="AI337">
        <v>7</v>
      </c>
      <c r="AJ337">
        <v>52</v>
      </c>
      <c r="AK337">
        <v>95</v>
      </c>
      <c r="AL337">
        <v>26</v>
      </c>
      <c r="AM337">
        <v>50</v>
      </c>
      <c r="AN337">
        <v>77</v>
      </c>
      <c r="AO337">
        <v>1.938102</v>
      </c>
      <c r="AP337">
        <v>0</v>
      </c>
      <c r="AQ337">
        <v>0</v>
      </c>
      <c r="AR337" s="6">
        <v>1</v>
      </c>
      <c r="AS337" s="6">
        <v>0</v>
      </c>
      <c r="AT337">
        <v>40</v>
      </c>
      <c r="AU337">
        <v>27</v>
      </c>
      <c r="AV337">
        <v>27.930000000000007</v>
      </c>
      <c r="AW337">
        <v>34.420999999999992</v>
      </c>
      <c r="AX337">
        <v>39.391999999999996</v>
      </c>
      <c r="AY337">
        <v>34.420999999999992</v>
      </c>
      <c r="AZ337">
        <v>5.7477729890221889</v>
      </c>
      <c r="BA337">
        <v>0</v>
      </c>
    </row>
    <row r="338" spans="1:53" x14ac:dyDescent="0.25">
      <c r="A338">
        <v>337</v>
      </c>
      <c r="B338">
        <v>0.99</v>
      </c>
      <c r="C338">
        <v>2.387</v>
      </c>
      <c r="D338">
        <v>5.0220000000000002</v>
      </c>
      <c r="E338">
        <v>10.085000000000001</v>
      </c>
      <c r="F338">
        <v>12.483000000000001</v>
      </c>
      <c r="G338">
        <v>0.82199999999999995</v>
      </c>
      <c r="H338">
        <v>2.14</v>
      </c>
      <c r="I338">
        <v>3.9340000000000002</v>
      </c>
      <c r="J338">
        <v>7.57</v>
      </c>
      <c r="K338">
        <v>9.2460000000000004</v>
      </c>
      <c r="L338">
        <v>1</v>
      </c>
      <c r="M338">
        <v>-7.8523415274905722E-2</v>
      </c>
      <c r="N338">
        <v>-0.19170113067393885</v>
      </c>
      <c r="O338">
        <v>1.1015683858774017E-2</v>
      </c>
      <c r="P338">
        <v>2.7860307559901154E-2</v>
      </c>
      <c r="Q338">
        <v>20</v>
      </c>
      <c r="R338">
        <v>0</v>
      </c>
      <c r="S338">
        <v>14</v>
      </c>
      <c r="T338">
        <v>1</v>
      </c>
      <c r="U338">
        <v>-1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1</v>
      </c>
      <c r="AC338">
        <v>0</v>
      </c>
      <c r="AD338">
        <v>62</v>
      </c>
      <c r="AE338">
        <v>52</v>
      </c>
      <c r="AF338">
        <v>1.3885050000000001</v>
      </c>
      <c r="AG338">
        <v>1.338527</v>
      </c>
      <c r="AH338">
        <v>7</v>
      </c>
      <c r="AI338">
        <v>5</v>
      </c>
      <c r="AJ338">
        <v>52</v>
      </c>
      <c r="AK338">
        <v>74</v>
      </c>
      <c r="AL338">
        <v>26</v>
      </c>
      <c r="AM338">
        <v>38</v>
      </c>
      <c r="AN338">
        <v>58</v>
      </c>
      <c r="AO338">
        <v>-0.49042350000000001</v>
      </c>
      <c r="AP338">
        <v>0</v>
      </c>
      <c r="AQ338">
        <v>0</v>
      </c>
      <c r="AR338" s="6">
        <v>0</v>
      </c>
      <c r="AS338" s="6">
        <v>0</v>
      </c>
      <c r="AT338">
        <v>46</v>
      </c>
      <c r="AU338">
        <v>24</v>
      </c>
      <c r="AV338">
        <v>46.158000000000015</v>
      </c>
      <c r="AW338">
        <v>39.391999999999996</v>
      </c>
      <c r="AX338">
        <v>16.935999999999979</v>
      </c>
      <c r="AY338">
        <v>39.391999999999996</v>
      </c>
      <c r="AZ338">
        <v>15.29692766538434</v>
      </c>
      <c r="BA338">
        <v>0</v>
      </c>
    </row>
    <row r="339" spans="1:53" x14ac:dyDescent="0.25">
      <c r="A339">
        <v>338</v>
      </c>
      <c r="B339">
        <v>1.2190000000000001</v>
      </c>
      <c r="C339">
        <v>2.1909999999999998</v>
      </c>
      <c r="D339">
        <v>3.9849999999999999</v>
      </c>
      <c r="E339">
        <v>8.2370000000000001</v>
      </c>
      <c r="F339">
        <v>13.548999999999999</v>
      </c>
      <c r="G339">
        <v>1.3080000000000001</v>
      </c>
      <c r="H339">
        <v>3.7370000000000001</v>
      </c>
      <c r="I339">
        <v>6.274</v>
      </c>
      <c r="J339">
        <v>13.303000000000001</v>
      </c>
      <c r="K339">
        <v>18.497</v>
      </c>
      <c r="L339">
        <v>1</v>
      </c>
      <c r="M339">
        <v>-0.14994552861144891</v>
      </c>
      <c r="N339">
        <v>6.7889191269245072E-2</v>
      </c>
      <c r="O339">
        <v>5.9998338936526854E-2</v>
      </c>
      <c r="P339">
        <v>3.6823333071758876E-2</v>
      </c>
      <c r="Q339">
        <v>25</v>
      </c>
      <c r="R339">
        <v>1</v>
      </c>
      <c r="S339">
        <v>16</v>
      </c>
      <c r="T339">
        <v>1</v>
      </c>
      <c r="U339">
        <v>1</v>
      </c>
      <c r="V339">
        <v>0</v>
      </c>
      <c r="W339">
        <v>1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2</v>
      </c>
      <c r="AD339">
        <v>66</v>
      </c>
      <c r="AE339">
        <v>52</v>
      </c>
      <c r="AF339">
        <v>1.301599</v>
      </c>
      <c r="AG339">
        <v>1.3109820000000001</v>
      </c>
      <c r="AH339">
        <v>8</v>
      </c>
      <c r="AI339">
        <v>5</v>
      </c>
      <c r="AJ339">
        <v>51</v>
      </c>
      <c r="AK339">
        <v>91</v>
      </c>
      <c r="AL339">
        <v>26</v>
      </c>
      <c r="AM339">
        <v>44</v>
      </c>
      <c r="AN339">
        <v>42</v>
      </c>
      <c r="AO339">
        <v>0.87009950000000003</v>
      </c>
      <c r="AP339">
        <v>0</v>
      </c>
      <c r="AQ339">
        <v>0</v>
      </c>
      <c r="AR339" s="6">
        <v>1</v>
      </c>
      <c r="AS339" s="6">
        <v>1</v>
      </c>
      <c r="AT339">
        <v>25</v>
      </c>
      <c r="AU339">
        <v>26</v>
      </c>
      <c r="AV339">
        <v>63.793000000000006</v>
      </c>
      <c r="AW339">
        <v>116.98399999999998</v>
      </c>
      <c r="AX339">
        <v>96.283000000000015</v>
      </c>
      <c r="AY339">
        <v>96.283000000000015</v>
      </c>
      <c r="AZ339">
        <v>26.812354061762882</v>
      </c>
      <c r="BA339">
        <v>0</v>
      </c>
    </row>
    <row r="340" spans="1:53" x14ac:dyDescent="0.25">
      <c r="A340">
        <v>339</v>
      </c>
      <c r="B340">
        <v>0.95099999999999996</v>
      </c>
      <c r="C340">
        <v>3.9550000000000001</v>
      </c>
      <c r="D340">
        <v>9.01</v>
      </c>
      <c r="E340">
        <v>16.989000000000001</v>
      </c>
      <c r="F340">
        <v>23.141999999999999</v>
      </c>
      <c r="G340">
        <v>0.96099999999999997</v>
      </c>
      <c r="H340">
        <v>3.855</v>
      </c>
      <c r="I340">
        <v>6.3719999999999999</v>
      </c>
      <c r="J340">
        <v>11.019</v>
      </c>
      <c r="K340">
        <v>13.537000000000001</v>
      </c>
      <c r="L340">
        <v>1</v>
      </c>
      <c r="M340">
        <v>0.16378005544699306</v>
      </c>
      <c r="N340">
        <v>-5.4572731186091697E-3</v>
      </c>
      <c r="O340">
        <v>3.0282715108120927E-2</v>
      </c>
      <c r="P340">
        <v>7.1150631154186669E-2</v>
      </c>
      <c r="Q340">
        <v>21</v>
      </c>
      <c r="R340">
        <v>0</v>
      </c>
      <c r="S340">
        <v>15</v>
      </c>
      <c r="T340">
        <v>1</v>
      </c>
      <c r="U340">
        <v>-1</v>
      </c>
      <c r="V340">
        <v>0</v>
      </c>
      <c r="W340">
        <v>1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4</v>
      </c>
      <c r="AD340">
        <v>41</v>
      </c>
      <c r="AE340">
        <v>33</v>
      </c>
      <c r="AF340">
        <v>1.254443</v>
      </c>
      <c r="AG340">
        <v>1.3252269999999999</v>
      </c>
      <c r="AH340">
        <v>8</v>
      </c>
      <c r="AI340">
        <v>4</v>
      </c>
      <c r="AJ340">
        <v>39</v>
      </c>
      <c r="AK340">
        <v>114</v>
      </c>
      <c r="AL340">
        <v>26</v>
      </c>
      <c r="AM340">
        <v>41</v>
      </c>
      <c r="AN340">
        <v>41</v>
      </c>
      <c r="AO340">
        <v>-0.49503799999999998</v>
      </c>
      <c r="AP340">
        <v>0</v>
      </c>
      <c r="AQ340">
        <v>0</v>
      </c>
      <c r="AR340" s="6">
        <v>0</v>
      </c>
      <c r="AS340" s="6">
        <v>0</v>
      </c>
      <c r="AT340">
        <v>45</v>
      </c>
      <c r="AU340">
        <v>14</v>
      </c>
      <c r="AV340">
        <v>71.146000000000015</v>
      </c>
      <c r="AW340">
        <v>69.290999999999997</v>
      </c>
      <c r="AX340">
        <v>60.182000000000016</v>
      </c>
      <c r="AY340">
        <v>69.290999999999997</v>
      </c>
      <c r="AZ340">
        <v>5.868335965160818</v>
      </c>
      <c r="BA340">
        <v>0</v>
      </c>
    </row>
    <row r="341" spans="1:53" x14ac:dyDescent="0.25">
      <c r="A341">
        <v>340</v>
      </c>
      <c r="B341">
        <v>0.83099999999999996</v>
      </c>
      <c r="C341">
        <v>2.9249999999999998</v>
      </c>
      <c r="D341">
        <v>5.5590000000000002</v>
      </c>
      <c r="E341">
        <v>12.282</v>
      </c>
      <c r="F341">
        <v>15.949</v>
      </c>
      <c r="G341">
        <v>0.98199999999999998</v>
      </c>
      <c r="H341">
        <v>2.194</v>
      </c>
      <c r="I341">
        <v>4.077</v>
      </c>
      <c r="J341">
        <v>7.2229999999999999</v>
      </c>
      <c r="K341">
        <v>8.3249999999999993</v>
      </c>
      <c r="L341">
        <v>1</v>
      </c>
      <c r="M341">
        <v>-4.5376865146934571E-4</v>
      </c>
      <c r="N341">
        <v>-0.19413708505941005</v>
      </c>
      <c r="O341">
        <v>2.5935381555258884E-2</v>
      </c>
      <c r="P341">
        <v>5.3440395141237503E-2</v>
      </c>
      <c r="Q341">
        <v>27</v>
      </c>
      <c r="R341">
        <v>0</v>
      </c>
      <c r="S341">
        <v>13</v>
      </c>
      <c r="T341">
        <v>1</v>
      </c>
      <c r="U341">
        <v>0</v>
      </c>
      <c r="V341">
        <v>0</v>
      </c>
      <c r="W341">
        <v>1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1</v>
      </c>
      <c r="AD341">
        <v>64</v>
      </c>
      <c r="AE341">
        <v>58</v>
      </c>
      <c r="AF341">
        <v>1.310635</v>
      </c>
      <c r="AG341">
        <v>1.3285800000000001</v>
      </c>
      <c r="AH341">
        <v>8</v>
      </c>
      <c r="AI341">
        <v>7</v>
      </c>
      <c r="AJ341">
        <v>41</v>
      </c>
      <c r="AK341">
        <v>96</v>
      </c>
      <c r="AL341">
        <v>26</v>
      </c>
      <c r="AM341">
        <v>45</v>
      </c>
      <c r="AN341">
        <v>43</v>
      </c>
      <c r="AO341">
        <v>0.92682739999999997</v>
      </c>
      <c r="AP341">
        <v>0</v>
      </c>
      <c r="AQ341">
        <v>0</v>
      </c>
      <c r="AR341" s="6">
        <v>1</v>
      </c>
      <c r="AS341" s="6">
        <v>0</v>
      </c>
      <c r="AT341">
        <v>41</v>
      </c>
      <c r="AU341">
        <v>33</v>
      </c>
      <c r="AV341">
        <v>39.391999999999996</v>
      </c>
      <c r="AW341">
        <v>36.067999999999984</v>
      </c>
      <c r="AX341">
        <v>51.338999999999999</v>
      </c>
      <c r="AY341">
        <v>39.391999999999996</v>
      </c>
      <c r="AZ341">
        <v>8.0310151496142268</v>
      </c>
      <c r="BA341">
        <v>0</v>
      </c>
    </row>
    <row r="342" spans="1:53" x14ac:dyDescent="0.25">
      <c r="A342">
        <v>341</v>
      </c>
      <c r="B342">
        <v>1.9830000000000001</v>
      </c>
      <c r="C342">
        <v>3.9550000000000001</v>
      </c>
      <c r="D342">
        <v>6.8890000000000002</v>
      </c>
      <c r="E342">
        <v>13.346</v>
      </c>
      <c r="F342">
        <v>18.853000000000002</v>
      </c>
      <c r="G342">
        <v>1.4910000000000001</v>
      </c>
      <c r="H342">
        <v>2.9329999999999998</v>
      </c>
      <c r="I342">
        <v>5.7969999999999997</v>
      </c>
      <c r="J342">
        <v>9.7739999999999991</v>
      </c>
      <c r="K342">
        <v>13.849</v>
      </c>
      <c r="L342">
        <v>1</v>
      </c>
      <c r="M342">
        <v>7.9647071420128501E-2</v>
      </c>
      <c r="N342">
        <v>-2.4810396901232802E-2</v>
      </c>
      <c r="O342">
        <v>3.4209355079811529E-2</v>
      </c>
      <c r="P342">
        <v>3.6268970478582671E-2</v>
      </c>
      <c r="Q342">
        <v>22</v>
      </c>
      <c r="R342">
        <v>0</v>
      </c>
      <c r="S342">
        <v>17</v>
      </c>
      <c r="T342">
        <v>1</v>
      </c>
      <c r="U342">
        <v>-1</v>
      </c>
      <c r="V342">
        <v>0</v>
      </c>
      <c r="W342">
        <v>1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2</v>
      </c>
      <c r="AD342">
        <v>53</v>
      </c>
      <c r="AE342">
        <v>55</v>
      </c>
      <c r="AF342">
        <v>1.3188820000000001</v>
      </c>
      <c r="AG342">
        <v>1.294257</v>
      </c>
      <c r="AH342">
        <v>7</v>
      </c>
      <c r="AI342">
        <v>4</v>
      </c>
      <c r="AJ342">
        <v>42</v>
      </c>
      <c r="AK342">
        <v>109</v>
      </c>
      <c r="AL342">
        <v>26</v>
      </c>
      <c r="AM342">
        <v>49</v>
      </c>
      <c r="AN342">
        <v>53</v>
      </c>
      <c r="AO342">
        <v>1.0261990000000001</v>
      </c>
      <c r="AP342">
        <v>0</v>
      </c>
      <c r="AQ342">
        <v>0</v>
      </c>
      <c r="AR342" s="6">
        <v>1</v>
      </c>
      <c r="AS342" s="6">
        <v>0</v>
      </c>
      <c r="AT342">
        <v>48</v>
      </c>
      <c r="AU342">
        <v>31</v>
      </c>
      <c r="AV342">
        <v>36.067999999999984</v>
      </c>
      <c r="AW342">
        <v>39.391999999999996</v>
      </c>
      <c r="AX342">
        <v>34.420999999999992</v>
      </c>
      <c r="AY342">
        <v>36.067999999999984</v>
      </c>
      <c r="AZ342">
        <v>2.5322067451138377</v>
      </c>
      <c r="BA342">
        <v>0</v>
      </c>
    </row>
    <row r="343" spans="1:53" x14ac:dyDescent="0.25">
      <c r="A343">
        <v>342</v>
      </c>
      <c r="B343">
        <v>0.71299999999999997</v>
      </c>
      <c r="C343">
        <v>2.278</v>
      </c>
      <c r="D343">
        <v>4.6360000000000001</v>
      </c>
      <c r="E343">
        <v>10.579000000000001</v>
      </c>
      <c r="F343">
        <v>14.234999999999999</v>
      </c>
      <c r="G343">
        <v>0.872</v>
      </c>
      <c r="H343">
        <v>2.3580000000000001</v>
      </c>
      <c r="I343">
        <v>4.6559999999999997</v>
      </c>
      <c r="J343">
        <v>8.56</v>
      </c>
      <c r="K343">
        <v>15.099</v>
      </c>
      <c r="L343">
        <v>1</v>
      </c>
      <c r="M343">
        <v>-8.3372226004180344E-2</v>
      </c>
      <c r="N343">
        <v>-0.10735786635120186</v>
      </c>
      <c r="O343">
        <v>4.6467726448000055E-2</v>
      </c>
      <c r="P343">
        <v>6.4435201851789525E-2</v>
      </c>
      <c r="Q343">
        <v>18</v>
      </c>
      <c r="R343">
        <v>1</v>
      </c>
      <c r="S343">
        <v>12</v>
      </c>
      <c r="T343">
        <v>1</v>
      </c>
      <c r="U343">
        <v>0</v>
      </c>
      <c r="V343">
        <v>0</v>
      </c>
      <c r="W343">
        <v>1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2</v>
      </c>
      <c r="AD343">
        <v>61</v>
      </c>
      <c r="AE343">
        <v>48</v>
      </c>
      <c r="AF343">
        <v>1.361445</v>
      </c>
      <c r="AG343">
        <v>1.338527</v>
      </c>
      <c r="AH343">
        <v>7</v>
      </c>
      <c r="AI343">
        <v>5</v>
      </c>
      <c r="AJ343">
        <v>40</v>
      </c>
      <c r="AK343">
        <v>104</v>
      </c>
      <c r="AL343">
        <v>26</v>
      </c>
      <c r="AM343">
        <v>54</v>
      </c>
      <c r="AN343">
        <v>56</v>
      </c>
      <c r="AO343">
        <v>0.45661689999999999</v>
      </c>
      <c r="AP343">
        <v>0</v>
      </c>
      <c r="AQ343">
        <v>0</v>
      </c>
      <c r="AR343" s="6">
        <v>0</v>
      </c>
      <c r="AS343" s="6">
        <v>0</v>
      </c>
      <c r="AT343">
        <v>33</v>
      </c>
      <c r="AU343">
        <v>36</v>
      </c>
      <c r="AV343">
        <v>37.725000000000023</v>
      </c>
      <c r="AW343">
        <v>44.451000000000022</v>
      </c>
      <c r="AX343">
        <v>53.086999999999989</v>
      </c>
      <c r="AY343">
        <v>44.451000000000022</v>
      </c>
      <c r="AZ343">
        <v>7.700764204501569</v>
      </c>
      <c r="BA343">
        <v>0</v>
      </c>
    </row>
    <row r="344" spans="1:53" x14ac:dyDescent="0.25">
      <c r="A344">
        <v>343</v>
      </c>
      <c r="B344">
        <v>1.0900000000000001</v>
      </c>
      <c r="C344">
        <v>3.0409999999999999</v>
      </c>
      <c r="D344">
        <v>5.9119999999999999</v>
      </c>
      <c r="E344">
        <v>12.627000000000001</v>
      </c>
      <c r="F344">
        <v>14.077999999999999</v>
      </c>
      <c r="G344">
        <v>1.361</v>
      </c>
      <c r="H344">
        <v>3.6619999999999999</v>
      </c>
      <c r="I344">
        <v>5.9039999999999999</v>
      </c>
      <c r="J344">
        <v>11.297000000000001</v>
      </c>
      <c r="K344">
        <v>9.6159999999999997</v>
      </c>
      <c r="L344">
        <v>0</v>
      </c>
      <c r="M344">
        <v>-2.6082978620229399E-4</v>
      </c>
      <c r="N344">
        <v>-1.6611509430390036E-2</v>
      </c>
      <c r="O344">
        <v>2.0939079785971888E-2</v>
      </c>
      <c r="P344">
        <v>0.11639197922308082</v>
      </c>
      <c r="Q344">
        <v>19</v>
      </c>
      <c r="R344">
        <v>1</v>
      </c>
      <c r="S344">
        <v>15</v>
      </c>
      <c r="T344">
        <v>1</v>
      </c>
      <c r="U344">
        <v>1</v>
      </c>
      <c r="V344">
        <v>0</v>
      </c>
      <c r="W344">
        <v>0</v>
      </c>
      <c r="X344">
        <v>0</v>
      </c>
      <c r="Y344">
        <v>1</v>
      </c>
      <c r="Z344">
        <v>0</v>
      </c>
      <c r="AA344">
        <v>0</v>
      </c>
      <c r="AB344">
        <v>0</v>
      </c>
      <c r="AC344">
        <v>0</v>
      </c>
      <c r="AD344">
        <v>50</v>
      </c>
      <c r="AE344">
        <v>48</v>
      </c>
      <c r="AF344">
        <v>1.23872</v>
      </c>
      <c r="AG344">
        <v>1.283487</v>
      </c>
      <c r="AH344">
        <v>9</v>
      </c>
      <c r="AI344">
        <v>8</v>
      </c>
      <c r="AJ344">
        <v>66</v>
      </c>
      <c r="AK344">
        <v>101</v>
      </c>
      <c r="AL344">
        <v>26</v>
      </c>
      <c r="AM344">
        <v>48</v>
      </c>
      <c r="AN344">
        <v>61</v>
      </c>
      <c r="AO344">
        <v>3.1103719999999999</v>
      </c>
      <c r="AP344">
        <v>0</v>
      </c>
      <c r="AQ344">
        <v>0</v>
      </c>
      <c r="AR344" s="6">
        <v>1</v>
      </c>
      <c r="AS344" s="6">
        <v>1</v>
      </c>
      <c r="AT344">
        <v>35</v>
      </c>
      <c r="AU344">
        <v>24</v>
      </c>
      <c r="AV344">
        <v>54.845000000000027</v>
      </c>
      <c r="AW344">
        <v>49.601999999999975</v>
      </c>
      <c r="AX344">
        <v>44.451000000000022</v>
      </c>
      <c r="AY344">
        <v>49.601999999999975</v>
      </c>
      <c r="AZ344">
        <v>5.1970678592195965</v>
      </c>
      <c r="BA344">
        <v>0</v>
      </c>
    </row>
    <row r="345" spans="1:53" x14ac:dyDescent="0.25">
      <c r="A345">
        <v>344</v>
      </c>
      <c r="B345">
        <v>0.73199999999999998</v>
      </c>
      <c r="C345">
        <v>2.077</v>
      </c>
      <c r="D345">
        <v>4.2629999999999999</v>
      </c>
      <c r="E345">
        <v>10.852</v>
      </c>
      <c r="F345">
        <v>12.861000000000001</v>
      </c>
      <c r="G345">
        <v>0.51400000000000001</v>
      </c>
      <c r="H345">
        <v>1.9590000000000001</v>
      </c>
      <c r="I345">
        <v>3.5819999999999999</v>
      </c>
      <c r="J345">
        <v>9.4689999999999994</v>
      </c>
      <c r="K345">
        <v>9.0530000000000008</v>
      </c>
      <c r="L345">
        <v>0</v>
      </c>
      <c r="M345">
        <v>-0.10762621928094877</v>
      </c>
      <c r="N345">
        <v>-0.2021927787050562</v>
      </c>
      <c r="O345">
        <v>5.8010877002701043E-2</v>
      </c>
      <c r="P345">
        <v>5.6049402367598519E-2</v>
      </c>
      <c r="Q345">
        <v>38</v>
      </c>
      <c r="R345">
        <v>1</v>
      </c>
      <c r="S345">
        <v>18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10</v>
      </c>
      <c r="AD345">
        <v>66</v>
      </c>
      <c r="AE345">
        <v>47</v>
      </c>
      <c r="AF345">
        <v>1.3188820000000001</v>
      </c>
      <c r="AG345">
        <v>1.313304</v>
      </c>
      <c r="AH345">
        <v>9</v>
      </c>
      <c r="AI345">
        <v>4</v>
      </c>
      <c r="AJ345">
        <v>57</v>
      </c>
      <c r="AK345">
        <v>108</v>
      </c>
      <c r="AL345">
        <v>26</v>
      </c>
      <c r="AM345">
        <v>48</v>
      </c>
      <c r="AN345">
        <v>68</v>
      </c>
      <c r="AO345">
        <v>2.0506920000000002</v>
      </c>
      <c r="AP345">
        <v>0</v>
      </c>
      <c r="AQ345">
        <v>0</v>
      </c>
      <c r="AR345" s="6">
        <v>1</v>
      </c>
      <c r="AS345" s="6">
        <v>0</v>
      </c>
      <c r="AT345">
        <v>35</v>
      </c>
      <c r="AU345">
        <v>40</v>
      </c>
      <c r="AV345">
        <v>34.420999999999992</v>
      </c>
      <c r="AW345">
        <v>13.87700000000001</v>
      </c>
      <c r="AX345">
        <v>15.401999999999987</v>
      </c>
      <c r="AY345">
        <v>15.401999999999987</v>
      </c>
      <c r="AZ345">
        <v>11.446279759525947</v>
      </c>
      <c r="BA345">
        <v>0</v>
      </c>
    </row>
    <row r="346" spans="1:53" x14ac:dyDescent="0.25">
      <c r="A346">
        <v>345</v>
      </c>
      <c r="B346">
        <v>1.032</v>
      </c>
      <c r="C346">
        <v>2.1539999999999999</v>
      </c>
      <c r="D346">
        <v>5.569</v>
      </c>
      <c r="E346">
        <v>10.523</v>
      </c>
      <c r="F346">
        <v>12.518000000000001</v>
      </c>
      <c r="G346">
        <v>0.59599999999999997</v>
      </c>
      <c r="H346">
        <v>1.6279999999999999</v>
      </c>
      <c r="I346">
        <v>2.9489999999999998</v>
      </c>
      <c r="J346">
        <v>5.133</v>
      </c>
      <c r="K346">
        <v>9.0540000000000003</v>
      </c>
      <c r="L346">
        <v>1</v>
      </c>
      <c r="M346">
        <v>-6.779899374381837E-2</v>
      </c>
      <c r="N346">
        <v>-0.28697166599916279</v>
      </c>
      <c r="O346">
        <v>4.7822145467762762E-2</v>
      </c>
      <c r="P346">
        <v>6.3662438747140171E-2</v>
      </c>
      <c r="Q346">
        <v>23</v>
      </c>
      <c r="R346">
        <v>1</v>
      </c>
      <c r="S346">
        <v>16</v>
      </c>
      <c r="T346">
        <v>1</v>
      </c>
      <c r="U346">
        <v>1</v>
      </c>
      <c r="V346">
        <v>0</v>
      </c>
      <c r="W346">
        <v>1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1</v>
      </c>
      <c r="AD346">
        <v>68</v>
      </c>
      <c r="AE346">
        <v>54</v>
      </c>
      <c r="AF346">
        <v>1.3188820000000001</v>
      </c>
      <c r="AG346">
        <v>1.313304</v>
      </c>
      <c r="AH346">
        <v>7</v>
      </c>
      <c r="AI346">
        <v>6</v>
      </c>
      <c r="AJ346">
        <v>45</v>
      </c>
      <c r="AK346">
        <v>92</v>
      </c>
      <c r="AL346">
        <v>26</v>
      </c>
      <c r="AM346">
        <v>47</v>
      </c>
      <c r="AN346">
        <v>46</v>
      </c>
      <c r="AO346">
        <v>0.96887100000000004</v>
      </c>
      <c r="AP346">
        <v>0</v>
      </c>
      <c r="AQ346">
        <v>0</v>
      </c>
      <c r="AR346" s="6">
        <v>1</v>
      </c>
      <c r="AS346" s="6">
        <v>0</v>
      </c>
      <c r="AT346">
        <v>45</v>
      </c>
      <c r="AU346">
        <v>20</v>
      </c>
      <c r="AV346">
        <v>29.538999999999987</v>
      </c>
      <c r="AW346">
        <v>44.451000000000022</v>
      </c>
      <c r="AX346">
        <v>31.156999999999982</v>
      </c>
      <c r="AY346">
        <v>31.156999999999982</v>
      </c>
      <c r="AZ346">
        <v>8.1824619766913873</v>
      </c>
      <c r="BA346">
        <v>0</v>
      </c>
    </row>
    <row r="347" spans="1:53" x14ac:dyDescent="0.25">
      <c r="A347">
        <v>346</v>
      </c>
      <c r="B347">
        <v>0.66400000000000003</v>
      </c>
      <c r="C347">
        <v>1.6240000000000001</v>
      </c>
      <c r="D347">
        <v>3.0990000000000002</v>
      </c>
      <c r="E347">
        <v>5.8520000000000003</v>
      </c>
      <c r="F347">
        <v>10.012</v>
      </c>
      <c r="G347">
        <v>0.16700000000000001</v>
      </c>
      <c r="H347">
        <v>1.802</v>
      </c>
      <c r="I347">
        <v>3.2679999999999998</v>
      </c>
      <c r="J347">
        <v>5.774</v>
      </c>
      <c r="K347">
        <v>8.1210000000000004</v>
      </c>
      <c r="L347">
        <v>1</v>
      </c>
      <c r="M347">
        <v>-0.27673245197943325</v>
      </c>
      <c r="N347">
        <v>-0.26517547554438908</v>
      </c>
      <c r="O347">
        <v>5.9406168436247846E-2</v>
      </c>
      <c r="P347">
        <v>3.9424726576200629E-2</v>
      </c>
      <c r="Q347">
        <v>20</v>
      </c>
      <c r="R347">
        <v>1</v>
      </c>
      <c r="S347">
        <v>14</v>
      </c>
      <c r="T347">
        <v>1</v>
      </c>
      <c r="U347">
        <v>1</v>
      </c>
      <c r="V347">
        <v>0</v>
      </c>
      <c r="W347">
        <v>0</v>
      </c>
      <c r="X347">
        <v>0</v>
      </c>
      <c r="Y347">
        <v>1</v>
      </c>
      <c r="Z347">
        <v>0</v>
      </c>
      <c r="AA347">
        <v>0</v>
      </c>
      <c r="AB347">
        <v>0</v>
      </c>
      <c r="AC347">
        <v>0</v>
      </c>
      <c r="AD347">
        <v>58</v>
      </c>
      <c r="AE347">
        <v>35</v>
      </c>
      <c r="AF347">
        <v>1.254443</v>
      </c>
      <c r="AG347">
        <v>1.2598879999999999</v>
      </c>
      <c r="AH347">
        <v>8</v>
      </c>
      <c r="AI347">
        <v>7</v>
      </c>
      <c r="AJ347">
        <v>57</v>
      </c>
      <c r="AK347">
        <v>107</v>
      </c>
      <c r="AL347">
        <v>26</v>
      </c>
      <c r="AM347">
        <v>46</v>
      </c>
      <c r="AN347">
        <v>48</v>
      </c>
      <c r="AO347">
        <v>2.3556140000000001</v>
      </c>
      <c r="AP347">
        <v>0</v>
      </c>
      <c r="AQ347">
        <v>0</v>
      </c>
      <c r="AR347" s="6">
        <v>0</v>
      </c>
      <c r="AS347" s="6">
        <v>0</v>
      </c>
      <c r="AT347">
        <v>59</v>
      </c>
      <c r="AU347">
        <v>25</v>
      </c>
      <c r="AV347">
        <v>34.420999999999992</v>
      </c>
      <c r="AW347">
        <v>36.067999999999984</v>
      </c>
      <c r="AX347">
        <v>67.447999999999979</v>
      </c>
      <c r="AY347">
        <v>36.067999999999984</v>
      </c>
      <c r="AZ347">
        <v>18.610927515844015</v>
      </c>
      <c r="BA347">
        <v>0</v>
      </c>
    </row>
    <row r="348" spans="1:53" x14ac:dyDescent="0.25">
      <c r="A348">
        <v>347</v>
      </c>
      <c r="B348">
        <v>0.40600000000000003</v>
      </c>
      <c r="C348">
        <v>1.468</v>
      </c>
      <c r="D348">
        <v>3.46</v>
      </c>
      <c r="E348">
        <v>7.6859999999999999</v>
      </c>
      <c r="F348">
        <v>9.7370000000000001</v>
      </c>
      <c r="G348">
        <v>0.32600000000000001</v>
      </c>
      <c r="H348">
        <v>1.5069999999999999</v>
      </c>
      <c r="I348">
        <v>3.3420000000000001</v>
      </c>
      <c r="J348">
        <v>6.109</v>
      </c>
      <c r="K348">
        <v>11.374000000000001</v>
      </c>
      <c r="L348">
        <v>1</v>
      </c>
      <c r="M348">
        <v>-0.21627800875508096</v>
      </c>
      <c r="N348">
        <v>-0.27367796287094315</v>
      </c>
      <c r="O348">
        <v>5.669618387039603E-2</v>
      </c>
      <c r="P348">
        <v>8.3386743915753722E-2</v>
      </c>
      <c r="Q348">
        <v>19</v>
      </c>
      <c r="R348">
        <v>0</v>
      </c>
      <c r="S348">
        <v>13</v>
      </c>
      <c r="T348">
        <v>1</v>
      </c>
      <c r="U348">
        <v>1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1</v>
      </c>
      <c r="AB348">
        <v>0</v>
      </c>
      <c r="AC348">
        <v>4</v>
      </c>
      <c r="AD348">
        <v>56</v>
      </c>
      <c r="AE348">
        <v>45</v>
      </c>
      <c r="AF348">
        <v>1.370306</v>
      </c>
      <c r="AG348">
        <v>1.333151</v>
      </c>
      <c r="AH348">
        <v>9</v>
      </c>
      <c r="AI348">
        <v>7</v>
      </c>
      <c r="AJ348">
        <v>42</v>
      </c>
      <c r="AK348">
        <v>94</v>
      </c>
      <c r="AL348">
        <v>26</v>
      </c>
      <c r="AM348">
        <v>41</v>
      </c>
      <c r="AN348">
        <v>58</v>
      </c>
      <c r="AO348">
        <v>0.31469269999999999</v>
      </c>
      <c r="AP348">
        <v>0</v>
      </c>
      <c r="AQ348">
        <v>0</v>
      </c>
      <c r="AR348" s="6">
        <v>1</v>
      </c>
      <c r="AS348" s="6">
        <v>0</v>
      </c>
      <c r="AT348">
        <v>45</v>
      </c>
      <c r="AU348">
        <v>24</v>
      </c>
      <c r="AV348">
        <v>41.067999999999984</v>
      </c>
      <c r="AW348">
        <v>27.930000000000007</v>
      </c>
      <c r="AX348">
        <v>56.613</v>
      </c>
      <c r="AY348">
        <v>41.067999999999984</v>
      </c>
      <c r="AZ348">
        <v>14.358322545942947</v>
      </c>
      <c r="BA348">
        <v>0</v>
      </c>
    </row>
    <row r="349" spans="1:53" x14ac:dyDescent="0.25">
      <c r="A349">
        <v>348</v>
      </c>
      <c r="B349">
        <v>0.72299999999999998</v>
      </c>
      <c r="C349">
        <v>1.6830000000000001</v>
      </c>
      <c r="D349">
        <v>4.5739999999999998</v>
      </c>
      <c r="E349">
        <v>9.5139999999999993</v>
      </c>
      <c r="F349">
        <v>13.86</v>
      </c>
      <c r="G349">
        <v>0.63400000000000001</v>
      </c>
      <c r="H349">
        <v>2.2280000000000002</v>
      </c>
      <c r="I349">
        <v>4.5540000000000003</v>
      </c>
      <c r="J349">
        <v>5.7919999999999998</v>
      </c>
      <c r="K349">
        <v>12.852</v>
      </c>
      <c r="L349">
        <v>0</v>
      </c>
      <c r="M349">
        <v>-0.10933659453832795</v>
      </c>
      <c r="N349">
        <v>-0.12448214616124538</v>
      </c>
      <c r="O349">
        <v>9.0808413159588278E-2</v>
      </c>
      <c r="P349">
        <v>0.10897419765470205</v>
      </c>
      <c r="Q349">
        <v>20</v>
      </c>
      <c r="R349">
        <v>0</v>
      </c>
      <c r="S349">
        <v>14</v>
      </c>
      <c r="T349">
        <v>1</v>
      </c>
      <c r="U349">
        <v>1</v>
      </c>
      <c r="V349">
        <v>0</v>
      </c>
      <c r="W349">
        <v>0</v>
      </c>
      <c r="X349">
        <v>1</v>
      </c>
      <c r="Y349">
        <v>0</v>
      </c>
      <c r="Z349">
        <v>0</v>
      </c>
      <c r="AA349">
        <v>0</v>
      </c>
      <c r="AB349">
        <v>0</v>
      </c>
      <c r="AC349">
        <v>8</v>
      </c>
      <c r="AD349">
        <v>57</v>
      </c>
      <c r="AE349">
        <v>50</v>
      </c>
      <c r="AF349">
        <v>1.28061</v>
      </c>
      <c r="AG349">
        <v>1.313304</v>
      </c>
      <c r="AH349">
        <v>9</v>
      </c>
      <c r="AI349">
        <v>7</v>
      </c>
      <c r="AJ349">
        <v>35</v>
      </c>
      <c r="AK349">
        <v>102</v>
      </c>
      <c r="AL349">
        <v>26</v>
      </c>
      <c r="AM349">
        <v>51</v>
      </c>
      <c r="AN349">
        <v>58</v>
      </c>
      <c r="AO349">
        <v>1.7602789999999999</v>
      </c>
      <c r="AP349">
        <v>0</v>
      </c>
      <c r="AQ349">
        <v>0</v>
      </c>
      <c r="AR349" s="6">
        <v>0</v>
      </c>
      <c r="AS349" s="6">
        <v>0</v>
      </c>
      <c r="AT349">
        <v>23</v>
      </c>
      <c r="AU349">
        <v>35</v>
      </c>
      <c r="AV349">
        <v>49.601999999999975</v>
      </c>
      <c r="AW349">
        <v>44.451000000000022</v>
      </c>
      <c r="AX349">
        <v>36.067999999999984</v>
      </c>
      <c r="AY349">
        <v>44.451000000000022</v>
      </c>
      <c r="AZ349">
        <v>6.8310156150702657</v>
      </c>
      <c r="BA349">
        <v>0</v>
      </c>
    </row>
    <row r="350" spans="1:53" x14ac:dyDescent="0.25">
      <c r="A350">
        <v>349</v>
      </c>
      <c r="B350">
        <v>0.63500000000000001</v>
      </c>
      <c r="C350">
        <v>1.9159999999999999</v>
      </c>
      <c r="D350">
        <v>4.3380000000000001</v>
      </c>
      <c r="E350">
        <v>9.7189999999999994</v>
      </c>
      <c r="F350">
        <v>12.724</v>
      </c>
      <c r="G350">
        <v>0.80300000000000005</v>
      </c>
      <c r="H350">
        <v>1.7370000000000001</v>
      </c>
      <c r="I350">
        <v>4.2779999999999996</v>
      </c>
      <c r="J350">
        <v>8.7650000000000006</v>
      </c>
      <c r="K350">
        <v>12.446</v>
      </c>
      <c r="L350">
        <v>1</v>
      </c>
      <c r="M350">
        <v>-0.11621068331380514</v>
      </c>
      <c r="N350">
        <v>-0.14166989788297277</v>
      </c>
      <c r="O350">
        <v>5.5065924561945256E-2</v>
      </c>
      <c r="P350">
        <v>6.4731552525250632E-2</v>
      </c>
      <c r="Q350">
        <v>22</v>
      </c>
      <c r="R350">
        <v>0</v>
      </c>
      <c r="S350">
        <v>15</v>
      </c>
      <c r="T350">
        <v>1</v>
      </c>
      <c r="U350">
        <v>0</v>
      </c>
      <c r="V350">
        <v>0</v>
      </c>
      <c r="W350">
        <v>1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3</v>
      </c>
      <c r="AD350">
        <v>63</v>
      </c>
      <c r="AE350">
        <v>57</v>
      </c>
      <c r="AF350">
        <v>1.23872</v>
      </c>
      <c r="AG350">
        <v>1.297437</v>
      </c>
      <c r="AH350">
        <v>8</v>
      </c>
      <c r="AI350">
        <v>8</v>
      </c>
      <c r="AJ350">
        <v>43</v>
      </c>
      <c r="AK350">
        <v>117</v>
      </c>
      <c r="AL350">
        <v>26</v>
      </c>
      <c r="AM350">
        <v>60</v>
      </c>
      <c r="AN350">
        <v>78</v>
      </c>
      <c r="AO350">
        <v>4.1665770000000002</v>
      </c>
      <c r="AP350">
        <v>0</v>
      </c>
      <c r="AQ350">
        <v>0</v>
      </c>
      <c r="AR350" s="6">
        <v>1</v>
      </c>
      <c r="AS350" s="6">
        <v>0</v>
      </c>
      <c r="AT350">
        <v>49</v>
      </c>
      <c r="AU350">
        <v>19</v>
      </c>
      <c r="AV350">
        <v>51.338999999999999</v>
      </c>
      <c r="AW350">
        <v>42.754999999999995</v>
      </c>
      <c r="AX350">
        <v>37.725000000000023</v>
      </c>
      <c r="AY350">
        <v>42.754999999999995</v>
      </c>
      <c r="AZ350">
        <v>6.883881560088958</v>
      </c>
      <c r="BA350">
        <v>0</v>
      </c>
    </row>
    <row r="351" spans="1:53" x14ac:dyDescent="0.25">
      <c r="A351">
        <v>350</v>
      </c>
      <c r="B351">
        <v>1.3879999999999999</v>
      </c>
      <c r="C351">
        <v>2.7959999999999998</v>
      </c>
      <c r="D351">
        <v>5.5629999999999997</v>
      </c>
      <c r="E351">
        <v>10.173999999999999</v>
      </c>
      <c r="F351">
        <v>14.804</v>
      </c>
      <c r="G351">
        <v>3.4910000000000001</v>
      </c>
      <c r="H351">
        <v>6.2370000000000001</v>
      </c>
      <c r="I351">
        <v>6.1189999999999998</v>
      </c>
      <c r="J351">
        <v>8.5180000000000007</v>
      </c>
      <c r="K351">
        <v>12.397</v>
      </c>
      <c r="L351">
        <v>1</v>
      </c>
      <c r="M351">
        <v>-3.171313904441718E-2</v>
      </c>
      <c r="N351">
        <v>-3.7122727519172262E-2</v>
      </c>
      <c r="O351">
        <v>2.7251187320500109E-2</v>
      </c>
      <c r="P351">
        <v>0.20645028990502443</v>
      </c>
      <c r="Q351">
        <v>19</v>
      </c>
      <c r="R351">
        <v>0</v>
      </c>
      <c r="S351">
        <v>14</v>
      </c>
      <c r="T351">
        <v>1</v>
      </c>
      <c r="U351">
        <v>1</v>
      </c>
      <c r="V351">
        <v>0</v>
      </c>
      <c r="W351">
        <v>0</v>
      </c>
      <c r="X351">
        <v>0</v>
      </c>
      <c r="Y351">
        <v>1</v>
      </c>
      <c r="Z351">
        <v>0</v>
      </c>
      <c r="AA351">
        <v>0</v>
      </c>
      <c r="AB351">
        <v>0</v>
      </c>
      <c r="AC351">
        <v>7</v>
      </c>
      <c r="AD351">
        <v>64</v>
      </c>
      <c r="AE351">
        <v>57</v>
      </c>
      <c r="AF351">
        <v>1.3334090000000001</v>
      </c>
      <c r="AG351">
        <v>1.3285800000000001</v>
      </c>
      <c r="AH351">
        <v>5</v>
      </c>
      <c r="AI351">
        <v>5</v>
      </c>
      <c r="AJ351">
        <v>29</v>
      </c>
      <c r="AK351">
        <v>85</v>
      </c>
      <c r="AL351">
        <v>26</v>
      </c>
      <c r="AM351">
        <v>47</v>
      </c>
      <c r="AN351">
        <v>41</v>
      </c>
      <c r="AO351">
        <v>-0.62046650000000003</v>
      </c>
      <c r="AP351">
        <v>0</v>
      </c>
      <c r="AQ351">
        <v>0</v>
      </c>
      <c r="AR351" s="6">
        <v>0</v>
      </c>
      <c r="AS351" s="6">
        <v>0</v>
      </c>
      <c r="AT351">
        <v>39</v>
      </c>
      <c r="AU351">
        <v>27</v>
      </c>
      <c r="AV351">
        <v>56.613</v>
      </c>
      <c r="AW351">
        <v>56.613</v>
      </c>
      <c r="AX351">
        <v>58.391999999999996</v>
      </c>
      <c r="AY351">
        <v>56.613</v>
      </c>
      <c r="AZ351">
        <v>1.0271061288883423</v>
      </c>
      <c r="BA351">
        <v>0</v>
      </c>
    </row>
    <row r="352" spans="1:53" x14ac:dyDescent="0.25">
      <c r="A352">
        <v>351</v>
      </c>
      <c r="B352">
        <v>0.60499999999999998</v>
      </c>
      <c r="C352">
        <v>1.901</v>
      </c>
      <c r="D352">
        <v>4.22</v>
      </c>
      <c r="E352">
        <v>8.8420000000000005</v>
      </c>
      <c r="F352">
        <v>11.05</v>
      </c>
      <c r="G352">
        <v>0.83</v>
      </c>
      <c r="H352">
        <v>1.881</v>
      </c>
      <c r="I352">
        <v>2.794</v>
      </c>
      <c r="J352">
        <v>4.7460000000000004</v>
      </c>
      <c r="K352">
        <v>8.5030000000000001</v>
      </c>
      <c r="L352">
        <v>1</v>
      </c>
      <c r="M352">
        <v>-0.14278389022826077</v>
      </c>
      <c r="N352">
        <v>-0.28922196429230596</v>
      </c>
      <c r="O352">
        <v>3.0868997871788789E-2</v>
      </c>
      <c r="P352">
        <v>8.9172983959681928E-2</v>
      </c>
      <c r="Q352">
        <v>21</v>
      </c>
      <c r="R352">
        <v>0</v>
      </c>
      <c r="S352">
        <v>16</v>
      </c>
      <c r="T352">
        <v>1</v>
      </c>
      <c r="U352">
        <v>0</v>
      </c>
      <c r="V352">
        <v>0</v>
      </c>
      <c r="W352">
        <v>1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49</v>
      </c>
      <c r="AE352">
        <v>48</v>
      </c>
      <c r="AF352">
        <v>1.3398479999999999</v>
      </c>
      <c r="AG352">
        <v>1.338527</v>
      </c>
      <c r="AH352">
        <v>8</v>
      </c>
      <c r="AI352">
        <v>5</v>
      </c>
      <c r="AJ352">
        <v>46</v>
      </c>
      <c r="AK352">
        <v>83</v>
      </c>
      <c r="AL352">
        <v>26</v>
      </c>
      <c r="AM352">
        <v>42</v>
      </c>
      <c r="AN352">
        <v>72</v>
      </c>
      <c r="AO352">
        <v>9.9114900000000006E-2</v>
      </c>
      <c r="AP352">
        <v>0</v>
      </c>
      <c r="AQ352">
        <v>0</v>
      </c>
      <c r="AR352" s="6">
        <v>1</v>
      </c>
      <c r="AS352" s="6">
        <v>0</v>
      </c>
      <c r="AT352">
        <v>41</v>
      </c>
      <c r="AU352">
        <v>18</v>
      </c>
      <c r="AV352">
        <v>32.783999999999992</v>
      </c>
      <c r="AW352">
        <v>56.613</v>
      </c>
      <c r="AX352">
        <v>61.982000000000028</v>
      </c>
      <c r="AY352">
        <v>56.613</v>
      </c>
      <c r="AZ352">
        <v>15.541185100671496</v>
      </c>
      <c r="BA352">
        <v>0</v>
      </c>
    </row>
    <row r="353" spans="1:53" x14ac:dyDescent="0.25">
      <c r="A353">
        <v>352</v>
      </c>
      <c r="B353">
        <v>0.16</v>
      </c>
      <c r="C353">
        <v>0.85299999999999998</v>
      </c>
      <c r="D353">
        <v>2.8690000000000002</v>
      </c>
      <c r="E353">
        <v>6.5410000000000004</v>
      </c>
      <c r="F353">
        <v>8.6679999999999993</v>
      </c>
      <c r="G353">
        <v>0.12</v>
      </c>
      <c r="H353">
        <v>1.0629999999999999</v>
      </c>
      <c r="I353">
        <v>2.0470000000000002</v>
      </c>
      <c r="J353">
        <v>3.552</v>
      </c>
      <c r="K353">
        <v>6.6520000000000001</v>
      </c>
      <c r="L353">
        <v>0</v>
      </c>
      <c r="M353">
        <v>-0.29197889952665235</v>
      </c>
      <c r="N353">
        <v>-0.45881069895875182</v>
      </c>
      <c r="O353">
        <v>0.14034308775580495</v>
      </c>
      <c r="P353">
        <v>7.272655779505674E-2</v>
      </c>
      <c r="Q353">
        <v>49</v>
      </c>
      <c r="R353">
        <v>0</v>
      </c>
      <c r="S353">
        <v>18</v>
      </c>
      <c r="T353">
        <v>0</v>
      </c>
      <c r="U353">
        <v>0</v>
      </c>
      <c r="V353">
        <v>0</v>
      </c>
      <c r="W353">
        <v>0</v>
      </c>
      <c r="X353">
        <v>1</v>
      </c>
      <c r="Y353">
        <v>0</v>
      </c>
      <c r="Z353">
        <v>0</v>
      </c>
      <c r="AA353">
        <v>0</v>
      </c>
      <c r="AB353">
        <v>0</v>
      </c>
      <c r="AC353">
        <v>2</v>
      </c>
      <c r="AD353">
        <v>47</v>
      </c>
      <c r="AE353">
        <v>38</v>
      </c>
      <c r="AF353">
        <v>1.370306</v>
      </c>
      <c r="AG353">
        <v>1.351091</v>
      </c>
      <c r="AH353">
        <v>5</v>
      </c>
      <c r="AI353">
        <v>3</v>
      </c>
      <c r="AJ353">
        <v>44</v>
      </c>
      <c r="AK353">
        <v>83</v>
      </c>
      <c r="AL353">
        <v>26</v>
      </c>
      <c r="AM353">
        <v>33</v>
      </c>
      <c r="AN353">
        <v>49</v>
      </c>
      <c r="AO353">
        <v>-2.5977070000000002</v>
      </c>
      <c r="AP353">
        <v>0</v>
      </c>
      <c r="AQ353">
        <v>0</v>
      </c>
      <c r="AR353" s="6">
        <v>1</v>
      </c>
      <c r="AS353" s="6">
        <v>1</v>
      </c>
      <c r="AT353">
        <v>34</v>
      </c>
      <c r="AU353">
        <v>20</v>
      </c>
      <c r="AV353">
        <v>46.158000000000015</v>
      </c>
      <c r="AW353">
        <v>63.793000000000006</v>
      </c>
      <c r="AX353">
        <v>61.982000000000028</v>
      </c>
      <c r="AY353">
        <v>61.982000000000028</v>
      </c>
      <c r="AZ353">
        <v>9.7011332843127267</v>
      </c>
      <c r="BA353">
        <v>0</v>
      </c>
    </row>
    <row r="354" spans="1:53" x14ac:dyDescent="0.25">
      <c r="A354">
        <v>353</v>
      </c>
      <c r="B354">
        <v>0.67500000000000004</v>
      </c>
      <c r="C354">
        <v>2.1040000000000001</v>
      </c>
      <c r="D354">
        <v>4.8319999999999999</v>
      </c>
      <c r="E354">
        <v>8.5719999999999992</v>
      </c>
      <c r="F354">
        <v>11.112</v>
      </c>
      <c r="G354">
        <v>0.50600000000000001</v>
      </c>
      <c r="H354">
        <v>2.0139999999999998</v>
      </c>
      <c r="I354">
        <v>5.0709999999999997</v>
      </c>
      <c r="J354">
        <v>9.8620000000000001</v>
      </c>
      <c r="K354">
        <v>12.153</v>
      </c>
      <c r="L354">
        <v>1</v>
      </c>
      <c r="M354">
        <v>-0.13819905500197793</v>
      </c>
      <c r="N354">
        <v>-8.8312004502468233E-2</v>
      </c>
      <c r="O354">
        <v>2.663388724429808E-2</v>
      </c>
      <c r="P354">
        <v>4.555943232295729E-2</v>
      </c>
      <c r="Q354">
        <v>20</v>
      </c>
      <c r="R354">
        <v>0</v>
      </c>
      <c r="S354">
        <v>14</v>
      </c>
      <c r="T354">
        <v>1</v>
      </c>
      <c r="U354">
        <v>2</v>
      </c>
      <c r="V354">
        <v>0</v>
      </c>
      <c r="W354">
        <v>0</v>
      </c>
      <c r="X354">
        <v>1</v>
      </c>
      <c r="Y354">
        <v>0</v>
      </c>
      <c r="Z354">
        <v>0</v>
      </c>
      <c r="AA354">
        <v>0</v>
      </c>
      <c r="AB354">
        <v>0</v>
      </c>
      <c r="AC354">
        <v>2</v>
      </c>
      <c r="AD354">
        <v>56</v>
      </c>
      <c r="AE354">
        <v>51</v>
      </c>
      <c r="AF354">
        <v>1.2206809999999999</v>
      </c>
      <c r="AG354">
        <v>1.3421110000000001</v>
      </c>
      <c r="AH354">
        <v>9</v>
      </c>
      <c r="AI354">
        <v>7</v>
      </c>
      <c r="AJ354">
        <v>41</v>
      </c>
      <c r="AK354">
        <v>101</v>
      </c>
      <c r="AL354">
        <v>26</v>
      </c>
      <c r="AM354">
        <v>47</v>
      </c>
      <c r="AN354">
        <v>40</v>
      </c>
      <c r="AO354">
        <v>1.1180019999999999</v>
      </c>
      <c r="AP354">
        <v>0</v>
      </c>
      <c r="AQ354">
        <v>0</v>
      </c>
      <c r="AR354" s="6">
        <v>0</v>
      </c>
      <c r="AS354" s="6">
        <v>0</v>
      </c>
      <c r="AT354">
        <v>48</v>
      </c>
      <c r="AU354">
        <v>34</v>
      </c>
      <c r="AV354">
        <v>34.420999999999992</v>
      </c>
      <c r="AW354">
        <v>26.331999999999994</v>
      </c>
      <c r="AX354">
        <v>42.754999999999995</v>
      </c>
      <c r="AY354">
        <v>34.420999999999992</v>
      </c>
      <c r="AZ354">
        <v>8.2118045722809079</v>
      </c>
      <c r="BA354">
        <v>0</v>
      </c>
    </row>
    <row r="355" spans="1:53" x14ac:dyDescent="0.25">
      <c r="A355">
        <v>354</v>
      </c>
      <c r="B355">
        <v>0.99199999999999999</v>
      </c>
      <c r="C355">
        <v>2.3740000000000001</v>
      </c>
      <c r="D355">
        <v>5.3280000000000003</v>
      </c>
      <c r="E355">
        <v>10.696999999999999</v>
      </c>
      <c r="F355">
        <v>13.48</v>
      </c>
      <c r="G355">
        <v>0.89100000000000001</v>
      </c>
      <c r="H355">
        <v>2.0529999999999999</v>
      </c>
      <c r="I355">
        <v>4.2770000000000001</v>
      </c>
      <c r="J355">
        <v>7.3719999999999999</v>
      </c>
      <c r="K355">
        <v>12.180999999999999</v>
      </c>
      <c r="L355">
        <v>1</v>
      </c>
      <c r="M355">
        <v>-5.0753142232424317E-2</v>
      </c>
      <c r="N355">
        <v>-0.15587215273795157</v>
      </c>
      <c r="O355">
        <v>2.6258109364994467E-2</v>
      </c>
      <c r="P355">
        <v>5.0079734717039789E-2</v>
      </c>
      <c r="Q355">
        <v>21</v>
      </c>
      <c r="R355">
        <v>1</v>
      </c>
      <c r="S355">
        <v>15</v>
      </c>
      <c r="T355">
        <v>1</v>
      </c>
      <c r="U355">
        <v>-1</v>
      </c>
      <c r="V355">
        <v>0</v>
      </c>
      <c r="W355">
        <v>1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3</v>
      </c>
      <c r="AD355">
        <v>63</v>
      </c>
      <c r="AE355">
        <v>60</v>
      </c>
      <c r="AF355">
        <v>1.254443</v>
      </c>
      <c r="AG355">
        <v>1.297437</v>
      </c>
      <c r="AH355">
        <v>8</v>
      </c>
      <c r="AI355">
        <v>8</v>
      </c>
      <c r="AJ355">
        <v>47</v>
      </c>
      <c r="AK355">
        <v>112</v>
      </c>
      <c r="AL355">
        <v>26</v>
      </c>
      <c r="AM355">
        <v>60</v>
      </c>
      <c r="AN355">
        <v>70</v>
      </c>
      <c r="AO355">
        <v>3.8883999999999999</v>
      </c>
      <c r="AP355">
        <v>0</v>
      </c>
      <c r="AQ355">
        <v>0</v>
      </c>
      <c r="AR355" s="6">
        <v>1</v>
      </c>
      <c r="AS355" s="6">
        <v>0</v>
      </c>
      <c r="AT355">
        <v>40</v>
      </c>
      <c r="AU355">
        <v>26</v>
      </c>
      <c r="AV355">
        <v>27.930000000000007</v>
      </c>
      <c r="AW355">
        <v>32.783999999999992</v>
      </c>
      <c r="AX355">
        <v>31.156999999999982</v>
      </c>
      <c r="AY355">
        <v>31.156999999999982</v>
      </c>
      <c r="AZ355">
        <v>2.4705591135071607</v>
      </c>
      <c r="BA355">
        <v>0</v>
      </c>
    </row>
    <row r="356" spans="1:53" x14ac:dyDescent="0.25">
      <c r="A356">
        <v>355</v>
      </c>
      <c r="B356">
        <v>0.92300000000000004</v>
      </c>
      <c r="C356">
        <v>3.028</v>
      </c>
      <c r="D356">
        <v>6.1589999999999998</v>
      </c>
      <c r="E356">
        <v>12.071</v>
      </c>
      <c r="F356">
        <v>14.815</v>
      </c>
      <c r="G356">
        <v>1.0149999999999999</v>
      </c>
      <c r="H356">
        <v>3.1240000000000001</v>
      </c>
      <c r="I356">
        <v>5.6710000000000003</v>
      </c>
      <c r="J356">
        <v>12.553000000000001</v>
      </c>
      <c r="K356">
        <v>15.698</v>
      </c>
      <c r="L356">
        <v>0</v>
      </c>
      <c r="M356">
        <v>3.2983099917345011E-3</v>
      </c>
      <c r="N356">
        <v>1.8578026631396759E-2</v>
      </c>
      <c r="O356">
        <v>6.8663367246004931E-3</v>
      </c>
      <c r="P356">
        <v>2.1752684434967241E-2</v>
      </c>
      <c r="Q356">
        <v>19</v>
      </c>
      <c r="R356">
        <v>0</v>
      </c>
      <c r="S356">
        <v>16</v>
      </c>
      <c r="T356">
        <v>1</v>
      </c>
      <c r="U356">
        <v>1</v>
      </c>
      <c r="V356">
        <v>0</v>
      </c>
      <c r="W356">
        <v>1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1</v>
      </c>
      <c r="AD356">
        <v>61</v>
      </c>
      <c r="AE356">
        <v>59</v>
      </c>
      <c r="AF356">
        <v>1.28061</v>
      </c>
      <c r="AG356">
        <v>1.283487</v>
      </c>
      <c r="AH356">
        <v>7</v>
      </c>
      <c r="AI356">
        <v>6</v>
      </c>
      <c r="AJ356">
        <v>48</v>
      </c>
      <c r="AK356">
        <v>103</v>
      </c>
      <c r="AL356">
        <v>26</v>
      </c>
      <c r="AM356">
        <v>46</v>
      </c>
      <c r="AN356">
        <v>61</v>
      </c>
      <c r="AO356">
        <v>2.3172739999999998</v>
      </c>
      <c r="AP356">
        <v>0</v>
      </c>
      <c r="AQ356">
        <v>0</v>
      </c>
      <c r="AR356" s="6">
        <v>1</v>
      </c>
      <c r="AS356" s="6">
        <v>0</v>
      </c>
      <c r="AT356">
        <v>44</v>
      </c>
      <c r="AU356">
        <v>20</v>
      </c>
      <c r="AV356">
        <v>26.331999999999994</v>
      </c>
      <c r="AW356">
        <v>18.478999999999985</v>
      </c>
      <c r="AX356">
        <v>26.331999999999994</v>
      </c>
      <c r="AY356">
        <v>26.331999999999994</v>
      </c>
      <c r="AZ356">
        <v>4.5339316639461238</v>
      </c>
      <c r="BA356">
        <v>0</v>
      </c>
    </row>
    <row r="357" spans="1:53" x14ac:dyDescent="0.25">
      <c r="A357">
        <v>356</v>
      </c>
      <c r="B357">
        <v>0.25700000000000001</v>
      </c>
      <c r="C357">
        <v>1.641</v>
      </c>
      <c r="D357">
        <v>4.9720000000000004</v>
      </c>
      <c r="E357">
        <v>13.135999999999999</v>
      </c>
      <c r="F357">
        <v>18.731000000000002</v>
      </c>
      <c r="G357">
        <v>0.85</v>
      </c>
      <c r="H357">
        <v>2.2370000000000001</v>
      </c>
      <c r="I357">
        <v>5.4269999999999996</v>
      </c>
      <c r="J357">
        <v>11.308999999999999</v>
      </c>
      <c r="K357">
        <v>17.34</v>
      </c>
      <c r="L357">
        <v>0</v>
      </c>
      <c r="M357">
        <v>-2.1169118343147851E-2</v>
      </c>
      <c r="N357">
        <v>-3.4674235391223968E-2</v>
      </c>
      <c r="O357">
        <v>0.15849112390074227</v>
      </c>
      <c r="P357">
        <v>7.8088605724991406E-2</v>
      </c>
      <c r="Q357">
        <v>21</v>
      </c>
      <c r="R357">
        <v>0</v>
      </c>
      <c r="S357">
        <v>16</v>
      </c>
      <c r="T357">
        <v>1</v>
      </c>
      <c r="U357">
        <v>1</v>
      </c>
      <c r="V357">
        <v>0</v>
      </c>
      <c r="W357">
        <v>0</v>
      </c>
      <c r="X357">
        <v>0</v>
      </c>
      <c r="Y357">
        <v>0</v>
      </c>
      <c r="Z357">
        <v>1</v>
      </c>
      <c r="AA357">
        <v>0</v>
      </c>
      <c r="AB357">
        <v>0</v>
      </c>
      <c r="AC357">
        <v>8</v>
      </c>
      <c r="AD357">
        <v>60</v>
      </c>
      <c r="AE357">
        <v>53</v>
      </c>
      <c r="AF357">
        <v>1.326444</v>
      </c>
      <c r="AG357">
        <v>1.3453710000000001</v>
      </c>
      <c r="AH357">
        <v>8</v>
      </c>
      <c r="AI357">
        <v>7</v>
      </c>
      <c r="AJ357">
        <v>40</v>
      </c>
      <c r="AK357">
        <v>82</v>
      </c>
      <c r="AL357">
        <v>26</v>
      </c>
      <c r="AM357">
        <v>43</v>
      </c>
      <c r="AN357">
        <v>36</v>
      </c>
      <c r="AO357">
        <v>-0.31693710000000003</v>
      </c>
      <c r="AP357">
        <v>0</v>
      </c>
      <c r="AQ357">
        <v>0</v>
      </c>
      <c r="AR357" s="6">
        <v>0</v>
      </c>
      <c r="AS357" s="6">
        <v>0</v>
      </c>
      <c r="AT357">
        <v>38</v>
      </c>
      <c r="AU357">
        <v>30</v>
      </c>
      <c r="AV357">
        <v>53.086999999999989</v>
      </c>
      <c r="AW357">
        <v>36.067999999999984</v>
      </c>
      <c r="AX357">
        <v>46.158000000000015</v>
      </c>
      <c r="AY357">
        <v>46.158000000000015</v>
      </c>
      <c r="AZ357">
        <v>8.5582854786068943</v>
      </c>
      <c r="BA357">
        <v>0</v>
      </c>
    </row>
    <row r="358" spans="1:53" x14ac:dyDescent="0.25">
      <c r="A358">
        <v>357</v>
      </c>
      <c r="B358">
        <v>0.41</v>
      </c>
      <c r="C358">
        <v>1.974</v>
      </c>
      <c r="D358">
        <v>4.3460000000000001</v>
      </c>
      <c r="E358">
        <v>10.391</v>
      </c>
      <c r="F358">
        <v>10.84</v>
      </c>
      <c r="G358">
        <v>0.26900000000000002</v>
      </c>
      <c r="H358">
        <v>2.06</v>
      </c>
      <c r="I358">
        <v>4.8739999999999997</v>
      </c>
      <c r="J358">
        <v>10.039</v>
      </c>
      <c r="K358">
        <v>13.808999999999999</v>
      </c>
      <c r="L358">
        <v>1</v>
      </c>
      <c r="M358">
        <v>-0.1405617526262255</v>
      </c>
      <c r="N358">
        <v>-8.387825867520507E-2</v>
      </c>
      <c r="O358">
        <v>4.9832504395914134E-2</v>
      </c>
      <c r="P358">
        <v>5.3023060576063458E-2</v>
      </c>
      <c r="Q358">
        <v>21</v>
      </c>
      <c r="R358">
        <v>0</v>
      </c>
      <c r="S358">
        <v>15</v>
      </c>
      <c r="T358">
        <v>1</v>
      </c>
      <c r="U358">
        <v>1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1</v>
      </c>
      <c r="AC358">
        <v>3</v>
      </c>
      <c r="AD358">
        <v>60</v>
      </c>
      <c r="AE358">
        <v>54</v>
      </c>
      <c r="AF358">
        <v>1.301599</v>
      </c>
      <c r="AG358">
        <v>1.3252269999999999</v>
      </c>
      <c r="AH358">
        <v>7</v>
      </c>
      <c r="AI358">
        <v>4</v>
      </c>
      <c r="AJ358">
        <v>39</v>
      </c>
      <c r="AK358">
        <v>97</v>
      </c>
      <c r="AL358">
        <v>26</v>
      </c>
      <c r="AM358">
        <v>48</v>
      </c>
      <c r="AN358">
        <v>48</v>
      </c>
      <c r="AO358">
        <v>0.34115600000000001</v>
      </c>
      <c r="AP358">
        <v>0</v>
      </c>
      <c r="AQ358">
        <v>0</v>
      </c>
      <c r="AR358" s="6">
        <v>1</v>
      </c>
      <c r="AS358" s="6">
        <v>0</v>
      </c>
      <c r="AT358">
        <v>39</v>
      </c>
      <c r="AU358">
        <v>25</v>
      </c>
      <c r="AV358">
        <v>67.447999999999979</v>
      </c>
      <c r="AW358">
        <v>54.845000000000027</v>
      </c>
      <c r="AX358">
        <v>65.615000000000009</v>
      </c>
      <c r="AY358">
        <v>65.615000000000009</v>
      </c>
      <c r="AZ358">
        <v>6.8091653673559511</v>
      </c>
      <c r="BA358">
        <v>0</v>
      </c>
    </row>
    <row r="359" spans="1:53" x14ac:dyDescent="0.25">
      <c r="A359">
        <v>358</v>
      </c>
      <c r="B359">
        <v>0.66800000000000004</v>
      </c>
      <c r="C359">
        <v>1.764</v>
      </c>
      <c r="D359">
        <v>3.734</v>
      </c>
      <c r="E359">
        <v>7.8959999999999999</v>
      </c>
      <c r="F359">
        <v>10.59</v>
      </c>
      <c r="G359">
        <v>0.496</v>
      </c>
      <c r="H359">
        <v>1.4610000000000001</v>
      </c>
      <c r="I359">
        <v>1.764</v>
      </c>
      <c r="J359">
        <v>6.1369999999999996</v>
      </c>
      <c r="K359">
        <v>7.2190000000000003</v>
      </c>
      <c r="L359">
        <v>1</v>
      </c>
      <c r="M359">
        <v>-0.19387552157831434</v>
      </c>
      <c r="N359">
        <v>-0.31504262801385319</v>
      </c>
      <c r="O359">
        <v>3.3941335555260133E-2</v>
      </c>
      <c r="P359">
        <v>0.11285413785620702</v>
      </c>
      <c r="Q359">
        <v>24</v>
      </c>
      <c r="R359">
        <v>1</v>
      </c>
      <c r="S359">
        <v>20</v>
      </c>
      <c r="T359">
        <v>1</v>
      </c>
      <c r="U359">
        <v>1</v>
      </c>
      <c r="V359">
        <v>0</v>
      </c>
      <c r="W359">
        <v>1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14</v>
      </c>
      <c r="AD359">
        <v>53</v>
      </c>
      <c r="AE359">
        <v>50</v>
      </c>
      <c r="AF359">
        <v>1.3458239999999999</v>
      </c>
      <c r="AG359">
        <v>1.3301620000000001</v>
      </c>
      <c r="AH359">
        <v>8</v>
      </c>
      <c r="AI359">
        <v>6</v>
      </c>
      <c r="AJ359">
        <v>40</v>
      </c>
      <c r="AK359">
        <v>108</v>
      </c>
      <c r="AL359">
        <v>26</v>
      </c>
      <c r="AM359">
        <v>43</v>
      </c>
      <c r="AN359">
        <v>65</v>
      </c>
      <c r="AO359">
        <v>0.75823870000000004</v>
      </c>
      <c r="AP359">
        <v>0</v>
      </c>
      <c r="AQ359">
        <v>0</v>
      </c>
      <c r="AR359" s="6">
        <v>1</v>
      </c>
      <c r="AS359" s="6">
        <v>0</v>
      </c>
      <c r="AT359">
        <v>35</v>
      </c>
      <c r="AU359">
        <v>36</v>
      </c>
      <c r="AV359">
        <v>47.875</v>
      </c>
      <c r="AW359">
        <v>41.067999999999984</v>
      </c>
      <c r="AX359">
        <v>41.067999999999984</v>
      </c>
      <c r="AY359">
        <v>41.067999999999984</v>
      </c>
      <c r="AZ359">
        <v>3.9300232823737917</v>
      </c>
      <c r="BA359">
        <v>0</v>
      </c>
    </row>
    <row r="360" spans="1:53" x14ac:dyDescent="0.25">
      <c r="A360">
        <v>359</v>
      </c>
      <c r="B360">
        <v>0.79200000000000004</v>
      </c>
      <c r="C360">
        <v>2.1970000000000001</v>
      </c>
      <c r="D360">
        <v>6.226</v>
      </c>
      <c r="E360">
        <v>13.86</v>
      </c>
      <c r="F360">
        <v>18.286000000000001</v>
      </c>
      <c r="G360">
        <v>0.46500000000000002</v>
      </c>
      <c r="H360">
        <v>2.5150000000000001</v>
      </c>
      <c r="I360">
        <v>4.6740000000000004</v>
      </c>
      <c r="J360">
        <v>11.803000000000001</v>
      </c>
      <c r="K360">
        <v>15.348000000000001</v>
      </c>
      <c r="L360">
        <v>1</v>
      </c>
      <c r="M360">
        <v>3.9319925095507996E-2</v>
      </c>
      <c r="N360">
        <v>-4.1886052125582454E-2</v>
      </c>
      <c r="O360">
        <v>9.9436834758075465E-2</v>
      </c>
      <c r="P360">
        <v>5.6196227480228636E-2</v>
      </c>
      <c r="Q360">
        <v>20</v>
      </c>
      <c r="R360">
        <v>1</v>
      </c>
      <c r="S360">
        <v>14</v>
      </c>
      <c r="T360">
        <v>1</v>
      </c>
      <c r="U360">
        <v>0</v>
      </c>
      <c r="V360">
        <v>0</v>
      </c>
      <c r="W360">
        <v>1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67</v>
      </c>
      <c r="AE360">
        <v>56</v>
      </c>
      <c r="AF360">
        <v>1.28061</v>
      </c>
      <c r="AG360">
        <v>1.2794129999999999</v>
      </c>
      <c r="AH360">
        <v>9</v>
      </c>
      <c r="AI360">
        <v>7</v>
      </c>
      <c r="AJ360">
        <v>54</v>
      </c>
      <c r="AK360">
        <v>95</v>
      </c>
      <c r="AL360">
        <v>26</v>
      </c>
      <c r="AM360">
        <v>41</v>
      </c>
      <c r="AN360">
        <v>61</v>
      </c>
      <c r="AO360">
        <v>2.7850540000000001</v>
      </c>
      <c r="AP360">
        <v>0</v>
      </c>
      <c r="AQ360">
        <v>0</v>
      </c>
      <c r="AR360" s="6">
        <v>0</v>
      </c>
      <c r="AS360" s="6">
        <v>0</v>
      </c>
      <c r="AT360">
        <v>41</v>
      </c>
      <c r="AU360">
        <v>19</v>
      </c>
      <c r="AV360">
        <v>36.067999999999984</v>
      </c>
      <c r="AW360">
        <v>21.591999999999985</v>
      </c>
      <c r="AX360">
        <v>34.420999999999992</v>
      </c>
      <c r="AY360">
        <v>34.420999999999992</v>
      </c>
      <c r="AZ360">
        <v>7.925175350320858</v>
      </c>
      <c r="BA360">
        <v>0</v>
      </c>
    </row>
    <row r="361" spans="1:53" x14ac:dyDescent="0.25">
      <c r="A361">
        <v>360</v>
      </c>
      <c r="B361">
        <v>0.54200000000000004</v>
      </c>
      <c r="C361">
        <v>2.6150000000000002</v>
      </c>
      <c r="D361">
        <v>5.657</v>
      </c>
      <c r="E361">
        <v>12.523</v>
      </c>
      <c r="F361">
        <v>16.515000000000001</v>
      </c>
      <c r="G361">
        <v>0.91100000000000003</v>
      </c>
      <c r="H361">
        <v>2.7639999999999998</v>
      </c>
      <c r="I361">
        <v>6.9950000000000001</v>
      </c>
      <c r="J361">
        <v>15.396000000000001</v>
      </c>
      <c r="K361">
        <v>20.646999999999998</v>
      </c>
      <c r="L361">
        <v>1</v>
      </c>
      <c r="M361">
        <v>-3.5189685546147195E-3</v>
      </c>
      <c r="N361">
        <v>8.7431562409565663E-2</v>
      </c>
      <c r="O361">
        <v>4.5262468195361831E-2</v>
      </c>
      <c r="P361">
        <v>7.6044225104498403E-2</v>
      </c>
      <c r="Q361">
        <v>24</v>
      </c>
      <c r="R361">
        <v>1</v>
      </c>
      <c r="S361">
        <v>16</v>
      </c>
      <c r="T361">
        <v>1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1</v>
      </c>
      <c r="AA361">
        <v>0</v>
      </c>
      <c r="AB361">
        <v>0</v>
      </c>
      <c r="AC361">
        <v>2</v>
      </c>
      <c r="AD361">
        <v>62</v>
      </c>
      <c r="AE361">
        <v>58</v>
      </c>
      <c r="AF361">
        <v>1.411958</v>
      </c>
      <c r="AG361">
        <v>1.3432310000000001</v>
      </c>
      <c r="AH361">
        <v>9</v>
      </c>
      <c r="AI361">
        <v>8</v>
      </c>
      <c r="AJ361">
        <v>42</v>
      </c>
      <c r="AK361">
        <v>79</v>
      </c>
      <c r="AL361">
        <v>26</v>
      </c>
      <c r="AM361">
        <v>49</v>
      </c>
      <c r="AN361">
        <v>53</v>
      </c>
      <c r="AO361">
        <v>0.45047749999999998</v>
      </c>
      <c r="AP361">
        <v>0</v>
      </c>
      <c r="AQ361">
        <v>0</v>
      </c>
      <c r="AR361" s="6">
        <v>0</v>
      </c>
      <c r="AS361" s="6">
        <v>0</v>
      </c>
      <c r="AT361">
        <v>42</v>
      </c>
      <c r="AU361">
        <v>19</v>
      </c>
      <c r="AV361">
        <v>37.725000000000023</v>
      </c>
      <c r="AW361">
        <v>34.420999999999992</v>
      </c>
      <c r="AX361">
        <v>51.338999999999999</v>
      </c>
      <c r="AY361">
        <v>37.725000000000023</v>
      </c>
      <c r="AZ361">
        <v>8.9673122691993772</v>
      </c>
      <c r="BA361">
        <v>0</v>
      </c>
    </row>
    <row r="362" spans="1:53" x14ac:dyDescent="0.25">
      <c r="A362">
        <v>361</v>
      </c>
      <c r="B362">
        <v>0.68500000000000005</v>
      </c>
      <c r="C362">
        <v>2.8079999999999998</v>
      </c>
      <c r="D362">
        <v>5.1100000000000003</v>
      </c>
      <c r="E362">
        <v>10.566000000000001</v>
      </c>
      <c r="F362">
        <v>13.622</v>
      </c>
      <c r="G362">
        <v>0.65500000000000003</v>
      </c>
      <c r="H362">
        <v>1.429</v>
      </c>
      <c r="I362">
        <v>2.6589999999999998</v>
      </c>
      <c r="J362">
        <v>5.1289999999999996</v>
      </c>
      <c r="K362">
        <v>8.5329999999999995</v>
      </c>
      <c r="L362">
        <v>1</v>
      </c>
      <c r="M362">
        <v>-4.8560511402897771E-2</v>
      </c>
      <c r="N362">
        <v>-0.33776096949038437</v>
      </c>
      <c r="O362">
        <v>1.7618648855545805E-2</v>
      </c>
      <c r="P362">
        <v>5.5199479388809536E-2</v>
      </c>
      <c r="Q362">
        <v>23</v>
      </c>
      <c r="R362">
        <v>0</v>
      </c>
      <c r="S362">
        <v>16</v>
      </c>
      <c r="T362">
        <v>0</v>
      </c>
      <c r="U362">
        <v>1</v>
      </c>
      <c r="V362">
        <v>0</v>
      </c>
      <c r="W362">
        <v>1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8</v>
      </c>
      <c r="AD362">
        <v>58</v>
      </c>
      <c r="AE362">
        <v>51</v>
      </c>
      <c r="AF362">
        <v>1.254443</v>
      </c>
      <c r="AG362">
        <v>1.313304</v>
      </c>
      <c r="AH362">
        <v>7</v>
      </c>
      <c r="AI362">
        <v>7</v>
      </c>
      <c r="AJ362">
        <v>46</v>
      </c>
      <c r="AK362">
        <v>103</v>
      </c>
      <c r="AL362">
        <v>26</v>
      </c>
      <c r="AM362">
        <v>52</v>
      </c>
      <c r="AN362">
        <v>46</v>
      </c>
      <c r="AO362">
        <v>1.6204810000000001</v>
      </c>
      <c r="AP362">
        <v>0</v>
      </c>
      <c r="AQ362">
        <v>0</v>
      </c>
      <c r="AR362" s="6">
        <v>0</v>
      </c>
      <c r="AS362" s="6">
        <v>0</v>
      </c>
      <c r="AT362">
        <v>54</v>
      </c>
      <c r="AU362">
        <v>40</v>
      </c>
      <c r="AV362">
        <v>32.783999999999992</v>
      </c>
      <c r="AW362">
        <v>27.930000000000007</v>
      </c>
      <c r="AX362">
        <v>46.158000000000015</v>
      </c>
      <c r="AY362">
        <v>32.783999999999992</v>
      </c>
      <c r="AZ362">
        <v>9.4400315677438513</v>
      </c>
      <c r="BA362">
        <v>0</v>
      </c>
    </row>
    <row r="363" spans="1:53" x14ac:dyDescent="0.25">
      <c r="A363">
        <v>362</v>
      </c>
      <c r="B363">
        <v>0.72399999999999998</v>
      </c>
      <c r="C363">
        <v>2.1829999999999998</v>
      </c>
      <c r="D363">
        <v>5.0209999999999999</v>
      </c>
      <c r="E363">
        <v>10.557</v>
      </c>
      <c r="F363">
        <v>16.155000000000001</v>
      </c>
      <c r="G363">
        <v>0.66400000000000003</v>
      </c>
      <c r="H363">
        <v>1.43</v>
      </c>
      <c r="I363">
        <v>2.4209999999999998</v>
      </c>
      <c r="J363">
        <v>4.6139999999999999</v>
      </c>
      <c r="K363">
        <v>8.5449999999999999</v>
      </c>
      <c r="L363">
        <v>0</v>
      </c>
      <c r="M363">
        <v>-6.6500876751033708E-2</v>
      </c>
      <c r="N363">
        <v>-0.35797083909825578</v>
      </c>
      <c r="O363">
        <v>7.0517972873405249E-2</v>
      </c>
      <c r="P363">
        <v>7.7436252530463587E-2</v>
      </c>
      <c r="Q363">
        <v>41</v>
      </c>
      <c r="R363">
        <v>0</v>
      </c>
      <c r="S363">
        <v>18</v>
      </c>
      <c r="T363">
        <v>0</v>
      </c>
      <c r="U363">
        <v>0</v>
      </c>
      <c r="V363">
        <v>0</v>
      </c>
      <c r="W363">
        <v>1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2</v>
      </c>
      <c r="AD363">
        <v>69</v>
      </c>
      <c r="AE363">
        <v>60</v>
      </c>
      <c r="AF363">
        <v>1.3398479999999999</v>
      </c>
      <c r="AG363">
        <v>1.2908850000000001</v>
      </c>
      <c r="AH363">
        <v>5</v>
      </c>
      <c r="AI363">
        <v>6</v>
      </c>
      <c r="AJ363">
        <v>45</v>
      </c>
      <c r="AK363">
        <v>89</v>
      </c>
      <c r="AL363">
        <v>26</v>
      </c>
      <c r="AM363">
        <v>41</v>
      </c>
      <c r="AN363">
        <v>47</v>
      </c>
      <c r="AO363">
        <v>0.76790080000000005</v>
      </c>
      <c r="AP363">
        <v>0</v>
      </c>
      <c r="AQ363">
        <v>0</v>
      </c>
      <c r="AR363" s="6">
        <v>0</v>
      </c>
      <c r="AS363" s="6">
        <v>0</v>
      </c>
      <c r="AT363">
        <v>37</v>
      </c>
      <c r="AU363">
        <v>25</v>
      </c>
      <c r="AV363">
        <v>54.845000000000027</v>
      </c>
      <c r="AW363">
        <v>58.391999999999996</v>
      </c>
      <c r="AX363">
        <v>46.158000000000015</v>
      </c>
      <c r="AY363">
        <v>54.845000000000027</v>
      </c>
      <c r="AZ363">
        <v>6.2943881619529352</v>
      </c>
      <c r="BA363">
        <v>0</v>
      </c>
    </row>
    <row r="364" spans="1:53" x14ac:dyDescent="0.25">
      <c r="A364">
        <v>363</v>
      </c>
      <c r="B364">
        <v>0.86199999999999999</v>
      </c>
      <c r="C364">
        <v>2.1440000000000001</v>
      </c>
      <c r="D364">
        <v>4.8019999999999996</v>
      </c>
      <c r="E364">
        <v>10.387</v>
      </c>
      <c r="F364">
        <v>12.058</v>
      </c>
      <c r="G364">
        <v>0.8</v>
      </c>
      <c r="H364">
        <v>1.5740000000000001</v>
      </c>
      <c r="I364">
        <v>2.3260000000000001</v>
      </c>
      <c r="J364">
        <v>3.98</v>
      </c>
      <c r="K364">
        <v>7.6719999999999997</v>
      </c>
      <c r="L364">
        <v>1</v>
      </c>
      <c r="M364">
        <v>-9.5772537094491322E-2</v>
      </c>
      <c r="N364">
        <v>-0.35136210244214405</v>
      </c>
      <c r="O364">
        <v>3.4331752702543343E-2</v>
      </c>
      <c r="P364">
        <v>9.6407549482429813E-2</v>
      </c>
      <c r="Q364">
        <v>45</v>
      </c>
      <c r="R364">
        <v>0</v>
      </c>
      <c r="S364">
        <v>16</v>
      </c>
      <c r="T364">
        <v>0</v>
      </c>
      <c r="U364">
        <v>0</v>
      </c>
      <c r="V364">
        <v>0</v>
      </c>
      <c r="W364">
        <v>1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64</v>
      </c>
      <c r="AE364">
        <v>54</v>
      </c>
      <c r="AF364">
        <v>1.326444</v>
      </c>
      <c r="AG364">
        <v>1.3252269999999999</v>
      </c>
      <c r="AH364">
        <v>9</v>
      </c>
      <c r="AI364">
        <v>6</v>
      </c>
      <c r="AJ364">
        <v>56</v>
      </c>
      <c r="AK364">
        <v>88</v>
      </c>
      <c r="AL364">
        <v>26</v>
      </c>
      <c r="AM364">
        <v>41</v>
      </c>
      <c r="AN364">
        <v>54</v>
      </c>
      <c r="AO364">
        <v>1.138987</v>
      </c>
      <c r="AP364">
        <v>0</v>
      </c>
      <c r="AQ364">
        <v>0</v>
      </c>
      <c r="AR364" s="6">
        <v>0</v>
      </c>
      <c r="AS364" s="6">
        <v>0</v>
      </c>
      <c r="AT364">
        <v>42</v>
      </c>
      <c r="AU364">
        <v>19</v>
      </c>
      <c r="AV364">
        <v>34.420999999999992</v>
      </c>
      <c r="AW364">
        <v>34.420999999999992</v>
      </c>
      <c r="AX364">
        <v>53.086999999999989</v>
      </c>
      <c r="AY364">
        <v>34.420999999999992</v>
      </c>
      <c r="AZ364">
        <v>10.776820124693545</v>
      </c>
      <c r="BA364">
        <v>0</v>
      </c>
    </row>
    <row r="365" spans="1:53" x14ac:dyDescent="0.25">
      <c r="A365">
        <v>364</v>
      </c>
      <c r="B365">
        <v>1.32</v>
      </c>
      <c r="C365">
        <v>3.214</v>
      </c>
      <c r="D365">
        <v>7.2119999999999997</v>
      </c>
      <c r="E365">
        <v>14.694000000000001</v>
      </c>
      <c r="F365">
        <v>17.381</v>
      </c>
      <c r="G365">
        <v>0.754</v>
      </c>
      <c r="H365">
        <v>1.5669999999999999</v>
      </c>
      <c r="I365">
        <v>1.607</v>
      </c>
      <c r="J365">
        <v>4.6630000000000003</v>
      </c>
      <c r="K365">
        <v>5.218</v>
      </c>
      <c r="L365">
        <v>1</v>
      </c>
      <c r="M365">
        <v>7.1943984089930302E-2</v>
      </c>
      <c r="N365">
        <v>-0.43455150744230597</v>
      </c>
      <c r="O365">
        <v>2.5689040733581553E-2</v>
      </c>
      <c r="P365">
        <v>0.12011820788562376</v>
      </c>
      <c r="Q365">
        <v>19</v>
      </c>
      <c r="R365">
        <v>0</v>
      </c>
      <c r="S365">
        <v>13</v>
      </c>
      <c r="T365">
        <v>1</v>
      </c>
      <c r="U365">
        <v>1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1</v>
      </c>
      <c r="AC365">
        <v>0</v>
      </c>
      <c r="AD365">
        <v>57</v>
      </c>
      <c r="AE365">
        <v>55</v>
      </c>
      <c r="AF365">
        <v>1.361445</v>
      </c>
      <c r="AG365">
        <v>1.335933</v>
      </c>
      <c r="AH365">
        <v>7</v>
      </c>
      <c r="AI365">
        <v>5</v>
      </c>
      <c r="AJ365">
        <v>41</v>
      </c>
      <c r="AK365">
        <v>88</v>
      </c>
      <c r="AL365">
        <v>26</v>
      </c>
      <c r="AM365">
        <v>35</v>
      </c>
      <c r="AN365">
        <v>42</v>
      </c>
      <c r="AO365">
        <v>-0.94398320000000002</v>
      </c>
      <c r="AP365">
        <v>0</v>
      </c>
      <c r="AQ365">
        <v>0</v>
      </c>
      <c r="AR365" s="6">
        <v>1</v>
      </c>
      <c r="AS365" s="6">
        <v>1</v>
      </c>
      <c r="AT365">
        <v>36</v>
      </c>
      <c r="AU365">
        <v>21</v>
      </c>
      <c r="AV365">
        <v>37.725000000000023</v>
      </c>
      <c r="AW365">
        <v>61.982000000000028</v>
      </c>
      <c r="AX365">
        <v>63.793000000000006</v>
      </c>
      <c r="AY365">
        <v>61.982000000000028</v>
      </c>
      <c r="AZ365">
        <v>14.555768581562443</v>
      </c>
      <c r="BA365">
        <v>0</v>
      </c>
    </row>
    <row r="366" spans="1:53" x14ac:dyDescent="0.25">
      <c r="A366">
        <v>365</v>
      </c>
      <c r="B366">
        <v>0.67500000000000004</v>
      </c>
      <c r="C366">
        <v>2.0960000000000001</v>
      </c>
      <c r="D366">
        <v>4.3010000000000002</v>
      </c>
      <c r="E366">
        <v>9.2170000000000005</v>
      </c>
      <c r="F366">
        <v>12.584</v>
      </c>
      <c r="G366">
        <v>1.43</v>
      </c>
      <c r="H366">
        <v>2.6120000000000001</v>
      </c>
      <c r="I366">
        <v>4.2409999999999997</v>
      </c>
      <c r="J366">
        <v>9.8620000000000001</v>
      </c>
      <c r="K366">
        <v>10.904999999999999</v>
      </c>
      <c r="L366">
        <v>1</v>
      </c>
      <c r="M366">
        <v>-0.12958673319363664</v>
      </c>
      <c r="N366">
        <v>-0.11184091849673405</v>
      </c>
      <c r="O366">
        <v>3.5548140501130511E-2</v>
      </c>
      <c r="P366">
        <v>4.3039963872044333E-2</v>
      </c>
      <c r="Q366">
        <v>19</v>
      </c>
      <c r="R366">
        <v>1</v>
      </c>
      <c r="S366">
        <v>12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1</v>
      </c>
      <c r="AA366">
        <v>0</v>
      </c>
      <c r="AB366">
        <v>0</v>
      </c>
      <c r="AC366">
        <v>2</v>
      </c>
      <c r="AD366">
        <v>43</v>
      </c>
      <c r="AE366">
        <v>36</v>
      </c>
      <c r="AF366">
        <v>1.254443</v>
      </c>
      <c r="AG366">
        <v>1.283487</v>
      </c>
      <c r="AH366">
        <v>8</v>
      </c>
      <c r="AI366">
        <v>6</v>
      </c>
      <c r="AJ366">
        <v>52</v>
      </c>
      <c r="AK366">
        <v>111</v>
      </c>
      <c r="AL366">
        <v>26</v>
      </c>
      <c r="AM366">
        <v>54</v>
      </c>
      <c r="AN366">
        <v>69</v>
      </c>
      <c r="AO366">
        <v>2.284551</v>
      </c>
      <c r="AP366">
        <v>0</v>
      </c>
      <c r="AQ366">
        <v>0</v>
      </c>
      <c r="AR366" s="6">
        <v>0</v>
      </c>
      <c r="AS366" s="6">
        <v>0</v>
      </c>
      <c r="AT366">
        <v>51</v>
      </c>
      <c r="AU366">
        <v>27</v>
      </c>
      <c r="AV366">
        <v>46.158000000000015</v>
      </c>
      <c r="AW366">
        <v>44.451000000000022</v>
      </c>
      <c r="AX366">
        <v>46.158000000000015</v>
      </c>
      <c r="AY366">
        <v>46.158000000000015</v>
      </c>
      <c r="AZ366">
        <v>0.98553690950668749</v>
      </c>
      <c r="BA366">
        <v>0</v>
      </c>
    </row>
    <row r="367" spans="1:53" x14ac:dyDescent="0.25">
      <c r="A367">
        <v>366</v>
      </c>
      <c r="B367">
        <v>0.56499999999999995</v>
      </c>
      <c r="C367">
        <v>1.9950000000000001</v>
      </c>
      <c r="D367">
        <v>3.7989999999999999</v>
      </c>
      <c r="E367">
        <v>7.6050000000000004</v>
      </c>
      <c r="F367">
        <v>9.7870000000000008</v>
      </c>
      <c r="G367">
        <v>0.7</v>
      </c>
      <c r="H367">
        <v>1.48</v>
      </c>
      <c r="I367">
        <v>3.0990000000000002</v>
      </c>
      <c r="J367">
        <v>5.3159999999999998</v>
      </c>
      <c r="K367">
        <v>6.2160000000000002</v>
      </c>
      <c r="L367">
        <v>0</v>
      </c>
      <c r="M367">
        <v>-0.19176184919771716</v>
      </c>
      <c r="N367">
        <v>-0.33022790655081774</v>
      </c>
      <c r="O367">
        <v>1.036451086995408E-2</v>
      </c>
      <c r="P367">
        <v>4.3539912964780152E-2</v>
      </c>
      <c r="Q367">
        <v>23</v>
      </c>
      <c r="R367">
        <v>1</v>
      </c>
      <c r="S367">
        <v>15</v>
      </c>
      <c r="T367">
        <v>1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0</v>
      </c>
      <c r="AC367">
        <v>1</v>
      </c>
      <c r="AD367">
        <v>56</v>
      </c>
      <c r="AE367">
        <v>53</v>
      </c>
      <c r="AF367">
        <v>1.3513869999999999</v>
      </c>
      <c r="AG367">
        <v>1.3109820000000001</v>
      </c>
      <c r="AH367">
        <v>9</v>
      </c>
      <c r="AI367">
        <v>8</v>
      </c>
      <c r="AJ367">
        <v>38</v>
      </c>
      <c r="AK367">
        <v>79</v>
      </c>
      <c r="AL367">
        <v>26</v>
      </c>
      <c r="AM367">
        <v>34</v>
      </c>
      <c r="AN367">
        <v>45</v>
      </c>
      <c r="AO367">
        <v>7.1962700000000004E-2</v>
      </c>
      <c r="AP367">
        <v>0</v>
      </c>
      <c r="AQ367">
        <v>0</v>
      </c>
      <c r="AR367" s="6">
        <v>0</v>
      </c>
      <c r="AS367" s="6">
        <v>0</v>
      </c>
      <c r="AT367">
        <v>36</v>
      </c>
      <c r="AU367">
        <v>32</v>
      </c>
      <c r="AV367">
        <v>84.44</v>
      </c>
      <c r="AW367">
        <v>67.447999999999979</v>
      </c>
      <c r="AX367">
        <v>86.384999999999991</v>
      </c>
      <c r="AY367">
        <v>84.44</v>
      </c>
      <c r="AZ367">
        <v>10.417301777971753</v>
      </c>
      <c r="BA367">
        <v>0</v>
      </c>
    </row>
    <row r="368" spans="1:53" x14ac:dyDescent="0.25">
      <c r="A368">
        <v>367</v>
      </c>
      <c r="B368">
        <v>0.47099999999999997</v>
      </c>
      <c r="C368">
        <v>1.752</v>
      </c>
      <c r="D368">
        <v>3.49</v>
      </c>
      <c r="E368">
        <v>7.306</v>
      </c>
      <c r="F368">
        <v>9.2089999999999996</v>
      </c>
      <c r="G368">
        <v>0.621</v>
      </c>
      <c r="H368">
        <v>1.704</v>
      </c>
      <c r="I368">
        <v>3.3570000000000002</v>
      </c>
      <c r="J368">
        <v>5.7320000000000002</v>
      </c>
      <c r="K368">
        <v>7.7969999999999997</v>
      </c>
      <c r="L368">
        <v>1</v>
      </c>
      <c r="M368">
        <v>-0.22454436552966375</v>
      </c>
      <c r="N368">
        <v>-0.26818181698531873</v>
      </c>
      <c r="O368">
        <v>1.2101146844872008E-2</v>
      </c>
      <c r="P368">
        <v>3.4484662208460665E-2</v>
      </c>
      <c r="Q368">
        <v>36</v>
      </c>
      <c r="R368">
        <v>0</v>
      </c>
      <c r="S368">
        <v>17</v>
      </c>
      <c r="T368">
        <v>1</v>
      </c>
      <c r="U368">
        <v>-3</v>
      </c>
      <c r="V368">
        <v>0</v>
      </c>
      <c r="W368">
        <v>1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1</v>
      </c>
      <c r="AD368">
        <v>48</v>
      </c>
      <c r="AE368">
        <v>37</v>
      </c>
      <c r="AF368">
        <v>1.310635</v>
      </c>
      <c r="AG368">
        <v>1.3301620000000001</v>
      </c>
      <c r="AH368">
        <v>8</v>
      </c>
      <c r="AI368">
        <v>5</v>
      </c>
      <c r="AJ368">
        <v>33</v>
      </c>
      <c r="AK368">
        <v>95</v>
      </c>
      <c r="AL368">
        <v>26</v>
      </c>
      <c r="AM368">
        <v>43</v>
      </c>
      <c r="AN368">
        <v>60</v>
      </c>
      <c r="AO368">
        <v>-0.3099848</v>
      </c>
      <c r="AP368">
        <v>0</v>
      </c>
      <c r="AQ368">
        <v>0</v>
      </c>
      <c r="AR368" s="6">
        <v>1</v>
      </c>
      <c r="AS368" s="6">
        <v>0</v>
      </c>
      <c r="AT368">
        <v>49</v>
      </c>
      <c r="AU368">
        <v>17</v>
      </c>
      <c r="AV368">
        <v>42.754999999999995</v>
      </c>
      <c r="AW368">
        <v>65.615000000000009</v>
      </c>
      <c r="AX368">
        <v>32.783999999999992</v>
      </c>
      <c r="AY368">
        <v>42.754999999999995</v>
      </c>
      <c r="AZ368">
        <v>16.831889386914739</v>
      </c>
      <c r="BA368">
        <v>0</v>
      </c>
    </row>
    <row r="369" spans="1:53" x14ac:dyDescent="0.25">
      <c r="A369">
        <v>368</v>
      </c>
      <c r="B369">
        <v>0.9</v>
      </c>
      <c r="C369">
        <v>2.2109999999999999</v>
      </c>
      <c r="D369">
        <v>5.4589999999999996</v>
      </c>
      <c r="E369">
        <v>11.656000000000001</v>
      </c>
      <c r="F369">
        <v>14.369</v>
      </c>
      <c r="G369">
        <v>0.66</v>
      </c>
      <c r="H369">
        <v>2.1949999999999998</v>
      </c>
      <c r="I369">
        <v>3.4079999999999999</v>
      </c>
      <c r="J369">
        <v>6.1520000000000001</v>
      </c>
      <c r="K369">
        <v>8.6679999999999993</v>
      </c>
      <c r="L369">
        <v>1</v>
      </c>
      <c r="M369">
        <v>-2.9851435176456803E-2</v>
      </c>
      <c r="N369">
        <v>-0.24191201034844104</v>
      </c>
      <c r="O369">
        <v>5.5570668215910494E-2</v>
      </c>
      <c r="P369">
        <v>6.5319533672381774E-2</v>
      </c>
      <c r="Q369">
        <v>19</v>
      </c>
      <c r="R369">
        <v>1</v>
      </c>
      <c r="S369">
        <v>16</v>
      </c>
      <c r="T369">
        <v>1</v>
      </c>
      <c r="U369">
        <v>2</v>
      </c>
      <c r="V369">
        <v>0</v>
      </c>
      <c r="W369">
        <v>0</v>
      </c>
      <c r="X369">
        <v>0</v>
      </c>
      <c r="Y369">
        <v>1</v>
      </c>
      <c r="Z369">
        <v>0</v>
      </c>
      <c r="AA369">
        <v>0</v>
      </c>
      <c r="AB369">
        <v>0</v>
      </c>
      <c r="AC369">
        <v>5</v>
      </c>
      <c r="AD369">
        <v>70</v>
      </c>
      <c r="AE369">
        <v>66</v>
      </c>
      <c r="AF369">
        <v>1.301599</v>
      </c>
      <c r="AG369">
        <v>1.3032859999999999</v>
      </c>
      <c r="AH369">
        <v>8</v>
      </c>
      <c r="AI369">
        <v>7</v>
      </c>
      <c r="AJ369">
        <v>67</v>
      </c>
      <c r="AK369">
        <v>106</v>
      </c>
      <c r="AL369">
        <v>26</v>
      </c>
      <c r="AM369">
        <v>37</v>
      </c>
      <c r="AN369">
        <v>67</v>
      </c>
      <c r="AO369">
        <v>3.0715710000000001</v>
      </c>
      <c r="AP369">
        <v>0</v>
      </c>
      <c r="AQ369">
        <v>0</v>
      </c>
      <c r="AR369" s="6">
        <v>1</v>
      </c>
      <c r="AS369" s="6">
        <v>0</v>
      </c>
      <c r="AT369">
        <v>31</v>
      </c>
      <c r="AU369">
        <v>14</v>
      </c>
      <c r="AV369">
        <v>16.935999999999979</v>
      </c>
      <c r="AW369">
        <v>44.451000000000022</v>
      </c>
      <c r="AX369">
        <v>24.742000000000019</v>
      </c>
      <c r="AY369">
        <v>24.742000000000019</v>
      </c>
      <c r="AZ369">
        <v>14.180112493676974</v>
      </c>
      <c r="BA369">
        <v>0</v>
      </c>
    </row>
    <row r="370" spans="1:53" x14ac:dyDescent="0.25">
      <c r="A370">
        <v>369</v>
      </c>
      <c r="B370">
        <v>0.46400000000000002</v>
      </c>
      <c r="C370">
        <v>1.9039999999999999</v>
      </c>
      <c r="D370">
        <v>3.9039999999999999</v>
      </c>
      <c r="E370">
        <v>8.81</v>
      </c>
      <c r="F370">
        <v>11.141999999999999</v>
      </c>
      <c r="G370">
        <v>0.54900000000000004</v>
      </c>
      <c r="H370">
        <v>1.623</v>
      </c>
      <c r="I370">
        <v>3.2959999999999998</v>
      </c>
      <c r="J370">
        <v>7.2850000000000001</v>
      </c>
      <c r="K370">
        <v>9.8390000000000004</v>
      </c>
      <c r="L370">
        <v>1</v>
      </c>
      <c r="M370">
        <v>-0.16042338951228319</v>
      </c>
      <c r="N370">
        <v>-0.23845786865009067</v>
      </c>
      <c r="O370">
        <v>3.5200530609169799E-2</v>
      </c>
      <c r="P370">
        <v>3.9259392550639441E-2</v>
      </c>
      <c r="Q370">
        <v>23</v>
      </c>
      <c r="R370">
        <v>0</v>
      </c>
      <c r="S370">
        <v>16</v>
      </c>
      <c r="T370">
        <v>0</v>
      </c>
      <c r="U370">
        <v>1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1</v>
      </c>
      <c r="AC370">
        <v>0</v>
      </c>
      <c r="AD370">
        <v>46</v>
      </c>
      <c r="AE370">
        <v>35</v>
      </c>
      <c r="AF370">
        <v>1.3398479999999999</v>
      </c>
      <c r="AG370">
        <v>1.313304</v>
      </c>
      <c r="AH370">
        <v>8</v>
      </c>
      <c r="AI370">
        <v>4</v>
      </c>
      <c r="AJ370">
        <v>47</v>
      </c>
      <c r="AK370">
        <v>86</v>
      </c>
      <c r="AL370">
        <v>26</v>
      </c>
      <c r="AM370">
        <v>45</v>
      </c>
      <c r="AN370">
        <v>45</v>
      </c>
      <c r="AO370">
        <v>-0.77394589999999996</v>
      </c>
      <c r="AP370">
        <v>0</v>
      </c>
      <c r="AQ370">
        <v>0</v>
      </c>
      <c r="AR370" s="6">
        <v>0</v>
      </c>
      <c r="AS370" s="6">
        <v>0</v>
      </c>
      <c r="AT370">
        <v>39</v>
      </c>
      <c r="AU370">
        <v>18</v>
      </c>
      <c r="AV370">
        <v>51.338999999999999</v>
      </c>
      <c r="AW370">
        <v>46.158000000000015</v>
      </c>
      <c r="AX370">
        <v>46.158000000000015</v>
      </c>
      <c r="AY370">
        <v>46.158000000000015</v>
      </c>
      <c r="AZ370">
        <v>2.9912517446714415</v>
      </c>
      <c r="BA370">
        <v>0</v>
      </c>
    </row>
    <row r="371" spans="1:53" x14ac:dyDescent="0.25">
      <c r="A371">
        <v>370</v>
      </c>
      <c r="B371">
        <v>0.55500000000000005</v>
      </c>
      <c r="C371">
        <v>1.794</v>
      </c>
      <c r="D371">
        <v>4.1829999999999998</v>
      </c>
      <c r="E371">
        <v>7.3460000000000001</v>
      </c>
      <c r="F371">
        <v>9.4580000000000002</v>
      </c>
      <c r="G371">
        <v>0.55500000000000005</v>
      </c>
      <c r="H371">
        <v>0.872</v>
      </c>
      <c r="I371">
        <v>2.9940000000000002</v>
      </c>
      <c r="J371">
        <v>7.665</v>
      </c>
      <c r="K371">
        <v>8.1310000000000002</v>
      </c>
      <c r="L371">
        <v>0</v>
      </c>
      <c r="M371">
        <v>-0.20671113570731181</v>
      </c>
      <c r="N371">
        <v>-0.28392337618388919</v>
      </c>
      <c r="O371">
        <v>2.9339656043517241E-2</v>
      </c>
      <c r="P371">
        <v>0.14808037120405521</v>
      </c>
      <c r="Q371">
        <v>20</v>
      </c>
      <c r="R371">
        <v>1</v>
      </c>
      <c r="S371">
        <v>14</v>
      </c>
      <c r="T371">
        <v>1</v>
      </c>
      <c r="U371">
        <v>-3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1</v>
      </c>
      <c r="AC371">
        <v>19</v>
      </c>
      <c r="AD371">
        <v>52</v>
      </c>
      <c r="AE371">
        <v>44</v>
      </c>
      <c r="AF371">
        <v>1.3513869999999999</v>
      </c>
      <c r="AG371">
        <v>1.3544149999999999</v>
      </c>
      <c r="AH371">
        <v>9</v>
      </c>
      <c r="AI371">
        <v>8</v>
      </c>
      <c r="AJ371">
        <v>41</v>
      </c>
      <c r="AK371">
        <v>71</v>
      </c>
      <c r="AL371">
        <v>26</v>
      </c>
      <c r="AM371">
        <v>38</v>
      </c>
      <c r="AN371">
        <v>61</v>
      </c>
      <c r="AO371">
        <v>-0.40487580000000001</v>
      </c>
      <c r="AP371">
        <v>0</v>
      </c>
      <c r="AQ371">
        <v>0</v>
      </c>
      <c r="AR371" s="6">
        <v>1</v>
      </c>
      <c r="AS371" s="6">
        <v>0</v>
      </c>
      <c r="AT371">
        <v>43</v>
      </c>
      <c r="AU371">
        <v>37</v>
      </c>
      <c r="AV371">
        <v>67.447999999999979</v>
      </c>
      <c r="AW371">
        <v>60.182000000000016</v>
      </c>
      <c r="AX371">
        <v>54.845000000000027</v>
      </c>
      <c r="AY371">
        <v>60.182000000000016</v>
      </c>
      <c r="AZ371">
        <v>6.3260563544754875</v>
      </c>
      <c r="BA371">
        <v>0</v>
      </c>
    </row>
    <row r="372" spans="1:53" x14ac:dyDescent="0.25">
      <c r="A372">
        <v>371</v>
      </c>
      <c r="B372">
        <v>0.64300000000000002</v>
      </c>
      <c r="C372">
        <v>2.0470000000000002</v>
      </c>
      <c r="D372">
        <v>4.0659999999999998</v>
      </c>
      <c r="E372">
        <v>8.4809999999999999</v>
      </c>
      <c r="F372">
        <v>10.85</v>
      </c>
      <c r="G372">
        <v>0.56200000000000006</v>
      </c>
      <c r="H372">
        <v>1.887</v>
      </c>
      <c r="I372">
        <v>4.3879999999999999</v>
      </c>
      <c r="J372">
        <v>6.625</v>
      </c>
      <c r="K372">
        <v>10.670999999999999</v>
      </c>
      <c r="L372">
        <v>1</v>
      </c>
      <c r="M372">
        <v>-0.1583687974477998</v>
      </c>
      <c r="N372">
        <v>-0.1746177468524848</v>
      </c>
      <c r="O372">
        <v>1.3294452486112898E-2</v>
      </c>
      <c r="P372">
        <v>5.5925414623730949E-2</v>
      </c>
      <c r="Q372">
        <v>21</v>
      </c>
      <c r="R372">
        <v>1</v>
      </c>
      <c r="S372">
        <v>15</v>
      </c>
      <c r="T372">
        <v>1</v>
      </c>
      <c r="U372">
        <v>2</v>
      </c>
      <c r="V372">
        <v>0</v>
      </c>
      <c r="W372">
        <v>1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2</v>
      </c>
      <c r="AD372">
        <v>57</v>
      </c>
      <c r="AE372">
        <v>53</v>
      </c>
      <c r="AF372">
        <v>1.3334090000000001</v>
      </c>
      <c r="AG372">
        <v>1.3176330000000001</v>
      </c>
      <c r="AH372">
        <v>9</v>
      </c>
      <c r="AI372">
        <v>7</v>
      </c>
      <c r="AJ372">
        <v>71</v>
      </c>
      <c r="AK372">
        <v>98</v>
      </c>
      <c r="AL372">
        <v>26</v>
      </c>
      <c r="AM372">
        <v>47</v>
      </c>
      <c r="AN372">
        <v>53</v>
      </c>
      <c r="AO372">
        <v>1.925467</v>
      </c>
      <c r="AP372">
        <v>0</v>
      </c>
      <c r="AQ372">
        <v>0</v>
      </c>
      <c r="AR372" s="6">
        <v>1</v>
      </c>
      <c r="AS372" s="6">
        <v>1</v>
      </c>
      <c r="AT372">
        <v>50</v>
      </c>
      <c r="AU372">
        <v>24</v>
      </c>
      <c r="AV372">
        <v>36.067999999999984</v>
      </c>
      <c r="AW372">
        <v>65.615000000000009</v>
      </c>
      <c r="AX372">
        <v>44.451000000000022</v>
      </c>
      <c r="AY372">
        <v>44.451000000000022</v>
      </c>
      <c r="AZ372">
        <v>15.227249664116423</v>
      </c>
      <c r="BA372">
        <v>0</v>
      </c>
    </row>
    <row r="373" spans="1:53" x14ac:dyDescent="0.25">
      <c r="A373">
        <v>372</v>
      </c>
      <c r="B373">
        <v>0.83199999999999996</v>
      </c>
      <c r="C373">
        <v>2.1579999999999999</v>
      </c>
      <c r="D373">
        <v>5.1779999999999999</v>
      </c>
      <c r="E373">
        <v>11.75</v>
      </c>
      <c r="F373">
        <v>16.143000000000001</v>
      </c>
      <c r="G373">
        <v>0.91100000000000003</v>
      </c>
      <c r="H373">
        <v>2.0390000000000001</v>
      </c>
      <c r="I373">
        <v>4.0289999999999999</v>
      </c>
      <c r="J373">
        <v>8.7509999999999994</v>
      </c>
      <c r="K373">
        <v>12.454000000000001</v>
      </c>
      <c r="L373">
        <v>1</v>
      </c>
      <c r="M373">
        <v>-3.656629186233009E-2</v>
      </c>
      <c r="N373">
        <v>-0.15241379557387608</v>
      </c>
      <c r="O373">
        <v>7.565682258956076E-2</v>
      </c>
      <c r="P373">
        <v>4.2300358511745809E-2</v>
      </c>
      <c r="Q373">
        <v>29</v>
      </c>
      <c r="R373">
        <v>0</v>
      </c>
      <c r="S373">
        <v>16</v>
      </c>
      <c r="T373">
        <v>0</v>
      </c>
      <c r="U373">
        <v>1</v>
      </c>
      <c r="V373">
        <v>0</v>
      </c>
      <c r="W373">
        <v>1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3</v>
      </c>
      <c r="AD373">
        <v>52</v>
      </c>
      <c r="AE373">
        <v>43</v>
      </c>
      <c r="AF373">
        <v>1.301599</v>
      </c>
      <c r="AG373">
        <v>1.323447</v>
      </c>
      <c r="AH373">
        <v>7</v>
      </c>
      <c r="AI373">
        <v>5</v>
      </c>
      <c r="AJ373">
        <v>48</v>
      </c>
      <c r="AK373">
        <v>83</v>
      </c>
      <c r="AL373">
        <v>26</v>
      </c>
      <c r="AM373">
        <v>28</v>
      </c>
      <c r="AN373">
        <v>46</v>
      </c>
      <c r="AO373">
        <v>-0.931454</v>
      </c>
      <c r="AP373">
        <v>0</v>
      </c>
      <c r="AQ373">
        <v>0</v>
      </c>
      <c r="AR373" s="6">
        <v>0</v>
      </c>
      <c r="AS373" s="6">
        <v>0</v>
      </c>
      <c r="AT373">
        <v>43</v>
      </c>
      <c r="AU373">
        <v>26</v>
      </c>
      <c r="AV373">
        <v>76.77600000000001</v>
      </c>
      <c r="AW373">
        <v>80.58499999999998</v>
      </c>
      <c r="AX373">
        <v>34.420999999999992</v>
      </c>
      <c r="AY373">
        <v>76.77600000000001</v>
      </c>
      <c r="AZ373">
        <v>25.624107795849859</v>
      </c>
      <c r="BA373">
        <v>0</v>
      </c>
    </row>
    <row r="374" spans="1:53" x14ac:dyDescent="0.25">
      <c r="A374">
        <v>373</v>
      </c>
      <c r="B374">
        <v>1.319</v>
      </c>
      <c r="C374">
        <v>3.423</v>
      </c>
      <c r="D374">
        <v>6.15</v>
      </c>
      <c r="E374">
        <v>11.239000000000001</v>
      </c>
      <c r="F374">
        <v>15.564</v>
      </c>
      <c r="G374">
        <v>1.359</v>
      </c>
      <c r="H374">
        <v>2.63</v>
      </c>
      <c r="I374">
        <v>3.73</v>
      </c>
      <c r="J374">
        <v>6.6269999999999998</v>
      </c>
      <c r="K374">
        <v>9.4160000000000004</v>
      </c>
      <c r="L374">
        <v>1</v>
      </c>
      <c r="M374">
        <v>1.3376914233898429E-2</v>
      </c>
      <c r="N374">
        <v>-0.2043336138976295</v>
      </c>
      <c r="O374">
        <v>3.5074986180660558E-2</v>
      </c>
      <c r="P374">
        <v>8.6295779980484807E-2</v>
      </c>
      <c r="Q374">
        <v>22</v>
      </c>
      <c r="R374">
        <v>1</v>
      </c>
      <c r="S374">
        <v>16</v>
      </c>
      <c r="T374">
        <v>1</v>
      </c>
      <c r="U374">
        <v>1</v>
      </c>
      <c r="V374">
        <v>0</v>
      </c>
      <c r="W374">
        <v>0</v>
      </c>
      <c r="X374">
        <v>1</v>
      </c>
      <c r="Y374">
        <v>0</v>
      </c>
      <c r="Z374">
        <v>0</v>
      </c>
      <c r="AA374">
        <v>0</v>
      </c>
      <c r="AB374">
        <v>0</v>
      </c>
      <c r="AC374">
        <v>16</v>
      </c>
      <c r="AD374">
        <v>64</v>
      </c>
      <c r="AE374">
        <v>56</v>
      </c>
      <c r="AF374">
        <v>1.326444</v>
      </c>
      <c r="AG374">
        <v>1.3032859999999999</v>
      </c>
      <c r="AH374">
        <v>8</v>
      </c>
      <c r="AI374">
        <v>7</v>
      </c>
      <c r="AJ374">
        <v>36</v>
      </c>
      <c r="AK374">
        <v>86</v>
      </c>
      <c r="AL374">
        <v>27</v>
      </c>
      <c r="AM374">
        <v>41</v>
      </c>
      <c r="AN374">
        <v>52</v>
      </c>
      <c r="AO374">
        <v>0.99320839999999999</v>
      </c>
      <c r="AP374">
        <v>0</v>
      </c>
      <c r="AQ374">
        <v>0</v>
      </c>
      <c r="AR374" s="6">
        <v>0</v>
      </c>
      <c r="AS374" s="6">
        <v>0</v>
      </c>
      <c r="AT374">
        <v>22</v>
      </c>
      <c r="AU374">
        <v>31</v>
      </c>
      <c r="AV374">
        <v>49.601999999999975</v>
      </c>
      <c r="AW374">
        <v>54.845000000000027</v>
      </c>
      <c r="AX374">
        <v>60.182000000000016</v>
      </c>
      <c r="AY374">
        <v>54.845000000000027</v>
      </c>
      <c r="AZ374">
        <v>5.290069596265587</v>
      </c>
      <c r="BA374">
        <v>0</v>
      </c>
    </row>
    <row r="375" spans="1:53" x14ac:dyDescent="0.25">
      <c r="A375">
        <v>374</v>
      </c>
      <c r="B375">
        <v>0.98299999999999998</v>
      </c>
      <c r="C375">
        <v>2.5379999999999998</v>
      </c>
      <c r="D375">
        <v>6.2389999999999999</v>
      </c>
      <c r="E375">
        <v>12.8</v>
      </c>
      <c r="F375">
        <v>16.503</v>
      </c>
      <c r="G375">
        <v>1.4450000000000001</v>
      </c>
      <c r="H375">
        <v>3.9729999999999999</v>
      </c>
      <c r="I375">
        <v>7.0220000000000002</v>
      </c>
      <c r="J375">
        <v>15.611000000000001</v>
      </c>
      <c r="K375">
        <v>24.231000000000002</v>
      </c>
      <c r="L375">
        <v>1</v>
      </c>
      <c r="M375">
        <v>2.2496229423481597E-2</v>
      </c>
      <c r="N375">
        <v>0.11812339400746051</v>
      </c>
      <c r="O375">
        <v>5.1705869145563986E-2</v>
      </c>
      <c r="P375">
        <v>5.8403116689286383E-2</v>
      </c>
      <c r="Q375">
        <v>25</v>
      </c>
      <c r="R375">
        <v>1</v>
      </c>
      <c r="S375">
        <v>16</v>
      </c>
      <c r="T375">
        <v>0</v>
      </c>
      <c r="U375">
        <v>1</v>
      </c>
      <c r="V375">
        <v>0</v>
      </c>
      <c r="W375">
        <v>1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12</v>
      </c>
      <c r="AD375">
        <v>67</v>
      </c>
      <c r="AE375">
        <v>59</v>
      </c>
      <c r="AF375">
        <v>1.310635</v>
      </c>
      <c r="AG375">
        <v>1.323447</v>
      </c>
      <c r="AH375">
        <v>9</v>
      </c>
      <c r="AI375">
        <v>7</v>
      </c>
      <c r="AJ375">
        <v>66</v>
      </c>
      <c r="AK375">
        <v>88</v>
      </c>
      <c r="AL375">
        <v>27</v>
      </c>
      <c r="AM375">
        <v>43</v>
      </c>
      <c r="AN375">
        <v>60</v>
      </c>
      <c r="AO375">
        <v>2.2466179999999998</v>
      </c>
      <c r="AP375">
        <v>0</v>
      </c>
      <c r="AQ375">
        <v>0</v>
      </c>
      <c r="AR375" s="6">
        <v>1</v>
      </c>
      <c r="AS375" s="6">
        <v>0</v>
      </c>
      <c r="AT375">
        <v>40</v>
      </c>
      <c r="AU375">
        <v>32</v>
      </c>
      <c r="AV375">
        <v>20.031000000000006</v>
      </c>
      <c r="AW375">
        <v>15.401999999999987</v>
      </c>
      <c r="AX375">
        <v>16.935999999999979</v>
      </c>
      <c r="AY375">
        <v>16.935999999999979</v>
      </c>
      <c r="AZ375">
        <v>2.3579589337673825</v>
      </c>
      <c r="BA375">
        <v>0</v>
      </c>
    </row>
    <row r="376" spans="1:53" x14ac:dyDescent="0.25">
      <c r="A376">
        <v>375</v>
      </c>
      <c r="B376">
        <v>1.1859999999999999</v>
      </c>
      <c r="C376">
        <v>2.7269999999999999</v>
      </c>
      <c r="D376">
        <v>6.0060000000000002</v>
      </c>
      <c r="E376">
        <v>10.388</v>
      </c>
      <c r="F376">
        <v>11.782</v>
      </c>
      <c r="G376">
        <v>0.83</v>
      </c>
      <c r="H376">
        <v>2.2160000000000002</v>
      </c>
      <c r="I376">
        <v>3.51</v>
      </c>
      <c r="J376">
        <v>6.0670000000000002</v>
      </c>
      <c r="K376">
        <v>7.742</v>
      </c>
      <c r="L376">
        <v>1</v>
      </c>
      <c r="M376">
        <v>-5.2042710934196157E-2</v>
      </c>
      <c r="N376">
        <v>-0.26004111299528226</v>
      </c>
      <c r="O376">
        <v>4.3854840498217577E-2</v>
      </c>
      <c r="P376">
        <v>7.5643937437685507E-2</v>
      </c>
      <c r="Q376">
        <v>26</v>
      </c>
      <c r="R376">
        <v>0</v>
      </c>
      <c r="S376">
        <v>18</v>
      </c>
      <c r="T376">
        <v>1</v>
      </c>
      <c r="U376">
        <v>0</v>
      </c>
      <c r="V376">
        <v>0</v>
      </c>
      <c r="W376">
        <v>1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1</v>
      </c>
      <c r="AD376">
        <v>56</v>
      </c>
      <c r="AE376">
        <v>36</v>
      </c>
      <c r="AF376">
        <v>1.3188820000000001</v>
      </c>
      <c r="AG376">
        <v>1.323447</v>
      </c>
      <c r="AH376">
        <v>8</v>
      </c>
      <c r="AI376">
        <v>5</v>
      </c>
      <c r="AJ376">
        <v>36</v>
      </c>
      <c r="AK376">
        <v>92</v>
      </c>
      <c r="AL376">
        <v>27</v>
      </c>
      <c r="AM376">
        <v>45</v>
      </c>
      <c r="AN376">
        <v>44</v>
      </c>
      <c r="AO376">
        <v>-0.38372410000000001</v>
      </c>
      <c r="AP376">
        <v>0</v>
      </c>
      <c r="AQ376">
        <v>0</v>
      </c>
      <c r="AR376" s="6">
        <v>1</v>
      </c>
      <c r="AS376" s="6">
        <v>1</v>
      </c>
      <c r="AT376">
        <v>32</v>
      </c>
      <c r="AU376">
        <v>37</v>
      </c>
      <c r="AV376">
        <v>29.538999999999987</v>
      </c>
      <c r="AW376">
        <v>36.067999999999984</v>
      </c>
      <c r="AX376">
        <v>20.031000000000006</v>
      </c>
      <c r="AY376">
        <v>29.538999999999987</v>
      </c>
      <c r="AZ376">
        <v>8.0644825624462744</v>
      </c>
      <c r="BA376">
        <v>0</v>
      </c>
    </row>
    <row r="377" spans="1:53" x14ac:dyDescent="0.25">
      <c r="A377">
        <v>376</v>
      </c>
      <c r="B377">
        <v>0.55500000000000005</v>
      </c>
      <c r="C377">
        <v>2.8130000000000002</v>
      </c>
      <c r="D377">
        <v>6.1120000000000001</v>
      </c>
      <c r="E377">
        <v>12.304</v>
      </c>
      <c r="F377">
        <v>17.335999999999999</v>
      </c>
      <c r="G377">
        <v>0.624</v>
      </c>
      <c r="H377">
        <v>2.0009999999999999</v>
      </c>
      <c r="I377">
        <v>4.883</v>
      </c>
      <c r="J377">
        <v>8.44</v>
      </c>
      <c r="K377">
        <v>15.207000000000001</v>
      </c>
      <c r="L377">
        <v>1</v>
      </c>
      <c r="M377">
        <v>9.4485857968604446E-3</v>
      </c>
      <c r="N377">
        <v>-0.12115166276074499</v>
      </c>
      <c r="O377">
        <v>3.7377517335720235E-2</v>
      </c>
      <c r="P377">
        <v>8.1339509060463625E-2</v>
      </c>
      <c r="Q377">
        <v>22</v>
      </c>
      <c r="R377">
        <v>0</v>
      </c>
      <c r="S377">
        <v>15</v>
      </c>
      <c r="T377">
        <v>1</v>
      </c>
      <c r="U377">
        <v>3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1</v>
      </c>
      <c r="AC377">
        <v>3</v>
      </c>
      <c r="AD377">
        <v>54</v>
      </c>
      <c r="AE377">
        <v>50</v>
      </c>
      <c r="AF377">
        <v>1.268295</v>
      </c>
      <c r="AG377">
        <v>1.3085450000000001</v>
      </c>
      <c r="AH377">
        <v>8</v>
      </c>
      <c r="AI377">
        <v>4</v>
      </c>
      <c r="AJ377">
        <v>45</v>
      </c>
      <c r="AK377">
        <v>90</v>
      </c>
      <c r="AL377">
        <v>27</v>
      </c>
      <c r="AM377">
        <v>51</v>
      </c>
      <c r="AN377">
        <v>53</v>
      </c>
      <c r="AO377">
        <v>1.0018670000000001</v>
      </c>
      <c r="AP377">
        <v>0</v>
      </c>
      <c r="AQ377">
        <v>0</v>
      </c>
      <c r="AR377" s="6">
        <v>0</v>
      </c>
      <c r="AS377" s="6">
        <v>0</v>
      </c>
      <c r="AT377">
        <v>35</v>
      </c>
      <c r="AU377">
        <v>21</v>
      </c>
      <c r="AV377">
        <v>49.601999999999975</v>
      </c>
      <c r="AW377">
        <v>44.451000000000022</v>
      </c>
      <c r="AX377">
        <v>47.875</v>
      </c>
      <c r="AY377">
        <v>47.875</v>
      </c>
      <c r="AZ377">
        <v>2.621675863514255</v>
      </c>
      <c r="BA377">
        <v>0</v>
      </c>
    </row>
    <row r="378" spans="1:53" x14ac:dyDescent="0.25">
      <c r="A378">
        <v>377</v>
      </c>
      <c r="B378">
        <v>2.3239999999999998</v>
      </c>
      <c r="C378">
        <v>5.8049999999999997</v>
      </c>
      <c r="D378">
        <v>11.779</v>
      </c>
      <c r="E378">
        <v>25.1</v>
      </c>
      <c r="F378">
        <v>34.777000000000001</v>
      </c>
      <c r="G378">
        <v>1.1870000000000001</v>
      </c>
      <c r="H378">
        <v>3.1549999999999998</v>
      </c>
      <c r="I378">
        <v>4.7190000000000003</v>
      </c>
      <c r="J378">
        <v>9.2100000000000009</v>
      </c>
      <c r="K378">
        <v>13.404999999999999</v>
      </c>
      <c r="L378">
        <v>1</v>
      </c>
      <c r="M378">
        <v>0.30672482341610974</v>
      </c>
      <c r="N378">
        <v>-7.6562856888738595E-2</v>
      </c>
      <c r="O378">
        <v>3.5735327516042838E-2</v>
      </c>
      <c r="P378">
        <v>6.2712012923846372E-2</v>
      </c>
      <c r="Q378">
        <v>22</v>
      </c>
      <c r="R378">
        <v>1</v>
      </c>
      <c r="S378">
        <v>15</v>
      </c>
      <c r="T378">
        <v>1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1</v>
      </c>
      <c r="AC378">
        <v>0</v>
      </c>
      <c r="AD378">
        <v>64</v>
      </c>
      <c r="AE378">
        <v>53</v>
      </c>
      <c r="AF378">
        <v>1.268295</v>
      </c>
      <c r="AG378">
        <v>1.3004420000000001</v>
      </c>
      <c r="AH378">
        <v>9</v>
      </c>
      <c r="AI378">
        <v>8</v>
      </c>
      <c r="AJ378">
        <v>69</v>
      </c>
      <c r="AK378">
        <v>112</v>
      </c>
      <c r="AL378">
        <v>27</v>
      </c>
      <c r="AM378">
        <v>54</v>
      </c>
      <c r="AN378">
        <v>62</v>
      </c>
      <c r="AO378">
        <v>3.8767589999999998</v>
      </c>
      <c r="AP378">
        <v>0</v>
      </c>
      <c r="AQ378">
        <v>0</v>
      </c>
      <c r="AR378" s="6">
        <v>1</v>
      </c>
      <c r="AS378" s="6">
        <v>1</v>
      </c>
      <c r="AT378">
        <v>48</v>
      </c>
      <c r="AU378">
        <v>14</v>
      </c>
      <c r="AV378">
        <v>44.451000000000022</v>
      </c>
      <c r="AW378">
        <v>37.725000000000023</v>
      </c>
      <c r="AX378">
        <v>61.982000000000028</v>
      </c>
      <c r="AY378">
        <v>44.451000000000022</v>
      </c>
      <c r="AZ378">
        <v>12.523159119540622</v>
      </c>
      <c r="BA378">
        <v>0</v>
      </c>
    </row>
    <row r="379" spans="1:53" x14ac:dyDescent="0.25">
      <c r="A379">
        <v>378</v>
      </c>
      <c r="B379">
        <v>1.2450000000000001</v>
      </c>
      <c r="C379">
        <v>2.2370000000000001</v>
      </c>
      <c r="D379">
        <v>5.28</v>
      </c>
      <c r="E379">
        <v>10.369</v>
      </c>
      <c r="F379">
        <v>14.000999999999999</v>
      </c>
      <c r="G379">
        <v>0.66200000000000003</v>
      </c>
      <c r="H379">
        <v>1.1539999999999999</v>
      </c>
      <c r="I379">
        <v>2.1680000000000001</v>
      </c>
      <c r="J379">
        <v>8.5429999999999993</v>
      </c>
      <c r="K379">
        <v>8.8149999999999995</v>
      </c>
      <c r="L379">
        <v>1</v>
      </c>
      <c r="M379">
        <v>-5.9480849710002975E-2</v>
      </c>
      <c r="N379">
        <v>-0.32289219416014514</v>
      </c>
      <c r="O379">
        <v>4.1456516841319284E-2</v>
      </c>
      <c r="P379">
        <v>0.14270635864196179</v>
      </c>
      <c r="Q379">
        <v>20</v>
      </c>
      <c r="R379">
        <v>0</v>
      </c>
      <c r="S379">
        <v>14</v>
      </c>
      <c r="T379">
        <v>1</v>
      </c>
      <c r="U379">
        <v>1</v>
      </c>
      <c r="V379">
        <v>0</v>
      </c>
      <c r="W379">
        <v>0</v>
      </c>
      <c r="X379">
        <v>1</v>
      </c>
      <c r="Y379">
        <v>0</v>
      </c>
      <c r="Z379">
        <v>0</v>
      </c>
      <c r="AA379">
        <v>0</v>
      </c>
      <c r="AB379">
        <v>0</v>
      </c>
      <c r="AC379">
        <v>6</v>
      </c>
      <c r="AD379">
        <v>41</v>
      </c>
      <c r="AE379">
        <v>25</v>
      </c>
      <c r="AF379">
        <v>1.291644</v>
      </c>
      <c r="AG379">
        <v>1.3004420000000001</v>
      </c>
      <c r="AH379">
        <v>6</v>
      </c>
      <c r="AI379">
        <v>4</v>
      </c>
      <c r="AJ379">
        <v>43</v>
      </c>
      <c r="AK379">
        <v>95</v>
      </c>
      <c r="AL379">
        <v>27</v>
      </c>
      <c r="AM379">
        <v>34</v>
      </c>
      <c r="AN379">
        <v>59</v>
      </c>
      <c r="AO379">
        <v>-0.8758572</v>
      </c>
      <c r="AP379">
        <v>0</v>
      </c>
      <c r="AQ379">
        <v>0</v>
      </c>
      <c r="AR379" s="6">
        <v>0</v>
      </c>
      <c r="AS379" s="6">
        <v>0</v>
      </c>
      <c r="AT379">
        <v>45</v>
      </c>
      <c r="AU379">
        <v>34</v>
      </c>
      <c r="AV379">
        <v>37.725000000000023</v>
      </c>
      <c r="AW379">
        <v>34.420999999999992</v>
      </c>
      <c r="AX379">
        <v>26.331999999999994</v>
      </c>
      <c r="AY379">
        <v>34.420999999999992</v>
      </c>
      <c r="AZ379">
        <v>5.8615809300904633</v>
      </c>
      <c r="BA379">
        <v>0</v>
      </c>
    </row>
    <row r="380" spans="1:53" x14ac:dyDescent="0.25">
      <c r="A380">
        <v>379</v>
      </c>
      <c r="B380">
        <v>0.52100000000000002</v>
      </c>
      <c r="C380">
        <v>2.0430000000000001</v>
      </c>
      <c r="D380">
        <v>4.8079999999999998</v>
      </c>
      <c r="E380">
        <v>10.067</v>
      </c>
      <c r="F380">
        <v>13.272</v>
      </c>
      <c r="G380">
        <v>0.183</v>
      </c>
      <c r="H380">
        <v>1.089</v>
      </c>
      <c r="I380">
        <v>2.5339999999999998</v>
      </c>
      <c r="J380">
        <v>4.5679999999999996</v>
      </c>
      <c r="K380">
        <v>5.2089999999999996</v>
      </c>
      <c r="L380">
        <v>1</v>
      </c>
      <c r="M380">
        <v>-8.6233984412598982E-2</v>
      </c>
      <c r="N380">
        <v>-0.42977426288686038</v>
      </c>
      <c r="O380">
        <v>4.9080691520108348E-2</v>
      </c>
      <c r="P380">
        <v>3.6478695377407916E-2</v>
      </c>
      <c r="Q380">
        <v>48</v>
      </c>
      <c r="R380">
        <v>0</v>
      </c>
      <c r="S380">
        <v>18</v>
      </c>
      <c r="T380">
        <v>0</v>
      </c>
      <c r="U380">
        <v>0</v>
      </c>
      <c r="V380">
        <v>0</v>
      </c>
      <c r="W380">
        <v>1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60</v>
      </c>
      <c r="AE380">
        <v>52</v>
      </c>
      <c r="AF380">
        <v>1.370306</v>
      </c>
      <c r="AG380">
        <v>1.3176330000000001</v>
      </c>
      <c r="AH380">
        <v>6</v>
      </c>
      <c r="AI380">
        <v>4</v>
      </c>
      <c r="AJ380">
        <v>45</v>
      </c>
      <c r="AK380">
        <v>87</v>
      </c>
      <c r="AL380">
        <v>27</v>
      </c>
      <c r="AM380">
        <v>38</v>
      </c>
      <c r="AN380">
        <v>43</v>
      </c>
      <c r="AO380">
        <v>-0.77092000000000005</v>
      </c>
      <c r="AP380">
        <v>0</v>
      </c>
      <c r="AQ380">
        <v>0</v>
      </c>
      <c r="AR380" s="6">
        <v>1</v>
      </c>
      <c r="AS380" s="6">
        <v>0</v>
      </c>
      <c r="AT380">
        <v>40</v>
      </c>
      <c r="AU380">
        <v>33</v>
      </c>
      <c r="AV380">
        <v>29.538999999999987</v>
      </c>
      <c r="AW380">
        <v>36.067999999999984</v>
      </c>
      <c r="AX380">
        <v>42.754999999999995</v>
      </c>
      <c r="AY380">
        <v>36.067999999999984</v>
      </c>
      <c r="AZ380">
        <v>6.6081574083350425</v>
      </c>
      <c r="BA380">
        <v>0</v>
      </c>
    </row>
    <row r="381" spans="1:53" x14ac:dyDescent="0.25">
      <c r="A381">
        <v>380</v>
      </c>
      <c r="B381">
        <v>0.96299999999999997</v>
      </c>
      <c r="C381">
        <v>3.1589999999999998</v>
      </c>
      <c r="D381">
        <v>6.5979999999999999</v>
      </c>
      <c r="E381">
        <v>13.648999999999999</v>
      </c>
      <c r="F381">
        <v>13.039</v>
      </c>
      <c r="G381">
        <v>0.89300000000000002</v>
      </c>
      <c r="H381">
        <v>2.407</v>
      </c>
      <c r="I381">
        <v>6.9210000000000003</v>
      </c>
      <c r="J381">
        <v>10.430999999999999</v>
      </c>
      <c r="K381">
        <v>25.177</v>
      </c>
      <c r="L381">
        <v>1</v>
      </c>
      <c r="M381">
        <v>3.1844716005583952E-2</v>
      </c>
      <c r="N381">
        <v>5.8114910620414573E-4</v>
      </c>
      <c r="O381">
        <v>5.2190730225500602E-2</v>
      </c>
      <c r="P381">
        <v>0.14494860344280902</v>
      </c>
      <c r="Q381">
        <v>24</v>
      </c>
      <c r="R381">
        <v>0</v>
      </c>
      <c r="S381">
        <v>18</v>
      </c>
      <c r="T381">
        <v>1</v>
      </c>
      <c r="U381">
        <v>0</v>
      </c>
      <c r="V381">
        <v>0</v>
      </c>
      <c r="W381">
        <v>1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2</v>
      </c>
      <c r="AD381">
        <v>63</v>
      </c>
      <c r="AE381">
        <v>49</v>
      </c>
      <c r="AF381">
        <v>1.291644</v>
      </c>
      <c r="AG381">
        <v>1.283487</v>
      </c>
      <c r="AH381">
        <v>7</v>
      </c>
      <c r="AI381">
        <v>7</v>
      </c>
      <c r="AJ381">
        <v>61</v>
      </c>
      <c r="AK381">
        <v>95</v>
      </c>
      <c r="AL381">
        <v>27</v>
      </c>
      <c r="AM381">
        <v>48</v>
      </c>
      <c r="AN381">
        <v>50</v>
      </c>
      <c r="AO381">
        <v>2.1621519999999999</v>
      </c>
      <c r="AP381">
        <v>0</v>
      </c>
      <c r="AQ381">
        <v>0</v>
      </c>
      <c r="AR381" s="6">
        <v>1</v>
      </c>
      <c r="AS381" s="6">
        <v>0</v>
      </c>
      <c r="AT381">
        <v>58</v>
      </c>
      <c r="AU381">
        <v>16</v>
      </c>
      <c r="AV381">
        <v>24.742000000000019</v>
      </c>
      <c r="AW381">
        <v>23.161999999999978</v>
      </c>
      <c r="AX381">
        <v>39.391999999999996</v>
      </c>
      <c r="AY381">
        <v>24.742000000000019</v>
      </c>
      <c r="AZ381">
        <v>8.9492252923553828</v>
      </c>
      <c r="BA381">
        <v>0</v>
      </c>
    </row>
    <row r="382" spans="1:53" x14ac:dyDescent="0.25">
      <c r="A382">
        <v>381</v>
      </c>
      <c r="B382">
        <v>0.50600000000000001</v>
      </c>
      <c r="C382">
        <v>3.1349999999999998</v>
      </c>
      <c r="D382">
        <v>5.3869999999999996</v>
      </c>
      <c r="E382">
        <v>11.143000000000001</v>
      </c>
      <c r="F382">
        <v>14.318</v>
      </c>
      <c r="G382">
        <v>0.39700000000000002</v>
      </c>
      <c r="H382">
        <v>2.956</v>
      </c>
      <c r="I382">
        <v>5.6360000000000001</v>
      </c>
      <c r="J382">
        <v>11.887</v>
      </c>
      <c r="K382">
        <v>15.212</v>
      </c>
      <c r="L382">
        <v>1</v>
      </c>
      <c r="M382">
        <v>-2.6194008251492672E-2</v>
      </c>
      <c r="N382">
        <v>-5.2629041691902544E-3</v>
      </c>
      <c r="O382">
        <v>2.8266153957036504E-2</v>
      </c>
      <c r="P382">
        <v>1.3954233283478085E-2</v>
      </c>
      <c r="Q382">
        <v>21</v>
      </c>
      <c r="R382">
        <v>0</v>
      </c>
      <c r="S382">
        <v>15</v>
      </c>
      <c r="T382">
        <v>1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1</v>
      </c>
      <c r="AC382">
        <v>1</v>
      </c>
      <c r="AD382">
        <v>48</v>
      </c>
      <c r="AE382">
        <v>43</v>
      </c>
      <c r="AF382">
        <v>1.310635</v>
      </c>
      <c r="AG382">
        <v>1.297437</v>
      </c>
      <c r="AH382">
        <v>7</v>
      </c>
      <c r="AI382">
        <v>5</v>
      </c>
      <c r="AJ382">
        <v>49</v>
      </c>
      <c r="AK382">
        <v>113</v>
      </c>
      <c r="AL382">
        <v>27</v>
      </c>
      <c r="AM382">
        <v>38</v>
      </c>
      <c r="AN382">
        <v>62</v>
      </c>
      <c r="AO382">
        <v>0.88589490000000004</v>
      </c>
      <c r="AP382">
        <v>0</v>
      </c>
      <c r="AQ382">
        <v>0</v>
      </c>
      <c r="AR382" s="6">
        <v>1</v>
      </c>
      <c r="AS382" s="6">
        <v>0</v>
      </c>
      <c r="AT382">
        <v>39</v>
      </c>
      <c r="AU382">
        <v>34</v>
      </c>
      <c r="AV382">
        <v>21.591999999999985</v>
      </c>
      <c r="AW382">
        <v>29.538999999999987</v>
      </c>
      <c r="AX382">
        <v>76.77600000000001</v>
      </c>
      <c r="AY382">
        <v>29.538999999999987</v>
      </c>
      <c r="AZ382">
        <v>29.832205287798185</v>
      </c>
      <c r="BA382">
        <v>0</v>
      </c>
    </row>
    <row r="383" spans="1:53" x14ac:dyDescent="0.25">
      <c r="A383">
        <v>382</v>
      </c>
      <c r="B383">
        <v>0.307</v>
      </c>
      <c r="C383">
        <v>1.587</v>
      </c>
      <c r="D383">
        <v>3.8969999999999998</v>
      </c>
      <c r="E383">
        <v>7.8170000000000002</v>
      </c>
      <c r="F383">
        <v>10.327</v>
      </c>
      <c r="G383">
        <v>0.33700000000000002</v>
      </c>
      <c r="H383">
        <v>1.448</v>
      </c>
      <c r="I383">
        <v>2.847</v>
      </c>
      <c r="J383">
        <v>5.1180000000000003</v>
      </c>
      <c r="K383">
        <v>11.528</v>
      </c>
      <c r="L383">
        <v>1</v>
      </c>
      <c r="M383">
        <v>-0.18678098934073012</v>
      </c>
      <c r="N383">
        <v>-0.32005823804761147</v>
      </c>
      <c r="O383">
        <v>5.0355734941633284E-2</v>
      </c>
      <c r="P383">
        <v>0.11371068447031007</v>
      </c>
      <c r="Q383">
        <v>18</v>
      </c>
      <c r="R383">
        <v>1</v>
      </c>
      <c r="S383">
        <v>13</v>
      </c>
      <c r="T383">
        <v>1</v>
      </c>
      <c r="U383">
        <v>2</v>
      </c>
      <c r="V383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11</v>
      </c>
      <c r="AD383">
        <v>58</v>
      </c>
      <c r="AE383">
        <v>52</v>
      </c>
      <c r="AF383">
        <v>1.301599</v>
      </c>
      <c r="AG383">
        <v>1.3109820000000001</v>
      </c>
      <c r="AH383">
        <v>6</v>
      </c>
      <c r="AI383">
        <v>5</v>
      </c>
      <c r="AJ383">
        <v>38</v>
      </c>
      <c r="AK383">
        <v>109</v>
      </c>
      <c r="AL383">
        <v>27</v>
      </c>
      <c r="AM383">
        <v>53</v>
      </c>
      <c r="AN383">
        <v>68</v>
      </c>
      <c r="AO383">
        <v>1.5561929999999999</v>
      </c>
      <c r="AP383">
        <v>0</v>
      </c>
      <c r="AQ383">
        <v>0</v>
      </c>
      <c r="AR383" s="6">
        <v>0</v>
      </c>
      <c r="AS383" s="6">
        <v>0</v>
      </c>
      <c r="AT383">
        <v>36</v>
      </c>
      <c r="AU383">
        <v>36</v>
      </c>
      <c r="AV383">
        <v>20.031000000000006</v>
      </c>
      <c r="AW383">
        <v>29.538999999999987</v>
      </c>
      <c r="AX383">
        <v>26.331999999999994</v>
      </c>
      <c r="AY383">
        <v>26.331999999999994</v>
      </c>
      <c r="AZ383">
        <v>4.8371740027968073</v>
      </c>
      <c r="BA383">
        <v>0</v>
      </c>
    </row>
    <row r="384" spans="1:53" x14ac:dyDescent="0.25">
      <c r="A384">
        <v>383</v>
      </c>
      <c r="B384">
        <v>0.66400000000000003</v>
      </c>
      <c r="C384">
        <v>2.6440000000000001</v>
      </c>
      <c r="D384">
        <v>5.13</v>
      </c>
      <c r="E384">
        <v>10.28</v>
      </c>
      <c r="F384">
        <v>13.035</v>
      </c>
      <c r="G384">
        <v>0.875</v>
      </c>
      <c r="H384">
        <v>1.65</v>
      </c>
      <c r="I384">
        <v>3.452</v>
      </c>
      <c r="J384">
        <v>7.8490000000000002</v>
      </c>
      <c r="K384">
        <v>10.866</v>
      </c>
      <c r="L384">
        <v>1</v>
      </c>
      <c r="M384">
        <v>-6.4084177469850734E-2</v>
      </c>
      <c r="N384">
        <v>-0.21222369015239784</v>
      </c>
      <c r="O384">
        <v>6.1373934341652277E-3</v>
      </c>
      <c r="P384">
        <v>5.4343295448806082E-2</v>
      </c>
      <c r="Q384">
        <v>24</v>
      </c>
      <c r="R384">
        <v>0</v>
      </c>
      <c r="S384">
        <v>16</v>
      </c>
      <c r="T384">
        <v>0</v>
      </c>
      <c r="U384">
        <v>1</v>
      </c>
      <c r="V384">
        <v>0</v>
      </c>
      <c r="W384">
        <v>1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5</v>
      </c>
      <c r="AD384">
        <v>65</v>
      </c>
      <c r="AE384">
        <v>48</v>
      </c>
      <c r="AF384">
        <v>1.326444</v>
      </c>
      <c r="AG384">
        <v>1.348352</v>
      </c>
      <c r="AH384">
        <v>7</v>
      </c>
      <c r="AI384">
        <v>6</v>
      </c>
      <c r="AJ384">
        <v>41</v>
      </c>
      <c r="AK384">
        <v>97</v>
      </c>
      <c r="AL384">
        <v>27</v>
      </c>
      <c r="AM384">
        <v>45</v>
      </c>
      <c r="AN384">
        <v>40</v>
      </c>
      <c r="AO384">
        <v>-7.7846899999999997E-2</v>
      </c>
      <c r="AP384">
        <v>0</v>
      </c>
      <c r="AQ384">
        <v>0</v>
      </c>
      <c r="AR384" s="6">
        <v>1</v>
      </c>
      <c r="AS384" s="6">
        <v>0</v>
      </c>
      <c r="AT384">
        <v>45</v>
      </c>
      <c r="AU384">
        <v>28</v>
      </c>
      <c r="AV384">
        <v>54.845000000000027</v>
      </c>
      <c r="AW384">
        <v>51.338999999999999</v>
      </c>
      <c r="AX384">
        <v>60.182000000000016</v>
      </c>
      <c r="AY384">
        <v>54.845000000000027</v>
      </c>
      <c r="AZ384">
        <v>4.4529812859850866</v>
      </c>
      <c r="BA384">
        <v>0</v>
      </c>
    </row>
    <row r="385" spans="1:53" x14ac:dyDescent="0.25">
      <c r="A385">
        <v>384</v>
      </c>
      <c r="B385">
        <v>0.76300000000000001</v>
      </c>
      <c r="C385">
        <v>2.2599999999999998</v>
      </c>
      <c r="D385">
        <v>4.0439999999999996</v>
      </c>
      <c r="E385">
        <v>10.01</v>
      </c>
      <c r="F385">
        <v>12.131</v>
      </c>
      <c r="G385">
        <v>0.42599999999999999</v>
      </c>
      <c r="H385">
        <v>2.19</v>
      </c>
      <c r="I385">
        <v>3.677</v>
      </c>
      <c r="J385">
        <v>7.5609999999999999</v>
      </c>
      <c r="K385">
        <v>14.301</v>
      </c>
      <c r="L385">
        <v>1</v>
      </c>
      <c r="M385">
        <v>-0.10760373594988448</v>
      </c>
      <c r="N385">
        <v>-0.16863957393247486</v>
      </c>
      <c r="O385">
        <v>4.1092397432748624E-2</v>
      </c>
      <c r="P385">
        <v>8.7865271644552628E-2</v>
      </c>
      <c r="Q385">
        <v>59</v>
      </c>
      <c r="R385">
        <v>0</v>
      </c>
      <c r="S385">
        <v>14</v>
      </c>
      <c r="T385">
        <v>0</v>
      </c>
      <c r="U385">
        <v>1</v>
      </c>
      <c r="V385">
        <v>0</v>
      </c>
      <c r="W385">
        <v>0</v>
      </c>
      <c r="X385">
        <v>1</v>
      </c>
      <c r="Y385">
        <v>0</v>
      </c>
      <c r="Z385">
        <v>0</v>
      </c>
      <c r="AA385">
        <v>0</v>
      </c>
      <c r="AB385">
        <v>0</v>
      </c>
      <c r="AC385">
        <v>11</v>
      </c>
      <c r="AD385">
        <v>46</v>
      </c>
      <c r="AE385">
        <v>30</v>
      </c>
      <c r="AF385">
        <v>1.3513869999999999</v>
      </c>
      <c r="AG385">
        <v>1.3176330000000001</v>
      </c>
      <c r="AH385">
        <v>6</v>
      </c>
      <c r="AI385">
        <v>5</v>
      </c>
      <c r="AJ385">
        <v>57</v>
      </c>
      <c r="AK385">
        <v>83</v>
      </c>
      <c r="AL385">
        <v>27</v>
      </c>
      <c r="AM385">
        <v>23</v>
      </c>
      <c r="AN385">
        <v>39</v>
      </c>
      <c r="AO385">
        <v>-2.0148290000000002</v>
      </c>
      <c r="AP385">
        <v>0</v>
      </c>
      <c r="AQ385">
        <v>0</v>
      </c>
      <c r="AR385" s="6">
        <v>0</v>
      </c>
      <c r="AS385" s="6">
        <v>0</v>
      </c>
      <c r="AT385">
        <v>41</v>
      </c>
      <c r="AU385">
        <v>27</v>
      </c>
      <c r="AV385">
        <v>54.845000000000027</v>
      </c>
      <c r="AW385">
        <v>42.754999999999995</v>
      </c>
      <c r="AX385">
        <v>46.158000000000015</v>
      </c>
      <c r="AY385">
        <v>46.158000000000015</v>
      </c>
      <c r="AZ385">
        <v>6.2344804381226506</v>
      </c>
      <c r="BA385">
        <v>0</v>
      </c>
    </row>
    <row r="386" spans="1:53" x14ac:dyDescent="0.25">
      <c r="A386">
        <v>385</v>
      </c>
      <c r="B386">
        <v>0.69399999999999995</v>
      </c>
      <c r="C386">
        <v>3.0939999999999999</v>
      </c>
      <c r="D386">
        <v>7.9050000000000002</v>
      </c>
      <c r="E386">
        <v>13.946999999999999</v>
      </c>
      <c r="F386">
        <v>19.509</v>
      </c>
      <c r="G386">
        <v>0.38700000000000001</v>
      </c>
      <c r="H386">
        <v>3.61</v>
      </c>
      <c r="I386">
        <v>6.6749999999999998</v>
      </c>
      <c r="J386">
        <v>12.249000000000001</v>
      </c>
      <c r="K386">
        <v>15.645</v>
      </c>
      <c r="L386">
        <v>0</v>
      </c>
      <c r="M386">
        <v>8.9721652263502233E-2</v>
      </c>
      <c r="N386">
        <v>3.2292164039750028E-2</v>
      </c>
      <c r="O386">
        <v>4.9611761964534824E-2</v>
      </c>
      <c r="P386">
        <v>3.2140092260933652E-2</v>
      </c>
      <c r="Q386">
        <v>22</v>
      </c>
      <c r="R386">
        <v>0</v>
      </c>
      <c r="S386">
        <v>16</v>
      </c>
      <c r="T386">
        <v>1</v>
      </c>
      <c r="U386">
        <v>0</v>
      </c>
      <c r="V386">
        <v>0</v>
      </c>
      <c r="W386">
        <v>0</v>
      </c>
      <c r="X386">
        <v>0</v>
      </c>
      <c r="Y386">
        <v>1</v>
      </c>
      <c r="Z386">
        <v>0</v>
      </c>
      <c r="AA386">
        <v>0</v>
      </c>
      <c r="AB386">
        <v>0</v>
      </c>
      <c r="AC386">
        <v>2</v>
      </c>
      <c r="AD386">
        <v>45</v>
      </c>
      <c r="AE386">
        <v>34</v>
      </c>
      <c r="AF386">
        <v>1.3513869999999999</v>
      </c>
      <c r="AG386">
        <v>1.3109820000000001</v>
      </c>
      <c r="AH386">
        <v>6</v>
      </c>
      <c r="AI386">
        <v>7</v>
      </c>
      <c r="AJ386">
        <v>53</v>
      </c>
      <c r="AK386">
        <v>87</v>
      </c>
      <c r="AL386">
        <v>27</v>
      </c>
      <c r="AM386">
        <v>36</v>
      </c>
      <c r="AN386">
        <v>44</v>
      </c>
      <c r="AO386">
        <v>-0.82739039999999997</v>
      </c>
      <c r="AP386">
        <v>0</v>
      </c>
      <c r="AQ386">
        <v>0</v>
      </c>
      <c r="AR386" s="6">
        <v>0</v>
      </c>
      <c r="AS386" s="6">
        <v>0</v>
      </c>
      <c r="AT386">
        <v>36</v>
      </c>
      <c r="AU386">
        <v>37</v>
      </c>
      <c r="AV386">
        <v>32.783999999999992</v>
      </c>
      <c r="AW386">
        <v>119.12299999999999</v>
      </c>
      <c r="AX386">
        <v>31.156999999999982</v>
      </c>
      <c r="AY386">
        <v>32.783999999999992</v>
      </c>
      <c r="AZ386">
        <v>50.324094967851465</v>
      </c>
      <c r="BA386">
        <v>0</v>
      </c>
    </row>
    <row r="387" spans="1:53" x14ac:dyDescent="0.25">
      <c r="A387">
        <v>386</v>
      </c>
      <c r="B387">
        <v>0.625</v>
      </c>
      <c r="C387">
        <v>1.508</v>
      </c>
      <c r="D387">
        <v>3.3109999999999999</v>
      </c>
      <c r="E387">
        <v>8.9469999999999992</v>
      </c>
      <c r="F387">
        <v>11.792999999999999</v>
      </c>
      <c r="G387">
        <v>0.23899999999999999</v>
      </c>
      <c r="H387">
        <v>1.0509999999999999</v>
      </c>
      <c r="I387">
        <v>2.2610000000000001</v>
      </c>
      <c r="J387">
        <v>6.7350000000000003</v>
      </c>
      <c r="K387">
        <v>9.9480000000000004</v>
      </c>
      <c r="L387">
        <v>1</v>
      </c>
      <c r="M387">
        <v>-0.19284793916794976</v>
      </c>
      <c r="N387">
        <v>-0.33734716701345213</v>
      </c>
      <c r="O387">
        <v>9.5713634194785582E-2</v>
      </c>
      <c r="P387">
        <v>0.13390540523771577</v>
      </c>
      <c r="Q387">
        <v>21</v>
      </c>
      <c r="R387">
        <v>0</v>
      </c>
      <c r="S387">
        <v>15</v>
      </c>
      <c r="T387">
        <v>1</v>
      </c>
      <c r="U387">
        <v>-1</v>
      </c>
      <c r="V387">
        <v>0</v>
      </c>
      <c r="W387">
        <v>1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1</v>
      </c>
      <c r="AD387">
        <v>55</v>
      </c>
      <c r="AE387">
        <v>50</v>
      </c>
      <c r="AF387">
        <v>1.310635</v>
      </c>
      <c r="AG387">
        <v>1.294257</v>
      </c>
      <c r="AH387">
        <v>5</v>
      </c>
      <c r="AI387">
        <v>4</v>
      </c>
      <c r="AJ387">
        <v>43</v>
      </c>
      <c r="AK387">
        <v>115</v>
      </c>
      <c r="AL387">
        <v>27</v>
      </c>
      <c r="AM387">
        <v>50</v>
      </c>
      <c r="AN387">
        <v>71</v>
      </c>
      <c r="AO387">
        <v>1.484164</v>
      </c>
      <c r="AP387">
        <v>0</v>
      </c>
      <c r="AQ387">
        <v>0</v>
      </c>
      <c r="AR387" s="6">
        <v>1</v>
      </c>
      <c r="AS387" s="6">
        <v>1</v>
      </c>
      <c r="AT387">
        <v>40</v>
      </c>
      <c r="AU387">
        <v>22</v>
      </c>
      <c r="AV387">
        <v>39.391999999999996</v>
      </c>
      <c r="AW387">
        <v>21.591999999999985</v>
      </c>
      <c r="AX387">
        <v>32.783999999999992</v>
      </c>
      <c r="AY387">
        <v>32.783999999999992</v>
      </c>
      <c r="AZ387">
        <v>8.9978379625330014</v>
      </c>
      <c r="BA387">
        <v>0</v>
      </c>
    </row>
    <row r="388" spans="1:53" x14ac:dyDescent="0.25">
      <c r="A388">
        <v>387</v>
      </c>
      <c r="B388">
        <v>0.57399999999999995</v>
      </c>
      <c r="C388">
        <v>2.0699999999999998</v>
      </c>
      <c r="D388">
        <v>4.8620000000000001</v>
      </c>
      <c r="E388">
        <v>10.845000000000001</v>
      </c>
      <c r="F388">
        <v>15.343999999999999</v>
      </c>
      <c r="G388">
        <v>0.66400000000000003</v>
      </c>
      <c r="H388">
        <v>2.09</v>
      </c>
      <c r="I388">
        <v>3.625</v>
      </c>
      <c r="J388">
        <v>6.1820000000000004</v>
      </c>
      <c r="K388">
        <v>9.9359999999999999</v>
      </c>
      <c r="L388">
        <v>0</v>
      </c>
      <c r="M388">
        <v>-6.7643992786869722E-2</v>
      </c>
      <c r="N388">
        <v>-0.19886145784990372</v>
      </c>
      <c r="O388">
        <v>7.2587818773304155E-2</v>
      </c>
      <c r="P388">
        <v>5.7586438179997583E-2</v>
      </c>
      <c r="Q388">
        <v>20</v>
      </c>
      <c r="R388">
        <v>0</v>
      </c>
      <c r="S388">
        <v>14</v>
      </c>
      <c r="T388">
        <v>1</v>
      </c>
      <c r="U388">
        <v>0</v>
      </c>
      <c r="V388">
        <v>0</v>
      </c>
      <c r="W388">
        <v>0</v>
      </c>
      <c r="X388">
        <v>0</v>
      </c>
      <c r="Y388">
        <v>1</v>
      </c>
      <c r="Z388">
        <v>0</v>
      </c>
      <c r="AA388">
        <v>0</v>
      </c>
      <c r="AB388">
        <v>0</v>
      </c>
      <c r="AC388">
        <v>0</v>
      </c>
      <c r="AD388">
        <v>42</v>
      </c>
      <c r="AE388">
        <v>28</v>
      </c>
      <c r="AF388">
        <v>1.28061</v>
      </c>
      <c r="AG388">
        <v>1.3032859999999999</v>
      </c>
      <c r="AH388">
        <v>7</v>
      </c>
      <c r="AI388">
        <v>4</v>
      </c>
      <c r="AJ388">
        <v>55</v>
      </c>
      <c r="AK388">
        <v>110</v>
      </c>
      <c r="AL388">
        <v>27</v>
      </c>
      <c r="AM388">
        <v>48</v>
      </c>
      <c r="AN388">
        <v>65</v>
      </c>
      <c r="AO388">
        <v>0.78630100000000003</v>
      </c>
      <c r="AP388">
        <v>0</v>
      </c>
      <c r="AQ388">
        <v>0</v>
      </c>
      <c r="AR388" s="6">
        <v>1</v>
      </c>
      <c r="AS388" s="6">
        <v>1</v>
      </c>
      <c r="AT388">
        <v>46</v>
      </c>
      <c r="AU388">
        <v>21</v>
      </c>
      <c r="AV388">
        <v>98.298999999999978</v>
      </c>
      <c r="AW388">
        <v>37.725000000000023</v>
      </c>
      <c r="AX388">
        <v>37.725000000000023</v>
      </c>
      <c r="AY388">
        <v>37.725000000000023</v>
      </c>
      <c r="AZ388">
        <v>34.972415205892361</v>
      </c>
      <c r="BA388">
        <v>0</v>
      </c>
    </row>
    <row r="389" spans="1:53" x14ac:dyDescent="0.25">
      <c r="A389">
        <v>388</v>
      </c>
      <c r="B389">
        <v>1.04</v>
      </c>
      <c r="C389">
        <v>3.14</v>
      </c>
      <c r="D389">
        <v>6.0819999999999999</v>
      </c>
      <c r="E389">
        <v>12.935</v>
      </c>
      <c r="F389">
        <v>16.030999999999999</v>
      </c>
      <c r="G389">
        <v>0.99</v>
      </c>
      <c r="H389">
        <v>3.1989999999999998</v>
      </c>
      <c r="I389">
        <v>6.0519999999999996</v>
      </c>
      <c r="J389">
        <v>11.904999999999999</v>
      </c>
      <c r="K389">
        <v>14.414</v>
      </c>
      <c r="L389">
        <v>0</v>
      </c>
      <c r="M389">
        <v>2.4338874206736763E-2</v>
      </c>
      <c r="N389">
        <v>1.4791133038963809E-4</v>
      </c>
      <c r="O389">
        <v>1.1877511814615837E-2</v>
      </c>
      <c r="P389">
        <v>1.8919983701724177E-2</v>
      </c>
      <c r="Q389">
        <v>21</v>
      </c>
      <c r="R389">
        <v>0</v>
      </c>
      <c r="S389">
        <v>15</v>
      </c>
      <c r="T389">
        <v>1</v>
      </c>
      <c r="U389">
        <v>2</v>
      </c>
      <c r="V389">
        <v>0</v>
      </c>
      <c r="W389">
        <v>1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6</v>
      </c>
      <c r="AD389">
        <v>73</v>
      </c>
      <c r="AE389">
        <v>67</v>
      </c>
      <c r="AF389">
        <v>1.310635</v>
      </c>
      <c r="AG389">
        <v>1.3109820000000001</v>
      </c>
      <c r="AH389">
        <v>9</v>
      </c>
      <c r="AI389">
        <v>8</v>
      </c>
      <c r="AJ389">
        <v>50</v>
      </c>
      <c r="AK389">
        <v>99</v>
      </c>
      <c r="AL389">
        <v>27</v>
      </c>
      <c r="AM389">
        <v>53</v>
      </c>
      <c r="AN389">
        <v>66</v>
      </c>
      <c r="AO389">
        <v>3.4431690000000001</v>
      </c>
      <c r="AP389">
        <v>0</v>
      </c>
      <c r="AQ389">
        <v>0</v>
      </c>
      <c r="AR389" s="6">
        <v>1</v>
      </c>
      <c r="AS389" s="6">
        <v>0</v>
      </c>
      <c r="AT389">
        <v>30</v>
      </c>
      <c r="AU389">
        <v>38</v>
      </c>
      <c r="AV389">
        <v>23.161999999999978</v>
      </c>
      <c r="AW389">
        <v>39.391999999999996</v>
      </c>
      <c r="AX389">
        <v>41.067999999999984</v>
      </c>
      <c r="AY389">
        <v>39.391999999999996</v>
      </c>
      <c r="AZ389">
        <v>9.8897818648003142</v>
      </c>
      <c r="BA389">
        <v>0</v>
      </c>
    </row>
    <row r="390" spans="1:53" x14ac:dyDescent="0.25">
      <c r="A390">
        <v>389</v>
      </c>
      <c r="B390">
        <v>0.60099999999999998</v>
      </c>
      <c r="C390">
        <v>1.613</v>
      </c>
      <c r="D390">
        <v>3.4449999999999998</v>
      </c>
      <c r="E390">
        <v>8.6750000000000007</v>
      </c>
      <c r="F390">
        <v>11.759</v>
      </c>
      <c r="G390">
        <v>0.52100000000000002</v>
      </c>
      <c r="H390">
        <v>1.492</v>
      </c>
      <c r="I390">
        <v>3.6949999999999998</v>
      </c>
      <c r="J390">
        <v>7.0119999999999996</v>
      </c>
      <c r="K390">
        <v>7.8540000000000001</v>
      </c>
      <c r="L390">
        <v>1</v>
      </c>
      <c r="M390">
        <v>-0.19093689336235625</v>
      </c>
      <c r="N390">
        <v>-0.2571698503735747</v>
      </c>
      <c r="O390">
        <v>7.8370468164378024E-2</v>
      </c>
      <c r="P390">
        <v>4.2595803126544006E-2</v>
      </c>
      <c r="Q390">
        <v>19</v>
      </c>
      <c r="R390">
        <v>0</v>
      </c>
      <c r="S390">
        <v>13</v>
      </c>
      <c r="T390">
        <v>1</v>
      </c>
      <c r="U390">
        <v>1</v>
      </c>
      <c r="V390">
        <v>0</v>
      </c>
      <c r="W390">
        <v>1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2</v>
      </c>
      <c r="AD390">
        <v>55</v>
      </c>
      <c r="AE390">
        <v>50</v>
      </c>
      <c r="AF390">
        <v>1.23872</v>
      </c>
      <c r="AG390">
        <v>1.3032859999999999</v>
      </c>
      <c r="AH390">
        <v>5</v>
      </c>
      <c r="AI390">
        <v>4</v>
      </c>
      <c r="AJ390">
        <v>52</v>
      </c>
      <c r="AK390">
        <v>97</v>
      </c>
      <c r="AL390">
        <v>27</v>
      </c>
      <c r="AM390">
        <v>51</v>
      </c>
      <c r="AN390">
        <v>70</v>
      </c>
      <c r="AO390">
        <v>1.662642</v>
      </c>
      <c r="AP390">
        <v>0</v>
      </c>
      <c r="AQ390">
        <v>0</v>
      </c>
      <c r="AR390" s="6">
        <v>1</v>
      </c>
      <c r="AS390" s="6">
        <v>0</v>
      </c>
      <c r="AT390">
        <v>42</v>
      </c>
      <c r="AU390">
        <v>25</v>
      </c>
      <c r="AV390">
        <v>42.754999999999995</v>
      </c>
      <c r="AW390">
        <v>32.783999999999992</v>
      </c>
      <c r="AX390">
        <v>31.156999999999982</v>
      </c>
      <c r="AY390">
        <v>32.783999999999992</v>
      </c>
      <c r="AZ390">
        <v>6.2793520631776598</v>
      </c>
      <c r="BA390">
        <v>0</v>
      </c>
    </row>
    <row r="391" spans="1:53" x14ac:dyDescent="0.25">
      <c r="A391">
        <v>390</v>
      </c>
      <c r="B391">
        <v>1.224</v>
      </c>
      <c r="C391">
        <v>3.3730000000000002</v>
      </c>
      <c r="D391">
        <v>5.38</v>
      </c>
      <c r="E391">
        <v>11.391999999999999</v>
      </c>
      <c r="F391">
        <v>15.276999999999999</v>
      </c>
      <c r="G391">
        <v>1.1040000000000001</v>
      </c>
      <c r="H391">
        <v>2.399</v>
      </c>
      <c r="I391">
        <v>3.6739999999999999</v>
      </c>
      <c r="J391">
        <v>6.7770000000000001</v>
      </c>
      <c r="K391">
        <v>10.491</v>
      </c>
      <c r="L391">
        <v>1</v>
      </c>
      <c r="M391">
        <v>-7.3172250918181209E-3</v>
      </c>
      <c r="N391">
        <v>-0.18414323522031412</v>
      </c>
      <c r="O391">
        <v>4.2333385099185147E-2</v>
      </c>
      <c r="P391">
        <v>6.635293254938765E-2</v>
      </c>
      <c r="Q391">
        <v>23</v>
      </c>
      <c r="R391">
        <v>1</v>
      </c>
      <c r="S391">
        <v>16</v>
      </c>
      <c r="T391">
        <v>0</v>
      </c>
      <c r="U391">
        <v>1</v>
      </c>
      <c r="V391">
        <v>0</v>
      </c>
      <c r="W391">
        <v>1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69</v>
      </c>
      <c r="AE391">
        <v>66</v>
      </c>
      <c r="AF391">
        <v>1.370306</v>
      </c>
      <c r="AG391">
        <v>1.3473869999999999</v>
      </c>
      <c r="AH391">
        <v>9</v>
      </c>
      <c r="AI391">
        <v>8</v>
      </c>
      <c r="AJ391">
        <v>41</v>
      </c>
      <c r="AK391">
        <v>92</v>
      </c>
      <c r="AL391">
        <v>27</v>
      </c>
      <c r="AM391">
        <v>48</v>
      </c>
      <c r="AN391">
        <v>51</v>
      </c>
      <c r="AO391">
        <v>1.3061849999999999</v>
      </c>
      <c r="AP391">
        <v>0</v>
      </c>
      <c r="AQ391">
        <v>0</v>
      </c>
      <c r="AR391" s="6">
        <v>1</v>
      </c>
      <c r="AS391" s="6">
        <v>0</v>
      </c>
      <c r="AT391">
        <v>34</v>
      </c>
      <c r="AU391">
        <v>18</v>
      </c>
      <c r="AV391">
        <v>32.783999999999992</v>
      </c>
      <c r="AW391">
        <v>42.754999999999995</v>
      </c>
      <c r="AX391">
        <v>41.067999999999984</v>
      </c>
      <c r="AY391">
        <v>41.067999999999984</v>
      </c>
      <c r="AZ391">
        <v>5.3368446670293723</v>
      </c>
      <c r="BA391">
        <v>0</v>
      </c>
    </row>
    <row r="392" spans="1:53" x14ac:dyDescent="0.25">
      <c r="A392">
        <v>391</v>
      </c>
      <c r="B392">
        <v>0.38700000000000001</v>
      </c>
      <c r="C392">
        <v>1.734</v>
      </c>
      <c r="D392">
        <v>4.3319999999999999</v>
      </c>
      <c r="E392">
        <v>9.5559999999999992</v>
      </c>
      <c r="F392">
        <v>13.914</v>
      </c>
      <c r="G392">
        <v>0.40400000000000003</v>
      </c>
      <c r="H392">
        <v>1.8440000000000001</v>
      </c>
      <c r="I392">
        <v>3.52</v>
      </c>
      <c r="J392">
        <v>9.2579999999999991</v>
      </c>
      <c r="K392">
        <v>12.786</v>
      </c>
      <c r="L392">
        <v>1</v>
      </c>
      <c r="M392">
        <v>-0.12018395370007275</v>
      </c>
      <c r="N392">
        <v>-0.16201220380144243</v>
      </c>
      <c r="O392">
        <v>8.6095101562095377E-2</v>
      </c>
      <c r="P392">
        <v>7.781659928473425E-2</v>
      </c>
      <c r="Q392">
        <v>19</v>
      </c>
      <c r="R392">
        <v>1</v>
      </c>
      <c r="S392">
        <v>13</v>
      </c>
      <c r="T392">
        <v>1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0</v>
      </c>
      <c r="AC392">
        <v>6</v>
      </c>
      <c r="AD392">
        <v>57</v>
      </c>
      <c r="AE392">
        <v>51</v>
      </c>
      <c r="AF392">
        <v>1.301599</v>
      </c>
      <c r="AG392">
        <v>1.294257</v>
      </c>
      <c r="AH392">
        <v>9</v>
      </c>
      <c r="AI392">
        <v>8</v>
      </c>
      <c r="AJ392">
        <v>49</v>
      </c>
      <c r="AK392">
        <v>106</v>
      </c>
      <c r="AL392">
        <v>27</v>
      </c>
      <c r="AM392">
        <v>39</v>
      </c>
      <c r="AN392">
        <v>72</v>
      </c>
      <c r="AO392">
        <v>2.5694659999999998</v>
      </c>
      <c r="AP392">
        <v>0</v>
      </c>
      <c r="AQ392">
        <v>0</v>
      </c>
      <c r="AR392" s="6">
        <v>0</v>
      </c>
      <c r="AS392" s="6">
        <v>0</v>
      </c>
      <c r="AT392">
        <v>38</v>
      </c>
      <c r="AU392">
        <v>29</v>
      </c>
      <c r="AV392">
        <v>82.507000000000005</v>
      </c>
      <c r="AW392">
        <v>119.12299999999999</v>
      </c>
      <c r="AX392">
        <v>56.613</v>
      </c>
      <c r="AY392">
        <v>82.507000000000005</v>
      </c>
      <c r="AZ392">
        <v>31.407883277928821</v>
      </c>
      <c r="BA392">
        <v>0</v>
      </c>
    </row>
    <row r="393" spans="1:53" x14ac:dyDescent="0.25">
      <c r="A393">
        <v>392</v>
      </c>
      <c r="B393">
        <v>1.1419999999999999</v>
      </c>
      <c r="C393">
        <v>3.5350000000000001</v>
      </c>
      <c r="D393">
        <v>6.76</v>
      </c>
      <c r="E393">
        <v>17.126000000000001</v>
      </c>
      <c r="F393">
        <v>21.084</v>
      </c>
      <c r="G393">
        <v>1.262</v>
      </c>
      <c r="H393">
        <v>3.746</v>
      </c>
      <c r="I393">
        <v>6.5110000000000001</v>
      </c>
      <c r="J393">
        <v>14.939</v>
      </c>
      <c r="K393">
        <v>19.234999999999999</v>
      </c>
      <c r="L393">
        <v>0</v>
      </c>
      <c r="M393">
        <v>0.10956495595024718</v>
      </c>
      <c r="N393">
        <v>9.5793399767985843E-2</v>
      </c>
      <c r="O393">
        <v>5.2428192380616474E-2</v>
      </c>
      <c r="P393">
        <v>3.2697867253352719E-2</v>
      </c>
      <c r="Q393">
        <v>18</v>
      </c>
      <c r="R393">
        <v>0</v>
      </c>
      <c r="S393">
        <v>12</v>
      </c>
      <c r="T393">
        <v>1</v>
      </c>
      <c r="U393">
        <v>2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1</v>
      </c>
      <c r="AC393">
        <v>2</v>
      </c>
      <c r="AD393">
        <v>51</v>
      </c>
      <c r="AE393">
        <v>45</v>
      </c>
      <c r="AF393">
        <v>1.2206809999999999</v>
      </c>
      <c r="AG393">
        <v>1.3085450000000001</v>
      </c>
      <c r="AH393">
        <v>8</v>
      </c>
      <c r="AI393">
        <v>6</v>
      </c>
      <c r="AJ393">
        <v>53</v>
      </c>
      <c r="AK393">
        <v>103</v>
      </c>
      <c r="AL393">
        <v>27</v>
      </c>
      <c r="AM393">
        <v>50</v>
      </c>
      <c r="AN393">
        <v>60</v>
      </c>
      <c r="AO393">
        <v>2.0944259999999999</v>
      </c>
      <c r="AP393">
        <v>0</v>
      </c>
      <c r="AQ393">
        <v>0</v>
      </c>
      <c r="AR393" s="6">
        <v>1</v>
      </c>
      <c r="AS393" s="6">
        <v>0</v>
      </c>
      <c r="AT393">
        <v>49</v>
      </c>
      <c r="AU393">
        <v>39</v>
      </c>
      <c r="AV393">
        <v>34.420999999999992</v>
      </c>
      <c r="AW393">
        <v>24.742000000000019</v>
      </c>
      <c r="AX393">
        <v>36.067999999999984</v>
      </c>
      <c r="AY393">
        <v>34.420999999999992</v>
      </c>
      <c r="AZ393">
        <v>6.1192854430344124</v>
      </c>
      <c r="BA393">
        <v>0</v>
      </c>
    </row>
    <row r="394" spans="1:53" x14ac:dyDescent="0.25">
      <c r="A394">
        <v>393</v>
      </c>
      <c r="B394">
        <v>1.0109999999999999</v>
      </c>
      <c r="C394">
        <v>2.2200000000000002</v>
      </c>
      <c r="D394">
        <v>4.5289999999999999</v>
      </c>
      <c r="E394">
        <v>10.19</v>
      </c>
      <c r="F394">
        <v>15.116</v>
      </c>
      <c r="G394">
        <v>0.65400000000000003</v>
      </c>
      <c r="H394">
        <v>2.4180000000000001</v>
      </c>
      <c r="I394">
        <v>5.5510000000000002</v>
      </c>
      <c r="J394">
        <v>10.804</v>
      </c>
      <c r="K394">
        <v>16.245000000000001</v>
      </c>
      <c r="L394">
        <v>1</v>
      </c>
      <c r="M394">
        <v>-9.6577995870942429E-2</v>
      </c>
      <c r="N394">
        <v>-3.9688346791997266E-2</v>
      </c>
      <c r="O394">
        <v>6.1593378574584787E-2</v>
      </c>
      <c r="P394">
        <v>5.2923994478723431E-2</v>
      </c>
      <c r="Q394">
        <v>20</v>
      </c>
      <c r="R394">
        <v>0</v>
      </c>
      <c r="S394">
        <v>14</v>
      </c>
      <c r="T394">
        <v>1</v>
      </c>
      <c r="U394">
        <v>3</v>
      </c>
      <c r="V394">
        <v>0</v>
      </c>
      <c r="W394">
        <v>0</v>
      </c>
      <c r="X394">
        <v>1</v>
      </c>
      <c r="Y394">
        <v>0</v>
      </c>
      <c r="Z394">
        <v>0</v>
      </c>
      <c r="AA394">
        <v>0</v>
      </c>
      <c r="AB394">
        <v>0</v>
      </c>
      <c r="AC394">
        <v>1</v>
      </c>
      <c r="AD394">
        <v>56</v>
      </c>
      <c r="AE394">
        <v>37</v>
      </c>
      <c r="AF394">
        <v>1.3398479999999999</v>
      </c>
      <c r="AG394">
        <v>1.3463940000000001</v>
      </c>
      <c r="AH394">
        <v>6</v>
      </c>
      <c r="AI394">
        <v>4</v>
      </c>
      <c r="AJ394">
        <v>45</v>
      </c>
      <c r="AK394">
        <v>89</v>
      </c>
      <c r="AL394">
        <v>27</v>
      </c>
      <c r="AM394">
        <v>47</v>
      </c>
      <c r="AN394">
        <v>43</v>
      </c>
      <c r="AO394">
        <v>-1.147392</v>
      </c>
      <c r="AP394">
        <v>0</v>
      </c>
      <c r="AQ394">
        <v>0</v>
      </c>
      <c r="AR394" s="6">
        <v>1</v>
      </c>
      <c r="AS394" s="6">
        <v>0</v>
      </c>
      <c r="AT394">
        <v>46</v>
      </c>
      <c r="AU394">
        <v>32</v>
      </c>
      <c r="AV394">
        <v>41.067999999999984</v>
      </c>
      <c r="AW394">
        <v>36.067999999999984</v>
      </c>
      <c r="AX394">
        <v>34.420999999999992</v>
      </c>
      <c r="AY394">
        <v>36.067999999999984</v>
      </c>
      <c r="AZ394">
        <v>3.4615800342232892</v>
      </c>
      <c r="BA394">
        <v>0</v>
      </c>
    </row>
    <row r="395" spans="1:53" x14ac:dyDescent="0.25">
      <c r="A395">
        <v>394</v>
      </c>
      <c r="B395">
        <v>0.59499999999999997</v>
      </c>
      <c r="C395">
        <v>1.944</v>
      </c>
      <c r="D395">
        <v>4.68</v>
      </c>
      <c r="E395">
        <v>9.5190000000000001</v>
      </c>
      <c r="F395">
        <v>12.523</v>
      </c>
      <c r="G395">
        <v>0.44700000000000001</v>
      </c>
      <c r="H395">
        <v>0.93200000000000005</v>
      </c>
      <c r="I395">
        <v>2.9449999999999998</v>
      </c>
      <c r="J395">
        <v>6.2569999999999997</v>
      </c>
      <c r="K395">
        <v>9.39</v>
      </c>
      <c r="L395">
        <v>1</v>
      </c>
      <c r="M395">
        <v>-0.1042476582685349</v>
      </c>
      <c r="N395">
        <v>-0.29594052116531339</v>
      </c>
      <c r="O395">
        <v>4.8067592226939758E-2</v>
      </c>
      <c r="P395">
        <v>0.12934804851206499</v>
      </c>
      <c r="Q395">
        <v>18</v>
      </c>
      <c r="R395">
        <v>0</v>
      </c>
      <c r="S395">
        <v>12</v>
      </c>
      <c r="T395">
        <v>1</v>
      </c>
      <c r="U395">
        <v>1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1</v>
      </c>
      <c r="AC395">
        <v>2</v>
      </c>
      <c r="AD395">
        <v>51</v>
      </c>
      <c r="AE395">
        <v>46</v>
      </c>
      <c r="AF395">
        <v>1.28061</v>
      </c>
      <c r="AG395">
        <v>1.315518</v>
      </c>
      <c r="AH395">
        <v>6</v>
      </c>
      <c r="AI395">
        <v>5</v>
      </c>
      <c r="AJ395">
        <v>73</v>
      </c>
      <c r="AK395">
        <v>93</v>
      </c>
      <c r="AL395">
        <v>27</v>
      </c>
      <c r="AM395">
        <v>39</v>
      </c>
      <c r="AN395">
        <v>63</v>
      </c>
      <c r="AO395">
        <v>1.056781</v>
      </c>
      <c r="AP395">
        <v>0</v>
      </c>
      <c r="AQ395">
        <v>0</v>
      </c>
      <c r="AR395" s="6">
        <v>1</v>
      </c>
      <c r="AS395" s="6">
        <v>1</v>
      </c>
      <c r="AT395">
        <v>36</v>
      </c>
      <c r="AU395">
        <v>26</v>
      </c>
      <c r="AV395">
        <v>36.067999999999984</v>
      </c>
      <c r="AW395">
        <v>47.875</v>
      </c>
      <c r="AX395">
        <v>42.754999999999995</v>
      </c>
      <c r="AY395">
        <v>42.754999999999995</v>
      </c>
      <c r="AZ395">
        <v>5.9208053787752259</v>
      </c>
      <c r="BA395">
        <v>0</v>
      </c>
    </row>
    <row r="396" spans="1:53" x14ac:dyDescent="0.25">
      <c r="A396">
        <v>395</v>
      </c>
      <c r="B396">
        <v>1.0609999999999999</v>
      </c>
      <c r="C396">
        <v>2.964</v>
      </c>
      <c r="D396">
        <v>5.3710000000000004</v>
      </c>
      <c r="E396">
        <v>11.657</v>
      </c>
      <c r="F396">
        <v>17.157</v>
      </c>
      <c r="G396">
        <v>1.6060000000000001</v>
      </c>
      <c r="H396">
        <v>2.9529999999999998</v>
      </c>
      <c r="I396">
        <v>5.306</v>
      </c>
      <c r="J396">
        <v>10.259</v>
      </c>
      <c r="K396">
        <v>12.478999999999999</v>
      </c>
      <c r="L396">
        <v>1</v>
      </c>
      <c r="M396">
        <v>-8.9187524946511103E-3</v>
      </c>
      <c r="N396">
        <v>-6.0730110484489043E-2</v>
      </c>
      <c r="O396">
        <v>4.4308390047636328E-2</v>
      </c>
      <c r="P396">
        <v>3.2027149681321226E-2</v>
      </c>
      <c r="Q396">
        <v>67</v>
      </c>
      <c r="R396">
        <v>1</v>
      </c>
      <c r="S396">
        <v>18</v>
      </c>
      <c r="T396">
        <v>0</v>
      </c>
      <c r="U396">
        <v>2</v>
      </c>
      <c r="V396">
        <v>0</v>
      </c>
      <c r="W396">
        <v>1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54</v>
      </c>
      <c r="AE396">
        <v>41</v>
      </c>
      <c r="AF396">
        <v>1.361445</v>
      </c>
      <c r="AG396">
        <v>1.3581240000000001</v>
      </c>
      <c r="AH396">
        <v>8</v>
      </c>
      <c r="AI396">
        <v>6</v>
      </c>
      <c r="AJ396">
        <v>69</v>
      </c>
      <c r="AK396">
        <v>79</v>
      </c>
      <c r="AL396">
        <v>27</v>
      </c>
      <c r="AM396">
        <v>30</v>
      </c>
      <c r="AN396">
        <v>46</v>
      </c>
      <c r="AO396">
        <v>-0.92807110000000004</v>
      </c>
      <c r="AP396">
        <v>0</v>
      </c>
      <c r="AQ396">
        <v>0</v>
      </c>
      <c r="AR396" s="6">
        <v>0</v>
      </c>
      <c r="AS396" s="6">
        <v>0</v>
      </c>
      <c r="AT396">
        <v>28</v>
      </c>
      <c r="AU396">
        <v>19</v>
      </c>
      <c r="AV396">
        <v>71.146000000000015</v>
      </c>
      <c r="AW396">
        <v>74.887999999999977</v>
      </c>
      <c r="AX396">
        <v>74.887999999999977</v>
      </c>
      <c r="AY396">
        <v>74.887999999999977</v>
      </c>
      <c r="AZ396">
        <v>2.1604447073075574</v>
      </c>
      <c r="BA396">
        <v>0</v>
      </c>
    </row>
    <row r="397" spans="1:53" x14ac:dyDescent="0.25">
      <c r="A397">
        <v>396</v>
      </c>
      <c r="B397">
        <v>0.77100000000000002</v>
      </c>
      <c r="C397">
        <v>2.1640000000000001</v>
      </c>
      <c r="D397">
        <v>4.5149999999999997</v>
      </c>
      <c r="E397">
        <v>8.6549999999999994</v>
      </c>
      <c r="F397">
        <v>12.401</v>
      </c>
      <c r="G397">
        <v>0.70199999999999996</v>
      </c>
      <c r="H397">
        <v>2.036</v>
      </c>
      <c r="I397">
        <v>3.8239999999999998</v>
      </c>
      <c r="J397">
        <v>7.8070000000000004</v>
      </c>
      <c r="K397">
        <v>11.454000000000001</v>
      </c>
      <c r="L397">
        <v>1</v>
      </c>
      <c r="M397">
        <v>-0.13267874700962481</v>
      </c>
      <c r="N397">
        <v>-0.1775202738689392</v>
      </c>
      <c r="O397">
        <v>2.7941089157717602E-2</v>
      </c>
      <c r="P397">
        <v>3.5101043686170931E-2</v>
      </c>
      <c r="Q397">
        <v>21</v>
      </c>
      <c r="R397">
        <v>1</v>
      </c>
      <c r="S397">
        <v>14</v>
      </c>
      <c r="T397">
        <v>1</v>
      </c>
      <c r="U397">
        <v>0</v>
      </c>
      <c r="V397">
        <v>0</v>
      </c>
      <c r="W397">
        <v>1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5</v>
      </c>
      <c r="AD397">
        <v>60</v>
      </c>
      <c r="AE397">
        <v>48</v>
      </c>
      <c r="AF397">
        <v>1.3458239999999999</v>
      </c>
      <c r="AG397">
        <v>1.3566940000000001</v>
      </c>
      <c r="AH397">
        <v>8</v>
      </c>
      <c r="AI397">
        <v>5</v>
      </c>
      <c r="AJ397">
        <v>34</v>
      </c>
      <c r="AK397">
        <v>78</v>
      </c>
      <c r="AL397">
        <v>27</v>
      </c>
      <c r="AM397">
        <v>39</v>
      </c>
      <c r="AN397">
        <v>59</v>
      </c>
      <c r="AO397">
        <v>-0.73340000000000005</v>
      </c>
      <c r="AP397">
        <v>0</v>
      </c>
      <c r="AQ397">
        <v>0</v>
      </c>
      <c r="AR397" s="6">
        <v>1</v>
      </c>
      <c r="AS397" s="6">
        <v>1</v>
      </c>
      <c r="AT397">
        <v>48</v>
      </c>
      <c r="AU397">
        <v>19</v>
      </c>
      <c r="AV397">
        <v>41.067999999999984</v>
      </c>
      <c r="AW397">
        <v>26.331999999999994</v>
      </c>
      <c r="AX397">
        <v>24.742000000000019</v>
      </c>
      <c r="AY397">
        <v>26.331999999999994</v>
      </c>
      <c r="AZ397">
        <v>9.0020004443456916</v>
      </c>
      <c r="BA397">
        <v>0</v>
      </c>
    </row>
    <row r="398" spans="1:53" x14ac:dyDescent="0.25">
      <c r="A398">
        <v>397</v>
      </c>
      <c r="B398">
        <v>2.0150000000000001</v>
      </c>
      <c r="C398">
        <v>3.7719999999999998</v>
      </c>
      <c r="D398">
        <v>6.4619999999999997</v>
      </c>
      <c r="E398">
        <v>8.39</v>
      </c>
      <c r="F398">
        <v>10.683</v>
      </c>
      <c r="G398">
        <v>1.7969999999999999</v>
      </c>
      <c r="H398">
        <v>2.3519999999999999</v>
      </c>
      <c r="I398">
        <v>5.6680000000000001</v>
      </c>
      <c r="J398">
        <v>10.236000000000001</v>
      </c>
      <c r="K398">
        <v>11.199</v>
      </c>
      <c r="L398">
        <v>1</v>
      </c>
      <c r="M398">
        <v>-5.7591163681891808E-2</v>
      </c>
      <c r="N398">
        <v>-8.7367453074019261E-2</v>
      </c>
      <c r="O398">
        <v>0.12843466719968086</v>
      </c>
      <c r="P398">
        <v>4.4817655579521311E-2</v>
      </c>
      <c r="Q398">
        <v>23</v>
      </c>
      <c r="R398">
        <v>1</v>
      </c>
      <c r="S398">
        <v>14</v>
      </c>
      <c r="T398">
        <v>1</v>
      </c>
      <c r="U398">
        <v>2</v>
      </c>
      <c r="V398">
        <v>0</v>
      </c>
      <c r="W398">
        <v>1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13</v>
      </c>
      <c r="AD398">
        <v>48</v>
      </c>
      <c r="AE398">
        <v>37</v>
      </c>
      <c r="AF398">
        <v>1.3188820000000001</v>
      </c>
      <c r="AG398">
        <v>1.3285800000000001</v>
      </c>
      <c r="AH398">
        <v>7</v>
      </c>
      <c r="AI398">
        <v>7</v>
      </c>
      <c r="AJ398">
        <v>51</v>
      </c>
      <c r="AK398">
        <v>95</v>
      </c>
      <c r="AL398">
        <v>27</v>
      </c>
      <c r="AM398">
        <v>50</v>
      </c>
      <c r="AN398">
        <v>61</v>
      </c>
      <c r="AO398">
        <v>0.65929499999999996</v>
      </c>
      <c r="AP398">
        <v>0</v>
      </c>
      <c r="AQ398">
        <v>0</v>
      </c>
      <c r="AR398" s="6">
        <v>1</v>
      </c>
      <c r="AS398" s="6">
        <v>0</v>
      </c>
      <c r="AT398">
        <v>53</v>
      </c>
      <c r="AU398">
        <v>21</v>
      </c>
      <c r="AV398">
        <v>102.36500000000001</v>
      </c>
      <c r="AW398">
        <v>49.601999999999975</v>
      </c>
      <c r="AX398">
        <v>108.55599999999998</v>
      </c>
      <c r="AY398">
        <v>102.36500000000001</v>
      </c>
      <c r="AZ398">
        <v>32.398139776845227</v>
      </c>
      <c r="BA398">
        <v>1</v>
      </c>
    </row>
    <row r="399" spans="1:53" x14ac:dyDescent="0.25">
      <c r="A399">
        <v>398</v>
      </c>
      <c r="B399">
        <v>0.80500000000000005</v>
      </c>
      <c r="C399">
        <v>2.0350000000000001</v>
      </c>
      <c r="D399">
        <v>4.9020000000000001</v>
      </c>
      <c r="E399">
        <v>12.464</v>
      </c>
      <c r="F399">
        <v>15.808</v>
      </c>
      <c r="G399">
        <v>0.58199999999999996</v>
      </c>
      <c r="H399">
        <v>2.0430000000000001</v>
      </c>
      <c r="I399">
        <v>5.4580000000000002</v>
      </c>
      <c r="J399">
        <v>13.545999999999999</v>
      </c>
      <c r="K399">
        <v>18.914000000000001</v>
      </c>
      <c r="L399">
        <v>0</v>
      </c>
      <c r="M399">
        <v>-3.5650874593360041E-2</v>
      </c>
      <c r="N399">
        <v>5.7560530864758722E-3</v>
      </c>
      <c r="O399">
        <v>9.1518421333228156E-2</v>
      </c>
      <c r="P399">
        <v>0.11788799323182296</v>
      </c>
      <c r="Q399">
        <v>22</v>
      </c>
      <c r="R399">
        <v>0</v>
      </c>
      <c r="S399">
        <v>16</v>
      </c>
      <c r="T399">
        <v>0</v>
      </c>
      <c r="U399">
        <v>-1</v>
      </c>
      <c r="V399">
        <v>0</v>
      </c>
      <c r="W399">
        <v>0</v>
      </c>
      <c r="X399">
        <v>0</v>
      </c>
      <c r="Y399">
        <v>1</v>
      </c>
      <c r="Z399">
        <v>0</v>
      </c>
      <c r="AA399">
        <v>0</v>
      </c>
      <c r="AB399">
        <v>0</v>
      </c>
      <c r="AC399">
        <v>2</v>
      </c>
      <c r="AD399">
        <v>55</v>
      </c>
      <c r="AE399">
        <v>41</v>
      </c>
      <c r="AF399">
        <v>1.291644</v>
      </c>
      <c r="AG399">
        <v>1.3316840000000001</v>
      </c>
      <c r="AH399">
        <v>7</v>
      </c>
      <c r="AI399">
        <v>5</v>
      </c>
      <c r="AJ399">
        <v>63</v>
      </c>
      <c r="AK399">
        <v>85</v>
      </c>
      <c r="AL399">
        <v>27</v>
      </c>
      <c r="AM399">
        <v>41</v>
      </c>
      <c r="AN399">
        <v>60</v>
      </c>
      <c r="AO399">
        <v>0.46507979999999999</v>
      </c>
      <c r="AP399">
        <v>0</v>
      </c>
      <c r="AQ399">
        <v>0</v>
      </c>
      <c r="AR399" s="6">
        <v>0</v>
      </c>
      <c r="AS399" s="6">
        <v>0</v>
      </c>
      <c r="AT399">
        <v>30</v>
      </c>
      <c r="AU399">
        <v>33</v>
      </c>
      <c r="AV399">
        <v>20.031000000000006</v>
      </c>
      <c r="AW399">
        <v>21.591999999999985</v>
      </c>
      <c r="AX399">
        <v>42.754999999999995</v>
      </c>
      <c r="AY399">
        <v>21.591999999999985</v>
      </c>
      <c r="AZ399">
        <v>12.693104860513833</v>
      </c>
      <c r="BA399">
        <v>0</v>
      </c>
    </row>
    <row r="400" spans="1:53" x14ac:dyDescent="0.25">
      <c r="A400">
        <v>399</v>
      </c>
      <c r="B400">
        <v>0.74299999999999999</v>
      </c>
      <c r="C400">
        <v>2.3879999999999999</v>
      </c>
      <c r="D400">
        <v>4.3410000000000002</v>
      </c>
      <c r="E400">
        <v>9.2769999999999992</v>
      </c>
      <c r="F400">
        <v>11.894</v>
      </c>
      <c r="G400">
        <v>0.94199999999999995</v>
      </c>
      <c r="H400">
        <v>2.1509999999999998</v>
      </c>
      <c r="I400">
        <v>4.51</v>
      </c>
      <c r="J400">
        <v>9.1189999999999998</v>
      </c>
      <c r="K400">
        <v>11.31</v>
      </c>
      <c r="L400">
        <v>0</v>
      </c>
      <c r="M400">
        <v>-0.10626850717128733</v>
      </c>
      <c r="N400">
        <v>-0.12330168131795455</v>
      </c>
      <c r="O400">
        <v>1.9187141898196671E-2</v>
      </c>
      <c r="P400">
        <v>1.1442722587243387E-2</v>
      </c>
      <c r="Q400">
        <v>21</v>
      </c>
      <c r="R400">
        <v>1</v>
      </c>
      <c r="S400">
        <v>15</v>
      </c>
      <c r="T400">
        <v>1</v>
      </c>
      <c r="U400">
        <v>1</v>
      </c>
      <c r="V400">
        <v>0</v>
      </c>
      <c r="W400">
        <v>1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2</v>
      </c>
      <c r="AD400">
        <v>61</v>
      </c>
      <c r="AE400">
        <v>50</v>
      </c>
      <c r="AF400">
        <v>1.3743570000000001</v>
      </c>
      <c r="AG400">
        <v>1.3301620000000001</v>
      </c>
      <c r="AH400">
        <v>7</v>
      </c>
      <c r="AI400">
        <v>5</v>
      </c>
      <c r="AJ400">
        <v>54</v>
      </c>
      <c r="AK400">
        <v>95</v>
      </c>
      <c r="AL400">
        <v>27</v>
      </c>
      <c r="AM400">
        <v>42</v>
      </c>
      <c r="AN400">
        <v>35</v>
      </c>
      <c r="AO400">
        <v>-0.36189779999999999</v>
      </c>
      <c r="AP400">
        <v>0</v>
      </c>
      <c r="AQ400">
        <v>0</v>
      </c>
      <c r="AR400" s="6">
        <v>0</v>
      </c>
      <c r="AS400" s="6">
        <v>0</v>
      </c>
      <c r="AT400">
        <v>38</v>
      </c>
      <c r="AU400">
        <v>41</v>
      </c>
      <c r="AV400">
        <v>42.754999999999995</v>
      </c>
      <c r="AW400">
        <v>37.725000000000023</v>
      </c>
      <c r="AX400">
        <v>44.451000000000022</v>
      </c>
      <c r="AY400">
        <v>42.754999999999995</v>
      </c>
      <c r="AZ400">
        <v>3.4980087669034363</v>
      </c>
      <c r="BA400">
        <v>0</v>
      </c>
    </row>
    <row r="401" spans="1:53" x14ac:dyDescent="0.25">
      <c r="A401">
        <v>400</v>
      </c>
      <c r="B401">
        <v>0.66500000000000004</v>
      </c>
      <c r="C401">
        <v>2.5779999999999998</v>
      </c>
      <c r="D401">
        <v>4.9089999999999998</v>
      </c>
      <c r="E401">
        <v>11.234999999999999</v>
      </c>
      <c r="F401">
        <v>13.092000000000001</v>
      </c>
      <c r="G401">
        <v>0.86299999999999999</v>
      </c>
      <c r="H401">
        <v>2.411</v>
      </c>
      <c r="I401">
        <v>4.7</v>
      </c>
      <c r="J401">
        <v>11.305</v>
      </c>
      <c r="K401">
        <v>16.105</v>
      </c>
      <c r="L401">
        <v>0</v>
      </c>
      <c r="M401">
        <v>-6.2461802060996385E-2</v>
      </c>
      <c r="N401">
        <v>-6.041736185422756E-2</v>
      </c>
      <c r="O401">
        <v>2.4206196259472752E-2</v>
      </c>
      <c r="P401">
        <v>6.396967076417566E-2</v>
      </c>
      <c r="Q401">
        <v>20</v>
      </c>
      <c r="R401">
        <v>0</v>
      </c>
      <c r="S401">
        <v>14</v>
      </c>
      <c r="T401">
        <v>1</v>
      </c>
      <c r="U401">
        <v>0</v>
      </c>
      <c r="V401">
        <v>0</v>
      </c>
      <c r="W401">
        <v>1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40</v>
      </c>
      <c r="AE401">
        <v>41</v>
      </c>
      <c r="AF401">
        <v>1.301599</v>
      </c>
      <c r="AG401">
        <v>1.335933</v>
      </c>
      <c r="AH401">
        <v>7</v>
      </c>
      <c r="AI401">
        <v>4</v>
      </c>
      <c r="AJ401">
        <v>40</v>
      </c>
      <c r="AK401">
        <v>98</v>
      </c>
      <c r="AL401">
        <v>27</v>
      </c>
      <c r="AM401">
        <v>45</v>
      </c>
      <c r="AN401">
        <v>60</v>
      </c>
      <c r="AO401">
        <v>-0.4662251</v>
      </c>
      <c r="AP401">
        <v>0</v>
      </c>
      <c r="AQ401">
        <v>0</v>
      </c>
      <c r="AR401" s="6">
        <v>0</v>
      </c>
      <c r="AS401" s="6">
        <v>0</v>
      </c>
      <c r="AT401">
        <v>54</v>
      </c>
      <c r="AU401">
        <v>29</v>
      </c>
      <c r="AV401">
        <v>46.158000000000015</v>
      </c>
      <c r="AW401">
        <v>58.391999999999996</v>
      </c>
      <c r="AX401">
        <v>56.613</v>
      </c>
      <c r="AY401">
        <v>56.613</v>
      </c>
      <c r="AZ401">
        <v>6.6098742045518435</v>
      </c>
      <c r="BA401">
        <v>0</v>
      </c>
    </row>
    <row r="402" spans="1:53" x14ac:dyDescent="0.25">
      <c r="A402">
        <v>401</v>
      </c>
      <c r="B402">
        <v>0.64200000000000002</v>
      </c>
      <c r="C402">
        <v>2.2469999999999999</v>
      </c>
      <c r="D402">
        <v>4.835</v>
      </c>
      <c r="E402">
        <v>8.2149999999999999</v>
      </c>
      <c r="F402">
        <v>12.54</v>
      </c>
      <c r="G402">
        <v>0.93300000000000005</v>
      </c>
      <c r="H402">
        <v>1.726</v>
      </c>
      <c r="I402">
        <v>3.601</v>
      </c>
      <c r="J402">
        <v>5.5880000000000001</v>
      </c>
      <c r="K402">
        <v>14.186</v>
      </c>
      <c r="L402">
        <v>1</v>
      </c>
      <c r="M402">
        <v>-0.10963647713257835</v>
      </c>
      <c r="N402">
        <v>-0.23090429617641497</v>
      </c>
      <c r="O402">
        <v>3.8310902889830516E-2</v>
      </c>
      <c r="P402">
        <v>0.12948188091315604</v>
      </c>
      <c r="Q402">
        <v>21</v>
      </c>
      <c r="R402">
        <v>0</v>
      </c>
      <c r="S402">
        <v>15</v>
      </c>
      <c r="T402">
        <v>1</v>
      </c>
      <c r="U402">
        <v>-1</v>
      </c>
      <c r="V402">
        <v>0</v>
      </c>
      <c r="W402">
        <v>1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53</v>
      </c>
      <c r="AE402">
        <v>50</v>
      </c>
      <c r="AF402">
        <v>1.268295</v>
      </c>
      <c r="AG402">
        <v>1.321591</v>
      </c>
      <c r="AH402">
        <v>7</v>
      </c>
      <c r="AI402">
        <v>6</v>
      </c>
      <c r="AJ402">
        <v>42</v>
      </c>
      <c r="AK402">
        <v>108</v>
      </c>
      <c r="AL402">
        <v>27</v>
      </c>
      <c r="AM402">
        <v>37</v>
      </c>
      <c r="AN402">
        <v>47</v>
      </c>
      <c r="AO402">
        <v>0.53783610000000004</v>
      </c>
      <c r="AP402">
        <v>0</v>
      </c>
      <c r="AQ402">
        <v>0</v>
      </c>
      <c r="AR402" s="6">
        <v>1</v>
      </c>
      <c r="AS402" s="6">
        <v>0</v>
      </c>
      <c r="AT402">
        <v>27</v>
      </c>
      <c r="AU402">
        <v>37</v>
      </c>
      <c r="AV402">
        <v>34.420999999999992</v>
      </c>
      <c r="AW402">
        <v>96.283000000000015</v>
      </c>
      <c r="AX402">
        <v>74.887999999999977</v>
      </c>
      <c r="AY402">
        <v>74.887999999999977</v>
      </c>
      <c r="AZ402">
        <v>31.417169292177373</v>
      </c>
      <c r="BA402">
        <v>0</v>
      </c>
    </row>
    <row r="403" spans="1:53" x14ac:dyDescent="0.25">
      <c r="A403">
        <v>402</v>
      </c>
      <c r="B403">
        <v>0.93</v>
      </c>
      <c r="C403">
        <v>2.573</v>
      </c>
      <c r="D403">
        <v>4.5819999999999999</v>
      </c>
      <c r="E403">
        <v>8.9359999999999999</v>
      </c>
      <c r="F403">
        <v>11.955</v>
      </c>
      <c r="G403">
        <v>1.1180000000000001</v>
      </c>
      <c r="H403">
        <v>2.395</v>
      </c>
      <c r="I403">
        <v>4.681</v>
      </c>
      <c r="J403">
        <v>10.273</v>
      </c>
      <c r="K403">
        <v>9.3930000000000007</v>
      </c>
      <c r="L403">
        <v>1</v>
      </c>
      <c r="M403">
        <v>-0.1078189220670763</v>
      </c>
      <c r="N403">
        <v>-0.10281417311264096</v>
      </c>
      <c r="O403">
        <v>2.6856690380962063E-2</v>
      </c>
      <c r="P403">
        <v>5.8685833484147742E-2</v>
      </c>
      <c r="Q403">
        <v>23</v>
      </c>
      <c r="R403">
        <v>0</v>
      </c>
      <c r="S403">
        <v>16</v>
      </c>
      <c r="T403">
        <v>1</v>
      </c>
      <c r="U403">
        <v>1</v>
      </c>
      <c r="V403">
        <v>0</v>
      </c>
      <c r="W403">
        <v>1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3</v>
      </c>
      <c r="AD403">
        <v>57</v>
      </c>
      <c r="AE403">
        <v>56</v>
      </c>
      <c r="AF403">
        <v>1.254443</v>
      </c>
      <c r="AG403">
        <v>1.3085450000000001</v>
      </c>
      <c r="AH403">
        <v>7</v>
      </c>
      <c r="AI403">
        <v>5</v>
      </c>
      <c r="AJ403">
        <v>36</v>
      </c>
      <c r="AK403">
        <v>117</v>
      </c>
      <c r="AL403">
        <v>27</v>
      </c>
      <c r="AM403">
        <v>56</v>
      </c>
      <c r="AN403">
        <v>57</v>
      </c>
      <c r="AO403">
        <v>2.0395799999999999</v>
      </c>
      <c r="AP403">
        <v>0</v>
      </c>
      <c r="AQ403">
        <v>0</v>
      </c>
      <c r="AR403" s="6">
        <v>0</v>
      </c>
      <c r="AS403" s="6">
        <v>0</v>
      </c>
      <c r="AT403">
        <v>33</v>
      </c>
      <c r="AU403">
        <v>28</v>
      </c>
      <c r="AV403">
        <v>47.875</v>
      </c>
      <c r="AW403">
        <v>46.158000000000015</v>
      </c>
      <c r="AX403">
        <v>29.538999999999987</v>
      </c>
      <c r="AY403">
        <v>46.158000000000015</v>
      </c>
      <c r="AZ403">
        <v>10.127093577790907</v>
      </c>
      <c r="BA403">
        <v>0</v>
      </c>
    </row>
    <row r="404" spans="1:53" x14ac:dyDescent="0.25">
      <c r="A404">
        <v>403</v>
      </c>
      <c r="B404">
        <v>0.63400000000000001</v>
      </c>
      <c r="C404">
        <v>2.109</v>
      </c>
      <c r="D404">
        <v>4.5439999999999996</v>
      </c>
      <c r="E404">
        <v>10.398</v>
      </c>
      <c r="F404">
        <v>13.682</v>
      </c>
      <c r="G404">
        <v>0.20799999999999999</v>
      </c>
      <c r="H404">
        <v>1.7230000000000001</v>
      </c>
      <c r="I404">
        <v>3.6539999999999999</v>
      </c>
      <c r="J404">
        <v>9.5060000000000002</v>
      </c>
      <c r="K404">
        <v>16.248999999999999</v>
      </c>
      <c r="L404">
        <v>1</v>
      </c>
      <c r="M404">
        <v>-9.1472180315372714E-2</v>
      </c>
      <c r="N404">
        <v>-0.15828307172800488</v>
      </c>
      <c r="O404">
        <v>5.2062134424356921E-2</v>
      </c>
      <c r="P404">
        <v>0.12588510946243125</v>
      </c>
      <c r="Q404">
        <v>18</v>
      </c>
      <c r="R404">
        <v>1</v>
      </c>
      <c r="S404">
        <v>13</v>
      </c>
      <c r="T404">
        <v>1</v>
      </c>
      <c r="U404">
        <v>0</v>
      </c>
      <c r="V404">
        <v>0</v>
      </c>
      <c r="W404">
        <v>0</v>
      </c>
      <c r="X404">
        <v>0</v>
      </c>
      <c r="Y404">
        <v>1</v>
      </c>
      <c r="Z404">
        <v>0</v>
      </c>
      <c r="AA404">
        <v>0</v>
      </c>
      <c r="AB404">
        <v>0</v>
      </c>
      <c r="AC404">
        <v>1</v>
      </c>
      <c r="AD404">
        <v>42</v>
      </c>
      <c r="AE404">
        <v>37</v>
      </c>
      <c r="AF404">
        <v>1.3334090000000001</v>
      </c>
      <c r="AG404">
        <v>1.3372520000000001</v>
      </c>
      <c r="AH404">
        <v>8</v>
      </c>
      <c r="AI404">
        <v>6</v>
      </c>
      <c r="AJ404">
        <v>50</v>
      </c>
      <c r="AK404">
        <v>104</v>
      </c>
      <c r="AL404">
        <v>27</v>
      </c>
      <c r="AM404">
        <v>46</v>
      </c>
      <c r="AN404">
        <v>46</v>
      </c>
      <c r="AO404">
        <v>-0.23164290000000001</v>
      </c>
      <c r="AP404">
        <v>0</v>
      </c>
      <c r="AQ404">
        <v>0</v>
      </c>
      <c r="AR404" s="6">
        <v>1</v>
      </c>
      <c r="AS404" s="6">
        <v>0</v>
      </c>
      <c r="AT404">
        <v>35</v>
      </c>
      <c r="AU404">
        <v>21</v>
      </c>
      <c r="AV404">
        <v>47.875</v>
      </c>
      <c r="AW404">
        <v>34.420999999999992</v>
      </c>
      <c r="AX404">
        <v>36.067999999999984</v>
      </c>
      <c r="AY404">
        <v>36.067999999999984</v>
      </c>
      <c r="AZ404">
        <v>7.3385735898288287</v>
      </c>
      <c r="BA404">
        <v>0</v>
      </c>
    </row>
    <row r="405" spans="1:53" x14ac:dyDescent="0.25">
      <c r="A405">
        <v>404</v>
      </c>
      <c r="B405">
        <v>0.72399999999999998</v>
      </c>
      <c r="C405">
        <v>2.7559999999999998</v>
      </c>
      <c r="D405">
        <v>4.62</v>
      </c>
      <c r="E405">
        <v>9.33</v>
      </c>
      <c r="F405">
        <v>13.662000000000001</v>
      </c>
      <c r="G405">
        <v>0.41799999999999998</v>
      </c>
      <c r="H405">
        <v>1.6359999999999999</v>
      </c>
      <c r="I405">
        <v>3.847</v>
      </c>
      <c r="J405">
        <v>7.891</v>
      </c>
      <c r="K405">
        <v>12.393000000000001</v>
      </c>
      <c r="L405">
        <v>1</v>
      </c>
      <c r="M405">
        <v>-7.4938290179009839E-2</v>
      </c>
      <c r="N405">
        <v>-0.18753913337117933</v>
      </c>
      <c r="O405">
        <v>4.2033273404658268E-2</v>
      </c>
      <c r="P405">
        <v>7.4261389430485811E-2</v>
      </c>
      <c r="Q405">
        <v>25</v>
      </c>
      <c r="R405">
        <v>0</v>
      </c>
      <c r="S405">
        <v>16</v>
      </c>
      <c r="T405">
        <v>1</v>
      </c>
      <c r="U405">
        <v>-1</v>
      </c>
      <c r="V405">
        <v>0</v>
      </c>
      <c r="W405">
        <v>1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4</v>
      </c>
      <c r="AD405">
        <v>59</v>
      </c>
      <c r="AE405">
        <v>50</v>
      </c>
      <c r="AF405">
        <v>1.3458239999999999</v>
      </c>
      <c r="AG405">
        <v>1.339761</v>
      </c>
      <c r="AH405">
        <v>8</v>
      </c>
      <c r="AI405">
        <v>7</v>
      </c>
      <c r="AJ405">
        <v>46</v>
      </c>
      <c r="AK405">
        <v>92</v>
      </c>
      <c r="AL405">
        <v>27</v>
      </c>
      <c r="AM405">
        <v>51</v>
      </c>
      <c r="AN405">
        <v>49</v>
      </c>
      <c r="AO405">
        <v>0.66291029999999995</v>
      </c>
      <c r="AP405">
        <v>0</v>
      </c>
      <c r="AQ405">
        <v>0</v>
      </c>
      <c r="AR405" s="6">
        <v>1</v>
      </c>
      <c r="AS405" s="6">
        <v>0</v>
      </c>
      <c r="AT405">
        <v>37</v>
      </c>
      <c r="AU405">
        <v>24</v>
      </c>
      <c r="AV405">
        <v>32.783999999999992</v>
      </c>
      <c r="AW405">
        <v>29.538999999999987</v>
      </c>
      <c r="AX405">
        <v>44.451000000000022</v>
      </c>
      <c r="AY405">
        <v>32.783999999999992</v>
      </c>
      <c r="AZ405">
        <v>7.8423705812294724</v>
      </c>
      <c r="BA405">
        <v>0</v>
      </c>
    </row>
    <row r="406" spans="1:53" x14ac:dyDescent="0.25">
      <c r="A406">
        <v>405</v>
      </c>
      <c r="B406">
        <v>0.53900000000000003</v>
      </c>
      <c r="C406">
        <v>2.403</v>
      </c>
      <c r="D406">
        <v>5.28</v>
      </c>
      <c r="E406">
        <v>11.69</v>
      </c>
      <c r="F406">
        <v>14.973000000000001</v>
      </c>
      <c r="G406">
        <v>0.51800000000000002</v>
      </c>
      <c r="H406">
        <v>2.6619999999999999</v>
      </c>
      <c r="I406">
        <v>4.5650000000000004</v>
      </c>
      <c r="J406">
        <v>12.085000000000001</v>
      </c>
      <c r="K406">
        <v>13.904</v>
      </c>
      <c r="L406">
        <v>0</v>
      </c>
      <c r="M406">
        <v>-3.3442031367808052E-2</v>
      </c>
      <c r="N406">
        <v>-4.2432351766048079E-2</v>
      </c>
      <c r="O406">
        <v>4.3863020768752675E-2</v>
      </c>
      <c r="P406">
        <v>5.109244177824783E-2</v>
      </c>
      <c r="Q406">
        <v>24</v>
      </c>
      <c r="R406">
        <v>0</v>
      </c>
      <c r="S406">
        <v>16</v>
      </c>
      <c r="T406">
        <v>0</v>
      </c>
      <c r="U406">
        <v>2</v>
      </c>
      <c r="V406">
        <v>0</v>
      </c>
      <c r="W406">
        <v>1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4</v>
      </c>
      <c r="AD406">
        <v>47</v>
      </c>
      <c r="AE406">
        <v>34</v>
      </c>
      <c r="AF406">
        <v>1.326444</v>
      </c>
      <c r="AG406">
        <v>1.344317</v>
      </c>
      <c r="AH406">
        <v>7</v>
      </c>
      <c r="AI406">
        <v>6</v>
      </c>
      <c r="AJ406">
        <v>53</v>
      </c>
      <c r="AK406">
        <v>94</v>
      </c>
      <c r="AL406">
        <v>27</v>
      </c>
      <c r="AM406">
        <v>41</v>
      </c>
      <c r="AN406">
        <v>57</v>
      </c>
      <c r="AO406">
        <v>-0.37207780000000001</v>
      </c>
      <c r="AP406">
        <v>0</v>
      </c>
      <c r="AQ406">
        <v>0</v>
      </c>
      <c r="AR406" s="6">
        <v>1</v>
      </c>
      <c r="AS406" s="6">
        <v>0</v>
      </c>
      <c r="AT406">
        <v>40</v>
      </c>
      <c r="AU406">
        <v>41</v>
      </c>
      <c r="AV406">
        <v>21.591999999999985</v>
      </c>
      <c r="AW406">
        <v>26.331999999999994</v>
      </c>
      <c r="AX406">
        <v>27.930000000000007</v>
      </c>
      <c r="AY406">
        <v>26.331999999999994</v>
      </c>
      <c r="AZ406">
        <v>3.2962465522671844</v>
      </c>
      <c r="BA406">
        <v>0</v>
      </c>
    </row>
    <row r="407" spans="1:53" x14ac:dyDescent="0.25">
      <c r="A407">
        <v>406</v>
      </c>
      <c r="B407">
        <v>1.0429999999999999</v>
      </c>
      <c r="C407">
        <v>4.202</v>
      </c>
      <c r="D407">
        <v>7.4829999999999997</v>
      </c>
      <c r="E407">
        <v>15.577999999999999</v>
      </c>
      <c r="F407">
        <v>20.855</v>
      </c>
      <c r="G407">
        <v>1.093</v>
      </c>
      <c r="H407">
        <v>2.98</v>
      </c>
      <c r="I407">
        <v>5.407</v>
      </c>
      <c r="J407">
        <v>9.5410000000000004</v>
      </c>
      <c r="K407">
        <v>21.899000000000001</v>
      </c>
      <c r="L407">
        <v>1</v>
      </c>
      <c r="M407">
        <v>0.12822469429102268</v>
      </c>
      <c r="N407">
        <v>-2.4049935725713102E-2</v>
      </c>
      <c r="O407">
        <v>2.4252942470108528E-2</v>
      </c>
      <c r="P407">
        <v>0.11387819341351255</v>
      </c>
      <c r="Q407">
        <v>21</v>
      </c>
      <c r="R407">
        <v>0</v>
      </c>
      <c r="S407">
        <v>15</v>
      </c>
      <c r="T407">
        <v>1</v>
      </c>
      <c r="U407">
        <v>1</v>
      </c>
      <c r="V407">
        <v>0</v>
      </c>
      <c r="W407">
        <v>0</v>
      </c>
      <c r="X407">
        <v>0</v>
      </c>
      <c r="Y407">
        <v>0</v>
      </c>
      <c r="Z407">
        <v>1</v>
      </c>
      <c r="AA407">
        <v>0</v>
      </c>
      <c r="AB407">
        <v>0</v>
      </c>
      <c r="AC407">
        <v>1</v>
      </c>
      <c r="AD407">
        <v>65</v>
      </c>
      <c r="AE407">
        <v>63</v>
      </c>
      <c r="AF407">
        <v>1.3188820000000001</v>
      </c>
      <c r="AG407">
        <v>1.321591</v>
      </c>
      <c r="AH407">
        <v>6</v>
      </c>
      <c r="AI407">
        <v>6</v>
      </c>
      <c r="AJ407">
        <v>48</v>
      </c>
      <c r="AK407">
        <v>93</v>
      </c>
      <c r="AL407">
        <v>27</v>
      </c>
      <c r="AM407">
        <v>39</v>
      </c>
      <c r="AN407">
        <v>38</v>
      </c>
      <c r="AO407">
        <v>0.40783700000000001</v>
      </c>
      <c r="AP407">
        <v>0</v>
      </c>
      <c r="AQ407">
        <v>0</v>
      </c>
      <c r="AR407" s="6">
        <v>1</v>
      </c>
      <c r="AS407" s="6">
        <v>1</v>
      </c>
      <c r="AT407">
        <v>32</v>
      </c>
      <c r="AU407">
        <v>27</v>
      </c>
      <c r="AV407">
        <v>41.067999999999984</v>
      </c>
      <c r="AW407">
        <v>26.331999999999994</v>
      </c>
      <c r="AX407">
        <v>42.754999999999995</v>
      </c>
      <c r="AY407">
        <v>41.067999999999984</v>
      </c>
      <c r="AZ407">
        <v>9.0342920216989704</v>
      </c>
      <c r="BA407">
        <v>0</v>
      </c>
    </row>
    <row r="408" spans="1:53" x14ac:dyDescent="0.25">
      <c r="A408">
        <v>407</v>
      </c>
      <c r="B408">
        <v>1.0900000000000001</v>
      </c>
      <c r="C408">
        <v>2.6749999999999998</v>
      </c>
      <c r="D408">
        <v>5.7069999999999999</v>
      </c>
      <c r="E408">
        <v>12.079000000000001</v>
      </c>
      <c r="F408">
        <v>14.923</v>
      </c>
      <c r="G408">
        <v>0.77300000000000002</v>
      </c>
      <c r="H408">
        <v>2.6560000000000001</v>
      </c>
      <c r="I408">
        <v>6.0640000000000001</v>
      </c>
      <c r="J408">
        <v>12.217000000000001</v>
      </c>
      <c r="K408">
        <v>14.872</v>
      </c>
      <c r="L408">
        <v>1</v>
      </c>
      <c r="M408">
        <v>-1.1989248952048592E-2</v>
      </c>
      <c r="N408">
        <v>4.4302997425717944E-4</v>
      </c>
      <c r="O408">
        <v>2.3861031864215999E-2</v>
      </c>
      <c r="P408">
        <v>2.8310296178551835E-2</v>
      </c>
      <c r="Q408">
        <v>19</v>
      </c>
      <c r="R408">
        <v>0</v>
      </c>
      <c r="S408">
        <v>14</v>
      </c>
      <c r="T408">
        <v>1</v>
      </c>
      <c r="U408">
        <v>0</v>
      </c>
      <c r="V408">
        <v>0</v>
      </c>
      <c r="W408">
        <v>1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4</v>
      </c>
      <c r="AD408">
        <v>56</v>
      </c>
      <c r="AE408">
        <v>57</v>
      </c>
      <c r="AF408">
        <v>1.301599</v>
      </c>
      <c r="AG408">
        <v>1.3345670000000001</v>
      </c>
      <c r="AH408">
        <v>7</v>
      </c>
      <c r="AI408">
        <v>4</v>
      </c>
      <c r="AJ408">
        <v>60</v>
      </c>
      <c r="AK408">
        <v>100</v>
      </c>
      <c r="AL408">
        <v>27</v>
      </c>
      <c r="AM408">
        <v>41</v>
      </c>
      <c r="AN408">
        <v>65</v>
      </c>
      <c r="AO408">
        <v>1.0409870000000001</v>
      </c>
      <c r="AP408">
        <v>0</v>
      </c>
      <c r="AQ408">
        <v>0</v>
      </c>
      <c r="AR408" s="6">
        <v>0</v>
      </c>
      <c r="AS408" s="6">
        <v>0</v>
      </c>
      <c r="AT408">
        <v>49</v>
      </c>
      <c r="AU408">
        <v>30</v>
      </c>
      <c r="AV408">
        <v>31.156999999999982</v>
      </c>
      <c r="AW408">
        <v>21.591999999999985</v>
      </c>
      <c r="AX408">
        <v>44.451000000000022</v>
      </c>
      <c r="AY408">
        <v>31.156999999999982</v>
      </c>
      <c r="AZ408">
        <v>11.480080879506046</v>
      </c>
      <c r="BA408">
        <v>0</v>
      </c>
    </row>
    <row r="409" spans="1:53" x14ac:dyDescent="0.25">
      <c r="A409">
        <v>408</v>
      </c>
      <c r="B409">
        <v>1.508</v>
      </c>
      <c r="C409">
        <v>3.5920000000000001</v>
      </c>
      <c r="D409">
        <v>5.9039999999999999</v>
      </c>
      <c r="E409">
        <v>12.452999999999999</v>
      </c>
      <c r="F409">
        <v>17.204999999999998</v>
      </c>
      <c r="G409">
        <v>1.409</v>
      </c>
      <c r="H409">
        <v>2.649</v>
      </c>
      <c r="I409">
        <v>5.556</v>
      </c>
      <c r="J409">
        <v>12.759</v>
      </c>
      <c r="K409">
        <v>18.234999999999999</v>
      </c>
      <c r="L409">
        <v>1</v>
      </c>
      <c r="M409">
        <v>3.782807997591231E-2</v>
      </c>
      <c r="N409">
        <v>-3.3768109660023624E-3</v>
      </c>
      <c r="O409">
        <v>3.9076905321666952E-2</v>
      </c>
      <c r="P409">
        <v>6.2699700985797052E-2</v>
      </c>
      <c r="Q409">
        <v>18</v>
      </c>
      <c r="R409">
        <v>1</v>
      </c>
      <c r="S409">
        <v>12</v>
      </c>
      <c r="T409">
        <v>1</v>
      </c>
      <c r="U409">
        <v>0</v>
      </c>
      <c r="V409">
        <v>0</v>
      </c>
      <c r="W409">
        <v>1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1</v>
      </c>
      <c r="AD409">
        <v>45</v>
      </c>
      <c r="AE409">
        <v>35</v>
      </c>
      <c r="AF409">
        <v>1.268295</v>
      </c>
      <c r="AG409">
        <v>1.333151</v>
      </c>
      <c r="AH409">
        <v>8</v>
      </c>
      <c r="AI409">
        <v>5</v>
      </c>
      <c r="AJ409">
        <v>53</v>
      </c>
      <c r="AK409">
        <v>89</v>
      </c>
      <c r="AL409">
        <v>27</v>
      </c>
      <c r="AM409">
        <v>42</v>
      </c>
      <c r="AN409">
        <v>50</v>
      </c>
      <c r="AO409">
        <v>-0.15891140000000001</v>
      </c>
      <c r="AP409">
        <v>0</v>
      </c>
      <c r="AQ409">
        <v>0</v>
      </c>
      <c r="AR409" s="6">
        <v>0</v>
      </c>
      <c r="AS409" s="6">
        <v>0</v>
      </c>
      <c r="AT409">
        <v>36</v>
      </c>
      <c r="AU409">
        <v>34</v>
      </c>
      <c r="AV409">
        <v>51.338999999999999</v>
      </c>
      <c r="AW409">
        <v>49.601999999999975</v>
      </c>
      <c r="AX409">
        <v>114.858</v>
      </c>
      <c r="AY409">
        <v>51.338999999999999</v>
      </c>
      <c r="AZ409">
        <v>37.184284462659775</v>
      </c>
      <c r="BA409">
        <v>0</v>
      </c>
    </row>
    <row r="410" spans="1:53" x14ac:dyDescent="0.25">
      <c r="A410">
        <v>409</v>
      </c>
      <c r="B410">
        <v>0.84299999999999997</v>
      </c>
      <c r="C410">
        <v>2.617</v>
      </c>
      <c r="D410">
        <v>5.3719999999999999</v>
      </c>
      <c r="E410">
        <v>11.189</v>
      </c>
      <c r="F410">
        <v>13.222</v>
      </c>
      <c r="G410">
        <v>0.77300000000000002</v>
      </c>
      <c r="H410">
        <v>2.6259999999999999</v>
      </c>
      <c r="I410">
        <v>4.6669999999999998</v>
      </c>
      <c r="J410">
        <v>11.279</v>
      </c>
      <c r="K410">
        <v>14.757999999999999</v>
      </c>
      <c r="L410">
        <v>0</v>
      </c>
      <c r="M410">
        <v>-5.1404676308850705E-2</v>
      </c>
      <c r="N410">
        <v>-4.2368591178539007E-2</v>
      </c>
      <c r="O410">
        <v>1.2705549157556024E-2</v>
      </c>
      <c r="P410">
        <v>4.4467534670159563E-2</v>
      </c>
      <c r="Q410">
        <v>24</v>
      </c>
      <c r="R410">
        <v>0</v>
      </c>
      <c r="S410">
        <v>16</v>
      </c>
      <c r="T410">
        <v>0</v>
      </c>
      <c r="U410">
        <v>0</v>
      </c>
      <c r="V410">
        <v>0</v>
      </c>
      <c r="W410">
        <v>1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6</v>
      </c>
      <c r="AD410">
        <v>57</v>
      </c>
      <c r="AE410">
        <v>49</v>
      </c>
      <c r="AF410">
        <v>1.310635</v>
      </c>
      <c r="AG410">
        <v>1.3176330000000001</v>
      </c>
      <c r="AH410">
        <v>7</v>
      </c>
      <c r="AI410">
        <v>6</v>
      </c>
      <c r="AJ410">
        <v>55</v>
      </c>
      <c r="AK410">
        <v>93</v>
      </c>
      <c r="AL410">
        <v>27</v>
      </c>
      <c r="AM410">
        <v>40</v>
      </c>
      <c r="AN410">
        <v>56</v>
      </c>
      <c r="AO410">
        <v>0.82371879999999997</v>
      </c>
      <c r="AP410">
        <v>0</v>
      </c>
      <c r="AQ410">
        <v>0</v>
      </c>
      <c r="AR410" s="6">
        <v>1</v>
      </c>
      <c r="AS410" s="6">
        <v>1</v>
      </c>
      <c r="AT410">
        <v>44</v>
      </c>
      <c r="AU410">
        <v>38</v>
      </c>
      <c r="AV410">
        <v>41.067999999999984</v>
      </c>
      <c r="AW410">
        <v>27.930000000000007</v>
      </c>
      <c r="AX410">
        <v>32.783999999999992</v>
      </c>
      <c r="AY410">
        <v>32.783999999999992</v>
      </c>
      <c r="AZ410">
        <v>6.6432047487137709</v>
      </c>
      <c r="BA410">
        <v>0</v>
      </c>
    </row>
    <row r="411" spans="1:53" x14ac:dyDescent="0.25">
      <c r="A411">
        <v>410</v>
      </c>
      <c r="B411">
        <v>0.60199999999999998</v>
      </c>
      <c r="C411">
        <v>2.5049999999999999</v>
      </c>
      <c r="D411">
        <v>4.6849999999999996</v>
      </c>
      <c r="E411">
        <v>10.193</v>
      </c>
      <c r="F411">
        <v>14.009</v>
      </c>
      <c r="G411">
        <v>1.103</v>
      </c>
      <c r="H411">
        <v>2.2570000000000001</v>
      </c>
      <c r="I411">
        <v>5.5789999999999997</v>
      </c>
      <c r="J411">
        <v>10.868</v>
      </c>
      <c r="K411">
        <v>14.471</v>
      </c>
      <c r="L411">
        <v>1</v>
      </c>
      <c r="M411">
        <v>-7.45963731760107E-2</v>
      </c>
      <c r="N411">
        <v>-3.7313252637523053E-2</v>
      </c>
      <c r="O411">
        <v>3.2078831015188651E-2</v>
      </c>
      <c r="P411">
        <v>4.8093448857152506E-2</v>
      </c>
      <c r="Q411">
        <v>20</v>
      </c>
      <c r="R411">
        <v>1</v>
      </c>
      <c r="S411">
        <v>15</v>
      </c>
      <c r="T411">
        <v>1</v>
      </c>
      <c r="U411">
        <v>1</v>
      </c>
      <c r="V411">
        <v>0</v>
      </c>
      <c r="W411">
        <v>0</v>
      </c>
      <c r="X411">
        <v>0</v>
      </c>
      <c r="Y411">
        <v>0</v>
      </c>
      <c r="Z411">
        <v>1</v>
      </c>
      <c r="AA411">
        <v>0</v>
      </c>
      <c r="AB411">
        <v>0</v>
      </c>
      <c r="AC411">
        <v>0</v>
      </c>
      <c r="AD411">
        <v>57</v>
      </c>
      <c r="AE411">
        <v>48</v>
      </c>
      <c r="AF411">
        <v>1.291644</v>
      </c>
      <c r="AG411">
        <v>1.247557</v>
      </c>
      <c r="AH411">
        <v>9</v>
      </c>
      <c r="AI411">
        <v>8</v>
      </c>
      <c r="AJ411">
        <v>41</v>
      </c>
      <c r="AK411">
        <v>84</v>
      </c>
      <c r="AL411">
        <v>28</v>
      </c>
      <c r="AM411">
        <v>44</v>
      </c>
      <c r="AN411">
        <v>57</v>
      </c>
      <c r="AO411">
        <v>2.3807999999999998</v>
      </c>
      <c r="AP411">
        <v>0</v>
      </c>
      <c r="AQ411">
        <v>0</v>
      </c>
      <c r="AR411" s="6">
        <v>1</v>
      </c>
      <c r="AS411" s="6">
        <v>1</v>
      </c>
      <c r="AT411">
        <v>49</v>
      </c>
      <c r="AU411">
        <v>22</v>
      </c>
      <c r="AV411">
        <v>32.783999999999992</v>
      </c>
      <c r="AW411">
        <v>31.156999999999982</v>
      </c>
      <c r="AX411">
        <v>42.754999999999995</v>
      </c>
      <c r="AY411">
        <v>32.783999999999992</v>
      </c>
      <c r="AZ411">
        <v>6.2793520631776412</v>
      </c>
      <c r="BA411">
        <v>0</v>
      </c>
    </row>
    <row r="412" spans="1:53" x14ac:dyDescent="0.25">
      <c r="A412">
        <v>411</v>
      </c>
      <c r="B412">
        <v>1.149</v>
      </c>
      <c r="C412">
        <v>2.9340000000000002</v>
      </c>
      <c r="D412">
        <v>5.1740000000000004</v>
      </c>
      <c r="E412">
        <v>10.727</v>
      </c>
      <c r="F412">
        <v>14.037000000000001</v>
      </c>
      <c r="G412">
        <v>0.96099999999999997</v>
      </c>
      <c r="H412">
        <v>1.8440000000000001</v>
      </c>
      <c r="I412">
        <v>3.7970000000000002</v>
      </c>
      <c r="J412">
        <v>14.045999999999999</v>
      </c>
      <c r="K412">
        <v>22.635999999999999</v>
      </c>
      <c r="L412">
        <v>1</v>
      </c>
      <c r="M412">
        <v>-3.8759962284527549E-2</v>
      </c>
      <c r="N412">
        <v>-6.5169617605601665E-2</v>
      </c>
      <c r="O412">
        <v>2.3769082357007667E-2</v>
      </c>
      <c r="P412">
        <v>0.19504609719566182</v>
      </c>
      <c r="Q412">
        <v>27</v>
      </c>
      <c r="R412">
        <v>0</v>
      </c>
      <c r="S412">
        <v>17</v>
      </c>
      <c r="T412">
        <v>1</v>
      </c>
      <c r="U412">
        <v>2</v>
      </c>
      <c r="V412">
        <v>0</v>
      </c>
      <c r="W412">
        <v>1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6</v>
      </c>
      <c r="AD412">
        <v>69</v>
      </c>
      <c r="AE412">
        <v>61</v>
      </c>
      <c r="AF412">
        <v>1.3458239999999999</v>
      </c>
      <c r="AG412">
        <v>1.321591</v>
      </c>
      <c r="AH412">
        <v>9</v>
      </c>
      <c r="AI412">
        <v>7</v>
      </c>
      <c r="AJ412">
        <v>57</v>
      </c>
      <c r="AK412">
        <v>83</v>
      </c>
      <c r="AL412">
        <v>28</v>
      </c>
      <c r="AM412">
        <v>54</v>
      </c>
      <c r="AN412">
        <v>66</v>
      </c>
      <c r="AO412">
        <v>2.505064</v>
      </c>
      <c r="AP412">
        <v>0</v>
      </c>
      <c r="AQ412">
        <v>0</v>
      </c>
      <c r="AR412" s="6">
        <v>0</v>
      </c>
      <c r="AS412" s="6">
        <v>0</v>
      </c>
      <c r="AT412">
        <v>33</v>
      </c>
      <c r="AU412">
        <v>41</v>
      </c>
      <c r="AV412">
        <v>37.725000000000023</v>
      </c>
      <c r="AW412">
        <v>37.725000000000023</v>
      </c>
      <c r="AX412">
        <v>39.391999999999996</v>
      </c>
      <c r="AY412">
        <v>37.725000000000023</v>
      </c>
      <c r="AZ412">
        <v>0.96244289873909072</v>
      </c>
      <c r="BA412">
        <v>0</v>
      </c>
    </row>
    <row r="413" spans="1:53" x14ac:dyDescent="0.25">
      <c r="A413">
        <v>412</v>
      </c>
      <c r="B413">
        <v>0.73299999999999998</v>
      </c>
      <c r="C413">
        <v>1.9510000000000001</v>
      </c>
      <c r="D413">
        <v>5.2009999999999996</v>
      </c>
      <c r="E413">
        <v>11.531000000000001</v>
      </c>
      <c r="F413">
        <v>15.505000000000001</v>
      </c>
      <c r="G413">
        <v>0.64400000000000002</v>
      </c>
      <c r="H413">
        <v>1.704</v>
      </c>
      <c r="I413">
        <v>6.2220000000000004</v>
      </c>
      <c r="J413">
        <v>9.2439999999999998</v>
      </c>
      <c r="K413">
        <v>14.398</v>
      </c>
      <c r="L413">
        <v>1</v>
      </c>
      <c r="M413">
        <v>-3.9689335258936594E-2</v>
      </c>
      <c r="N413">
        <v>-6.5555199534105907E-2</v>
      </c>
      <c r="O413">
        <v>8.8351733796377757E-2</v>
      </c>
      <c r="P413">
        <v>0.11715323752619165</v>
      </c>
      <c r="Q413">
        <v>26</v>
      </c>
      <c r="R413">
        <v>0</v>
      </c>
      <c r="S413">
        <v>18</v>
      </c>
      <c r="T413">
        <v>0</v>
      </c>
      <c r="U413">
        <v>0</v>
      </c>
      <c r="V413">
        <v>0</v>
      </c>
      <c r="W413">
        <v>1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53</v>
      </c>
      <c r="AE413">
        <v>34</v>
      </c>
      <c r="AF413">
        <v>1.310635</v>
      </c>
      <c r="AG413">
        <v>1.326937</v>
      </c>
      <c r="AH413">
        <v>9</v>
      </c>
      <c r="AI413">
        <v>6</v>
      </c>
      <c r="AJ413">
        <v>47</v>
      </c>
      <c r="AK413">
        <v>74</v>
      </c>
      <c r="AL413">
        <v>28</v>
      </c>
      <c r="AM413">
        <v>37</v>
      </c>
      <c r="AN413">
        <v>42</v>
      </c>
      <c r="AO413">
        <v>-0.62466560000000004</v>
      </c>
      <c r="AP413">
        <v>0</v>
      </c>
      <c r="AQ413">
        <v>0</v>
      </c>
      <c r="AR413" s="6">
        <v>0</v>
      </c>
      <c r="AS413" s="6">
        <v>0</v>
      </c>
      <c r="AT413">
        <v>32</v>
      </c>
      <c r="AU413">
        <v>30</v>
      </c>
      <c r="AV413">
        <v>34.420999999999992</v>
      </c>
      <c r="AW413">
        <v>36.067999999999984</v>
      </c>
      <c r="AX413">
        <v>60.182000000000016</v>
      </c>
      <c r="AY413">
        <v>36.067999999999984</v>
      </c>
      <c r="AZ413">
        <v>14.42120386791616</v>
      </c>
      <c r="BA413">
        <v>0</v>
      </c>
    </row>
    <row r="414" spans="1:53" x14ac:dyDescent="0.25">
      <c r="A414">
        <v>413</v>
      </c>
      <c r="B414">
        <v>0.58399999999999996</v>
      </c>
      <c r="C414">
        <v>1.885</v>
      </c>
      <c r="D414">
        <v>4.0209999999999999</v>
      </c>
      <c r="E414">
        <v>8.0020000000000007</v>
      </c>
      <c r="F414">
        <v>11.260999999999999</v>
      </c>
      <c r="G414">
        <v>0.60399999999999998</v>
      </c>
      <c r="H414">
        <v>2.08</v>
      </c>
      <c r="I414">
        <v>4.4269999999999996</v>
      </c>
      <c r="J414">
        <v>8.8249999999999993</v>
      </c>
      <c r="K414">
        <v>12.064</v>
      </c>
      <c r="L414">
        <v>1</v>
      </c>
      <c r="M414">
        <v>-0.17489993814268945</v>
      </c>
      <c r="N414">
        <v>-0.13275413019628021</v>
      </c>
      <c r="O414">
        <v>3.228738884793228E-2</v>
      </c>
      <c r="P414">
        <v>2.6542665497471276E-2</v>
      </c>
      <c r="Q414">
        <v>24</v>
      </c>
      <c r="R414">
        <v>0</v>
      </c>
      <c r="S414">
        <v>17</v>
      </c>
      <c r="T414">
        <v>1</v>
      </c>
      <c r="U414">
        <v>0</v>
      </c>
      <c r="V414">
        <v>0</v>
      </c>
      <c r="W414">
        <v>0</v>
      </c>
      <c r="X414">
        <v>0</v>
      </c>
      <c r="Y414">
        <v>1</v>
      </c>
      <c r="Z414">
        <v>0</v>
      </c>
      <c r="AA414">
        <v>0</v>
      </c>
      <c r="AB414">
        <v>0</v>
      </c>
      <c r="AC414">
        <v>6</v>
      </c>
      <c r="AD414">
        <v>53</v>
      </c>
      <c r="AE414">
        <v>46</v>
      </c>
      <c r="AF414">
        <v>1.268295</v>
      </c>
      <c r="AG414">
        <v>1.2908850000000001</v>
      </c>
      <c r="AH414">
        <v>7</v>
      </c>
      <c r="AI414">
        <v>5</v>
      </c>
      <c r="AJ414">
        <v>40</v>
      </c>
      <c r="AK414">
        <v>94</v>
      </c>
      <c r="AL414">
        <v>28</v>
      </c>
      <c r="AM414">
        <v>51</v>
      </c>
      <c r="AN414">
        <v>80</v>
      </c>
      <c r="AO414">
        <v>1.9982880000000001</v>
      </c>
      <c r="AP414">
        <v>0</v>
      </c>
      <c r="AQ414">
        <v>0</v>
      </c>
      <c r="AR414" s="6">
        <v>1</v>
      </c>
      <c r="AS414" s="6">
        <v>1</v>
      </c>
      <c r="AT414">
        <v>34</v>
      </c>
      <c r="AU414">
        <v>34</v>
      </c>
      <c r="AV414">
        <v>41.067999999999984</v>
      </c>
      <c r="AW414">
        <v>76.77600000000001</v>
      </c>
      <c r="AX414">
        <v>37.725000000000023</v>
      </c>
      <c r="AY414">
        <v>41.067999999999984</v>
      </c>
      <c r="AZ414">
        <v>21.645698240836051</v>
      </c>
      <c r="BA414">
        <v>0</v>
      </c>
    </row>
    <row r="415" spans="1:53" x14ac:dyDescent="0.25">
      <c r="A415">
        <v>414</v>
      </c>
      <c r="B415">
        <v>0.74199999999999999</v>
      </c>
      <c r="C415">
        <v>2.0449999999999999</v>
      </c>
      <c r="D415">
        <v>3.68</v>
      </c>
      <c r="E415">
        <v>8.5229999999999997</v>
      </c>
      <c r="F415">
        <v>11.227</v>
      </c>
      <c r="G415">
        <v>0.46100000000000002</v>
      </c>
      <c r="H415">
        <v>1.9350000000000001</v>
      </c>
      <c r="I415">
        <v>3.379</v>
      </c>
      <c r="J415">
        <v>8.0519999999999996</v>
      </c>
      <c r="K415">
        <v>11.23</v>
      </c>
      <c r="L415">
        <v>1</v>
      </c>
      <c r="M415">
        <v>-0.15750834999066421</v>
      </c>
      <c r="N415">
        <v>-0.18185888259787009</v>
      </c>
      <c r="O415">
        <v>3.6659359143960631E-2</v>
      </c>
      <c r="P415">
        <v>5.1069817503732337E-2</v>
      </c>
      <c r="Q415">
        <v>35</v>
      </c>
      <c r="R415">
        <v>1</v>
      </c>
      <c r="S415">
        <v>2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1</v>
      </c>
      <c r="AC415">
        <v>0</v>
      </c>
      <c r="AD415">
        <v>62</v>
      </c>
      <c r="AE415">
        <v>55</v>
      </c>
      <c r="AF415">
        <v>1.326444</v>
      </c>
      <c r="AG415">
        <v>1.3252269999999999</v>
      </c>
      <c r="AH415">
        <v>8</v>
      </c>
      <c r="AI415">
        <v>7</v>
      </c>
      <c r="AJ415">
        <v>56</v>
      </c>
      <c r="AK415">
        <v>88</v>
      </c>
      <c r="AL415">
        <v>28</v>
      </c>
      <c r="AM415">
        <v>41</v>
      </c>
      <c r="AN415">
        <v>56</v>
      </c>
      <c r="AO415">
        <v>1.283201</v>
      </c>
      <c r="AP415">
        <v>0</v>
      </c>
      <c r="AQ415">
        <v>0</v>
      </c>
      <c r="AR415" s="6">
        <v>0</v>
      </c>
      <c r="AS415" s="6">
        <v>0</v>
      </c>
      <c r="AT415">
        <v>25</v>
      </c>
      <c r="AU415">
        <v>26</v>
      </c>
      <c r="AV415">
        <v>31.156999999999982</v>
      </c>
      <c r="AW415">
        <v>29.538999999999987</v>
      </c>
      <c r="AX415">
        <v>41.067999999999984</v>
      </c>
      <c r="AY415">
        <v>31.156999999999982</v>
      </c>
      <c r="AZ415">
        <v>6.2418438248111672</v>
      </c>
      <c r="BA415">
        <v>0</v>
      </c>
    </row>
    <row r="416" spans="1:53" x14ac:dyDescent="0.25">
      <c r="A416">
        <v>415</v>
      </c>
      <c r="B416">
        <v>1.3720000000000001</v>
      </c>
      <c r="C416">
        <v>3.585</v>
      </c>
      <c r="D416">
        <v>6.66</v>
      </c>
      <c r="E416">
        <v>13.839</v>
      </c>
      <c r="F416">
        <v>17.565000000000001</v>
      </c>
      <c r="G416">
        <v>1.5720000000000001</v>
      </c>
      <c r="H416">
        <v>3.298</v>
      </c>
      <c r="I416">
        <v>5.9989999999999997</v>
      </c>
      <c r="J416">
        <v>10.395</v>
      </c>
      <c r="K416">
        <v>14.903</v>
      </c>
      <c r="L416">
        <v>1</v>
      </c>
      <c r="M416">
        <v>6.5240179176333749E-2</v>
      </c>
      <c r="N416">
        <v>-1.4449730246452513E-3</v>
      </c>
      <c r="O416">
        <v>1.3547556276341514E-2</v>
      </c>
      <c r="P416">
        <v>4.2593131841006132E-2</v>
      </c>
      <c r="Q416">
        <v>21</v>
      </c>
      <c r="R416">
        <v>0</v>
      </c>
      <c r="S416">
        <v>15</v>
      </c>
      <c r="T416">
        <v>1</v>
      </c>
      <c r="U416">
        <v>1</v>
      </c>
      <c r="V416">
        <v>0</v>
      </c>
      <c r="W416">
        <v>1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64</v>
      </c>
      <c r="AE416">
        <v>62</v>
      </c>
      <c r="AF416">
        <v>1.268295</v>
      </c>
      <c r="AG416">
        <v>1.3032859999999999</v>
      </c>
      <c r="AH416">
        <v>8</v>
      </c>
      <c r="AI416">
        <v>7</v>
      </c>
      <c r="AJ416">
        <v>41</v>
      </c>
      <c r="AK416">
        <v>104</v>
      </c>
      <c r="AL416">
        <v>28</v>
      </c>
      <c r="AM416">
        <v>51</v>
      </c>
      <c r="AN416">
        <v>58</v>
      </c>
      <c r="AO416">
        <v>2.6756150000000001</v>
      </c>
      <c r="AP416">
        <v>0</v>
      </c>
      <c r="AQ416">
        <v>0</v>
      </c>
      <c r="AR416" s="6">
        <v>1</v>
      </c>
      <c r="AS416" s="6">
        <v>0</v>
      </c>
      <c r="AT416">
        <v>45</v>
      </c>
      <c r="AU416">
        <v>20</v>
      </c>
      <c r="AV416">
        <v>34.420999999999992</v>
      </c>
      <c r="AW416">
        <v>96.283000000000015</v>
      </c>
      <c r="AX416">
        <v>46.158000000000015</v>
      </c>
      <c r="AY416">
        <v>46.158000000000015</v>
      </c>
      <c r="AZ416">
        <v>32.856201438997793</v>
      </c>
      <c r="BA416">
        <v>0</v>
      </c>
    </row>
    <row r="417" spans="1:53" x14ac:dyDescent="0.25">
      <c r="A417">
        <v>416</v>
      </c>
      <c r="B417">
        <v>0.91100000000000003</v>
      </c>
      <c r="C417">
        <v>1.7829999999999999</v>
      </c>
      <c r="D417">
        <v>3.3690000000000002</v>
      </c>
      <c r="E417">
        <v>7.0830000000000002</v>
      </c>
      <c r="F417">
        <v>9.48</v>
      </c>
      <c r="G417">
        <v>0.95099999999999996</v>
      </c>
      <c r="H417">
        <v>2.0699999999999998</v>
      </c>
      <c r="I417">
        <v>3.3479999999999999</v>
      </c>
      <c r="J417">
        <v>5.7549999999999999</v>
      </c>
      <c r="K417">
        <v>6.7549999999999999</v>
      </c>
      <c r="L417">
        <v>1</v>
      </c>
      <c r="M417">
        <v>-0.22746695789677163</v>
      </c>
      <c r="N417">
        <v>-0.28625085957211777</v>
      </c>
      <c r="O417">
        <v>2.1055758083874179E-2</v>
      </c>
      <c r="P417">
        <v>8.2434197588016872E-2</v>
      </c>
      <c r="Q417">
        <v>42</v>
      </c>
      <c r="R417">
        <v>1</v>
      </c>
      <c r="S417">
        <v>14</v>
      </c>
      <c r="T417">
        <v>0</v>
      </c>
      <c r="U417">
        <v>0</v>
      </c>
      <c r="V417">
        <v>0</v>
      </c>
      <c r="W417">
        <v>0</v>
      </c>
      <c r="X417">
        <v>1</v>
      </c>
      <c r="Y417">
        <v>0</v>
      </c>
      <c r="Z417">
        <v>0</v>
      </c>
      <c r="AA417">
        <v>0</v>
      </c>
      <c r="AB417">
        <v>0</v>
      </c>
      <c r="AC417">
        <v>3</v>
      </c>
      <c r="AD417">
        <v>57</v>
      </c>
      <c r="AE417">
        <v>45</v>
      </c>
      <c r="AF417">
        <v>1.301599</v>
      </c>
      <c r="AG417">
        <v>1.323447</v>
      </c>
      <c r="AH417">
        <v>7</v>
      </c>
      <c r="AI417">
        <v>5</v>
      </c>
      <c r="AJ417">
        <v>48</v>
      </c>
      <c r="AK417">
        <v>66</v>
      </c>
      <c r="AL417">
        <v>28</v>
      </c>
      <c r="AM417">
        <v>36</v>
      </c>
      <c r="AN417">
        <v>42</v>
      </c>
      <c r="AO417">
        <v>-0.7828214</v>
      </c>
      <c r="AP417">
        <v>0</v>
      </c>
      <c r="AQ417">
        <v>0</v>
      </c>
      <c r="AR417" s="6">
        <v>1</v>
      </c>
      <c r="AS417" s="6">
        <v>0</v>
      </c>
      <c r="AT417">
        <v>56</v>
      </c>
      <c r="AU417">
        <v>19</v>
      </c>
      <c r="AV417">
        <v>56.613</v>
      </c>
      <c r="AW417">
        <v>44.451000000000022</v>
      </c>
      <c r="AX417">
        <v>56.613</v>
      </c>
      <c r="AY417">
        <v>56.613</v>
      </c>
      <c r="AZ417">
        <v>7.0217339738842623</v>
      </c>
      <c r="BA417">
        <v>0</v>
      </c>
    </row>
    <row r="418" spans="1:53" x14ac:dyDescent="0.25">
      <c r="A418">
        <v>417</v>
      </c>
      <c r="B418">
        <v>1.0529999999999999</v>
      </c>
      <c r="C418">
        <v>3.0259999999999998</v>
      </c>
      <c r="D418">
        <v>4.9809999999999999</v>
      </c>
      <c r="E418">
        <v>8.9499999999999993</v>
      </c>
      <c r="F418">
        <v>12.166</v>
      </c>
      <c r="G418">
        <v>0.90200000000000002</v>
      </c>
      <c r="H418">
        <v>2.4750000000000001</v>
      </c>
      <c r="I418">
        <v>4.49</v>
      </c>
      <c r="J418">
        <v>9.8620000000000001</v>
      </c>
      <c r="K418">
        <v>12.268000000000001</v>
      </c>
      <c r="L418">
        <v>0</v>
      </c>
      <c r="M418">
        <v>-8.5889077790018503E-2</v>
      </c>
      <c r="N418">
        <v>-8.6266869798869605E-2</v>
      </c>
      <c r="O418">
        <v>5.5454181975790738E-2</v>
      </c>
      <c r="P418">
        <v>2.0331128361955664E-2</v>
      </c>
      <c r="Q418">
        <v>43</v>
      </c>
      <c r="R418">
        <v>1</v>
      </c>
      <c r="S418">
        <v>15</v>
      </c>
      <c r="T418">
        <v>0</v>
      </c>
      <c r="U418">
        <v>1</v>
      </c>
      <c r="V418">
        <v>1</v>
      </c>
      <c r="W418">
        <v>1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27</v>
      </c>
      <c r="AE418">
        <v>16</v>
      </c>
      <c r="AF418">
        <v>1.310635</v>
      </c>
      <c r="AG418">
        <v>1.321591</v>
      </c>
      <c r="AH418">
        <v>8</v>
      </c>
      <c r="AI418">
        <v>5</v>
      </c>
      <c r="AJ418">
        <v>45</v>
      </c>
      <c r="AK418">
        <v>67</v>
      </c>
      <c r="AL418">
        <v>28</v>
      </c>
      <c r="AM418">
        <v>27</v>
      </c>
      <c r="AN418">
        <v>44</v>
      </c>
      <c r="AO418">
        <v>-2.7452670000000001</v>
      </c>
      <c r="AP418">
        <v>0</v>
      </c>
      <c r="AQ418">
        <v>0</v>
      </c>
      <c r="AR418" s="6">
        <v>1</v>
      </c>
      <c r="AS418" s="6">
        <v>0</v>
      </c>
      <c r="AT418">
        <v>37</v>
      </c>
      <c r="AU418">
        <v>15</v>
      </c>
      <c r="AV418">
        <v>39.391999999999996</v>
      </c>
      <c r="AW418">
        <v>84.44</v>
      </c>
      <c r="AX418">
        <v>73.011000000000024</v>
      </c>
      <c r="AY418">
        <v>73.011000000000024</v>
      </c>
      <c r="AZ418">
        <v>23.417164310251874</v>
      </c>
      <c r="BA418">
        <v>0</v>
      </c>
    </row>
    <row r="419" spans="1:53" x14ac:dyDescent="0.25">
      <c r="A419">
        <v>418</v>
      </c>
      <c r="B419">
        <v>0.50600000000000001</v>
      </c>
      <c r="C419">
        <v>3.1040000000000001</v>
      </c>
      <c r="D419">
        <v>6.694</v>
      </c>
      <c r="E419">
        <v>14.61</v>
      </c>
      <c r="F419">
        <v>19.300999999999998</v>
      </c>
      <c r="G419">
        <v>0.56499999999999995</v>
      </c>
      <c r="H419">
        <v>2.2509999999999999</v>
      </c>
      <c r="I419">
        <v>4.3239999999999998</v>
      </c>
      <c r="J419">
        <v>11.257</v>
      </c>
      <c r="K419">
        <v>17.585000000000001</v>
      </c>
      <c r="L419">
        <v>1</v>
      </c>
      <c r="M419">
        <v>6.6501713762393305E-2</v>
      </c>
      <c r="N419">
        <v>-7.6252169838866415E-2</v>
      </c>
      <c r="O419">
        <v>4.1718966248024639E-2</v>
      </c>
      <c r="P419">
        <v>9.7642797069874596E-2</v>
      </c>
      <c r="Q419">
        <v>21</v>
      </c>
      <c r="R419">
        <v>0</v>
      </c>
      <c r="S419">
        <v>15</v>
      </c>
      <c r="T419">
        <v>1</v>
      </c>
      <c r="U419">
        <v>0</v>
      </c>
      <c r="V419">
        <v>0</v>
      </c>
      <c r="W419">
        <v>0</v>
      </c>
      <c r="X419">
        <v>0</v>
      </c>
      <c r="Y419">
        <v>1</v>
      </c>
      <c r="Z419">
        <v>0</v>
      </c>
      <c r="AA419">
        <v>0</v>
      </c>
      <c r="AB419">
        <v>0</v>
      </c>
      <c r="AC419">
        <v>3</v>
      </c>
      <c r="AD419">
        <v>61</v>
      </c>
      <c r="AE419">
        <v>64</v>
      </c>
      <c r="AF419">
        <v>1.301599</v>
      </c>
      <c r="AG419">
        <v>1.2873019999999999</v>
      </c>
      <c r="AH419">
        <v>8</v>
      </c>
      <c r="AI419">
        <v>8</v>
      </c>
      <c r="AJ419">
        <v>59</v>
      </c>
      <c r="AK419">
        <v>108</v>
      </c>
      <c r="AL419">
        <v>28</v>
      </c>
      <c r="AM419">
        <v>53</v>
      </c>
      <c r="AN419">
        <v>58</v>
      </c>
      <c r="AO419">
        <v>3.448509</v>
      </c>
      <c r="AP419">
        <v>0</v>
      </c>
      <c r="AQ419">
        <v>0</v>
      </c>
      <c r="AR419" s="6">
        <v>1</v>
      </c>
      <c r="AS419" s="6">
        <v>1</v>
      </c>
      <c r="AT419">
        <v>31</v>
      </c>
      <c r="AU419">
        <v>16</v>
      </c>
      <c r="AV419">
        <v>36.067999999999984</v>
      </c>
      <c r="AW419">
        <v>42.754999999999995</v>
      </c>
      <c r="AX419">
        <v>34.420999999999992</v>
      </c>
      <c r="AY419">
        <v>36.067999999999984</v>
      </c>
      <c r="AZ419">
        <v>4.4136933513781891</v>
      </c>
      <c r="BA419">
        <v>0</v>
      </c>
    </row>
    <row r="420" spans="1:53" x14ac:dyDescent="0.25">
      <c r="A420">
        <v>419</v>
      </c>
      <c r="B420">
        <v>1.1319999999999999</v>
      </c>
      <c r="C420">
        <v>2.7850000000000001</v>
      </c>
      <c r="D420">
        <v>5.5010000000000003</v>
      </c>
      <c r="E420">
        <v>11.382999999999999</v>
      </c>
      <c r="F420">
        <v>14.14</v>
      </c>
      <c r="G420">
        <v>0.70199999999999996</v>
      </c>
      <c r="H420">
        <v>2.298</v>
      </c>
      <c r="I420">
        <v>3.427</v>
      </c>
      <c r="J420">
        <v>5.1710000000000003</v>
      </c>
      <c r="K420">
        <v>9.641</v>
      </c>
      <c r="L420">
        <v>1</v>
      </c>
      <c r="M420">
        <v>-2.8968952402357688E-2</v>
      </c>
      <c r="N420">
        <v>-0.21760316107417385</v>
      </c>
      <c r="O420">
        <v>6.6647364279999672E-3</v>
      </c>
      <c r="P420">
        <v>0.10496990031249542</v>
      </c>
      <c r="Q420">
        <v>23</v>
      </c>
      <c r="R420">
        <v>0</v>
      </c>
      <c r="S420">
        <v>16</v>
      </c>
      <c r="T420">
        <v>0</v>
      </c>
      <c r="U420">
        <v>-1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1</v>
      </c>
      <c r="AC420">
        <v>0</v>
      </c>
      <c r="AD420">
        <v>60</v>
      </c>
      <c r="AE420">
        <v>56</v>
      </c>
      <c r="AF420">
        <v>1.28061</v>
      </c>
      <c r="AG420">
        <v>1.3252269999999999</v>
      </c>
      <c r="AH420">
        <v>7</v>
      </c>
      <c r="AI420">
        <v>6</v>
      </c>
      <c r="AJ420">
        <v>59</v>
      </c>
      <c r="AK420">
        <v>91</v>
      </c>
      <c r="AL420">
        <v>28</v>
      </c>
      <c r="AM420">
        <v>53</v>
      </c>
      <c r="AN420">
        <v>60</v>
      </c>
      <c r="AO420">
        <v>1.933961</v>
      </c>
      <c r="AP420">
        <v>0</v>
      </c>
      <c r="AQ420">
        <v>0</v>
      </c>
      <c r="AR420" s="6">
        <v>1</v>
      </c>
      <c r="AS420" s="6">
        <v>1</v>
      </c>
      <c r="AT420">
        <v>39</v>
      </c>
      <c r="AU420">
        <v>13</v>
      </c>
      <c r="AV420">
        <v>37.725000000000023</v>
      </c>
      <c r="AW420">
        <v>44.451000000000022</v>
      </c>
      <c r="AX420">
        <v>36.067999999999984</v>
      </c>
      <c r="AY420">
        <v>37.725000000000023</v>
      </c>
      <c r="AZ420">
        <v>4.4395835765681291</v>
      </c>
      <c r="BA420">
        <v>0</v>
      </c>
    </row>
    <row r="421" spans="1:53" x14ac:dyDescent="0.25">
      <c r="A421">
        <v>420</v>
      </c>
      <c r="B421">
        <v>1.073</v>
      </c>
      <c r="C421">
        <v>3.6429999999999998</v>
      </c>
      <c r="D421">
        <v>7.2859999999999996</v>
      </c>
      <c r="E421">
        <v>15.744999999999999</v>
      </c>
      <c r="F421">
        <v>19.427</v>
      </c>
      <c r="G421">
        <v>0.82499999999999996</v>
      </c>
      <c r="H421">
        <v>3.5840000000000001</v>
      </c>
      <c r="I421">
        <v>5.0229999999999997</v>
      </c>
      <c r="J421">
        <v>12.579000000000001</v>
      </c>
      <c r="K421">
        <v>17.015999999999998</v>
      </c>
      <c r="L421">
        <v>1</v>
      </c>
      <c r="M421">
        <v>9.8326198821161531E-2</v>
      </c>
      <c r="N421">
        <v>3.7615544457298568E-2</v>
      </c>
      <c r="O421">
        <v>1.7931220602648758E-2</v>
      </c>
      <c r="P421">
        <v>6.8132397496566174E-2</v>
      </c>
      <c r="Q421">
        <v>20</v>
      </c>
      <c r="R421">
        <v>0</v>
      </c>
      <c r="S421">
        <v>14</v>
      </c>
      <c r="T421">
        <v>1</v>
      </c>
      <c r="U421">
        <v>1</v>
      </c>
      <c r="V421">
        <v>0</v>
      </c>
      <c r="W421">
        <v>0</v>
      </c>
      <c r="X421">
        <v>0</v>
      </c>
      <c r="Y421">
        <v>1</v>
      </c>
      <c r="Z421">
        <v>0</v>
      </c>
      <c r="AA421">
        <v>0</v>
      </c>
      <c r="AB421">
        <v>0</v>
      </c>
      <c r="AC421">
        <v>0</v>
      </c>
      <c r="AD421">
        <v>50</v>
      </c>
      <c r="AE421">
        <v>49</v>
      </c>
      <c r="AF421">
        <v>1.23872</v>
      </c>
      <c r="AG421">
        <v>1.294257</v>
      </c>
      <c r="AH421">
        <v>8</v>
      </c>
      <c r="AI421">
        <v>5</v>
      </c>
      <c r="AJ421">
        <v>62</v>
      </c>
      <c r="AK421">
        <v>113</v>
      </c>
      <c r="AL421">
        <v>28</v>
      </c>
      <c r="AM421">
        <v>46</v>
      </c>
      <c r="AN421">
        <v>53</v>
      </c>
      <c r="AO421">
        <v>2.2061600000000001</v>
      </c>
      <c r="AP421">
        <v>0</v>
      </c>
      <c r="AQ421">
        <v>0</v>
      </c>
      <c r="AR421" s="6">
        <v>1</v>
      </c>
      <c r="AS421" s="6">
        <v>1</v>
      </c>
      <c r="AT421">
        <v>36</v>
      </c>
      <c r="AU421">
        <v>32</v>
      </c>
      <c r="AV421">
        <v>32.783999999999992</v>
      </c>
      <c r="AW421">
        <v>41.067999999999984</v>
      </c>
      <c r="AX421">
        <v>80.58499999999998</v>
      </c>
      <c r="AY421">
        <v>41.067999999999984</v>
      </c>
      <c r="AZ421">
        <v>25.544580462399448</v>
      </c>
      <c r="BA421">
        <v>0</v>
      </c>
    </row>
    <row r="422" spans="1:53" x14ac:dyDescent="0.25">
      <c r="A422">
        <v>421</v>
      </c>
      <c r="B422">
        <v>0.42599999999999999</v>
      </c>
      <c r="C422">
        <v>1.675</v>
      </c>
      <c r="D422">
        <v>4.718</v>
      </c>
      <c r="E422">
        <v>9.8119999999999994</v>
      </c>
      <c r="F422">
        <v>10.763</v>
      </c>
      <c r="G422">
        <v>0.68400000000000005</v>
      </c>
      <c r="H422">
        <v>1.417</v>
      </c>
      <c r="I422">
        <v>2.4180000000000001</v>
      </c>
      <c r="J422">
        <v>5.867</v>
      </c>
      <c r="K422">
        <v>6.9379999999999997</v>
      </c>
      <c r="L422">
        <v>1</v>
      </c>
      <c r="M422">
        <v>-0.12427561630707137</v>
      </c>
      <c r="N422">
        <v>-0.33030418401092115</v>
      </c>
      <c r="O422">
        <v>7.4455863547949433E-2</v>
      </c>
      <c r="P422">
        <v>3.6817028040460026E-2</v>
      </c>
      <c r="Q422">
        <v>28</v>
      </c>
      <c r="R422">
        <v>0</v>
      </c>
      <c r="S422">
        <v>16</v>
      </c>
      <c r="T422">
        <v>1</v>
      </c>
      <c r="U422">
        <v>-1</v>
      </c>
      <c r="V422">
        <v>0</v>
      </c>
      <c r="W422">
        <v>1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7</v>
      </c>
      <c r="AD422">
        <v>46</v>
      </c>
      <c r="AE422">
        <v>39</v>
      </c>
      <c r="AF422">
        <v>1.3334090000000001</v>
      </c>
      <c r="AG422">
        <v>1.321591</v>
      </c>
      <c r="AH422">
        <v>7</v>
      </c>
      <c r="AI422">
        <v>4</v>
      </c>
      <c r="AJ422">
        <v>56</v>
      </c>
      <c r="AK422">
        <v>82</v>
      </c>
      <c r="AL422">
        <v>28</v>
      </c>
      <c r="AM422">
        <v>39</v>
      </c>
      <c r="AN422">
        <v>56</v>
      </c>
      <c r="AO422">
        <v>-0.56628719999999999</v>
      </c>
      <c r="AP422">
        <v>0</v>
      </c>
      <c r="AQ422">
        <v>0</v>
      </c>
      <c r="AR422" s="6">
        <v>0</v>
      </c>
      <c r="AS422" s="6">
        <v>0</v>
      </c>
      <c r="AT422">
        <v>43</v>
      </c>
      <c r="AU422">
        <v>35</v>
      </c>
      <c r="AV422">
        <v>32.783999999999992</v>
      </c>
      <c r="AW422">
        <v>39.391999999999996</v>
      </c>
      <c r="AX422">
        <v>56.613</v>
      </c>
      <c r="AY422">
        <v>39.391999999999996</v>
      </c>
      <c r="AZ422">
        <v>12.30209837114519</v>
      </c>
      <c r="BA422">
        <v>0</v>
      </c>
    </row>
    <row r="423" spans="1:53" x14ac:dyDescent="0.25">
      <c r="A423">
        <v>422</v>
      </c>
      <c r="B423">
        <v>1.143</v>
      </c>
      <c r="C423">
        <v>3.6560000000000001</v>
      </c>
      <c r="D423">
        <v>7.2569999999999997</v>
      </c>
      <c r="E423">
        <v>16.798999999999999</v>
      </c>
      <c r="F423">
        <v>24.843</v>
      </c>
      <c r="G423">
        <v>1.2230000000000001</v>
      </c>
      <c r="H423">
        <v>3.6389999999999998</v>
      </c>
      <c r="I423">
        <v>7.8390000000000004</v>
      </c>
      <c r="J423">
        <v>14.516</v>
      </c>
      <c r="K423">
        <v>20.280999999999999</v>
      </c>
      <c r="L423">
        <v>0</v>
      </c>
      <c r="M423">
        <v>0.11599355819447499</v>
      </c>
      <c r="N423">
        <v>9.9985107464958686E-2</v>
      </c>
      <c r="O423">
        <v>6.4150210219181422E-2</v>
      </c>
      <c r="P423">
        <v>2.4047697816892508E-2</v>
      </c>
      <c r="Q423">
        <v>24</v>
      </c>
      <c r="R423">
        <v>1</v>
      </c>
      <c r="S423">
        <v>16</v>
      </c>
      <c r="T423">
        <v>0</v>
      </c>
      <c r="U423">
        <v>0</v>
      </c>
      <c r="V423">
        <v>1</v>
      </c>
      <c r="W423">
        <v>1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4</v>
      </c>
      <c r="AD423">
        <v>58</v>
      </c>
      <c r="AE423">
        <v>52</v>
      </c>
      <c r="AF423">
        <v>1.28061</v>
      </c>
      <c r="AG423">
        <v>1.3085450000000001</v>
      </c>
      <c r="AH423">
        <v>9</v>
      </c>
      <c r="AI423">
        <v>8</v>
      </c>
      <c r="AJ423">
        <v>61</v>
      </c>
      <c r="AK423">
        <v>87</v>
      </c>
      <c r="AL423">
        <v>28</v>
      </c>
      <c r="AM423">
        <v>36</v>
      </c>
      <c r="AN423">
        <v>45</v>
      </c>
      <c r="AO423">
        <v>1.5360309999999999</v>
      </c>
      <c r="AP423">
        <v>0</v>
      </c>
      <c r="AQ423">
        <v>0</v>
      </c>
      <c r="AR423" s="6">
        <v>1</v>
      </c>
      <c r="AS423" s="6">
        <v>0</v>
      </c>
      <c r="AT423">
        <v>38</v>
      </c>
      <c r="AU423">
        <v>22</v>
      </c>
      <c r="AV423">
        <v>60.182000000000016</v>
      </c>
      <c r="AW423">
        <v>67.447999999999979</v>
      </c>
      <c r="AX423">
        <v>69.290999999999997</v>
      </c>
      <c r="AY423">
        <v>67.447999999999979</v>
      </c>
      <c r="AZ423">
        <v>4.8160372022372497</v>
      </c>
      <c r="BA423">
        <v>0</v>
      </c>
    </row>
    <row r="424" spans="1:53" x14ac:dyDescent="0.25">
      <c r="A424">
        <v>423</v>
      </c>
      <c r="B424">
        <v>0.91200000000000003</v>
      </c>
      <c r="C424">
        <v>2.8149999999999999</v>
      </c>
      <c r="D424">
        <v>5.16</v>
      </c>
      <c r="E424">
        <v>10.36</v>
      </c>
      <c r="F424">
        <v>13.446999999999999</v>
      </c>
      <c r="G424">
        <v>0.99299999999999999</v>
      </c>
      <c r="H424">
        <v>2.4849999999999999</v>
      </c>
      <c r="I424">
        <v>4.8499999999999996</v>
      </c>
      <c r="J424">
        <v>8.0459999999999994</v>
      </c>
      <c r="K424">
        <v>16.114000000000001</v>
      </c>
      <c r="L424">
        <v>1</v>
      </c>
      <c r="M424">
        <v>-5.5643672409070706E-2</v>
      </c>
      <c r="N424">
        <v>-8.7102186715845797E-2</v>
      </c>
      <c r="O424">
        <v>1.7632217870206367E-2</v>
      </c>
      <c r="P424">
        <v>8.4185452145822126E-2</v>
      </c>
      <c r="Q424">
        <v>26</v>
      </c>
      <c r="R424">
        <v>1</v>
      </c>
      <c r="S424">
        <v>19</v>
      </c>
      <c r="T424">
        <v>1</v>
      </c>
      <c r="U424">
        <v>2</v>
      </c>
      <c r="V424">
        <v>0</v>
      </c>
      <c r="W424">
        <v>1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2</v>
      </c>
      <c r="AD424">
        <v>62</v>
      </c>
      <c r="AE424">
        <v>48</v>
      </c>
      <c r="AF424">
        <v>1.1750130000000001</v>
      </c>
      <c r="AG424">
        <v>1.265333</v>
      </c>
      <c r="AH424">
        <v>9</v>
      </c>
      <c r="AI424">
        <v>7</v>
      </c>
      <c r="AJ424">
        <v>45</v>
      </c>
      <c r="AK424">
        <v>132</v>
      </c>
      <c r="AL424">
        <v>28</v>
      </c>
      <c r="AM424">
        <v>58</v>
      </c>
      <c r="AN424">
        <v>58</v>
      </c>
      <c r="AO424">
        <v>4.5611230000000003</v>
      </c>
      <c r="AP424">
        <v>0</v>
      </c>
      <c r="AQ424">
        <v>0</v>
      </c>
      <c r="AR424" s="6">
        <v>1</v>
      </c>
      <c r="AS424" s="6">
        <v>1</v>
      </c>
      <c r="AT424">
        <v>34</v>
      </c>
      <c r="AU424">
        <v>43</v>
      </c>
      <c r="AV424">
        <v>23.161999999999978</v>
      </c>
      <c r="AW424">
        <v>32.783999999999992</v>
      </c>
      <c r="AX424">
        <v>24.742000000000019</v>
      </c>
      <c r="AY424">
        <v>24.742000000000019</v>
      </c>
      <c r="AZ424">
        <v>5.1599910852636031</v>
      </c>
      <c r="BA424">
        <v>0</v>
      </c>
    </row>
    <row r="425" spans="1:53" x14ac:dyDescent="0.25">
      <c r="A425">
        <v>424</v>
      </c>
      <c r="B425">
        <v>0.71899999999999997</v>
      </c>
      <c r="C425">
        <v>1.4510000000000001</v>
      </c>
      <c r="D425">
        <v>4.1669999999999998</v>
      </c>
      <c r="E425">
        <v>9.5399999999999991</v>
      </c>
      <c r="F425">
        <v>12.592000000000001</v>
      </c>
      <c r="G425">
        <v>0.45800000000000002</v>
      </c>
      <c r="H425">
        <v>1.155</v>
      </c>
      <c r="I425">
        <v>3.367</v>
      </c>
      <c r="J425">
        <v>6.4850000000000003</v>
      </c>
      <c r="K425">
        <v>0.124</v>
      </c>
      <c r="L425">
        <v>1</v>
      </c>
      <c r="M425">
        <v>-0.12898031063494769</v>
      </c>
      <c r="N425">
        <v>-0.3409052680595126</v>
      </c>
      <c r="O425">
        <v>0.10777650110279217</v>
      </c>
      <c r="P425">
        <v>0.88893243395490085</v>
      </c>
      <c r="Q425">
        <v>26</v>
      </c>
      <c r="R425">
        <v>1</v>
      </c>
      <c r="S425">
        <v>18</v>
      </c>
      <c r="T425">
        <v>0</v>
      </c>
      <c r="U425">
        <v>2</v>
      </c>
      <c r="V425">
        <v>0</v>
      </c>
      <c r="W425">
        <v>0</v>
      </c>
      <c r="X425">
        <v>1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45</v>
      </c>
      <c r="AE425">
        <v>33</v>
      </c>
      <c r="AF425">
        <v>1.356582</v>
      </c>
      <c r="AG425">
        <v>1.3252269999999999</v>
      </c>
      <c r="AH425">
        <v>7</v>
      </c>
      <c r="AI425">
        <v>7</v>
      </c>
      <c r="AJ425">
        <v>59</v>
      </c>
      <c r="AK425">
        <v>93</v>
      </c>
      <c r="AL425">
        <v>28</v>
      </c>
      <c r="AM425">
        <v>46</v>
      </c>
      <c r="AN425">
        <v>56</v>
      </c>
      <c r="AO425">
        <v>0.15585289999999999</v>
      </c>
      <c r="AP425">
        <v>0</v>
      </c>
      <c r="AQ425">
        <v>1</v>
      </c>
      <c r="AR425" s="6">
        <v>1</v>
      </c>
      <c r="AS425" s="6">
        <v>1</v>
      </c>
      <c r="AT425">
        <v>49</v>
      </c>
      <c r="AU425">
        <v>15</v>
      </c>
      <c r="AV425">
        <v>58.391999999999996</v>
      </c>
      <c r="AW425">
        <v>73.011000000000024</v>
      </c>
      <c r="AX425">
        <v>32.783999999999992</v>
      </c>
      <c r="AY425">
        <v>58.391999999999996</v>
      </c>
      <c r="AZ425">
        <v>20.36212314568402</v>
      </c>
      <c r="BA425">
        <v>0</v>
      </c>
    </row>
    <row r="426" spans="1:53" x14ac:dyDescent="0.25">
      <c r="A426">
        <v>425</v>
      </c>
      <c r="B426">
        <v>1.0129999999999999</v>
      </c>
      <c r="C426">
        <v>2.4929999999999999</v>
      </c>
      <c r="D426">
        <v>4.1790000000000003</v>
      </c>
      <c r="E426">
        <v>10.066000000000001</v>
      </c>
      <c r="F426">
        <v>14.047000000000001</v>
      </c>
      <c r="G426">
        <v>0.86399999999999999</v>
      </c>
      <c r="H426">
        <v>1.8779999999999999</v>
      </c>
      <c r="I426">
        <v>4.2290000000000001</v>
      </c>
      <c r="J426">
        <v>9.9469999999999992</v>
      </c>
      <c r="K426">
        <v>13.441000000000001</v>
      </c>
      <c r="L426">
        <v>0</v>
      </c>
      <c r="M426">
        <v>-7.8361648101196585E-2</v>
      </c>
      <c r="N426">
        <v>-0.11670134667132076</v>
      </c>
      <c r="O426">
        <v>5.3172205838470092E-2</v>
      </c>
      <c r="P426">
        <v>6.9974974932619366E-2</v>
      </c>
      <c r="Q426">
        <v>45</v>
      </c>
      <c r="R426">
        <v>0</v>
      </c>
      <c r="S426">
        <v>20</v>
      </c>
      <c r="T426">
        <v>0</v>
      </c>
      <c r="U426">
        <v>2</v>
      </c>
      <c r="V426">
        <v>0</v>
      </c>
      <c r="W426">
        <v>1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5</v>
      </c>
      <c r="AD426">
        <v>71</v>
      </c>
      <c r="AE426">
        <v>63</v>
      </c>
      <c r="AF426">
        <v>1.361445</v>
      </c>
      <c r="AG426">
        <v>1.335933</v>
      </c>
      <c r="AH426">
        <v>9</v>
      </c>
      <c r="AI426">
        <v>6</v>
      </c>
      <c r="AJ426">
        <v>51</v>
      </c>
      <c r="AK426">
        <v>78</v>
      </c>
      <c r="AL426">
        <v>28</v>
      </c>
      <c r="AM426">
        <v>38</v>
      </c>
      <c r="AN426">
        <v>52</v>
      </c>
      <c r="AO426">
        <v>0.80443419999999999</v>
      </c>
      <c r="AP426">
        <v>0</v>
      </c>
      <c r="AQ426">
        <v>0</v>
      </c>
      <c r="AR426" s="6">
        <v>1</v>
      </c>
      <c r="AS426" s="6">
        <v>1</v>
      </c>
      <c r="AT426">
        <v>26</v>
      </c>
      <c r="AU426">
        <v>21</v>
      </c>
      <c r="AV426">
        <v>41.067999999999984</v>
      </c>
      <c r="AW426">
        <v>36.067999999999984</v>
      </c>
      <c r="AX426">
        <v>23.161999999999978</v>
      </c>
      <c r="AY426">
        <v>36.067999999999984</v>
      </c>
      <c r="AZ426">
        <v>9.239315198288967</v>
      </c>
      <c r="BA426">
        <v>0</v>
      </c>
    </row>
    <row r="427" spans="1:53" x14ac:dyDescent="0.25">
      <c r="A427">
        <v>426</v>
      </c>
      <c r="B427">
        <v>1.002</v>
      </c>
      <c r="C427">
        <v>2.7890000000000001</v>
      </c>
      <c r="D427">
        <v>5.9550000000000001</v>
      </c>
      <c r="E427">
        <v>12.305999999999999</v>
      </c>
      <c r="F427">
        <v>17.068000000000001</v>
      </c>
      <c r="G427">
        <v>0.80400000000000005</v>
      </c>
      <c r="H427">
        <v>1.647</v>
      </c>
      <c r="I427">
        <v>3.0459999999999998</v>
      </c>
      <c r="J427">
        <v>6.141</v>
      </c>
      <c r="K427">
        <v>6.6769999999999996</v>
      </c>
      <c r="L427">
        <v>1</v>
      </c>
      <c r="M427">
        <v>3.8330900697688642E-3</v>
      </c>
      <c r="N427">
        <v>-0.29268175002453833</v>
      </c>
      <c r="O427">
        <v>3.6616591450565679E-2</v>
      </c>
      <c r="P427">
        <v>3.7993786186762545E-2</v>
      </c>
      <c r="Q427">
        <v>34</v>
      </c>
      <c r="R427">
        <v>0</v>
      </c>
      <c r="S427">
        <v>20</v>
      </c>
      <c r="T427">
        <v>0</v>
      </c>
      <c r="U427">
        <v>-1</v>
      </c>
      <c r="V427">
        <v>0</v>
      </c>
      <c r="W427">
        <v>1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7</v>
      </c>
      <c r="AD427">
        <v>53</v>
      </c>
      <c r="AE427">
        <v>31</v>
      </c>
      <c r="AF427">
        <v>1.310635</v>
      </c>
      <c r="AG427">
        <v>1.3085450000000001</v>
      </c>
      <c r="AH427">
        <v>8</v>
      </c>
      <c r="AI427">
        <v>8</v>
      </c>
      <c r="AJ427">
        <v>54</v>
      </c>
      <c r="AK427">
        <v>90</v>
      </c>
      <c r="AL427">
        <v>28</v>
      </c>
      <c r="AM427">
        <v>41</v>
      </c>
      <c r="AN427">
        <v>45</v>
      </c>
      <c r="AO427">
        <v>0.53464049999999996</v>
      </c>
      <c r="AP427">
        <v>0</v>
      </c>
      <c r="AQ427">
        <v>0</v>
      </c>
      <c r="AR427" s="6">
        <v>1</v>
      </c>
      <c r="AS427" s="6">
        <v>1</v>
      </c>
      <c r="AT427">
        <v>45</v>
      </c>
      <c r="AU427">
        <v>43</v>
      </c>
      <c r="AV427">
        <v>49.601999999999975</v>
      </c>
      <c r="AW427">
        <v>36.067999999999984</v>
      </c>
      <c r="AX427">
        <v>39.391999999999996</v>
      </c>
      <c r="AY427">
        <v>39.391999999999996</v>
      </c>
      <c r="AZ427">
        <v>7.0529217586283561</v>
      </c>
      <c r="BA427">
        <v>0</v>
      </c>
    </row>
    <row r="428" spans="1:53" x14ac:dyDescent="0.25">
      <c r="A428">
        <v>427</v>
      </c>
      <c r="B428">
        <v>0.83299999999999996</v>
      </c>
      <c r="C428">
        <v>2.1619999999999999</v>
      </c>
      <c r="D428">
        <v>4.5229999999999997</v>
      </c>
      <c r="E428">
        <v>9.9420000000000002</v>
      </c>
      <c r="F428">
        <v>14.984999999999999</v>
      </c>
      <c r="G428">
        <v>0.66500000000000004</v>
      </c>
      <c r="H428">
        <v>2.2130000000000001</v>
      </c>
      <c r="I428">
        <v>4.8330000000000002</v>
      </c>
      <c r="J428">
        <v>10.228999999999999</v>
      </c>
      <c r="K428">
        <v>14.003</v>
      </c>
      <c r="L428">
        <v>1</v>
      </c>
      <c r="M428">
        <v>-0.10221607494118475</v>
      </c>
      <c r="N428">
        <v>-8.1641261341912602E-2</v>
      </c>
      <c r="O428">
        <v>6.2854170882905347E-2</v>
      </c>
      <c r="P428">
        <v>4.2942569443383594E-2</v>
      </c>
      <c r="Q428">
        <v>19</v>
      </c>
      <c r="R428">
        <v>0</v>
      </c>
      <c r="S428">
        <v>13</v>
      </c>
      <c r="T428">
        <v>1</v>
      </c>
      <c r="U428">
        <v>1</v>
      </c>
      <c r="V428">
        <v>0</v>
      </c>
      <c r="W428">
        <v>0</v>
      </c>
      <c r="X428">
        <v>0</v>
      </c>
      <c r="Y428">
        <v>1</v>
      </c>
      <c r="Z428">
        <v>0</v>
      </c>
      <c r="AA428">
        <v>0</v>
      </c>
      <c r="AB428">
        <v>0</v>
      </c>
      <c r="AC428">
        <v>2</v>
      </c>
      <c r="AD428">
        <v>43</v>
      </c>
      <c r="AE428">
        <v>31</v>
      </c>
      <c r="AF428">
        <v>1.291644</v>
      </c>
      <c r="AG428">
        <v>1.313304</v>
      </c>
      <c r="AH428">
        <v>5</v>
      </c>
      <c r="AI428">
        <v>6</v>
      </c>
      <c r="AJ428">
        <v>36</v>
      </c>
      <c r="AK428">
        <v>119</v>
      </c>
      <c r="AL428">
        <v>28</v>
      </c>
      <c r="AM428">
        <v>32</v>
      </c>
      <c r="AN428">
        <v>52</v>
      </c>
      <c r="AO428">
        <v>-0.55594129999999997</v>
      </c>
      <c r="AP428">
        <v>0</v>
      </c>
      <c r="AQ428">
        <v>0</v>
      </c>
      <c r="AR428" s="6">
        <v>1</v>
      </c>
      <c r="AS428" s="6">
        <v>1</v>
      </c>
      <c r="AT428">
        <v>34</v>
      </c>
      <c r="AU428">
        <v>34</v>
      </c>
      <c r="AV428">
        <v>34.420999999999992</v>
      </c>
      <c r="AW428">
        <v>60.182000000000016</v>
      </c>
      <c r="AX428">
        <v>71.146000000000015</v>
      </c>
      <c r="AY428">
        <v>60.182000000000016</v>
      </c>
      <c r="AZ428">
        <v>18.852780705597084</v>
      </c>
      <c r="BA428">
        <v>0</v>
      </c>
    </row>
    <row r="429" spans="1:53" x14ac:dyDescent="0.25">
      <c r="A429">
        <v>428</v>
      </c>
      <c r="B429">
        <v>0.69399999999999995</v>
      </c>
      <c r="C429">
        <v>2.27</v>
      </c>
      <c r="D429">
        <v>4.7679999999999998</v>
      </c>
      <c r="E429">
        <v>9.4469999999999992</v>
      </c>
      <c r="F429">
        <v>12.451000000000001</v>
      </c>
      <c r="G429">
        <v>0.92200000000000004</v>
      </c>
      <c r="H429">
        <v>2.3490000000000002</v>
      </c>
      <c r="I429">
        <v>4.5990000000000002</v>
      </c>
      <c r="J429">
        <v>9.1180000000000003</v>
      </c>
      <c r="K429">
        <v>14.996</v>
      </c>
      <c r="L429">
        <v>1</v>
      </c>
      <c r="M429">
        <v>-0.10185116717144109</v>
      </c>
      <c r="N429">
        <v>-0.11086303937583128</v>
      </c>
      <c r="O429">
        <v>1.6506443390269267E-2</v>
      </c>
      <c r="P429">
        <v>5.7040367140494229E-2</v>
      </c>
      <c r="Q429">
        <v>25</v>
      </c>
      <c r="R429">
        <v>0</v>
      </c>
      <c r="S429">
        <v>18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1</v>
      </c>
      <c r="Z429">
        <v>0</v>
      </c>
      <c r="AA429">
        <v>0</v>
      </c>
      <c r="AB429">
        <v>0</v>
      </c>
      <c r="AC429">
        <v>3</v>
      </c>
      <c r="AD429">
        <v>55</v>
      </c>
      <c r="AE429">
        <v>45</v>
      </c>
      <c r="AF429">
        <v>1.28061</v>
      </c>
      <c r="AG429">
        <v>1.335933</v>
      </c>
      <c r="AH429">
        <v>7</v>
      </c>
      <c r="AI429">
        <v>5</v>
      </c>
      <c r="AJ429">
        <v>42</v>
      </c>
      <c r="AK429">
        <v>97</v>
      </c>
      <c r="AL429">
        <v>28</v>
      </c>
      <c r="AM429">
        <v>47</v>
      </c>
      <c r="AN429">
        <v>47</v>
      </c>
      <c r="AO429">
        <v>0.20046629999999999</v>
      </c>
      <c r="AP429">
        <v>0</v>
      </c>
      <c r="AQ429">
        <v>0</v>
      </c>
      <c r="AR429" s="6">
        <v>1</v>
      </c>
      <c r="AS429" s="6">
        <v>1</v>
      </c>
      <c r="AT429">
        <v>59</v>
      </c>
      <c r="AU429">
        <v>16</v>
      </c>
      <c r="AV429">
        <v>26.331999999999994</v>
      </c>
      <c r="AW429">
        <v>34.420999999999992</v>
      </c>
      <c r="AX429">
        <v>34.420999999999992</v>
      </c>
      <c r="AY429">
        <v>34.420999999999992</v>
      </c>
      <c r="AZ429">
        <v>4.6701863274749105</v>
      </c>
      <c r="BA429">
        <v>0</v>
      </c>
    </row>
    <row r="430" spans="1:53" x14ac:dyDescent="0.25">
      <c r="A430">
        <v>429</v>
      </c>
      <c r="B430">
        <v>0.65400000000000003</v>
      </c>
      <c r="C430">
        <v>1.952</v>
      </c>
      <c r="D430">
        <v>4.3099999999999996</v>
      </c>
      <c r="E430">
        <v>8.5020000000000007</v>
      </c>
      <c r="F430">
        <v>10.840999999999999</v>
      </c>
      <c r="G430">
        <v>0.63100000000000001</v>
      </c>
      <c r="H430">
        <v>1.804</v>
      </c>
      <c r="I430">
        <v>4.6669999999999998</v>
      </c>
      <c r="J430">
        <v>7.6509999999999998</v>
      </c>
      <c r="K430">
        <v>9.4250000000000007</v>
      </c>
      <c r="L430">
        <v>1</v>
      </c>
      <c r="M430">
        <v>-0.14666706281971642</v>
      </c>
      <c r="N430">
        <v>-0.19863647213075797</v>
      </c>
      <c r="O430">
        <v>2.1237637283861723E-2</v>
      </c>
      <c r="P430">
        <v>4.9658915594381244E-2</v>
      </c>
      <c r="Q430">
        <v>28</v>
      </c>
      <c r="R430">
        <v>1</v>
      </c>
      <c r="S430">
        <v>14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1</v>
      </c>
      <c r="AC430">
        <v>12</v>
      </c>
      <c r="AD430">
        <v>49</v>
      </c>
      <c r="AE430">
        <v>32</v>
      </c>
      <c r="AF430">
        <v>1.3188820000000001</v>
      </c>
      <c r="AG430">
        <v>1.294257</v>
      </c>
      <c r="AH430">
        <v>8</v>
      </c>
      <c r="AI430">
        <v>8</v>
      </c>
      <c r="AJ430">
        <v>53</v>
      </c>
      <c r="AK430">
        <v>86</v>
      </c>
      <c r="AL430">
        <v>28</v>
      </c>
      <c r="AM430">
        <v>47</v>
      </c>
      <c r="AN430">
        <v>55</v>
      </c>
      <c r="AO430">
        <v>1.031757</v>
      </c>
      <c r="AP430">
        <v>0</v>
      </c>
      <c r="AQ430">
        <v>0</v>
      </c>
      <c r="AR430" s="6">
        <v>1</v>
      </c>
      <c r="AS430" s="6">
        <v>0</v>
      </c>
      <c r="AT430">
        <v>49</v>
      </c>
      <c r="AU430">
        <v>46</v>
      </c>
      <c r="AV430">
        <v>16.935999999999979</v>
      </c>
      <c r="AW430">
        <v>23.161999999999978</v>
      </c>
      <c r="AX430">
        <v>23.161999999999978</v>
      </c>
      <c r="AY430">
        <v>23.161999999999978</v>
      </c>
      <c r="AZ430">
        <v>3.5945827759746236</v>
      </c>
      <c r="BA430">
        <v>0</v>
      </c>
    </row>
    <row r="431" spans="1:53" x14ac:dyDescent="0.25">
      <c r="A431">
        <v>430</v>
      </c>
      <c r="B431">
        <v>0.92100000000000004</v>
      </c>
      <c r="C431">
        <v>2.8519999999999999</v>
      </c>
      <c r="D431">
        <v>5.8630000000000004</v>
      </c>
      <c r="E431">
        <v>11.784000000000001</v>
      </c>
      <c r="F431">
        <v>15.319000000000001</v>
      </c>
      <c r="G431">
        <v>0.99</v>
      </c>
      <c r="H431">
        <v>2.3860000000000001</v>
      </c>
      <c r="I431">
        <v>5.2279999999999998</v>
      </c>
      <c r="J431">
        <v>11.01</v>
      </c>
      <c r="K431">
        <v>16.07</v>
      </c>
      <c r="L431">
        <v>1</v>
      </c>
      <c r="M431">
        <v>-8.9599342059482924E-3</v>
      </c>
      <c r="N431">
        <v>-4.8604799275505012E-2</v>
      </c>
      <c r="O431">
        <v>1.2815482611249615E-2</v>
      </c>
      <c r="P431">
        <v>5.4197051967588256E-2</v>
      </c>
      <c r="Q431">
        <v>30</v>
      </c>
      <c r="R431">
        <v>1</v>
      </c>
      <c r="S431">
        <v>19</v>
      </c>
      <c r="T431">
        <v>1</v>
      </c>
      <c r="U431">
        <v>2</v>
      </c>
      <c r="V431">
        <v>0</v>
      </c>
      <c r="W431">
        <v>1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5</v>
      </c>
      <c r="AD431">
        <v>56</v>
      </c>
      <c r="AE431">
        <v>52</v>
      </c>
      <c r="AF431">
        <v>1.28061</v>
      </c>
      <c r="AG431">
        <v>1.2598879999999999</v>
      </c>
      <c r="AH431">
        <v>9</v>
      </c>
      <c r="AI431">
        <v>8</v>
      </c>
      <c r="AJ431">
        <v>65</v>
      </c>
      <c r="AK431">
        <v>115</v>
      </c>
      <c r="AL431">
        <v>28</v>
      </c>
      <c r="AM431">
        <v>54</v>
      </c>
      <c r="AN431">
        <v>86</v>
      </c>
      <c r="AO431">
        <v>4.8919649999999999</v>
      </c>
      <c r="AP431">
        <v>0</v>
      </c>
      <c r="AQ431">
        <v>0</v>
      </c>
      <c r="AR431" s="6">
        <v>1</v>
      </c>
      <c r="AS431" s="6">
        <v>0</v>
      </c>
      <c r="AT431">
        <v>38</v>
      </c>
      <c r="AU431">
        <v>23</v>
      </c>
      <c r="AV431">
        <v>24.742000000000019</v>
      </c>
      <c r="AW431">
        <v>26.331999999999994</v>
      </c>
      <c r="AX431">
        <v>44.451000000000022</v>
      </c>
      <c r="AY431">
        <v>26.331999999999994</v>
      </c>
      <c r="AZ431">
        <v>10.948903613299997</v>
      </c>
      <c r="BA431">
        <v>0</v>
      </c>
    </row>
    <row r="432" spans="1:53" x14ac:dyDescent="0.25">
      <c r="A432">
        <v>431</v>
      </c>
      <c r="B432">
        <v>1.012</v>
      </c>
      <c r="C432">
        <v>2.8170000000000002</v>
      </c>
      <c r="D432">
        <v>6.2880000000000003</v>
      </c>
      <c r="E432">
        <v>11.188000000000001</v>
      </c>
      <c r="F432">
        <v>13.38</v>
      </c>
      <c r="G432">
        <v>0.19800000000000001</v>
      </c>
      <c r="H432">
        <v>2.36</v>
      </c>
      <c r="I432">
        <v>6.0190000000000001</v>
      </c>
      <c r="J432">
        <v>11.832000000000001</v>
      </c>
      <c r="K432">
        <v>17.734000000000002</v>
      </c>
      <c r="L432">
        <v>1</v>
      </c>
      <c r="M432">
        <v>-2.8881598041012122E-2</v>
      </c>
      <c r="N432">
        <v>-2.374996058821216E-3</v>
      </c>
      <c r="O432">
        <v>2.976266176652979E-2</v>
      </c>
      <c r="P432">
        <v>7.2705062683595528E-2</v>
      </c>
      <c r="Q432">
        <v>46</v>
      </c>
      <c r="R432">
        <v>0</v>
      </c>
      <c r="S432">
        <v>12</v>
      </c>
      <c r="T432">
        <v>0</v>
      </c>
      <c r="U432">
        <v>-2</v>
      </c>
      <c r="V432">
        <v>0</v>
      </c>
      <c r="W432">
        <v>1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17</v>
      </c>
      <c r="AD432">
        <v>43</v>
      </c>
      <c r="AE432">
        <v>23</v>
      </c>
      <c r="AF432">
        <v>1.268295</v>
      </c>
      <c r="AG432">
        <v>1.323447</v>
      </c>
      <c r="AH432">
        <v>7</v>
      </c>
      <c r="AI432">
        <v>7</v>
      </c>
      <c r="AJ432">
        <v>54</v>
      </c>
      <c r="AK432">
        <v>95</v>
      </c>
      <c r="AL432">
        <v>28</v>
      </c>
      <c r="AM432">
        <v>49</v>
      </c>
      <c r="AN432">
        <v>39</v>
      </c>
      <c r="AO432">
        <v>-6.5555100000000005E-2</v>
      </c>
      <c r="AP432">
        <v>0</v>
      </c>
      <c r="AQ432">
        <v>0</v>
      </c>
      <c r="AR432" s="6">
        <v>0</v>
      </c>
      <c r="AS432" s="6">
        <v>0</v>
      </c>
      <c r="AT432">
        <v>38</v>
      </c>
      <c r="AU432">
        <v>28</v>
      </c>
      <c r="AV432">
        <v>53.086999999999989</v>
      </c>
      <c r="AW432">
        <v>34.420999999999992</v>
      </c>
      <c r="AX432">
        <v>51.338999999999999</v>
      </c>
      <c r="AY432">
        <v>51.338999999999999</v>
      </c>
      <c r="AZ432">
        <v>10.309330595792007</v>
      </c>
      <c r="BA432">
        <v>0</v>
      </c>
    </row>
    <row r="433" spans="1:53" x14ac:dyDescent="0.25">
      <c r="A433">
        <v>432</v>
      </c>
      <c r="B433">
        <v>0.94</v>
      </c>
      <c r="C433">
        <v>3.7909999999999999</v>
      </c>
      <c r="D433">
        <v>7.681</v>
      </c>
      <c r="E433">
        <v>16.292999999999999</v>
      </c>
      <c r="F433">
        <v>18.599</v>
      </c>
      <c r="G433">
        <v>1.3360000000000001</v>
      </c>
      <c r="H433">
        <v>2.9790000000000001</v>
      </c>
      <c r="I433">
        <v>5.0490000000000004</v>
      </c>
      <c r="J433">
        <v>6.6319999999999997</v>
      </c>
      <c r="K433">
        <v>8.8000000000000007</v>
      </c>
      <c r="L433">
        <v>1</v>
      </c>
      <c r="M433">
        <v>0.10444952221703233</v>
      </c>
      <c r="N433">
        <v>-0.15327723329683499</v>
      </c>
      <c r="O433">
        <v>1.7008675329301278E-2</v>
      </c>
      <c r="P433">
        <v>0.12272109181018781</v>
      </c>
      <c r="Q433">
        <v>26</v>
      </c>
      <c r="R433">
        <v>0</v>
      </c>
      <c r="S433">
        <v>17</v>
      </c>
      <c r="T433">
        <v>1</v>
      </c>
      <c r="U433">
        <v>-1</v>
      </c>
      <c r="V433">
        <v>0</v>
      </c>
      <c r="W433">
        <v>1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53</v>
      </c>
      <c r="AE433">
        <v>41</v>
      </c>
      <c r="AF433">
        <v>1.3458239999999999</v>
      </c>
      <c r="AG433">
        <v>1.3252269999999999</v>
      </c>
      <c r="AH433">
        <v>7</v>
      </c>
      <c r="AI433">
        <v>6</v>
      </c>
      <c r="AJ433">
        <v>60</v>
      </c>
      <c r="AK433">
        <v>94</v>
      </c>
      <c r="AL433">
        <v>28</v>
      </c>
      <c r="AM433">
        <v>50</v>
      </c>
      <c r="AN433">
        <v>54</v>
      </c>
      <c r="AO433">
        <v>0.66257359999999998</v>
      </c>
      <c r="AP433">
        <v>0</v>
      </c>
      <c r="AQ433">
        <v>0</v>
      </c>
      <c r="AR433" s="6">
        <v>1</v>
      </c>
      <c r="AS433" s="6">
        <v>0</v>
      </c>
      <c r="AT433">
        <v>55</v>
      </c>
      <c r="AU433">
        <v>33</v>
      </c>
      <c r="AV433">
        <v>67.447999999999979</v>
      </c>
      <c r="AW433">
        <v>37.725000000000023</v>
      </c>
      <c r="AX433">
        <v>49.601999999999975</v>
      </c>
      <c r="AY433">
        <v>49.601999999999975</v>
      </c>
      <c r="AZ433">
        <v>14.961058195640209</v>
      </c>
      <c r="BA433">
        <v>0</v>
      </c>
    </row>
    <row r="434" spans="1:53" x14ac:dyDescent="0.25">
      <c r="A434">
        <v>433</v>
      </c>
      <c r="B434">
        <v>0.89100000000000001</v>
      </c>
      <c r="C434">
        <v>2.2389999999999999</v>
      </c>
      <c r="D434">
        <v>4.7649999999999997</v>
      </c>
      <c r="E434">
        <v>9.7479999999999993</v>
      </c>
      <c r="F434">
        <v>12.622999999999999</v>
      </c>
      <c r="G434">
        <v>0.58499999999999996</v>
      </c>
      <c r="H434">
        <v>1.04</v>
      </c>
      <c r="I434">
        <v>2.665</v>
      </c>
      <c r="J434">
        <v>2.8439999999999999</v>
      </c>
      <c r="K434">
        <v>5.43</v>
      </c>
      <c r="L434">
        <v>1</v>
      </c>
      <c r="M434">
        <v>-9.5177035472118324E-2</v>
      </c>
      <c r="N434">
        <v>-0.45068967244385816</v>
      </c>
      <c r="O434">
        <v>2.1919058587412471E-2</v>
      </c>
      <c r="P434">
        <v>0.11378686454973821</v>
      </c>
      <c r="Q434">
        <v>25</v>
      </c>
      <c r="R434">
        <v>1</v>
      </c>
      <c r="S434">
        <v>17</v>
      </c>
      <c r="T434">
        <v>1</v>
      </c>
      <c r="U434">
        <v>-2</v>
      </c>
      <c r="V434">
        <v>0</v>
      </c>
      <c r="W434">
        <v>1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3</v>
      </c>
      <c r="AD434">
        <v>62</v>
      </c>
      <c r="AE434">
        <v>55</v>
      </c>
      <c r="AF434">
        <v>1.291644</v>
      </c>
      <c r="AG434">
        <v>1.321591</v>
      </c>
      <c r="AH434">
        <v>7</v>
      </c>
      <c r="AI434">
        <v>5</v>
      </c>
      <c r="AJ434">
        <v>53</v>
      </c>
      <c r="AK434">
        <v>92</v>
      </c>
      <c r="AL434">
        <v>28</v>
      </c>
      <c r="AM434">
        <v>47</v>
      </c>
      <c r="AN434">
        <v>60</v>
      </c>
      <c r="AO434">
        <v>1.412844</v>
      </c>
      <c r="AP434">
        <v>0</v>
      </c>
      <c r="AQ434">
        <v>0</v>
      </c>
      <c r="AR434" s="6">
        <v>1</v>
      </c>
      <c r="AS434" s="6">
        <v>0</v>
      </c>
      <c r="AT434">
        <v>50</v>
      </c>
      <c r="AU434">
        <v>22</v>
      </c>
      <c r="AV434">
        <v>44.451000000000022</v>
      </c>
      <c r="AW434">
        <v>31.156999999999982</v>
      </c>
      <c r="AX434">
        <v>41.067999999999984</v>
      </c>
      <c r="AY434">
        <v>41.067999999999984</v>
      </c>
      <c r="AZ434">
        <v>6.9089681574023922</v>
      </c>
      <c r="BA434">
        <v>0</v>
      </c>
    </row>
    <row r="435" spans="1:53" x14ac:dyDescent="0.25">
      <c r="A435">
        <v>434</v>
      </c>
      <c r="B435">
        <v>0.78300000000000003</v>
      </c>
      <c r="C435">
        <v>2.2890000000000001</v>
      </c>
      <c r="D435">
        <v>4.1829999999999998</v>
      </c>
      <c r="E435">
        <v>8.7129999999999992</v>
      </c>
      <c r="F435">
        <v>11.053000000000001</v>
      </c>
      <c r="G435">
        <v>0.64500000000000002</v>
      </c>
      <c r="H435">
        <v>1.6259999999999999</v>
      </c>
      <c r="I435">
        <v>4.5599999999999996</v>
      </c>
      <c r="J435">
        <v>9.7149999999999999</v>
      </c>
      <c r="K435">
        <v>14.651</v>
      </c>
      <c r="L435">
        <v>0</v>
      </c>
      <c r="M435">
        <v>-0.13581231052334003</v>
      </c>
      <c r="N435">
        <v>-0.10546242441551611</v>
      </c>
      <c r="O435">
        <v>1.622675420807991E-2</v>
      </c>
      <c r="P435">
        <v>0.10669829608872772</v>
      </c>
      <c r="Q435">
        <v>45</v>
      </c>
      <c r="R435">
        <v>0</v>
      </c>
      <c r="S435">
        <v>16</v>
      </c>
      <c r="T435">
        <v>0</v>
      </c>
      <c r="U435">
        <v>0</v>
      </c>
      <c r="V435">
        <v>0</v>
      </c>
      <c r="W435">
        <v>1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4</v>
      </c>
      <c r="AD435">
        <v>68</v>
      </c>
      <c r="AE435">
        <v>53</v>
      </c>
      <c r="AF435">
        <v>1.291644</v>
      </c>
      <c r="AG435">
        <v>1.2873019999999999</v>
      </c>
      <c r="AH435">
        <v>7</v>
      </c>
      <c r="AI435">
        <v>8</v>
      </c>
      <c r="AJ435">
        <v>52</v>
      </c>
      <c r="AK435">
        <v>78</v>
      </c>
      <c r="AL435">
        <v>28</v>
      </c>
      <c r="AM435">
        <v>44</v>
      </c>
      <c r="AN435">
        <v>60</v>
      </c>
      <c r="AO435">
        <v>2.1726179999999999</v>
      </c>
      <c r="AP435">
        <v>0</v>
      </c>
      <c r="AQ435">
        <v>0</v>
      </c>
      <c r="AR435" s="6">
        <v>1</v>
      </c>
      <c r="AS435" s="6">
        <v>0</v>
      </c>
      <c r="AT435">
        <v>34</v>
      </c>
      <c r="AU435">
        <v>24</v>
      </c>
      <c r="AV435">
        <v>46.158000000000015</v>
      </c>
      <c r="AW435">
        <v>44.451000000000022</v>
      </c>
      <c r="AX435">
        <v>41.067999999999984</v>
      </c>
      <c r="AY435">
        <v>44.451000000000022</v>
      </c>
      <c r="AZ435">
        <v>2.5905803082192658</v>
      </c>
      <c r="BA435">
        <v>0</v>
      </c>
    </row>
    <row r="436" spans="1:53" x14ac:dyDescent="0.25">
      <c r="A436">
        <v>435</v>
      </c>
      <c r="B436">
        <v>0.624</v>
      </c>
      <c r="C436">
        <v>1.3120000000000001</v>
      </c>
      <c r="D436">
        <v>4.1280000000000001</v>
      </c>
      <c r="E436">
        <v>8.84</v>
      </c>
      <c r="F436">
        <v>10.135999999999999</v>
      </c>
      <c r="G436">
        <v>0.32800000000000001</v>
      </c>
      <c r="H436">
        <v>1.0960000000000001</v>
      </c>
      <c r="I436">
        <v>3.3439999999999999</v>
      </c>
      <c r="J436">
        <v>8.1920000000000002</v>
      </c>
      <c r="K436">
        <v>13.432</v>
      </c>
      <c r="L436">
        <v>0</v>
      </c>
      <c r="M436">
        <v>-0.16631810947239251</v>
      </c>
      <c r="N436">
        <v>-0.20983814201626708</v>
      </c>
      <c r="O436">
        <v>0.10330340188495617</v>
      </c>
      <c r="P436">
        <v>0.1640693443829315</v>
      </c>
      <c r="Q436">
        <v>23</v>
      </c>
      <c r="R436">
        <v>1</v>
      </c>
      <c r="S436">
        <v>16</v>
      </c>
      <c r="T436">
        <v>1</v>
      </c>
      <c r="U436">
        <v>-1</v>
      </c>
      <c r="V436">
        <v>0</v>
      </c>
      <c r="W436">
        <v>0</v>
      </c>
      <c r="X436">
        <v>0</v>
      </c>
      <c r="Y436">
        <v>0</v>
      </c>
      <c r="Z436">
        <v>1</v>
      </c>
      <c r="AA436">
        <v>0</v>
      </c>
      <c r="AB436">
        <v>0</v>
      </c>
      <c r="AC436">
        <v>5</v>
      </c>
      <c r="AD436">
        <v>61</v>
      </c>
      <c r="AE436">
        <v>54</v>
      </c>
      <c r="AF436">
        <v>1.3398479999999999</v>
      </c>
      <c r="AG436">
        <v>1.319655</v>
      </c>
      <c r="AH436">
        <v>8</v>
      </c>
      <c r="AI436">
        <v>5</v>
      </c>
      <c r="AJ436">
        <v>53</v>
      </c>
      <c r="AK436">
        <v>88</v>
      </c>
      <c r="AL436">
        <v>28</v>
      </c>
      <c r="AM436">
        <v>43</v>
      </c>
      <c r="AN436">
        <v>47</v>
      </c>
      <c r="AO436">
        <v>0.58730380000000004</v>
      </c>
      <c r="AP436">
        <v>0</v>
      </c>
      <c r="AQ436">
        <v>0</v>
      </c>
      <c r="AR436" s="6">
        <v>0</v>
      </c>
      <c r="AS436" s="6">
        <v>0</v>
      </c>
      <c r="AT436">
        <v>47</v>
      </c>
      <c r="AU436">
        <v>28</v>
      </c>
      <c r="AV436">
        <v>39.391999999999996</v>
      </c>
      <c r="AW436">
        <v>41.067999999999984</v>
      </c>
      <c r="AX436">
        <v>46.158000000000015</v>
      </c>
      <c r="AY436">
        <v>41.067999999999984</v>
      </c>
      <c r="AZ436">
        <v>3.5236305141146813</v>
      </c>
      <c r="BA436">
        <v>0</v>
      </c>
    </row>
    <row r="437" spans="1:53" x14ac:dyDescent="0.25">
      <c r="A437">
        <v>436</v>
      </c>
      <c r="B437">
        <v>0.39600000000000002</v>
      </c>
      <c r="C437">
        <v>1.7310000000000001</v>
      </c>
      <c r="D437">
        <v>5.0780000000000003</v>
      </c>
      <c r="E437">
        <v>9.2639999999999993</v>
      </c>
      <c r="F437">
        <v>12.534000000000001</v>
      </c>
      <c r="G437">
        <v>0.59899999999999998</v>
      </c>
      <c r="H437">
        <v>1.742</v>
      </c>
      <c r="I437">
        <v>2.9820000000000002</v>
      </c>
      <c r="J437">
        <v>6.2770000000000001</v>
      </c>
      <c r="K437">
        <v>11.398</v>
      </c>
      <c r="L437">
        <v>1</v>
      </c>
      <c r="M437">
        <v>-9.5192134177996462E-2</v>
      </c>
      <c r="N437">
        <v>-0.25875111072246604</v>
      </c>
      <c r="O437">
        <v>7.7639987888822037E-2</v>
      </c>
      <c r="P437">
        <v>8.2186500168494978E-2</v>
      </c>
      <c r="Q437">
        <v>23</v>
      </c>
      <c r="R437">
        <v>1</v>
      </c>
      <c r="S437">
        <v>16</v>
      </c>
      <c r="T437">
        <v>0</v>
      </c>
      <c r="U437">
        <v>0</v>
      </c>
      <c r="V437">
        <v>0</v>
      </c>
      <c r="W437">
        <v>1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4</v>
      </c>
      <c r="AD437">
        <v>58</v>
      </c>
      <c r="AE437">
        <v>43</v>
      </c>
      <c r="AF437">
        <v>1.28061</v>
      </c>
      <c r="AG437">
        <v>1.305984</v>
      </c>
      <c r="AH437">
        <v>8</v>
      </c>
      <c r="AI437">
        <v>7</v>
      </c>
      <c r="AJ437">
        <v>62</v>
      </c>
      <c r="AK437">
        <v>110</v>
      </c>
      <c r="AL437">
        <v>28</v>
      </c>
      <c r="AM437">
        <v>43</v>
      </c>
      <c r="AN437">
        <v>49</v>
      </c>
      <c r="AO437">
        <v>1.904334</v>
      </c>
      <c r="AP437">
        <v>0</v>
      </c>
      <c r="AQ437">
        <v>0</v>
      </c>
      <c r="AR437" s="6">
        <v>0</v>
      </c>
      <c r="AS437" s="6">
        <v>0</v>
      </c>
      <c r="AT437">
        <v>37</v>
      </c>
      <c r="AU437">
        <v>37</v>
      </c>
      <c r="AV437">
        <v>32.783999999999992</v>
      </c>
      <c r="AW437">
        <v>53.086999999999989</v>
      </c>
      <c r="AX437">
        <v>46.158000000000015</v>
      </c>
      <c r="AY437">
        <v>46.158000000000015</v>
      </c>
      <c r="AZ437">
        <v>10.320584011253121</v>
      </c>
      <c r="BA437">
        <v>0</v>
      </c>
    </row>
    <row r="438" spans="1:53" x14ac:dyDescent="0.25">
      <c r="A438">
        <v>437</v>
      </c>
      <c r="B438">
        <v>1.5960000000000001</v>
      </c>
      <c r="C438">
        <v>3.5779999999999998</v>
      </c>
      <c r="D438">
        <v>6.9779999999999998</v>
      </c>
      <c r="E438">
        <v>14.212</v>
      </c>
      <c r="F438">
        <v>17.041</v>
      </c>
      <c r="G438">
        <v>0.64400000000000002</v>
      </c>
      <c r="H438">
        <v>1.9319999999999999</v>
      </c>
      <c r="I438">
        <v>2.6760000000000002</v>
      </c>
      <c r="J438">
        <v>4.9459999999999997</v>
      </c>
      <c r="K438">
        <v>8.843</v>
      </c>
      <c r="L438">
        <v>0</v>
      </c>
      <c r="M438">
        <v>6.9526833749056938E-2</v>
      </c>
      <c r="N438">
        <v>-0.29007838766420335</v>
      </c>
      <c r="O438">
        <v>9.4304233153685007E-3</v>
      </c>
      <c r="P438">
        <v>9.3322886679495509E-2</v>
      </c>
      <c r="Q438">
        <v>22</v>
      </c>
      <c r="R438">
        <v>1</v>
      </c>
      <c r="S438">
        <v>16</v>
      </c>
      <c r="T438">
        <v>0</v>
      </c>
      <c r="U438">
        <v>2</v>
      </c>
      <c r="V438">
        <v>0</v>
      </c>
      <c r="W438">
        <v>1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13</v>
      </c>
      <c r="AD438">
        <v>54</v>
      </c>
      <c r="AE438">
        <v>46</v>
      </c>
      <c r="AF438">
        <v>1.3334090000000001</v>
      </c>
      <c r="AG438">
        <v>1.3345670000000001</v>
      </c>
      <c r="AH438">
        <v>6</v>
      </c>
      <c r="AI438">
        <v>5</v>
      </c>
      <c r="AJ438">
        <v>59</v>
      </c>
      <c r="AK438">
        <v>93</v>
      </c>
      <c r="AL438">
        <v>28</v>
      </c>
      <c r="AM438">
        <v>52</v>
      </c>
      <c r="AN438">
        <v>54</v>
      </c>
      <c r="AO438">
        <v>0.45558710000000002</v>
      </c>
      <c r="AP438">
        <v>0</v>
      </c>
      <c r="AQ438">
        <v>0</v>
      </c>
      <c r="AR438" s="6">
        <v>1</v>
      </c>
      <c r="AS438" s="6">
        <v>0</v>
      </c>
      <c r="AT438">
        <v>28</v>
      </c>
      <c r="AU438">
        <v>46</v>
      </c>
      <c r="AV438">
        <v>24.742000000000019</v>
      </c>
      <c r="AW438">
        <v>26.331999999999994</v>
      </c>
      <c r="AX438">
        <v>42.754999999999995</v>
      </c>
      <c r="AY438">
        <v>26.331999999999994</v>
      </c>
      <c r="AZ438">
        <v>9.9725556570687193</v>
      </c>
      <c r="BA438">
        <v>0</v>
      </c>
    </row>
    <row r="439" spans="1:53" x14ac:dyDescent="0.25">
      <c r="A439">
        <v>438</v>
      </c>
      <c r="B439">
        <v>0.73499999999999999</v>
      </c>
      <c r="C439">
        <v>2.3239999999999998</v>
      </c>
      <c r="D439">
        <v>6.476</v>
      </c>
      <c r="E439">
        <v>12.911</v>
      </c>
      <c r="F439">
        <v>16.468</v>
      </c>
      <c r="G439">
        <v>0.60699999999999998</v>
      </c>
      <c r="H439">
        <v>1.917</v>
      </c>
      <c r="I439">
        <v>4.9859999999999998</v>
      </c>
      <c r="J439">
        <v>9.7140000000000004</v>
      </c>
      <c r="K439">
        <v>16.568000000000001</v>
      </c>
      <c r="L439">
        <v>0</v>
      </c>
      <c r="M439">
        <v>3.2467112387472907E-2</v>
      </c>
      <c r="N439">
        <v>-8.609106156324825E-2</v>
      </c>
      <c r="O439">
        <v>7.3124696066592332E-2</v>
      </c>
      <c r="P439">
        <v>9.732935806925061E-2</v>
      </c>
      <c r="Q439">
        <v>20</v>
      </c>
      <c r="R439">
        <v>0</v>
      </c>
      <c r="S439">
        <v>12</v>
      </c>
      <c r="T439">
        <v>1</v>
      </c>
      <c r="U439">
        <v>1</v>
      </c>
      <c r="V439">
        <v>0</v>
      </c>
      <c r="W439">
        <v>0</v>
      </c>
      <c r="X439">
        <v>0</v>
      </c>
      <c r="Y439">
        <v>1</v>
      </c>
      <c r="Z439">
        <v>0</v>
      </c>
      <c r="AA439">
        <v>0</v>
      </c>
      <c r="AB439">
        <v>0</v>
      </c>
      <c r="AC439">
        <v>6</v>
      </c>
      <c r="AD439">
        <v>50</v>
      </c>
      <c r="AE439">
        <v>46</v>
      </c>
      <c r="AF439">
        <v>1.3458239999999999</v>
      </c>
      <c r="AG439">
        <v>1.3252269999999999</v>
      </c>
      <c r="AH439">
        <v>7</v>
      </c>
      <c r="AI439">
        <v>8</v>
      </c>
      <c r="AJ439">
        <v>55</v>
      </c>
      <c r="AK439">
        <v>109</v>
      </c>
      <c r="AL439">
        <v>28</v>
      </c>
      <c r="AM439">
        <v>53</v>
      </c>
      <c r="AN439">
        <v>54</v>
      </c>
      <c r="AO439">
        <v>1.3729070000000001</v>
      </c>
      <c r="AP439">
        <v>0</v>
      </c>
      <c r="AQ439">
        <v>0</v>
      </c>
      <c r="AR439" s="6">
        <v>1</v>
      </c>
      <c r="AS439" s="6">
        <v>1</v>
      </c>
      <c r="AT439">
        <v>20</v>
      </c>
      <c r="AU439">
        <v>34</v>
      </c>
      <c r="AV439">
        <v>41.067999999999984</v>
      </c>
      <c r="AW439">
        <v>65.615000000000009</v>
      </c>
      <c r="AX439">
        <v>37.725000000000023</v>
      </c>
      <c r="AY439">
        <v>41.067999999999984</v>
      </c>
      <c r="AZ439">
        <v>15.229264361747726</v>
      </c>
      <c r="BA439">
        <v>0</v>
      </c>
    </row>
    <row r="440" spans="1:53" x14ac:dyDescent="0.25">
      <c r="A440">
        <v>439</v>
      </c>
      <c r="B440">
        <v>0.54100000000000004</v>
      </c>
      <c r="C440">
        <v>2.4849999999999999</v>
      </c>
      <c r="D440">
        <v>5.2130000000000001</v>
      </c>
      <c r="E440">
        <v>9.6590000000000007</v>
      </c>
      <c r="F440">
        <v>13.084</v>
      </c>
      <c r="G440">
        <v>0.90600000000000003</v>
      </c>
      <c r="H440">
        <v>2.1019999999999999</v>
      </c>
      <c r="I440">
        <v>4.3650000000000002</v>
      </c>
      <c r="J440">
        <v>7.2290000000000001</v>
      </c>
      <c r="K440">
        <v>9.5150000000000006</v>
      </c>
      <c r="L440">
        <v>0</v>
      </c>
      <c r="M440">
        <v>-7.1429193553468051E-2</v>
      </c>
      <c r="N440">
        <v>-0.17608550473004048</v>
      </c>
      <c r="O440">
        <v>1.6859085543511176E-2</v>
      </c>
      <c r="P440">
        <v>3.7854601677380133E-2</v>
      </c>
      <c r="Q440">
        <v>21</v>
      </c>
      <c r="R440">
        <v>0</v>
      </c>
      <c r="S440">
        <v>16</v>
      </c>
      <c r="T440">
        <v>1</v>
      </c>
      <c r="U440">
        <v>2</v>
      </c>
      <c r="V440">
        <v>0</v>
      </c>
      <c r="W440">
        <v>0</v>
      </c>
      <c r="X440">
        <v>0</v>
      </c>
      <c r="Y440">
        <v>1</v>
      </c>
      <c r="Z440">
        <v>0</v>
      </c>
      <c r="AA440">
        <v>0</v>
      </c>
      <c r="AB440">
        <v>0</v>
      </c>
      <c r="AC440">
        <v>7</v>
      </c>
      <c r="AD440">
        <v>48</v>
      </c>
      <c r="AE440">
        <v>39</v>
      </c>
      <c r="AF440">
        <v>1.28061</v>
      </c>
      <c r="AG440">
        <v>1.2873019999999999</v>
      </c>
      <c r="AH440">
        <v>7</v>
      </c>
      <c r="AI440">
        <v>5</v>
      </c>
      <c r="AJ440">
        <v>51</v>
      </c>
      <c r="AK440">
        <v>113</v>
      </c>
      <c r="AL440">
        <v>28</v>
      </c>
      <c r="AM440">
        <v>42</v>
      </c>
      <c r="AN440">
        <v>58</v>
      </c>
      <c r="AO440">
        <v>1.2647060000000001</v>
      </c>
      <c r="AP440">
        <v>0</v>
      </c>
      <c r="AQ440">
        <v>0</v>
      </c>
      <c r="AR440" s="6">
        <v>1</v>
      </c>
      <c r="AS440" s="6">
        <v>0</v>
      </c>
      <c r="AT440">
        <v>41</v>
      </c>
      <c r="AU440">
        <v>27</v>
      </c>
      <c r="AV440">
        <v>42.754999999999995</v>
      </c>
      <c r="AW440">
        <v>49.601999999999975</v>
      </c>
      <c r="AX440">
        <v>41.067999999999984</v>
      </c>
      <c r="AY440">
        <v>42.754999999999995</v>
      </c>
      <c r="AZ440">
        <v>4.5195230943098341</v>
      </c>
      <c r="BA440">
        <v>0</v>
      </c>
    </row>
    <row r="441" spans="1:53" x14ac:dyDescent="0.25">
      <c r="A441">
        <v>440</v>
      </c>
      <c r="B441">
        <v>0.79300000000000004</v>
      </c>
      <c r="C441">
        <v>2.101</v>
      </c>
      <c r="D441">
        <v>5.1440000000000001</v>
      </c>
      <c r="E441">
        <v>10.893000000000001</v>
      </c>
      <c r="F441">
        <v>12.936999999999999</v>
      </c>
      <c r="G441">
        <v>0.72399999999999998</v>
      </c>
      <c r="H441">
        <v>1.923</v>
      </c>
      <c r="I441">
        <v>3.0830000000000002</v>
      </c>
      <c r="J441">
        <v>5.79</v>
      </c>
      <c r="K441">
        <v>6.9989999999999997</v>
      </c>
      <c r="L441">
        <v>1</v>
      </c>
      <c r="M441">
        <v>-6.555398568715623E-2</v>
      </c>
      <c r="N441">
        <v>-0.30284020398866196</v>
      </c>
      <c r="O441">
        <v>4.9753362102174584E-2</v>
      </c>
      <c r="P441">
        <v>6.2030212890004495E-2</v>
      </c>
      <c r="Q441">
        <v>27</v>
      </c>
      <c r="R441">
        <v>1</v>
      </c>
      <c r="S441">
        <v>16</v>
      </c>
      <c r="T441">
        <v>1</v>
      </c>
      <c r="U441">
        <v>2</v>
      </c>
      <c r="V441">
        <v>0</v>
      </c>
      <c r="W441">
        <v>1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1</v>
      </c>
      <c r="AD441">
        <v>44</v>
      </c>
      <c r="AE441">
        <v>44</v>
      </c>
      <c r="AF441">
        <v>1.3398479999999999</v>
      </c>
      <c r="AG441">
        <v>1.3252269999999999</v>
      </c>
      <c r="AH441">
        <v>6</v>
      </c>
      <c r="AI441">
        <v>5</v>
      </c>
      <c r="AJ441">
        <v>39</v>
      </c>
      <c r="AK441">
        <v>92</v>
      </c>
      <c r="AL441">
        <v>28</v>
      </c>
      <c r="AM441">
        <v>52</v>
      </c>
      <c r="AN441">
        <v>55</v>
      </c>
      <c r="AO441">
        <v>-0.3087876</v>
      </c>
      <c r="AP441">
        <v>0</v>
      </c>
      <c r="AQ441">
        <v>0</v>
      </c>
      <c r="AR441" s="6">
        <v>1</v>
      </c>
      <c r="AS441" s="6">
        <v>0</v>
      </c>
      <c r="AT441">
        <v>42</v>
      </c>
      <c r="AU441">
        <v>14</v>
      </c>
      <c r="AV441">
        <v>56.613</v>
      </c>
      <c r="AW441">
        <v>76.77600000000001</v>
      </c>
      <c r="AX441">
        <v>65.615000000000009</v>
      </c>
      <c r="AY441">
        <v>65.615000000000009</v>
      </c>
      <c r="AZ441">
        <v>10.100746622568728</v>
      </c>
      <c r="BA441">
        <v>0</v>
      </c>
    </row>
    <row r="442" spans="1:53" x14ac:dyDescent="0.25">
      <c r="A442">
        <v>441</v>
      </c>
      <c r="B442">
        <v>0.59399999999999997</v>
      </c>
      <c r="C442">
        <v>2.4260000000000002</v>
      </c>
      <c r="D442">
        <v>4.6539999999999999</v>
      </c>
      <c r="E442">
        <v>10.234</v>
      </c>
      <c r="F442">
        <v>9.6460000000000008</v>
      </c>
      <c r="G442">
        <v>0.83199999999999996</v>
      </c>
      <c r="H442">
        <v>2.109</v>
      </c>
      <c r="I442">
        <v>2.585</v>
      </c>
      <c r="J442">
        <v>5.7350000000000003</v>
      </c>
      <c r="K442">
        <v>7.6260000000000003</v>
      </c>
      <c r="L442">
        <v>1</v>
      </c>
      <c r="M442">
        <v>-0.10127766481102038</v>
      </c>
      <c r="N442">
        <v>-0.30722114096418385</v>
      </c>
      <c r="O442">
        <v>5.3324548165173825E-2</v>
      </c>
      <c r="P442">
        <v>9.1759960583779873E-2</v>
      </c>
      <c r="Q442">
        <v>25</v>
      </c>
      <c r="R442">
        <v>0</v>
      </c>
      <c r="S442">
        <v>17</v>
      </c>
      <c r="T442">
        <v>1</v>
      </c>
      <c r="U442">
        <v>2</v>
      </c>
      <c r="V442">
        <v>0</v>
      </c>
      <c r="W442">
        <v>1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3</v>
      </c>
      <c r="AD442">
        <v>51</v>
      </c>
      <c r="AE442">
        <v>42</v>
      </c>
      <c r="AF442">
        <v>1.3398479999999999</v>
      </c>
      <c r="AG442">
        <v>1.348352</v>
      </c>
      <c r="AH442">
        <v>9</v>
      </c>
      <c r="AI442">
        <v>6</v>
      </c>
      <c r="AJ442">
        <v>55</v>
      </c>
      <c r="AK442">
        <v>87</v>
      </c>
      <c r="AL442">
        <v>28</v>
      </c>
      <c r="AM442">
        <v>38</v>
      </c>
      <c r="AN442">
        <v>48</v>
      </c>
      <c r="AO442">
        <v>-0.28972949999999997</v>
      </c>
      <c r="AP442">
        <v>0</v>
      </c>
      <c r="AQ442">
        <v>0</v>
      </c>
      <c r="AR442" s="6">
        <v>1</v>
      </c>
      <c r="AS442" s="6">
        <v>0</v>
      </c>
      <c r="AT442">
        <v>40</v>
      </c>
      <c r="AU442">
        <v>24</v>
      </c>
      <c r="AV442">
        <v>42.754999999999995</v>
      </c>
      <c r="AW442">
        <v>21.591999999999985</v>
      </c>
      <c r="AX442">
        <v>46.158000000000015</v>
      </c>
      <c r="AY442">
        <v>42.754999999999995</v>
      </c>
      <c r="AZ442">
        <v>13.310029639335898</v>
      </c>
      <c r="BA442">
        <v>0</v>
      </c>
    </row>
    <row r="443" spans="1:53" x14ac:dyDescent="0.25">
      <c r="A443">
        <v>442</v>
      </c>
      <c r="B443">
        <v>0.55600000000000005</v>
      </c>
      <c r="C443">
        <v>1.349</v>
      </c>
      <c r="D443">
        <v>2.738</v>
      </c>
      <c r="E443">
        <v>6.3780000000000001</v>
      </c>
      <c r="F443">
        <v>8.67</v>
      </c>
      <c r="G443">
        <v>0.39700000000000002</v>
      </c>
      <c r="H443">
        <v>1.4279999999999999</v>
      </c>
      <c r="I443">
        <v>2.2709999999999999</v>
      </c>
      <c r="J443">
        <v>3.363</v>
      </c>
      <c r="K443">
        <v>3.8889999999999998</v>
      </c>
      <c r="L443">
        <v>1</v>
      </c>
      <c r="M443">
        <v>-0.30760726886317846</v>
      </c>
      <c r="N443">
        <v>-0.4871942474484488</v>
      </c>
      <c r="O443">
        <v>5.2797288706645414E-2</v>
      </c>
      <c r="P443">
        <v>0.12166812390183393</v>
      </c>
      <c r="Q443">
        <v>19</v>
      </c>
      <c r="R443">
        <v>0</v>
      </c>
      <c r="S443">
        <v>13</v>
      </c>
      <c r="T443">
        <v>1</v>
      </c>
      <c r="U443">
        <v>0</v>
      </c>
      <c r="V443">
        <v>0</v>
      </c>
      <c r="W443">
        <v>1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5</v>
      </c>
      <c r="AD443">
        <v>57</v>
      </c>
      <c r="AE443">
        <v>56</v>
      </c>
      <c r="AF443">
        <v>1.2206809999999999</v>
      </c>
      <c r="AG443">
        <v>1.2908850000000001</v>
      </c>
      <c r="AH443">
        <v>9</v>
      </c>
      <c r="AI443">
        <v>8</v>
      </c>
      <c r="AJ443">
        <v>45</v>
      </c>
      <c r="AK443">
        <v>107</v>
      </c>
      <c r="AL443">
        <v>28</v>
      </c>
      <c r="AM443">
        <v>47</v>
      </c>
      <c r="AN443">
        <v>72</v>
      </c>
      <c r="AO443">
        <v>3.5732620000000002</v>
      </c>
      <c r="AP443">
        <v>0</v>
      </c>
      <c r="AQ443">
        <v>0</v>
      </c>
      <c r="AR443" s="6">
        <v>1</v>
      </c>
      <c r="AS443" s="6">
        <v>0</v>
      </c>
      <c r="AT443">
        <v>54</v>
      </c>
      <c r="AU443">
        <v>24</v>
      </c>
      <c r="AV443">
        <v>36.067999999999984</v>
      </c>
      <c r="AW443">
        <v>54.845000000000027</v>
      </c>
      <c r="AX443">
        <v>36.067999999999984</v>
      </c>
      <c r="AY443">
        <v>36.067999999999984</v>
      </c>
      <c r="AZ443">
        <v>10.840906004573625</v>
      </c>
      <c r="BA443">
        <v>0</v>
      </c>
    </row>
    <row r="444" spans="1:53" x14ac:dyDescent="0.25">
      <c r="A444">
        <v>443</v>
      </c>
      <c r="B444">
        <v>0.91600000000000004</v>
      </c>
      <c r="C444">
        <v>1.946</v>
      </c>
      <c r="D444">
        <v>3.867</v>
      </c>
      <c r="E444">
        <v>8.07</v>
      </c>
      <c r="F444">
        <v>10.555</v>
      </c>
      <c r="G444">
        <v>1.101</v>
      </c>
      <c r="H444">
        <v>1.956</v>
      </c>
      <c r="I444">
        <v>3.887</v>
      </c>
      <c r="J444">
        <v>6.3529999999999998</v>
      </c>
      <c r="K444">
        <v>7.94</v>
      </c>
      <c r="L444">
        <v>1</v>
      </c>
      <c r="M444">
        <v>-0.1801430650564419</v>
      </c>
      <c r="N444">
        <v>-0.2323695502323701</v>
      </c>
      <c r="O444">
        <v>1.7525887280920548E-2</v>
      </c>
      <c r="P444">
        <v>5.1449865396823349E-2</v>
      </c>
      <c r="Q444">
        <v>19</v>
      </c>
      <c r="R444">
        <v>1</v>
      </c>
      <c r="S444">
        <v>13</v>
      </c>
      <c r="T444">
        <v>1</v>
      </c>
      <c r="U444">
        <v>1</v>
      </c>
      <c r="V444">
        <v>0</v>
      </c>
      <c r="W444">
        <v>0</v>
      </c>
      <c r="X444">
        <v>0</v>
      </c>
      <c r="Y444">
        <v>1</v>
      </c>
      <c r="Z444">
        <v>0</v>
      </c>
      <c r="AA444">
        <v>0</v>
      </c>
      <c r="AB444">
        <v>0</v>
      </c>
      <c r="AC444">
        <v>13</v>
      </c>
      <c r="AD444">
        <v>66</v>
      </c>
      <c r="AE444">
        <v>65</v>
      </c>
      <c r="AF444">
        <v>1.301599</v>
      </c>
      <c r="AG444">
        <v>1.3109820000000001</v>
      </c>
      <c r="AH444">
        <v>7</v>
      </c>
      <c r="AI444">
        <v>5</v>
      </c>
      <c r="AJ444">
        <v>53</v>
      </c>
      <c r="AK444">
        <v>100</v>
      </c>
      <c r="AL444">
        <v>29</v>
      </c>
      <c r="AM444">
        <v>41</v>
      </c>
      <c r="AN444">
        <v>44</v>
      </c>
      <c r="AO444">
        <v>1.3998569999999999</v>
      </c>
      <c r="AP444">
        <v>0</v>
      </c>
      <c r="AQ444">
        <v>0</v>
      </c>
      <c r="AR444" s="6">
        <v>1</v>
      </c>
      <c r="AS444" s="6">
        <v>0</v>
      </c>
      <c r="AT444">
        <v>39</v>
      </c>
      <c r="AU444">
        <v>24</v>
      </c>
      <c r="AV444">
        <v>31.156999999999982</v>
      </c>
      <c r="AW444">
        <v>41.067999999999984</v>
      </c>
      <c r="AX444">
        <v>145.79899999999998</v>
      </c>
      <c r="AY444">
        <v>41.067999999999984</v>
      </c>
      <c r="AZ444">
        <v>63.521123056297832</v>
      </c>
      <c r="BA444">
        <v>1</v>
      </c>
    </row>
    <row r="445" spans="1:53" x14ac:dyDescent="0.25">
      <c r="A445">
        <v>444</v>
      </c>
      <c r="B445">
        <v>0.66300000000000003</v>
      </c>
      <c r="C445">
        <v>2.823</v>
      </c>
      <c r="D445">
        <v>6.4480000000000004</v>
      </c>
      <c r="E445">
        <v>14.613</v>
      </c>
      <c r="F445">
        <v>17.466000000000001</v>
      </c>
      <c r="G445">
        <v>0.56499999999999995</v>
      </c>
      <c r="H445">
        <v>2.1800000000000002</v>
      </c>
      <c r="I445">
        <v>4.6369999999999996</v>
      </c>
      <c r="J445">
        <v>9.016</v>
      </c>
      <c r="K445">
        <v>12.058999999999999</v>
      </c>
      <c r="L445">
        <v>1</v>
      </c>
      <c r="M445">
        <v>4.8687987590081902E-2</v>
      </c>
      <c r="N445">
        <v>-0.11804074874870699</v>
      </c>
      <c r="O445">
        <v>4.912681750543009E-2</v>
      </c>
      <c r="P445">
        <v>1.8616714445655391E-2</v>
      </c>
      <c r="Q445">
        <v>19</v>
      </c>
      <c r="R445">
        <v>0</v>
      </c>
      <c r="S445">
        <v>13</v>
      </c>
      <c r="T445">
        <v>1</v>
      </c>
      <c r="U445">
        <v>2</v>
      </c>
      <c r="V445">
        <v>0</v>
      </c>
      <c r="W445">
        <v>0</v>
      </c>
      <c r="X445">
        <v>0</v>
      </c>
      <c r="Y445">
        <v>1</v>
      </c>
      <c r="Z445">
        <v>0</v>
      </c>
      <c r="AA445">
        <v>0</v>
      </c>
      <c r="AB445">
        <v>0</v>
      </c>
      <c r="AC445">
        <v>2</v>
      </c>
      <c r="AD445">
        <v>55</v>
      </c>
      <c r="AE445">
        <v>52</v>
      </c>
      <c r="AF445">
        <v>1.3334090000000001</v>
      </c>
      <c r="AG445">
        <v>1.323447</v>
      </c>
      <c r="AH445">
        <v>8</v>
      </c>
      <c r="AI445">
        <v>5</v>
      </c>
      <c r="AJ445">
        <v>57</v>
      </c>
      <c r="AK445">
        <v>107</v>
      </c>
      <c r="AL445">
        <v>29</v>
      </c>
      <c r="AM445">
        <v>49</v>
      </c>
      <c r="AN445">
        <v>61</v>
      </c>
      <c r="AO445">
        <v>1.552389</v>
      </c>
      <c r="AP445">
        <v>0</v>
      </c>
      <c r="AQ445">
        <v>0</v>
      </c>
      <c r="AR445" s="6">
        <v>1</v>
      </c>
      <c r="AS445" s="6">
        <v>0</v>
      </c>
      <c r="AT445">
        <v>38</v>
      </c>
      <c r="AU445">
        <v>22</v>
      </c>
      <c r="AV445">
        <v>27.930000000000007</v>
      </c>
      <c r="AW445">
        <v>34.420999999999992</v>
      </c>
      <c r="AX445">
        <v>32.783999999999992</v>
      </c>
      <c r="AY445">
        <v>32.783999999999992</v>
      </c>
      <c r="AZ445">
        <v>3.3757509288058083</v>
      </c>
      <c r="BA445">
        <v>0</v>
      </c>
    </row>
    <row r="446" spans="1:53" x14ac:dyDescent="0.25">
      <c r="A446">
        <v>445</v>
      </c>
      <c r="B446">
        <v>0.92200000000000004</v>
      </c>
      <c r="C446">
        <v>2.3250000000000002</v>
      </c>
      <c r="D446">
        <v>4.173</v>
      </c>
      <c r="E446">
        <v>8.8510000000000009</v>
      </c>
      <c r="F446">
        <v>12.15</v>
      </c>
      <c r="G446">
        <v>0.85199999999999998</v>
      </c>
      <c r="H446">
        <v>2.556</v>
      </c>
      <c r="I446">
        <v>4.0990000000000002</v>
      </c>
      <c r="J446">
        <v>6.9169999999999998</v>
      </c>
      <c r="K446">
        <v>10.776999999999999</v>
      </c>
      <c r="L446">
        <v>1</v>
      </c>
      <c r="M446">
        <v>-0.12144360139647109</v>
      </c>
      <c r="N446">
        <v>-0.1545333541328564</v>
      </c>
      <c r="O446">
        <v>2.8468464458834615E-2</v>
      </c>
      <c r="P446">
        <v>6.9854482401029497E-2</v>
      </c>
      <c r="Q446">
        <v>38</v>
      </c>
      <c r="R446">
        <v>1</v>
      </c>
      <c r="S446">
        <v>20</v>
      </c>
      <c r="T446">
        <v>0</v>
      </c>
      <c r="U446">
        <v>1</v>
      </c>
      <c r="V446">
        <v>0</v>
      </c>
      <c r="W446">
        <v>1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49</v>
      </c>
      <c r="AE446">
        <v>42</v>
      </c>
      <c r="AF446">
        <v>1.301599</v>
      </c>
      <c r="AG446">
        <v>1.321591</v>
      </c>
      <c r="AH446">
        <v>8</v>
      </c>
      <c r="AI446">
        <v>5</v>
      </c>
      <c r="AJ446">
        <v>30</v>
      </c>
      <c r="AK446">
        <v>79</v>
      </c>
      <c r="AL446">
        <v>29</v>
      </c>
      <c r="AM446">
        <v>45</v>
      </c>
      <c r="AN446">
        <v>58</v>
      </c>
      <c r="AO446">
        <v>-0.19422439999999999</v>
      </c>
      <c r="AP446">
        <v>0</v>
      </c>
      <c r="AQ446">
        <v>0</v>
      </c>
      <c r="AR446" s="6">
        <v>0</v>
      </c>
      <c r="AS446" s="6">
        <v>0</v>
      </c>
      <c r="AT446">
        <v>44</v>
      </c>
      <c r="AU446">
        <v>24</v>
      </c>
      <c r="AV446">
        <v>54.845000000000027</v>
      </c>
      <c r="AW446">
        <v>54.845000000000027</v>
      </c>
      <c r="AX446">
        <v>58.391999999999996</v>
      </c>
      <c r="AY446">
        <v>54.845000000000027</v>
      </c>
      <c r="AZ446">
        <v>2.0478614048155843</v>
      </c>
      <c r="BA446">
        <v>0</v>
      </c>
    </row>
    <row r="447" spans="1:53" x14ac:dyDescent="0.25">
      <c r="A447">
        <v>446</v>
      </c>
      <c r="B447">
        <v>0.52500000000000002</v>
      </c>
      <c r="C447">
        <v>2.0419999999999998</v>
      </c>
      <c r="D447">
        <v>4.0839999999999996</v>
      </c>
      <c r="E447">
        <v>10.081</v>
      </c>
      <c r="F447">
        <v>13.769</v>
      </c>
      <c r="G447">
        <v>0.58499999999999996</v>
      </c>
      <c r="H447">
        <v>1.645</v>
      </c>
      <c r="I447">
        <v>3.37</v>
      </c>
      <c r="J447">
        <v>0.01</v>
      </c>
      <c r="K447">
        <v>11.507</v>
      </c>
      <c r="L447">
        <v>1</v>
      </c>
      <c r="M447">
        <v>-0.12137157413692966</v>
      </c>
      <c r="N447">
        <v>-0.25573835097298719</v>
      </c>
      <c r="O447">
        <v>6.577788976495097E-2</v>
      </c>
      <c r="P447">
        <v>1.4366924992675438</v>
      </c>
      <c r="Q447">
        <v>21</v>
      </c>
      <c r="R447">
        <v>0</v>
      </c>
      <c r="S447">
        <v>15</v>
      </c>
      <c r="T447">
        <v>1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1</v>
      </c>
      <c r="AB447">
        <v>0</v>
      </c>
      <c r="AC447">
        <v>7</v>
      </c>
      <c r="AD447">
        <v>59</v>
      </c>
      <c r="AE447">
        <v>47</v>
      </c>
      <c r="AF447">
        <v>1.301599</v>
      </c>
      <c r="AG447">
        <v>1.321591</v>
      </c>
      <c r="AH447">
        <v>9</v>
      </c>
      <c r="AI447">
        <v>6</v>
      </c>
      <c r="AJ447">
        <v>60</v>
      </c>
      <c r="AK447">
        <v>102</v>
      </c>
      <c r="AL447">
        <v>29</v>
      </c>
      <c r="AM447">
        <v>39</v>
      </c>
      <c r="AN447">
        <v>67</v>
      </c>
      <c r="AO447">
        <v>1.8896029999999999</v>
      </c>
      <c r="AP447">
        <v>0</v>
      </c>
      <c r="AQ447">
        <v>1</v>
      </c>
      <c r="AR447" s="6">
        <v>1</v>
      </c>
      <c r="AS447" s="6">
        <v>0</v>
      </c>
      <c r="AT447">
        <v>40</v>
      </c>
      <c r="AU447">
        <v>20</v>
      </c>
      <c r="AV447">
        <v>39.391999999999996</v>
      </c>
      <c r="AW447">
        <v>71.146000000000015</v>
      </c>
      <c r="AX447">
        <v>36.067999999999984</v>
      </c>
      <c r="AY447">
        <v>39.391999999999996</v>
      </c>
      <c r="AZ447">
        <v>19.364191935976407</v>
      </c>
      <c r="BA447">
        <v>0</v>
      </c>
    </row>
    <row r="448" spans="1:53" x14ac:dyDescent="0.25">
      <c r="A448">
        <v>447</v>
      </c>
      <c r="B448">
        <v>0.42599999999999999</v>
      </c>
      <c r="C448">
        <v>1.4470000000000001</v>
      </c>
      <c r="D448">
        <v>3.7869999999999999</v>
      </c>
      <c r="E448">
        <v>8.02</v>
      </c>
      <c r="F448">
        <v>10.141999999999999</v>
      </c>
      <c r="G448">
        <v>0.27800000000000002</v>
      </c>
      <c r="H448">
        <v>0.81299999999999994</v>
      </c>
      <c r="I448">
        <v>1.6259999999999999</v>
      </c>
      <c r="J448">
        <v>2.9350000000000001</v>
      </c>
      <c r="K448">
        <v>3.371</v>
      </c>
      <c r="L448">
        <v>1</v>
      </c>
      <c r="M448">
        <v>-0.18743141151313936</v>
      </c>
      <c r="N448">
        <v>-0.58930192479479282</v>
      </c>
      <c r="O448">
        <v>6.8773615957868559E-2</v>
      </c>
      <c r="P448">
        <v>3.9305716184055497E-2</v>
      </c>
      <c r="Q448">
        <v>26</v>
      </c>
      <c r="R448">
        <v>0</v>
      </c>
      <c r="S448">
        <v>18</v>
      </c>
      <c r="T448">
        <v>0</v>
      </c>
      <c r="U448">
        <v>0</v>
      </c>
      <c r="V448">
        <v>0</v>
      </c>
      <c r="W448">
        <v>1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1</v>
      </c>
      <c r="AD448">
        <v>54</v>
      </c>
      <c r="AE448">
        <v>49</v>
      </c>
      <c r="AF448">
        <v>1.301599</v>
      </c>
      <c r="AG448">
        <v>1.315518</v>
      </c>
      <c r="AH448">
        <v>8</v>
      </c>
      <c r="AI448">
        <v>4</v>
      </c>
      <c r="AJ448">
        <v>57</v>
      </c>
      <c r="AK448">
        <v>104</v>
      </c>
      <c r="AL448">
        <v>29</v>
      </c>
      <c r="AM448">
        <v>42</v>
      </c>
      <c r="AN448">
        <v>67</v>
      </c>
      <c r="AO448">
        <v>1.4358690000000001</v>
      </c>
      <c r="AP448">
        <v>0</v>
      </c>
      <c r="AQ448">
        <v>0</v>
      </c>
      <c r="AR448" s="6">
        <v>0</v>
      </c>
      <c r="AS448" s="6">
        <v>0</v>
      </c>
      <c r="AT448">
        <v>40</v>
      </c>
      <c r="AU448">
        <v>18</v>
      </c>
      <c r="AV448">
        <v>21.591999999999985</v>
      </c>
      <c r="AW448">
        <v>23.161999999999978</v>
      </c>
      <c r="AX448">
        <v>31.156999999999982</v>
      </c>
      <c r="AY448">
        <v>23.161999999999978</v>
      </c>
      <c r="AZ448">
        <v>5.1295573233304683</v>
      </c>
      <c r="BA448">
        <v>0</v>
      </c>
    </row>
    <row r="449" spans="1:53" x14ac:dyDescent="0.25">
      <c r="A449">
        <v>448</v>
      </c>
      <c r="B449">
        <v>1.272</v>
      </c>
      <c r="C449">
        <v>3.5920000000000001</v>
      </c>
      <c r="D449">
        <v>7.016</v>
      </c>
      <c r="E449">
        <v>7.6319999999999997</v>
      </c>
      <c r="F449">
        <v>12.936</v>
      </c>
      <c r="G449">
        <v>1.0640000000000001</v>
      </c>
      <c r="H449">
        <v>3.04</v>
      </c>
      <c r="I449">
        <v>5.6879999999999997</v>
      </c>
      <c r="J449">
        <v>0.91200000000000003</v>
      </c>
      <c r="K449">
        <v>11.888</v>
      </c>
      <c r="L449">
        <v>1</v>
      </c>
      <c r="M449">
        <v>1.8235389085019676E-3</v>
      </c>
      <c r="N449">
        <v>-6.2087062650557467E-2</v>
      </c>
      <c r="O449">
        <v>0.12936739312929088</v>
      </c>
      <c r="P449">
        <v>0.54173428257635059</v>
      </c>
      <c r="Q449">
        <v>20</v>
      </c>
      <c r="R449">
        <v>1</v>
      </c>
      <c r="S449">
        <v>16</v>
      </c>
      <c r="T449">
        <v>1</v>
      </c>
      <c r="U449">
        <v>1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1</v>
      </c>
      <c r="AC449">
        <v>15</v>
      </c>
      <c r="AD449">
        <v>21</v>
      </c>
      <c r="AE449">
        <v>16</v>
      </c>
      <c r="AF449">
        <v>1.3458239999999999</v>
      </c>
      <c r="AG449">
        <v>1.349291</v>
      </c>
      <c r="AH449">
        <v>6</v>
      </c>
      <c r="AI449">
        <v>4</v>
      </c>
      <c r="AJ449">
        <v>38</v>
      </c>
      <c r="AK449">
        <v>91</v>
      </c>
      <c r="AL449">
        <v>29</v>
      </c>
      <c r="AM449">
        <v>35</v>
      </c>
      <c r="AN449">
        <v>42</v>
      </c>
      <c r="AO449">
        <v>-3.4576199999999999</v>
      </c>
      <c r="AP449">
        <v>0</v>
      </c>
      <c r="AQ449">
        <v>0</v>
      </c>
      <c r="AR449" s="6">
        <v>1</v>
      </c>
      <c r="AS449" s="6">
        <v>1</v>
      </c>
      <c r="AT449">
        <v>35</v>
      </c>
      <c r="AU449">
        <v>44</v>
      </c>
      <c r="AV449">
        <v>46.158000000000015</v>
      </c>
      <c r="AW449">
        <v>53.086999999999989</v>
      </c>
      <c r="AX449">
        <v>44.451000000000022</v>
      </c>
      <c r="AY449">
        <v>46.158000000000015</v>
      </c>
      <c r="AZ449">
        <v>4.5735723819934426</v>
      </c>
      <c r="BA449">
        <v>0</v>
      </c>
    </row>
    <row r="450" spans="1:53" x14ac:dyDescent="0.25">
      <c r="A450">
        <v>449</v>
      </c>
      <c r="B450">
        <v>1.069</v>
      </c>
      <c r="C450">
        <v>2.5249999999999999</v>
      </c>
      <c r="D450">
        <v>5.4770000000000003</v>
      </c>
      <c r="E450">
        <v>11.27</v>
      </c>
      <c r="F450">
        <v>15.787000000000001</v>
      </c>
      <c r="G450">
        <v>0.59399999999999997</v>
      </c>
      <c r="H450">
        <v>1.9610000000000001</v>
      </c>
      <c r="I450">
        <v>5.8840000000000003</v>
      </c>
      <c r="J450">
        <v>12.904</v>
      </c>
      <c r="K450">
        <v>17.033000000000001</v>
      </c>
      <c r="L450">
        <v>1</v>
      </c>
      <c r="M450">
        <v>-3.3432919728188362E-2</v>
      </c>
      <c r="N450">
        <v>1.153226100256456E-2</v>
      </c>
      <c r="O450">
        <v>4.0157636874048608E-2</v>
      </c>
      <c r="P450">
        <v>0.10859408661574672</v>
      </c>
      <c r="Q450">
        <v>21</v>
      </c>
      <c r="R450">
        <v>0</v>
      </c>
      <c r="S450">
        <v>15</v>
      </c>
      <c r="T450">
        <v>1</v>
      </c>
      <c r="U450">
        <v>-1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1</v>
      </c>
      <c r="AC450">
        <v>0</v>
      </c>
      <c r="AD450">
        <v>64</v>
      </c>
      <c r="AE450">
        <v>58</v>
      </c>
      <c r="AF450">
        <v>1.28061</v>
      </c>
      <c r="AG450">
        <v>1.3004420000000001</v>
      </c>
      <c r="AH450">
        <v>7</v>
      </c>
      <c r="AI450">
        <v>6</v>
      </c>
      <c r="AJ450">
        <v>50</v>
      </c>
      <c r="AK450">
        <v>112</v>
      </c>
      <c r="AL450">
        <v>29</v>
      </c>
      <c r="AM450">
        <v>48</v>
      </c>
      <c r="AN450">
        <v>57</v>
      </c>
      <c r="AO450">
        <v>2.4849230000000002</v>
      </c>
      <c r="AP450">
        <v>0</v>
      </c>
      <c r="AQ450">
        <v>0</v>
      </c>
      <c r="AR450" s="6">
        <v>1</v>
      </c>
      <c r="AS450" s="6">
        <v>1</v>
      </c>
      <c r="AT450">
        <v>43</v>
      </c>
      <c r="AU450">
        <v>22</v>
      </c>
      <c r="AV450">
        <v>58.391999999999996</v>
      </c>
      <c r="AW450">
        <v>29.538999999999987</v>
      </c>
      <c r="AX450">
        <v>39.391999999999996</v>
      </c>
      <c r="AY450">
        <v>39.391999999999996</v>
      </c>
      <c r="AZ450">
        <v>14.666158426800116</v>
      </c>
      <c r="BA450">
        <v>0</v>
      </c>
    </row>
    <row r="451" spans="1:53" x14ac:dyDescent="0.25">
      <c r="A451">
        <v>450</v>
      </c>
      <c r="B451">
        <v>1.1719999999999999</v>
      </c>
      <c r="C451">
        <v>3.9369999999999998</v>
      </c>
      <c r="D451">
        <v>7.0609999999999999</v>
      </c>
      <c r="E451">
        <v>13.292</v>
      </c>
      <c r="F451">
        <v>18.079999999999998</v>
      </c>
      <c r="G451">
        <v>1.252</v>
      </c>
      <c r="H451">
        <v>3.206</v>
      </c>
      <c r="I451">
        <v>5.66</v>
      </c>
      <c r="J451">
        <v>11.471</v>
      </c>
      <c r="K451">
        <v>13.877000000000001</v>
      </c>
      <c r="L451">
        <v>1</v>
      </c>
      <c r="M451">
        <v>7.5911064097399478E-2</v>
      </c>
      <c r="N451">
        <v>-2.245739274012154E-2</v>
      </c>
      <c r="O451">
        <v>3.0514019552793932E-2</v>
      </c>
      <c r="P451">
        <v>2.8151628082628374E-2</v>
      </c>
      <c r="Q451">
        <v>18</v>
      </c>
      <c r="R451">
        <v>1</v>
      </c>
      <c r="S451">
        <v>12</v>
      </c>
      <c r="T451">
        <v>1</v>
      </c>
      <c r="U451">
        <v>1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1</v>
      </c>
      <c r="AC451">
        <v>2</v>
      </c>
      <c r="AD451">
        <v>51</v>
      </c>
      <c r="AE451">
        <v>51</v>
      </c>
      <c r="AF451">
        <v>1.291644</v>
      </c>
      <c r="AG451">
        <v>1.3004420000000001</v>
      </c>
      <c r="AH451">
        <v>8</v>
      </c>
      <c r="AI451">
        <v>5</v>
      </c>
      <c r="AJ451">
        <v>47</v>
      </c>
      <c r="AK451">
        <v>101</v>
      </c>
      <c r="AL451">
        <v>29</v>
      </c>
      <c r="AM451">
        <v>51</v>
      </c>
      <c r="AN451">
        <v>56</v>
      </c>
      <c r="AO451">
        <v>1.566209</v>
      </c>
      <c r="AP451">
        <v>0</v>
      </c>
      <c r="AQ451">
        <v>0</v>
      </c>
      <c r="AR451" s="6">
        <v>0</v>
      </c>
      <c r="AS451" s="6">
        <v>0</v>
      </c>
      <c r="AT451">
        <v>28</v>
      </c>
      <c r="AU451">
        <v>23</v>
      </c>
      <c r="AV451">
        <v>31.156999999999982</v>
      </c>
      <c r="AW451">
        <v>36.067999999999984</v>
      </c>
      <c r="AX451">
        <v>20.031000000000006</v>
      </c>
      <c r="AY451">
        <v>31.156999999999982</v>
      </c>
      <c r="AZ451">
        <v>8.2167630082248966</v>
      </c>
      <c r="BA451">
        <v>0</v>
      </c>
    </row>
    <row r="452" spans="1:53" x14ac:dyDescent="0.25">
      <c r="A452">
        <v>451</v>
      </c>
      <c r="B452">
        <v>0.41399999999999998</v>
      </c>
      <c r="C452">
        <v>1.3180000000000001</v>
      </c>
      <c r="D452">
        <v>3.206</v>
      </c>
      <c r="E452">
        <v>7.1980000000000004</v>
      </c>
      <c r="F452">
        <v>10.11</v>
      </c>
      <c r="G452">
        <v>0.25600000000000001</v>
      </c>
      <c r="H452">
        <v>0.79600000000000004</v>
      </c>
      <c r="I452">
        <v>2.379</v>
      </c>
      <c r="J452">
        <v>4.218</v>
      </c>
      <c r="K452">
        <v>6.6059999999999999</v>
      </c>
      <c r="L452">
        <v>1</v>
      </c>
      <c r="M452">
        <v>-0.247078568048125</v>
      </c>
      <c r="N452">
        <v>-0.42791573949526729</v>
      </c>
      <c r="O452">
        <v>7.9224627270370607E-2</v>
      </c>
      <c r="P452">
        <v>9.4947314298368904E-2</v>
      </c>
      <c r="Q452">
        <v>20</v>
      </c>
      <c r="R452">
        <v>0</v>
      </c>
      <c r="S452">
        <v>16</v>
      </c>
      <c r="T452">
        <v>1</v>
      </c>
      <c r="U452">
        <v>2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1</v>
      </c>
      <c r="AC452">
        <v>6</v>
      </c>
      <c r="AD452">
        <v>54</v>
      </c>
      <c r="AE452">
        <v>42</v>
      </c>
      <c r="AF452">
        <v>1.310635</v>
      </c>
      <c r="AG452">
        <v>1.313304</v>
      </c>
      <c r="AH452">
        <v>9</v>
      </c>
      <c r="AI452">
        <v>6</v>
      </c>
      <c r="AJ452">
        <v>55</v>
      </c>
      <c r="AK452">
        <v>89</v>
      </c>
      <c r="AL452">
        <v>29</v>
      </c>
      <c r="AM452">
        <v>49</v>
      </c>
      <c r="AN452">
        <v>51</v>
      </c>
      <c r="AO452">
        <v>1.1541779999999999</v>
      </c>
      <c r="AP452">
        <v>0</v>
      </c>
      <c r="AQ452">
        <v>0</v>
      </c>
      <c r="AR452" s="6">
        <v>0</v>
      </c>
      <c r="AS452" s="6">
        <v>0</v>
      </c>
      <c r="AT452">
        <v>31</v>
      </c>
      <c r="AU452">
        <v>20</v>
      </c>
      <c r="AV452">
        <v>34.420999999999992</v>
      </c>
      <c r="AW452">
        <v>39.391999999999996</v>
      </c>
      <c r="AX452">
        <v>47.875</v>
      </c>
      <c r="AY452">
        <v>39.391999999999996</v>
      </c>
      <c r="AZ452">
        <v>6.8029680532348076</v>
      </c>
      <c r="BA452">
        <v>0</v>
      </c>
    </row>
    <row r="453" spans="1:53" x14ac:dyDescent="0.25">
      <c r="A453">
        <v>452</v>
      </c>
      <c r="B453">
        <v>0.93600000000000005</v>
      </c>
      <c r="C453">
        <v>2.8239999999999998</v>
      </c>
      <c r="D453">
        <v>5.056</v>
      </c>
      <c r="E453">
        <v>9.68</v>
      </c>
      <c r="F453">
        <v>12.76</v>
      </c>
      <c r="G453">
        <v>1.1359999999999999</v>
      </c>
      <c r="H453">
        <v>2.56</v>
      </c>
      <c r="I453">
        <v>4.1680000000000001</v>
      </c>
      <c r="J453">
        <v>8.76</v>
      </c>
      <c r="K453">
        <v>10.664</v>
      </c>
      <c r="L453">
        <v>1</v>
      </c>
      <c r="M453">
        <v>-7.229238488992637E-2</v>
      </c>
      <c r="N453">
        <v>-0.14242413126471129</v>
      </c>
      <c r="O453">
        <v>2.8359330985720875E-2</v>
      </c>
      <c r="P453">
        <v>4.037594462524393E-2</v>
      </c>
      <c r="Q453">
        <v>23</v>
      </c>
      <c r="R453">
        <v>1</v>
      </c>
      <c r="S453">
        <v>18</v>
      </c>
      <c r="T453">
        <v>1</v>
      </c>
      <c r="U453">
        <v>-2</v>
      </c>
      <c r="V453">
        <v>0</v>
      </c>
      <c r="W453">
        <v>1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1</v>
      </c>
      <c r="AD453">
        <v>41</v>
      </c>
      <c r="AE453">
        <v>32</v>
      </c>
      <c r="AF453">
        <v>1.3188820000000001</v>
      </c>
      <c r="AG453">
        <v>1.3285800000000001</v>
      </c>
      <c r="AH453">
        <v>6</v>
      </c>
      <c r="AI453">
        <v>5</v>
      </c>
      <c r="AJ453">
        <v>33</v>
      </c>
      <c r="AK453">
        <v>87</v>
      </c>
      <c r="AL453">
        <v>29</v>
      </c>
      <c r="AM453">
        <v>51</v>
      </c>
      <c r="AN453">
        <v>56</v>
      </c>
      <c r="AO453">
        <v>-0.85384640000000001</v>
      </c>
      <c r="AP453">
        <v>0</v>
      </c>
      <c r="AQ453">
        <v>0</v>
      </c>
      <c r="AR453" s="6">
        <v>1</v>
      </c>
      <c r="AS453" s="6">
        <v>0</v>
      </c>
      <c r="AT453">
        <v>45</v>
      </c>
      <c r="AU453">
        <v>18</v>
      </c>
      <c r="AV453">
        <v>27.930000000000007</v>
      </c>
      <c r="AW453">
        <v>42.754999999999995</v>
      </c>
      <c r="AX453">
        <v>39.391999999999996</v>
      </c>
      <c r="AY453">
        <v>39.391999999999996</v>
      </c>
      <c r="AZ453">
        <v>7.772471057092023</v>
      </c>
      <c r="BA453">
        <v>0</v>
      </c>
    </row>
    <row r="454" spans="1:53" x14ac:dyDescent="0.25">
      <c r="A454">
        <v>453</v>
      </c>
      <c r="B454">
        <v>1.0680000000000001</v>
      </c>
      <c r="C454">
        <v>2.5880000000000001</v>
      </c>
      <c r="D454">
        <v>5.5419999999999998</v>
      </c>
      <c r="E454">
        <v>10.718</v>
      </c>
      <c r="F454">
        <v>13.476000000000001</v>
      </c>
      <c r="G454">
        <v>0.88300000000000001</v>
      </c>
      <c r="H454">
        <v>2.1819999999999999</v>
      </c>
      <c r="I454">
        <v>3.6789999999999998</v>
      </c>
      <c r="J454">
        <v>8.7569999999999997</v>
      </c>
      <c r="K454">
        <v>11.872</v>
      </c>
      <c r="L454">
        <v>1</v>
      </c>
      <c r="M454">
        <v>-4.7798875043315189E-2</v>
      </c>
      <c r="N454">
        <v>-0.13754620240364374</v>
      </c>
      <c r="O454">
        <v>1.2189565655904608E-2</v>
      </c>
      <c r="P454">
        <v>4.6631840051855278E-2</v>
      </c>
      <c r="Q454">
        <v>20</v>
      </c>
      <c r="R454">
        <v>0</v>
      </c>
      <c r="S454">
        <v>14</v>
      </c>
      <c r="T454">
        <v>1</v>
      </c>
      <c r="U454">
        <v>1</v>
      </c>
      <c r="V454">
        <v>0</v>
      </c>
      <c r="W454">
        <v>0</v>
      </c>
      <c r="X454">
        <v>0</v>
      </c>
      <c r="Y454">
        <v>1</v>
      </c>
      <c r="Z454">
        <v>0</v>
      </c>
      <c r="AA454">
        <v>0</v>
      </c>
      <c r="AB454">
        <v>0</v>
      </c>
      <c r="AC454">
        <v>5</v>
      </c>
      <c r="AD454">
        <v>52</v>
      </c>
      <c r="AE454">
        <v>43</v>
      </c>
      <c r="AF454">
        <v>1.268295</v>
      </c>
      <c r="AG454">
        <v>1.2794129999999999</v>
      </c>
      <c r="AH454">
        <v>8</v>
      </c>
      <c r="AI454">
        <v>4</v>
      </c>
      <c r="AJ454">
        <v>70</v>
      </c>
      <c r="AK454">
        <v>115</v>
      </c>
      <c r="AL454">
        <v>29</v>
      </c>
      <c r="AM454">
        <v>58</v>
      </c>
      <c r="AN454">
        <v>68</v>
      </c>
      <c r="AO454">
        <v>3.1954050000000001</v>
      </c>
      <c r="AP454">
        <v>0</v>
      </c>
      <c r="AQ454">
        <v>0</v>
      </c>
      <c r="AR454" s="6">
        <v>1</v>
      </c>
      <c r="AS454" s="6">
        <v>1</v>
      </c>
      <c r="AT454">
        <v>40</v>
      </c>
      <c r="AU454">
        <v>35</v>
      </c>
      <c r="AV454">
        <v>20.031000000000006</v>
      </c>
      <c r="AW454">
        <v>31.156999999999982</v>
      </c>
      <c r="AX454">
        <v>76.77600000000001</v>
      </c>
      <c r="AY454">
        <v>31.156999999999982</v>
      </c>
      <c r="AZ454">
        <v>30.069020774433831</v>
      </c>
      <c r="BA454">
        <v>0</v>
      </c>
    </row>
    <row r="455" spans="1:53" x14ac:dyDescent="0.25">
      <c r="A455">
        <v>454</v>
      </c>
      <c r="B455">
        <v>0.70399999999999996</v>
      </c>
      <c r="C455">
        <v>2.2210000000000001</v>
      </c>
      <c r="D455">
        <v>4.274</v>
      </c>
      <c r="E455">
        <v>9.4610000000000003</v>
      </c>
      <c r="F455">
        <v>11.98</v>
      </c>
      <c r="G455">
        <v>0.61499999999999999</v>
      </c>
      <c r="H455">
        <v>1.9139999999999999</v>
      </c>
      <c r="I455">
        <v>4.2640000000000002</v>
      </c>
      <c r="J455">
        <v>6.99</v>
      </c>
      <c r="K455">
        <v>8.8960000000000008</v>
      </c>
      <c r="L455">
        <v>1</v>
      </c>
      <c r="M455">
        <v>-0.11690844986785132</v>
      </c>
      <c r="N455">
        <v>-0.2110379030482683</v>
      </c>
      <c r="O455">
        <v>2.3370788850277033E-2</v>
      </c>
      <c r="P455">
        <v>3.9216765975729526E-2</v>
      </c>
      <c r="Q455">
        <v>18</v>
      </c>
      <c r="R455">
        <v>0</v>
      </c>
      <c r="S455">
        <v>13</v>
      </c>
      <c r="T455">
        <v>1</v>
      </c>
      <c r="U455">
        <v>1</v>
      </c>
      <c r="V455">
        <v>0</v>
      </c>
      <c r="W455">
        <v>0</v>
      </c>
      <c r="X455">
        <v>1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59</v>
      </c>
      <c r="AE455">
        <v>53</v>
      </c>
      <c r="AF455">
        <v>1.3660110000000001</v>
      </c>
      <c r="AG455">
        <v>1.3345670000000001</v>
      </c>
      <c r="AH455">
        <v>8</v>
      </c>
      <c r="AI455">
        <v>6</v>
      </c>
      <c r="AJ455">
        <v>47</v>
      </c>
      <c r="AK455">
        <v>90</v>
      </c>
      <c r="AL455">
        <v>29</v>
      </c>
      <c r="AM455">
        <v>40</v>
      </c>
      <c r="AN455">
        <v>54</v>
      </c>
      <c r="AO455">
        <v>0.3231019</v>
      </c>
      <c r="AP455">
        <v>0</v>
      </c>
      <c r="AQ455">
        <v>0</v>
      </c>
      <c r="AR455" s="6">
        <v>0</v>
      </c>
      <c r="AS455" s="6">
        <v>0</v>
      </c>
      <c r="AT455">
        <v>38</v>
      </c>
      <c r="AU455">
        <v>32</v>
      </c>
      <c r="AV455">
        <v>23.161999999999978</v>
      </c>
      <c r="AW455">
        <v>41.067999999999984</v>
      </c>
      <c r="AX455">
        <v>36.067999999999984</v>
      </c>
      <c r="AY455">
        <v>36.067999999999984</v>
      </c>
      <c r="AZ455">
        <v>9.239315198288967</v>
      </c>
      <c r="BA455">
        <v>0</v>
      </c>
    </row>
    <row r="456" spans="1:53" x14ac:dyDescent="0.25">
      <c r="A456">
        <v>455</v>
      </c>
      <c r="B456">
        <v>0.625</v>
      </c>
      <c r="C456">
        <v>2.2829999999999999</v>
      </c>
      <c r="D456">
        <v>4.7949999999999999</v>
      </c>
      <c r="E456">
        <v>10.702</v>
      </c>
      <c r="F456">
        <v>14.295</v>
      </c>
      <c r="G456">
        <v>0.71399999999999997</v>
      </c>
      <c r="H456">
        <v>2.5910000000000002</v>
      </c>
      <c r="I456">
        <v>3.0569999999999999</v>
      </c>
      <c r="J456">
        <v>7.6230000000000002</v>
      </c>
      <c r="K456">
        <v>8.4770000000000003</v>
      </c>
      <c r="L456">
        <v>1</v>
      </c>
      <c r="M456">
        <v>-7.3539469143175024E-2</v>
      </c>
      <c r="N456">
        <v>-0.22245220108798258</v>
      </c>
      <c r="O456">
        <v>4.4432767371943897E-2</v>
      </c>
      <c r="P456">
        <v>9.9180276789116673E-2</v>
      </c>
      <c r="Q456">
        <v>24</v>
      </c>
      <c r="R456">
        <v>1</v>
      </c>
      <c r="S456">
        <v>17</v>
      </c>
      <c r="T456">
        <v>1</v>
      </c>
      <c r="U456">
        <v>-1</v>
      </c>
      <c r="V456">
        <v>0</v>
      </c>
      <c r="W456">
        <v>1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8</v>
      </c>
      <c r="AD456">
        <v>51</v>
      </c>
      <c r="AE456">
        <v>44</v>
      </c>
      <c r="AF456">
        <v>1.3458239999999999</v>
      </c>
      <c r="AG456">
        <v>1.3566940000000001</v>
      </c>
      <c r="AH456">
        <v>6</v>
      </c>
      <c r="AI456">
        <v>4</v>
      </c>
      <c r="AJ456">
        <v>46</v>
      </c>
      <c r="AK456">
        <v>78</v>
      </c>
      <c r="AL456">
        <v>29</v>
      </c>
      <c r="AM456">
        <v>38</v>
      </c>
      <c r="AN456">
        <v>45</v>
      </c>
      <c r="AO456">
        <v>-1.7132019999999999</v>
      </c>
      <c r="AP456">
        <v>0</v>
      </c>
      <c r="AQ456">
        <v>0</v>
      </c>
      <c r="AR456" s="6">
        <v>1</v>
      </c>
      <c r="AS456" s="6">
        <v>0</v>
      </c>
      <c r="AT456">
        <v>36</v>
      </c>
      <c r="AU456">
        <v>35</v>
      </c>
      <c r="AV456">
        <v>44.451000000000022</v>
      </c>
      <c r="AW456">
        <v>47.875</v>
      </c>
      <c r="AX456">
        <v>36.067999999999984</v>
      </c>
      <c r="AY456">
        <v>44.451000000000022</v>
      </c>
      <c r="AZ456">
        <v>6.0745879695663687</v>
      </c>
      <c r="BA456">
        <v>0</v>
      </c>
    </row>
    <row r="457" spans="1:53" x14ac:dyDescent="0.25">
      <c r="A457">
        <v>456</v>
      </c>
      <c r="B457">
        <v>0.89600000000000002</v>
      </c>
      <c r="C457">
        <v>2.1760000000000002</v>
      </c>
      <c r="D457">
        <v>6.48</v>
      </c>
      <c r="E457">
        <v>12.336</v>
      </c>
      <c r="F457">
        <v>17.007999999999999</v>
      </c>
      <c r="G457">
        <v>0.93600000000000005</v>
      </c>
      <c r="H457">
        <v>1.736</v>
      </c>
      <c r="I457">
        <v>3.96</v>
      </c>
      <c r="J457">
        <v>8.3680000000000003</v>
      </c>
      <c r="K457">
        <v>14.167999999999999</v>
      </c>
      <c r="L457">
        <v>0</v>
      </c>
      <c r="M457">
        <v>2.2708435073103335E-2</v>
      </c>
      <c r="N457">
        <v>-0.16850781949127855</v>
      </c>
      <c r="O457">
        <v>8.8124924330787807E-2</v>
      </c>
      <c r="P457">
        <v>9.0034518677922115E-2</v>
      </c>
      <c r="Q457">
        <v>26</v>
      </c>
      <c r="R457">
        <v>1</v>
      </c>
      <c r="S457">
        <v>16</v>
      </c>
      <c r="T457">
        <v>0</v>
      </c>
      <c r="U457">
        <v>0</v>
      </c>
      <c r="V457">
        <v>0</v>
      </c>
      <c r="W457">
        <v>0</v>
      </c>
      <c r="X457">
        <v>1</v>
      </c>
      <c r="Y457">
        <v>0</v>
      </c>
      <c r="Z457">
        <v>0</v>
      </c>
      <c r="AA457">
        <v>0</v>
      </c>
      <c r="AB457">
        <v>0</v>
      </c>
      <c r="AC457">
        <v>1</v>
      </c>
      <c r="AD457">
        <v>44</v>
      </c>
      <c r="AE457">
        <v>40</v>
      </c>
      <c r="AF457">
        <v>1.3334090000000001</v>
      </c>
      <c r="AG457">
        <v>1.3176330000000001</v>
      </c>
      <c r="AH457">
        <v>8</v>
      </c>
      <c r="AI457">
        <v>4</v>
      </c>
      <c r="AJ457">
        <v>59</v>
      </c>
      <c r="AK457">
        <v>104</v>
      </c>
      <c r="AL457">
        <v>30</v>
      </c>
      <c r="AM457">
        <v>43</v>
      </c>
      <c r="AN457">
        <v>48</v>
      </c>
      <c r="AO457">
        <v>0.18149570000000001</v>
      </c>
      <c r="AP457">
        <v>0</v>
      </c>
      <c r="AQ457">
        <v>0</v>
      </c>
      <c r="AR457" s="6">
        <v>1</v>
      </c>
      <c r="AS457" s="6">
        <v>0</v>
      </c>
      <c r="AT457">
        <v>35</v>
      </c>
      <c r="AU457">
        <v>15</v>
      </c>
      <c r="AV457">
        <v>37.725000000000023</v>
      </c>
      <c r="AW457">
        <v>37.725000000000023</v>
      </c>
      <c r="AX457">
        <v>41.067999999999984</v>
      </c>
      <c r="AY457">
        <v>37.725000000000023</v>
      </c>
      <c r="AZ457">
        <v>1.9300819499008963</v>
      </c>
      <c r="BA457">
        <v>0</v>
      </c>
    </row>
    <row r="458" spans="1:53" x14ac:dyDescent="0.25">
      <c r="A458">
        <v>457</v>
      </c>
      <c r="B458">
        <v>0.70299999999999996</v>
      </c>
      <c r="C458">
        <v>2.48</v>
      </c>
      <c r="D458">
        <v>4.8289999999999997</v>
      </c>
      <c r="E458">
        <v>12.366</v>
      </c>
      <c r="F458">
        <v>15.108000000000001</v>
      </c>
      <c r="G458">
        <v>0.873</v>
      </c>
      <c r="H458">
        <v>2.0979999999999999</v>
      </c>
      <c r="I458">
        <v>4.6879999999999997</v>
      </c>
      <c r="J458">
        <v>10.1</v>
      </c>
      <c r="K458">
        <v>13.162000000000001</v>
      </c>
      <c r="L458">
        <v>0</v>
      </c>
      <c r="M458">
        <v>-3.9776928396819976E-2</v>
      </c>
      <c r="N458">
        <v>-9.1011759819295823E-2</v>
      </c>
      <c r="O458">
        <v>5.6099408337645942E-2</v>
      </c>
      <c r="P458">
        <v>4.3218007650255422E-2</v>
      </c>
      <c r="Q458">
        <v>26</v>
      </c>
      <c r="R458">
        <v>0</v>
      </c>
      <c r="S458">
        <v>17</v>
      </c>
      <c r="T458">
        <v>1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1</v>
      </c>
      <c r="AC458">
        <v>0</v>
      </c>
      <c r="AD458">
        <v>69</v>
      </c>
      <c r="AE458">
        <v>56</v>
      </c>
      <c r="AF458">
        <v>1.3885050000000001</v>
      </c>
      <c r="AG458">
        <v>1.3544149999999999</v>
      </c>
      <c r="AH458">
        <v>8</v>
      </c>
      <c r="AI458">
        <v>5</v>
      </c>
      <c r="AJ458">
        <v>44</v>
      </c>
      <c r="AK458">
        <v>95</v>
      </c>
      <c r="AL458">
        <v>30</v>
      </c>
      <c r="AM458">
        <v>57</v>
      </c>
      <c r="AN458">
        <v>63</v>
      </c>
      <c r="AO458">
        <v>1.1321030000000001</v>
      </c>
      <c r="AP458">
        <v>0</v>
      </c>
      <c r="AQ458">
        <v>0</v>
      </c>
      <c r="AR458" s="6">
        <v>1</v>
      </c>
      <c r="AS458" s="6">
        <v>1</v>
      </c>
      <c r="AT458">
        <v>34</v>
      </c>
      <c r="AU458">
        <v>22</v>
      </c>
      <c r="AV458">
        <v>34.420999999999992</v>
      </c>
      <c r="AW458">
        <v>21.591999999999985</v>
      </c>
      <c r="AX458">
        <v>34.420999999999992</v>
      </c>
      <c r="AY458">
        <v>34.420999999999992</v>
      </c>
      <c r="AZ458">
        <v>7.4068266034337249</v>
      </c>
      <c r="BA458">
        <v>0</v>
      </c>
    </row>
    <row r="459" spans="1:53" x14ac:dyDescent="0.25">
      <c r="A459">
        <v>458</v>
      </c>
      <c r="B459">
        <v>0.79400000000000004</v>
      </c>
      <c r="C459">
        <v>2.7679999999999998</v>
      </c>
      <c r="D459">
        <v>6.3440000000000003</v>
      </c>
      <c r="E459">
        <v>12.737</v>
      </c>
      <c r="F459">
        <v>16.329000000000001</v>
      </c>
      <c r="G459">
        <v>1.0720000000000001</v>
      </c>
      <c r="H459">
        <v>2.194</v>
      </c>
      <c r="I459">
        <v>4.4669999999999996</v>
      </c>
      <c r="J459">
        <v>8.2970000000000006</v>
      </c>
      <c r="K459">
        <v>13.148999999999999</v>
      </c>
      <c r="L459">
        <v>0</v>
      </c>
      <c r="M459">
        <v>2.504891334420109E-2</v>
      </c>
      <c r="N459">
        <v>-0.13200996469638759</v>
      </c>
      <c r="O459">
        <v>3.2460997631032114E-2</v>
      </c>
      <c r="P459">
        <v>4.4282661543574652E-2</v>
      </c>
      <c r="Q459">
        <v>21</v>
      </c>
      <c r="R459">
        <v>0</v>
      </c>
      <c r="S459">
        <v>15</v>
      </c>
      <c r="T459">
        <v>1</v>
      </c>
      <c r="U459">
        <v>0</v>
      </c>
      <c r="V459">
        <v>0</v>
      </c>
      <c r="W459">
        <v>1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57</v>
      </c>
      <c r="AE459">
        <v>46</v>
      </c>
      <c r="AF459">
        <v>1.326444</v>
      </c>
      <c r="AG459">
        <v>1.321591</v>
      </c>
      <c r="AH459">
        <v>8</v>
      </c>
      <c r="AI459">
        <v>6</v>
      </c>
      <c r="AJ459">
        <v>55</v>
      </c>
      <c r="AK459">
        <v>89</v>
      </c>
      <c r="AL459">
        <v>30</v>
      </c>
      <c r="AM459">
        <v>37</v>
      </c>
      <c r="AN459">
        <v>65</v>
      </c>
      <c r="AO459">
        <v>0.98042799999999997</v>
      </c>
      <c r="AP459">
        <v>0</v>
      </c>
      <c r="AQ459">
        <v>0</v>
      </c>
      <c r="AR459" s="6">
        <v>1</v>
      </c>
      <c r="AS459" s="6">
        <v>0</v>
      </c>
      <c r="AT459">
        <v>35</v>
      </c>
      <c r="AU459">
        <v>23</v>
      </c>
      <c r="AV459">
        <v>39.391999999999996</v>
      </c>
      <c r="AW459">
        <v>31.156999999999982</v>
      </c>
      <c r="AX459">
        <v>41.067999999999984</v>
      </c>
      <c r="AY459">
        <v>39.391999999999996</v>
      </c>
      <c r="AZ459">
        <v>5.3049053086114251</v>
      </c>
      <c r="BA459">
        <v>0</v>
      </c>
    </row>
    <row r="460" spans="1:53" x14ac:dyDescent="0.25">
      <c r="A460">
        <v>459</v>
      </c>
      <c r="B460">
        <v>0.34100000000000003</v>
      </c>
      <c r="C460">
        <v>1.863</v>
      </c>
      <c r="D460">
        <v>3.1059999999999999</v>
      </c>
      <c r="E460">
        <v>8.4359999999999999</v>
      </c>
      <c r="F460">
        <v>10.239000000000001</v>
      </c>
      <c r="G460">
        <v>0.57099999999999995</v>
      </c>
      <c r="H460">
        <v>1.7130000000000001</v>
      </c>
      <c r="I460">
        <v>3.988</v>
      </c>
      <c r="J460">
        <v>8.3569999999999993</v>
      </c>
      <c r="K460">
        <v>14.851000000000001</v>
      </c>
      <c r="L460">
        <v>1</v>
      </c>
      <c r="M460">
        <v>-0.18637105794039988</v>
      </c>
      <c r="N460">
        <v>-0.16726347231223831</v>
      </c>
      <c r="O460">
        <v>5.9924381669894299E-2</v>
      </c>
      <c r="P460">
        <v>0.10108967160356465</v>
      </c>
      <c r="Q460">
        <v>24</v>
      </c>
      <c r="R460">
        <v>0</v>
      </c>
      <c r="S460">
        <v>17</v>
      </c>
      <c r="T460">
        <v>1</v>
      </c>
      <c r="U460">
        <v>1</v>
      </c>
      <c r="V460">
        <v>0</v>
      </c>
      <c r="W460">
        <v>1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49</v>
      </c>
      <c r="AE460">
        <v>39</v>
      </c>
      <c r="AF460">
        <v>1.301599</v>
      </c>
      <c r="AG460">
        <v>1.2908850000000001</v>
      </c>
      <c r="AH460">
        <v>8</v>
      </c>
      <c r="AI460">
        <v>6</v>
      </c>
      <c r="AJ460">
        <v>44</v>
      </c>
      <c r="AK460">
        <v>100</v>
      </c>
      <c r="AL460">
        <v>30</v>
      </c>
      <c r="AM460">
        <v>49</v>
      </c>
      <c r="AN460">
        <v>44</v>
      </c>
      <c r="AO460">
        <v>0.94488300000000003</v>
      </c>
      <c r="AP460">
        <v>0</v>
      </c>
      <c r="AQ460">
        <v>0</v>
      </c>
      <c r="AR460" s="6">
        <v>0</v>
      </c>
      <c r="AS460" s="6">
        <v>0</v>
      </c>
      <c r="AT460">
        <v>37</v>
      </c>
      <c r="AU460">
        <v>32</v>
      </c>
      <c r="AV460">
        <v>51.338999999999999</v>
      </c>
      <c r="AW460">
        <v>56.613</v>
      </c>
      <c r="AX460">
        <v>51.338999999999999</v>
      </c>
      <c r="AY460">
        <v>51.338999999999999</v>
      </c>
      <c r="AZ460">
        <v>3.0449453197060867</v>
      </c>
      <c r="BA460">
        <v>0</v>
      </c>
    </row>
    <row r="461" spans="1:53" x14ac:dyDescent="0.25">
      <c r="A461">
        <v>460</v>
      </c>
      <c r="B461">
        <v>0.504</v>
      </c>
      <c r="C461">
        <v>2.093</v>
      </c>
      <c r="D461">
        <v>4.194</v>
      </c>
      <c r="E461">
        <v>8.7140000000000004</v>
      </c>
      <c r="F461">
        <v>12.206</v>
      </c>
      <c r="G461">
        <v>0.41599999999999998</v>
      </c>
      <c r="H461">
        <v>1.7050000000000001</v>
      </c>
      <c r="I461">
        <v>2.5870000000000002</v>
      </c>
      <c r="J461">
        <v>5.4630000000000001</v>
      </c>
      <c r="K461">
        <v>10.577</v>
      </c>
      <c r="L461">
        <v>1</v>
      </c>
      <c r="M461">
        <v>-0.14724325735110416</v>
      </c>
      <c r="N461">
        <v>-0.29357345846209415</v>
      </c>
      <c r="O461">
        <v>3.1418659233556585E-2</v>
      </c>
      <c r="P461">
        <v>9.7787581436215437E-2</v>
      </c>
      <c r="Q461">
        <v>27</v>
      </c>
      <c r="R461">
        <v>0</v>
      </c>
      <c r="S461">
        <v>17</v>
      </c>
      <c r="T461">
        <v>0</v>
      </c>
      <c r="U461">
        <v>2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1</v>
      </c>
      <c r="AC461">
        <v>3</v>
      </c>
      <c r="AD461">
        <v>60</v>
      </c>
      <c r="AE461">
        <v>56</v>
      </c>
      <c r="AF461">
        <v>1.326444</v>
      </c>
      <c r="AG461">
        <v>1.321591</v>
      </c>
      <c r="AH461">
        <v>9</v>
      </c>
      <c r="AI461">
        <v>8</v>
      </c>
      <c r="AJ461">
        <v>56</v>
      </c>
      <c r="AK461">
        <v>107</v>
      </c>
      <c r="AL461">
        <v>30</v>
      </c>
      <c r="AM461">
        <v>53</v>
      </c>
      <c r="AN461">
        <v>54</v>
      </c>
      <c r="AO461">
        <v>2.5673849999999998</v>
      </c>
      <c r="AP461">
        <v>0</v>
      </c>
      <c r="AQ461">
        <v>0</v>
      </c>
      <c r="AR461" s="6">
        <v>0</v>
      </c>
      <c r="AS461" s="6">
        <v>0</v>
      </c>
      <c r="AT461">
        <v>46</v>
      </c>
      <c r="AU461">
        <v>39</v>
      </c>
      <c r="AV461">
        <v>32.783999999999992</v>
      </c>
      <c r="AW461">
        <v>31.156999999999982</v>
      </c>
      <c r="AX461">
        <v>41.067999999999984</v>
      </c>
      <c r="AY461">
        <v>32.783999999999992</v>
      </c>
      <c r="AZ461">
        <v>5.315068296833072</v>
      </c>
      <c r="BA461">
        <v>0</v>
      </c>
    </row>
    <row r="462" spans="1:53" x14ac:dyDescent="0.25">
      <c r="A462">
        <v>461</v>
      </c>
      <c r="B462">
        <v>0.72299999999999998</v>
      </c>
      <c r="C462">
        <v>1.895</v>
      </c>
      <c r="D462">
        <v>4.2050000000000001</v>
      </c>
      <c r="E462">
        <v>7.9960000000000004</v>
      </c>
      <c r="F462">
        <v>10.077999999999999</v>
      </c>
      <c r="G462">
        <v>0.72399999999999998</v>
      </c>
      <c r="H462">
        <v>2.1019999999999999</v>
      </c>
      <c r="I462">
        <v>1.151</v>
      </c>
      <c r="J462">
        <v>2.46</v>
      </c>
      <c r="K462">
        <v>2.7480000000000002</v>
      </c>
      <c r="L462">
        <v>1</v>
      </c>
      <c r="M462">
        <v>-0.17451268281873844</v>
      </c>
      <c r="N462">
        <v>-0.70266103284904879</v>
      </c>
      <c r="O462">
        <v>1.853462655316895E-2</v>
      </c>
      <c r="P462">
        <v>0.28053869031804352</v>
      </c>
      <c r="Q462">
        <v>18</v>
      </c>
      <c r="R462">
        <v>0</v>
      </c>
      <c r="S462">
        <v>13</v>
      </c>
      <c r="T462">
        <v>1</v>
      </c>
      <c r="U462">
        <v>-2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1</v>
      </c>
      <c r="AC462">
        <v>11</v>
      </c>
      <c r="AD462">
        <v>65</v>
      </c>
      <c r="AE462">
        <v>61</v>
      </c>
      <c r="AF462">
        <v>1.268295</v>
      </c>
      <c r="AG462">
        <v>1.333151</v>
      </c>
      <c r="AH462">
        <v>9</v>
      </c>
      <c r="AI462">
        <v>5</v>
      </c>
      <c r="AJ462">
        <v>47</v>
      </c>
      <c r="AK462">
        <v>100</v>
      </c>
      <c r="AL462">
        <v>30</v>
      </c>
      <c r="AM462">
        <v>56</v>
      </c>
      <c r="AN462">
        <v>42</v>
      </c>
      <c r="AO462">
        <v>1.9015299999999999</v>
      </c>
      <c r="AP462">
        <v>0</v>
      </c>
      <c r="AQ462">
        <v>0</v>
      </c>
      <c r="AR462" s="6">
        <v>1</v>
      </c>
      <c r="AS462" s="6">
        <v>0</v>
      </c>
      <c r="AT462">
        <v>32</v>
      </c>
      <c r="AU462">
        <v>55</v>
      </c>
      <c r="AV462">
        <v>29.538999999999987</v>
      </c>
      <c r="AW462">
        <v>42.754999999999995</v>
      </c>
      <c r="AX462">
        <v>69.290999999999997</v>
      </c>
      <c r="AY462">
        <v>42.754999999999995</v>
      </c>
      <c r="AZ462">
        <v>20.244519653476594</v>
      </c>
      <c r="BA462">
        <v>0</v>
      </c>
    </row>
    <row r="463" spans="1:53" x14ac:dyDescent="0.25">
      <c r="A463">
        <v>462</v>
      </c>
      <c r="B463">
        <v>0.88300000000000001</v>
      </c>
      <c r="C463">
        <v>2.8109999999999999</v>
      </c>
      <c r="D463">
        <v>5.12</v>
      </c>
      <c r="E463">
        <v>11.275</v>
      </c>
      <c r="F463">
        <v>16.806000000000001</v>
      </c>
      <c r="G463">
        <v>0.70299999999999996</v>
      </c>
      <c r="H463">
        <v>1.5149999999999999</v>
      </c>
      <c r="I463">
        <v>3.6539999999999999</v>
      </c>
      <c r="J463">
        <v>7.8929999999999998</v>
      </c>
      <c r="K463">
        <v>10.379</v>
      </c>
      <c r="L463">
        <v>1</v>
      </c>
      <c r="M463">
        <v>-2.7662552304924225E-2</v>
      </c>
      <c r="N463">
        <v>-0.19866092530469204</v>
      </c>
      <c r="O463">
        <v>4.9374345723636942E-2</v>
      </c>
      <c r="P463">
        <v>5.9978984999491988E-2</v>
      </c>
      <c r="Q463">
        <v>21</v>
      </c>
      <c r="R463">
        <v>0</v>
      </c>
      <c r="S463">
        <v>17</v>
      </c>
      <c r="T463">
        <v>1</v>
      </c>
      <c r="U463">
        <v>0</v>
      </c>
      <c r="V463">
        <v>0</v>
      </c>
      <c r="W463">
        <v>1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2</v>
      </c>
      <c r="AD463">
        <v>51</v>
      </c>
      <c r="AE463">
        <v>52</v>
      </c>
      <c r="AF463">
        <v>1.301599</v>
      </c>
      <c r="AG463">
        <v>1.3301620000000001</v>
      </c>
      <c r="AH463">
        <v>8</v>
      </c>
      <c r="AI463">
        <v>7</v>
      </c>
      <c r="AJ463">
        <v>57</v>
      </c>
      <c r="AK463">
        <v>104</v>
      </c>
      <c r="AL463">
        <v>30</v>
      </c>
      <c r="AM463">
        <v>56</v>
      </c>
      <c r="AN463">
        <v>72</v>
      </c>
      <c r="AO463">
        <v>2.492146</v>
      </c>
      <c r="AP463">
        <v>0</v>
      </c>
      <c r="AQ463">
        <v>0</v>
      </c>
      <c r="AR463" s="6">
        <v>1</v>
      </c>
      <c r="AS463" s="6">
        <v>0</v>
      </c>
      <c r="AT463">
        <v>45</v>
      </c>
      <c r="AU463">
        <v>20</v>
      </c>
      <c r="AV463">
        <v>44.451000000000022</v>
      </c>
      <c r="AW463">
        <v>32.783999999999992</v>
      </c>
      <c r="AX463">
        <v>44.451000000000022</v>
      </c>
      <c r="AY463">
        <v>44.451000000000022</v>
      </c>
      <c r="AZ463">
        <v>6.7359455906353825</v>
      </c>
      <c r="BA463">
        <v>0</v>
      </c>
    </row>
    <row r="464" spans="1:53" x14ac:dyDescent="0.25">
      <c r="A464">
        <v>463</v>
      </c>
      <c r="B464">
        <v>0.78300000000000003</v>
      </c>
      <c r="C464">
        <v>2.6459999999999999</v>
      </c>
      <c r="D464">
        <v>5.8559999999999999</v>
      </c>
      <c r="E464">
        <v>12.811999999999999</v>
      </c>
      <c r="F464">
        <v>16.638000000000002</v>
      </c>
      <c r="G464">
        <v>0.52500000000000002</v>
      </c>
      <c r="H464">
        <v>3.26</v>
      </c>
      <c r="I464">
        <v>5.44</v>
      </c>
      <c r="J464">
        <v>12.436</v>
      </c>
      <c r="K464">
        <v>20.867999999999999</v>
      </c>
      <c r="L464">
        <v>1</v>
      </c>
      <c r="M464">
        <v>8.9427508054255415E-3</v>
      </c>
      <c r="N464">
        <v>2.5797906335902974E-2</v>
      </c>
      <c r="O464">
        <v>4.4354512547047947E-2</v>
      </c>
      <c r="P464">
        <v>7.7686321075278147E-2</v>
      </c>
      <c r="Q464">
        <v>18</v>
      </c>
      <c r="R464">
        <v>1</v>
      </c>
      <c r="S464">
        <v>13</v>
      </c>
      <c r="T464">
        <v>1</v>
      </c>
      <c r="U464">
        <v>3</v>
      </c>
      <c r="V464">
        <v>0</v>
      </c>
      <c r="W464">
        <v>1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14</v>
      </c>
      <c r="AD464">
        <v>46</v>
      </c>
      <c r="AE464">
        <v>46</v>
      </c>
      <c r="AF464">
        <v>1.254443</v>
      </c>
      <c r="AG464">
        <v>1.3085450000000001</v>
      </c>
      <c r="AH464">
        <v>7</v>
      </c>
      <c r="AI464">
        <v>7</v>
      </c>
      <c r="AJ464">
        <v>66</v>
      </c>
      <c r="AK464">
        <v>89</v>
      </c>
      <c r="AL464">
        <v>30</v>
      </c>
      <c r="AM464">
        <v>53</v>
      </c>
      <c r="AN464">
        <v>47</v>
      </c>
      <c r="AO464">
        <v>1.649108</v>
      </c>
      <c r="AP464">
        <v>0</v>
      </c>
      <c r="AQ464">
        <v>0</v>
      </c>
      <c r="AR464" s="6">
        <v>1</v>
      </c>
      <c r="AS464" s="6">
        <v>1</v>
      </c>
      <c r="AT464">
        <v>39</v>
      </c>
      <c r="AU464">
        <v>51</v>
      </c>
      <c r="AV464">
        <v>42.754999999999995</v>
      </c>
      <c r="AW464">
        <v>34.420999999999992</v>
      </c>
      <c r="AX464">
        <v>42.754999999999995</v>
      </c>
      <c r="AY464">
        <v>42.754999999999995</v>
      </c>
      <c r="AZ464">
        <v>4.811637143426343</v>
      </c>
      <c r="BA464">
        <v>0</v>
      </c>
    </row>
    <row r="465" spans="1:53" x14ac:dyDescent="0.25">
      <c r="A465">
        <v>464</v>
      </c>
      <c r="B465">
        <v>0.59299999999999997</v>
      </c>
      <c r="C465">
        <v>1.5549999999999999</v>
      </c>
      <c r="D465">
        <v>3.5649999999999999</v>
      </c>
      <c r="E465">
        <v>8.2189999999999994</v>
      </c>
      <c r="F465">
        <v>11.419</v>
      </c>
      <c r="G465">
        <v>0.60399999999999998</v>
      </c>
      <c r="H465">
        <v>1.3859999999999999</v>
      </c>
      <c r="I465">
        <v>3.7730000000000001</v>
      </c>
      <c r="J465">
        <v>9.6349999999999998</v>
      </c>
      <c r="K465">
        <v>11.319000000000001</v>
      </c>
      <c r="L465">
        <v>0</v>
      </c>
      <c r="M465">
        <v>-0.19522699089795553</v>
      </c>
      <c r="N465">
        <v>-0.16187382215883567</v>
      </c>
      <c r="O465">
        <v>7.2761201562943037E-2</v>
      </c>
      <c r="P465">
        <v>0.10770439573043383</v>
      </c>
      <c r="Q465">
        <v>21</v>
      </c>
      <c r="R465">
        <v>0</v>
      </c>
      <c r="S465">
        <v>15</v>
      </c>
      <c r="T465">
        <v>1</v>
      </c>
      <c r="U465">
        <v>0</v>
      </c>
      <c r="V465">
        <v>0</v>
      </c>
      <c r="W465">
        <v>0</v>
      </c>
      <c r="X465">
        <v>1</v>
      </c>
      <c r="Y465">
        <v>0</v>
      </c>
      <c r="Z465">
        <v>0</v>
      </c>
      <c r="AA465">
        <v>0</v>
      </c>
      <c r="AB465">
        <v>0</v>
      </c>
      <c r="AC465">
        <v>4</v>
      </c>
      <c r="AD465">
        <v>51</v>
      </c>
      <c r="AE465">
        <v>40</v>
      </c>
      <c r="AF465">
        <v>1.291644</v>
      </c>
      <c r="AG465">
        <v>1.3463940000000001</v>
      </c>
      <c r="AH465">
        <v>6</v>
      </c>
      <c r="AI465">
        <v>4</v>
      </c>
      <c r="AJ465">
        <v>46</v>
      </c>
      <c r="AK465">
        <v>113</v>
      </c>
      <c r="AL465">
        <v>30</v>
      </c>
      <c r="AM465">
        <v>56</v>
      </c>
      <c r="AN465">
        <v>45</v>
      </c>
      <c r="AO465">
        <v>0.19904050000000001</v>
      </c>
      <c r="AP465">
        <v>0</v>
      </c>
      <c r="AQ465">
        <v>0</v>
      </c>
      <c r="AR465" s="6">
        <v>1</v>
      </c>
      <c r="AS465" s="6">
        <v>0</v>
      </c>
      <c r="AT465">
        <v>41</v>
      </c>
      <c r="AU465">
        <v>25</v>
      </c>
      <c r="AV465">
        <v>60.182000000000016</v>
      </c>
      <c r="AW465">
        <v>80.58499999999998</v>
      </c>
      <c r="AX465">
        <v>41.067999999999984</v>
      </c>
      <c r="AY465">
        <v>60.182000000000016</v>
      </c>
      <c r="AZ465">
        <v>19.762003499982807</v>
      </c>
      <c r="BA465">
        <v>0</v>
      </c>
    </row>
    <row r="466" spans="1:53" x14ac:dyDescent="0.25">
      <c r="A466">
        <v>465</v>
      </c>
      <c r="B466">
        <v>0.96199999999999997</v>
      </c>
      <c r="C466">
        <v>2.0920000000000001</v>
      </c>
      <c r="D466">
        <v>4.0860000000000003</v>
      </c>
      <c r="E466">
        <v>8.44</v>
      </c>
      <c r="F466">
        <v>11.772</v>
      </c>
      <c r="G466">
        <v>0.79300000000000004</v>
      </c>
      <c r="H466">
        <v>2.1019999999999999</v>
      </c>
      <c r="I466">
        <v>3.5609999999999999</v>
      </c>
      <c r="J466">
        <v>7.4669999999999996</v>
      </c>
      <c r="K466">
        <v>9.5210000000000008</v>
      </c>
      <c r="L466">
        <v>0</v>
      </c>
      <c r="M466">
        <v>-0.15469918697319779</v>
      </c>
      <c r="N466">
        <v>-0.20172189430905291</v>
      </c>
      <c r="O466">
        <v>2.7403407179196874E-2</v>
      </c>
      <c r="P466">
        <v>3.0336530964081707E-2</v>
      </c>
      <c r="Q466">
        <v>21</v>
      </c>
      <c r="R466">
        <v>0</v>
      </c>
      <c r="S466">
        <v>15</v>
      </c>
      <c r="T466">
        <v>1</v>
      </c>
      <c r="U466">
        <v>0</v>
      </c>
      <c r="V466">
        <v>0</v>
      </c>
      <c r="W466">
        <v>1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5</v>
      </c>
      <c r="AD466">
        <v>55</v>
      </c>
      <c r="AE466">
        <v>34</v>
      </c>
      <c r="AF466">
        <v>1.3458239999999999</v>
      </c>
      <c r="AG466">
        <v>1.3316840000000001</v>
      </c>
      <c r="AH466">
        <v>8</v>
      </c>
      <c r="AI466">
        <v>6</v>
      </c>
      <c r="AJ466">
        <v>56</v>
      </c>
      <c r="AK466">
        <v>93</v>
      </c>
      <c r="AL466">
        <v>30</v>
      </c>
      <c r="AM466">
        <v>51</v>
      </c>
      <c r="AN466">
        <v>67</v>
      </c>
      <c r="AO466">
        <v>1.034896</v>
      </c>
      <c r="AP466">
        <v>0</v>
      </c>
      <c r="AQ466">
        <v>0</v>
      </c>
      <c r="AR466" s="6">
        <v>0</v>
      </c>
      <c r="AS466" s="6">
        <v>0</v>
      </c>
      <c r="AT466">
        <v>42</v>
      </c>
      <c r="AU466">
        <v>37</v>
      </c>
      <c r="AV466">
        <v>32.783999999999992</v>
      </c>
      <c r="AW466">
        <v>44.451000000000022</v>
      </c>
      <c r="AX466">
        <v>39.391999999999996</v>
      </c>
      <c r="AY466">
        <v>39.391999999999996</v>
      </c>
      <c r="AZ466">
        <v>5.8506129878273301</v>
      </c>
      <c r="BA466">
        <v>0</v>
      </c>
    </row>
    <row r="467" spans="1:53" x14ac:dyDescent="0.25">
      <c r="A467">
        <v>466</v>
      </c>
      <c r="B467">
        <v>0.27500000000000002</v>
      </c>
      <c r="C467">
        <v>2.1970000000000001</v>
      </c>
      <c r="D467">
        <v>5.649</v>
      </c>
      <c r="E467">
        <v>11.771000000000001</v>
      </c>
      <c r="F467">
        <v>15.715</v>
      </c>
      <c r="G467">
        <v>0.40899999999999997</v>
      </c>
      <c r="H467">
        <v>1.5229999999999999</v>
      </c>
      <c r="I467">
        <v>3.2010000000000001</v>
      </c>
      <c r="J467">
        <v>6.82</v>
      </c>
      <c r="K467">
        <v>10.122</v>
      </c>
      <c r="L467">
        <v>1</v>
      </c>
      <c r="M467">
        <v>-1.7273780996112851E-2</v>
      </c>
      <c r="N467">
        <v>-0.2591312238153286</v>
      </c>
      <c r="O467">
        <v>6.7999682674893147E-2</v>
      </c>
      <c r="P467">
        <v>5.3907271065840201E-2</v>
      </c>
      <c r="Q467">
        <v>25</v>
      </c>
      <c r="R467">
        <v>0</v>
      </c>
      <c r="S467">
        <v>16</v>
      </c>
      <c r="T467">
        <v>0</v>
      </c>
      <c r="U467">
        <v>3</v>
      </c>
      <c r="V467">
        <v>0</v>
      </c>
      <c r="W467">
        <v>1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1</v>
      </c>
      <c r="AD467">
        <v>55</v>
      </c>
      <c r="AE467">
        <v>54</v>
      </c>
      <c r="AF467">
        <v>1.23872</v>
      </c>
      <c r="AG467">
        <v>1.333151</v>
      </c>
      <c r="AH467">
        <v>8</v>
      </c>
      <c r="AI467">
        <v>6</v>
      </c>
      <c r="AJ467">
        <v>42</v>
      </c>
      <c r="AK467">
        <v>108</v>
      </c>
      <c r="AL467">
        <v>30</v>
      </c>
      <c r="AM467">
        <v>39</v>
      </c>
      <c r="AN467">
        <v>61</v>
      </c>
      <c r="AO467">
        <v>1.565269</v>
      </c>
      <c r="AP467">
        <v>0</v>
      </c>
      <c r="AQ467">
        <v>0</v>
      </c>
      <c r="AR467" s="6">
        <v>1</v>
      </c>
      <c r="AS467" s="6">
        <v>0</v>
      </c>
      <c r="AT467">
        <v>45</v>
      </c>
      <c r="AU467">
        <v>34</v>
      </c>
      <c r="AV467">
        <v>53.086999999999989</v>
      </c>
      <c r="AW467">
        <v>53.086999999999989</v>
      </c>
      <c r="AX467">
        <v>56.613</v>
      </c>
      <c r="AY467">
        <v>53.086999999999989</v>
      </c>
      <c r="AZ467">
        <v>2.0357370491626265</v>
      </c>
      <c r="BA467">
        <v>0</v>
      </c>
    </row>
    <row r="468" spans="1:53" x14ac:dyDescent="0.25">
      <c r="A468">
        <v>467</v>
      </c>
      <c r="B468">
        <v>1.2390000000000001</v>
      </c>
      <c r="C468">
        <v>3.431</v>
      </c>
      <c r="D468">
        <v>7.0510000000000002</v>
      </c>
      <c r="E468">
        <v>13.833</v>
      </c>
      <c r="F468">
        <v>17.478999999999999</v>
      </c>
      <c r="G468">
        <v>0.79300000000000004</v>
      </c>
      <c r="H468">
        <v>1.6559999999999999</v>
      </c>
      <c r="I468">
        <v>2.7069999999999999</v>
      </c>
      <c r="J468">
        <v>6.2460000000000004</v>
      </c>
      <c r="K468">
        <v>14.226000000000001</v>
      </c>
      <c r="L468">
        <v>1</v>
      </c>
      <c r="M468">
        <v>6.4080227100684256E-2</v>
      </c>
      <c r="N468">
        <v>-0.27082009421212305</v>
      </c>
      <c r="O468">
        <v>5.1843733516045831E-3</v>
      </c>
      <c r="P468">
        <v>0.14125404440283434</v>
      </c>
      <c r="Q468">
        <v>21</v>
      </c>
      <c r="R468">
        <v>1</v>
      </c>
      <c r="S468">
        <v>14</v>
      </c>
      <c r="T468">
        <v>1</v>
      </c>
      <c r="U468">
        <v>2</v>
      </c>
      <c r="V468">
        <v>0</v>
      </c>
      <c r="W468">
        <v>1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3</v>
      </c>
      <c r="AD468">
        <v>53</v>
      </c>
      <c r="AE468">
        <v>48</v>
      </c>
      <c r="AF468">
        <v>1.3188820000000001</v>
      </c>
      <c r="AG468">
        <v>1.3372520000000001</v>
      </c>
      <c r="AH468">
        <v>8</v>
      </c>
      <c r="AI468">
        <v>4</v>
      </c>
      <c r="AJ468">
        <v>57</v>
      </c>
      <c r="AK468">
        <v>93</v>
      </c>
      <c r="AL468">
        <v>30</v>
      </c>
      <c r="AM468">
        <v>44</v>
      </c>
      <c r="AN468">
        <v>52</v>
      </c>
      <c r="AO468">
        <v>0.36270140000000001</v>
      </c>
      <c r="AP468">
        <v>0</v>
      </c>
      <c r="AQ468">
        <v>0</v>
      </c>
      <c r="AR468" s="6">
        <v>1</v>
      </c>
      <c r="AS468" s="6">
        <v>0</v>
      </c>
      <c r="AT468">
        <v>47</v>
      </c>
      <c r="AU468">
        <v>19</v>
      </c>
      <c r="AV468">
        <v>37.725000000000023</v>
      </c>
      <c r="AW468">
        <v>47.875</v>
      </c>
      <c r="AX468">
        <v>82.507000000000005</v>
      </c>
      <c r="AY468">
        <v>47.875</v>
      </c>
      <c r="AZ468">
        <v>23.479868852558212</v>
      </c>
      <c r="BA468">
        <v>0</v>
      </c>
    </row>
    <row r="469" spans="1:53" x14ac:dyDescent="0.25">
      <c r="A469">
        <v>468</v>
      </c>
      <c r="B469">
        <v>0.63500000000000001</v>
      </c>
      <c r="C469">
        <v>2.2309999999999999</v>
      </c>
      <c r="D469">
        <v>4.75</v>
      </c>
      <c r="E469">
        <v>10.146000000000001</v>
      </c>
      <c r="F469">
        <v>12.991</v>
      </c>
      <c r="G469">
        <v>0.53600000000000003</v>
      </c>
      <c r="H469">
        <v>2.073</v>
      </c>
      <c r="I469">
        <v>2.9550000000000001</v>
      </c>
      <c r="J469">
        <v>6.694</v>
      </c>
      <c r="K469">
        <v>7.673</v>
      </c>
      <c r="L469">
        <v>1</v>
      </c>
      <c r="M469">
        <v>-8.7172014412508256E-2</v>
      </c>
      <c r="N469">
        <v>-0.27231079944040759</v>
      </c>
      <c r="O469">
        <v>2.981908946077081E-2</v>
      </c>
      <c r="P469">
        <v>6.5793552385388185E-2</v>
      </c>
      <c r="Q469">
        <v>21</v>
      </c>
      <c r="R469">
        <v>0</v>
      </c>
      <c r="S469">
        <v>15</v>
      </c>
      <c r="T469">
        <v>1</v>
      </c>
      <c r="U469">
        <v>2</v>
      </c>
      <c r="V469">
        <v>0</v>
      </c>
      <c r="W469">
        <v>1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10</v>
      </c>
      <c r="AD469">
        <v>51</v>
      </c>
      <c r="AE469">
        <v>38</v>
      </c>
      <c r="AF469">
        <v>1.291644</v>
      </c>
      <c r="AG469">
        <v>1.333151</v>
      </c>
      <c r="AH469">
        <v>9</v>
      </c>
      <c r="AI469">
        <v>7</v>
      </c>
      <c r="AJ469">
        <v>65</v>
      </c>
      <c r="AK469">
        <v>95</v>
      </c>
      <c r="AL469">
        <v>30</v>
      </c>
      <c r="AM469">
        <v>40</v>
      </c>
      <c r="AN469">
        <v>44</v>
      </c>
      <c r="AO469">
        <v>0.80859490000000001</v>
      </c>
      <c r="AP469">
        <v>0</v>
      </c>
      <c r="AQ469">
        <v>0</v>
      </c>
      <c r="AR469" s="6">
        <v>0</v>
      </c>
      <c r="AS469" s="6">
        <v>0</v>
      </c>
      <c r="AT469">
        <v>48</v>
      </c>
      <c r="AU469">
        <v>39</v>
      </c>
      <c r="AV469">
        <v>27.930000000000007</v>
      </c>
      <c r="AW469">
        <v>31.156999999999982</v>
      </c>
      <c r="AX469">
        <v>49.601999999999975</v>
      </c>
      <c r="AY469">
        <v>31.156999999999982</v>
      </c>
      <c r="AZ469">
        <v>11.692641118812002</v>
      </c>
      <c r="BA469">
        <v>0</v>
      </c>
    </row>
    <row r="470" spans="1:53" x14ac:dyDescent="0.25">
      <c r="A470">
        <v>469</v>
      </c>
      <c r="B470">
        <v>0.873</v>
      </c>
      <c r="C470">
        <v>3.1040000000000001</v>
      </c>
      <c r="D470">
        <v>7.22</v>
      </c>
      <c r="E470">
        <v>12.943</v>
      </c>
      <c r="F470">
        <v>16.334</v>
      </c>
      <c r="G470">
        <v>1.4379999999999999</v>
      </c>
      <c r="H470">
        <v>3.153</v>
      </c>
      <c r="I470">
        <v>5.6429999999999998</v>
      </c>
      <c r="J470">
        <v>11.298</v>
      </c>
      <c r="K470">
        <v>15.166</v>
      </c>
      <c r="L470">
        <v>0</v>
      </c>
      <c r="M470">
        <v>3.4927498661303652E-2</v>
      </c>
      <c r="N470">
        <v>-1.0699941526226917E-2</v>
      </c>
      <c r="O470">
        <v>2.7807370115910262E-2</v>
      </c>
      <c r="P470">
        <v>2.3874015884150491E-2</v>
      </c>
      <c r="Q470">
        <v>23</v>
      </c>
      <c r="R470">
        <v>1</v>
      </c>
      <c r="S470">
        <v>14</v>
      </c>
      <c r="T470">
        <v>1</v>
      </c>
      <c r="U470">
        <v>-1</v>
      </c>
      <c r="V470">
        <v>0</v>
      </c>
      <c r="W470">
        <v>1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54</v>
      </c>
      <c r="AE470">
        <v>34</v>
      </c>
      <c r="AF470">
        <v>1.28061</v>
      </c>
      <c r="AG470">
        <v>1.3176330000000001</v>
      </c>
      <c r="AH470">
        <v>8</v>
      </c>
      <c r="AI470">
        <v>5</v>
      </c>
      <c r="AJ470">
        <v>61</v>
      </c>
      <c r="AK470">
        <v>111</v>
      </c>
      <c r="AL470">
        <v>30</v>
      </c>
      <c r="AM470">
        <v>48</v>
      </c>
      <c r="AN470">
        <v>60</v>
      </c>
      <c r="AO470">
        <v>1.6371800000000001</v>
      </c>
      <c r="AP470">
        <v>0</v>
      </c>
      <c r="AQ470">
        <v>0</v>
      </c>
      <c r="AR470" s="6">
        <v>1</v>
      </c>
      <c r="AS470" s="6">
        <v>1</v>
      </c>
      <c r="AT470">
        <v>30</v>
      </c>
      <c r="AU470">
        <v>33</v>
      </c>
      <c r="AV470">
        <v>42.754999999999995</v>
      </c>
      <c r="AW470">
        <v>78.675000000000011</v>
      </c>
      <c r="AX470">
        <v>46.158000000000015</v>
      </c>
      <c r="AY470">
        <v>46.158000000000015</v>
      </c>
      <c r="AZ470">
        <v>19.829196058674025</v>
      </c>
      <c r="BA470">
        <v>0</v>
      </c>
    </row>
    <row r="471" spans="1:53" x14ac:dyDescent="0.25">
      <c r="A471">
        <v>470</v>
      </c>
      <c r="B471">
        <v>0.70099999999999996</v>
      </c>
      <c r="C471">
        <v>1.9239999999999999</v>
      </c>
      <c r="D471">
        <v>3.798</v>
      </c>
      <c r="E471">
        <v>7.0149999999999997</v>
      </c>
      <c r="F471">
        <v>6.6509999999999998</v>
      </c>
      <c r="G471">
        <v>0.58099999999999996</v>
      </c>
      <c r="H471">
        <v>1.915</v>
      </c>
      <c r="I471">
        <v>3.2570000000000001</v>
      </c>
      <c r="J471">
        <v>4.58</v>
      </c>
      <c r="K471">
        <v>6.9160000000000004</v>
      </c>
      <c r="L471">
        <v>1</v>
      </c>
      <c r="M471">
        <v>-0.2158749303329455</v>
      </c>
      <c r="N471">
        <v>-0.30078488313628338</v>
      </c>
      <c r="O471">
        <v>7.4640035927592885E-2</v>
      </c>
      <c r="P471">
        <v>9.5731213847721638E-2</v>
      </c>
      <c r="Q471">
        <v>23</v>
      </c>
      <c r="R471">
        <v>1</v>
      </c>
      <c r="S471">
        <v>16</v>
      </c>
      <c r="T471">
        <v>0</v>
      </c>
      <c r="U471">
        <v>1</v>
      </c>
      <c r="V471">
        <v>0</v>
      </c>
      <c r="W471">
        <v>1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1</v>
      </c>
      <c r="AD471">
        <v>54</v>
      </c>
      <c r="AE471">
        <v>56</v>
      </c>
      <c r="AF471">
        <v>1.301599</v>
      </c>
      <c r="AG471">
        <v>1.3252269999999999</v>
      </c>
      <c r="AH471">
        <v>8</v>
      </c>
      <c r="AI471">
        <v>4</v>
      </c>
      <c r="AJ471">
        <v>49</v>
      </c>
      <c r="AK471">
        <v>87</v>
      </c>
      <c r="AL471">
        <v>30</v>
      </c>
      <c r="AM471">
        <v>51</v>
      </c>
      <c r="AN471">
        <v>50</v>
      </c>
      <c r="AO471">
        <v>0.79249590000000003</v>
      </c>
      <c r="AP471">
        <v>0</v>
      </c>
      <c r="AQ471">
        <v>0</v>
      </c>
      <c r="AR471" s="6">
        <v>0</v>
      </c>
      <c r="AS471" s="6">
        <v>0</v>
      </c>
      <c r="AT471">
        <v>42</v>
      </c>
      <c r="AU471">
        <v>21</v>
      </c>
      <c r="AV471">
        <v>32.783999999999992</v>
      </c>
      <c r="AW471">
        <v>36.067999999999984</v>
      </c>
      <c r="AX471">
        <v>46.158000000000015</v>
      </c>
      <c r="AY471">
        <v>36.067999999999984</v>
      </c>
      <c r="AZ471">
        <v>6.9696560412500332</v>
      </c>
      <c r="BA471">
        <v>0</v>
      </c>
    </row>
    <row r="472" spans="1:53" x14ac:dyDescent="0.25">
      <c r="A472">
        <v>471</v>
      </c>
      <c r="B472">
        <v>1.17</v>
      </c>
      <c r="C472">
        <v>2.177</v>
      </c>
      <c r="D472">
        <v>5.6580000000000004</v>
      </c>
      <c r="E472">
        <v>12.124000000000001</v>
      </c>
      <c r="F472">
        <v>15.523</v>
      </c>
      <c r="G472">
        <v>1.0069999999999999</v>
      </c>
      <c r="H472">
        <v>2.8460000000000001</v>
      </c>
      <c r="I472">
        <v>5.3250000000000002</v>
      </c>
      <c r="J472">
        <v>8.8970000000000002</v>
      </c>
      <c r="K472">
        <v>10.212999999999999</v>
      </c>
      <c r="L472">
        <v>1</v>
      </c>
      <c r="M472">
        <v>-1.0511812807355886E-2</v>
      </c>
      <c r="N472">
        <v>-9.0884646876114028E-2</v>
      </c>
      <c r="O472">
        <v>7.0710272421286025E-2</v>
      </c>
      <c r="P472">
        <v>6.6937589924009042E-2</v>
      </c>
      <c r="Q472">
        <v>20</v>
      </c>
      <c r="R472">
        <v>0</v>
      </c>
      <c r="S472">
        <v>15</v>
      </c>
      <c r="T472">
        <v>1</v>
      </c>
      <c r="U472">
        <v>2</v>
      </c>
      <c r="V472">
        <v>0</v>
      </c>
      <c r="W472">
        <v>1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1</v>
      </c>
      <c r="AD472">
        <v>61</v>
      </c>
      <c r="AE472">
        <v>50</v>
      </c>
      <c r="AF472">
        <v>1.3188820000000001</v>
      </c>
      <c r="AG472">
        <v>1.283487</v>
      </c>
      <c r="AH472">
        <v>9</v>
      </c>
      <c r="AI472">
        <v>8</v>
      </c>
      <c r="AJ472">
        <v>39</v>
      </c>
      <c r="AK472">
        <v>108</v>
      </c>
      <c r="AL472">
        <v>30</v>
      </c>
      <c r="AM472">
        <v>53</v>
      </c>
      <c r="AN472">
        <v>58</v>
      </c>
      <c r="AO472">
        <v>2.7929189999999999</v>
      </c>
      <c r="AP472">
        <v>0</v>
      </c>
      <c r="AQ472">
        <v>0</v>
      </c>
      <c r="AR472" s="6">
        <v>0</v>
      </c>
      <c r="AS472" s="6">
        <v>0</v>
      </c>
      <c r="AT472">
        <v>48</v>
      </c>
      <c r="AU472">
        <v>23</v>
      </c>
      <c r="AV472">
        <v>54.845000000000027</v>
      </c>
      <c r="AW472">
        <v>31.156999999999982</v>
      </c>
      <c r="AX472">
        <v>51.338999999999999</v>
      </c>
      <c r="AY472">
        <v>51.338999999999999</v>
      </c>
      <c r="AZ472">
        <v>12.784929304979899</v>
      </c>
      <c r="BA472">
        <v>0</v>
      </c>
    </row>
    <row r="473" spans="1:53" x14ac:dyDescent="0.25">
      <c r="A473">
        <v>472</v>
      </c>
      <c r="B473">
        <v>0.72299999999999998</v>
      </c>
      <c r="C473">
        <v>3.9239999999999999</v>
      </c>
      <c r="D473">
        <v>8.3339999999999996</v>
      </c>
      <c r="E473">
        <v>17.780999999999999</v>
      </c>
      <c r="F473">
        <v>23.14</v>
      </c>
      <c r="G473">
        <v>0.68400000000000005</v>
      </c>
      <c r="H473">
        <v>3.3210000000000002</v>
      </c>
      <c r="I473">
        <v>6.6909999999999998</v>
      </c>
      <c r="J473">
        <v>17.158999999999999</v>
      </c>
      <c r="K473">
        <v>18.547000000000001</v>
      </c>
      <c r="L473">
        <v>1</v>
      </c>
      <c r="M473">
        <v>0.15673859082433567</v>
      </c>
      <c r="N473">
        <v>6.9761096203360892E-2</v>
      </c>
      <c r="O473">
        <v>3.1519338945521662E-2</v>
      </c>
      <c r="P473">
        <v>5.1904189999129872E-2</v>
      </c>
      <c r="Q473">
        <v>19</v>
      </c>
      <c r="R473">
        <v>0</v>
      </c>
      <c r="S473">
        <v>13</v>
      </c>
      <c r="T473">
        <v>1</v>
      </c>
      <c r="U473">
        <v>1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1</v>
      </c>
      <c r="AC473">
        <v>3</v>
      </c>
      <c r="AD473">
        <v>59</v>
      </c>
      <c r="AE473">
        <v>59</v>
      </c>
      <c r="AF473">
        <v>1.23872</v>
      </c>
      <c r="AG473">
        <v>1.313304</v>
      </c>
      <c r="AH473">
        <v>6</v>
      </c>
      <c r="AI473">
        <v>6</v>
      </c>
      <c r="AJ473">
        <v>47</v>
      </c>
      <c r="AK473">
        <v>110</v>
      </c>
      <c r="AL473">
        <v>30</v>
      </c>
      <c r="AM473">
        <v>41</v>
      </c>
      <c r="AN473">
        <v>53</v>
      </c>
      <c r="AO473">
        <v>1.7981879999999999</v>
      </c>
      <c r="AP473">
        <v>0</v>
      </c>
      <c r="AQ473">
        <v>0</v>
      </c>
      <c r="AR473" s="6">
        <v>0</v>
      </c>
      <c r="AS473" s="6">
        <v>0</v>
      </c>
      <c r="AT473">
        <v>41</v>
      </c>
      <c r="AU473">
        <v>20</v>
      </c>
      <c r="AV473">
        <v>51.338999999999999</v>
      </c>
      <c r="AW473">
        <v>63.793000000000006</v>
      </c>
      <c r="AX473">
        <v>31.156999999999982</v>
      </c>
      <c r="AY473">
        <v>51.338999999999999</v>
      </c>
      <c r="AZ473">
        <v>16.469789191122029</v>
      </c>
      <c r="BA473">
        <v>0</v>
      </c>
    </row>
    <row r="474" spans="1:53" x14ac:dyDescent="0.25">
      <c r="A474">
        <v>473</v>
      </c>
      <c r="B474">
        <v>0.67400000000000004</v>
      </c>
      <c r="C474">
        <v>2.331</v>
      </c>
      <c r="D474">
        <v>5.0289999999999999</v>
      </c>
      <c r="E474">
        <v>11.436</v>
      </c>
      <c r="F474">
        <v>18.111999999999998</v>
      </c>
      <c r="G474">
        <v>0.54600000000000004</v>
      </c>
      <c r="H474">
        <v>2.1709999999999998</v>
      </c>
      <c r="I474">
        <v>4.673</v>
      </c>
      <c r="J474">
        <v>8.8469999999999995</v>
      </c>
      <c r="K474">
        <v>11.387</v>
      </c>
      <c r="L474">
        <v>1</v>
      </c>
      <c r="M474">
        <v>-4.878835706219508E-2</v>
      </c>
      <c r="N474">
        <v>-0.12603357859096381</v>
      </c>
      <c r="O474">
        <v>8.3870189942629625E-2</v>
      </c>
      <c r="P474">
        <v>1.4047631887281318E-2</v>
      </c>
      <c r="Q474">
        <v>20</v>
      </c>
      <c r="R474">
        <v>0</v>
      </c>
      <c r="S474">
        <v>15</v>
      </c>
      <c r="T474">
        <v>1</v>
      </c>
      <c r="U474">
        <v>1</v>
      </c>
      <c r="V474">
        <v>0</v>
      </c>
      <c r="W474">
        <v>0</v>
      </c>
      <c r="X474">
        <v>0</v>
      </c>
      <c r="Y474">
        <v>1</v>
      </c>
      <c r="Z474">
        <v>0</v>
      </c>
      <c r="AA474">
        <v>0</v>
      </c>
      <c r="AB474">
        <v>0</v>
      </c>
      <c r="AC474">
        <v>1</v>
      </c>
      <c r="AD474">
        <v>57</v>
      </c>
      <c r="AE474">
        <v>53</v>
      </c>
      <c r="AF474">
        <v>1.254443</v>
      </c>
      <c r="AG474">
        <v>1.283487</v>
      </c>
      <c r="AH474">
        <v>9</v>
      </c>
      <c r="AI474">
        <v>7</v>
      </c>
      <c r="AJ474">
        <v>70</v>
      </c>
      <c r="AK474">
        <v>122</v>
      </c>
      <c r="AL474">
        <v>31</v>
      </c>
      <c r="AM474">
        <v>52</v>
      </c>
      <c r="AN474">
        <v>65</v>
      </c>
      <c r="AO474">
        <v>4.2852759999999996</v>
      </c>
      <c r="AP474">
        <v>0</v>
      </c>
      <c r="AQ474">
        <v>0</v>
      </c>
      <c r="AR474" s="6">
        <v>1</v>
      </c>
      <c r="AS474" s="6">
        <v>1</v>
      </c>
      <c r="AT474">
        <v>34</v>
      </c>
      <c r="AU474">
        <v>20</v>
      </c>
      <c r="AV474">
        <v>32.783999999999992</v>
      </c>
      <c r="AW474">
        <v>26.331999999999994</v>
      </c>
      <c r="AX474">
        <v>37.725000000000023</v>
      </c>
      <c r="AY474">
        <v>32.783999999999992</v>
      </c>
      <c r="AZ474">
        <v>5.7131753284258231</v>
      </c>
      <c r="BA474">
        <v>0</v>
      </c>
    </row>
    <row r="475" spans="1:53" x14ac:dyDescent="0.25">
      <c r="A475">
        <v>474</v>
      </c>
      <c r="B475">
        <v>0.90200000000000002</v>
      </c>
      <c r="C475">
        <v>2.7559999999999998</v>
      </c>
      <c r="D475">
        <v>6.2460000000000004</v>
      </c>
      <c r="E475">
        <v>11.766999999999999</v>
      </c>
      <c r="F475">
        <v>15.465999999999999</v>
      </c>
      <c r="G475">
        <v>0.82199999999999995</v>
      </c>
      <c r="H475">
        <v>2.25</v>
      </c>
      <c r="I475">
        <v>6.1260000000000003</v>
      </c>
      <c r="J475">
        <v>10.102</v>
      </c>
      <c r="K475">
        <v>11.787000000000001</v>
      </c>
      <c r="L475">
        <v>1</v>
      </c>
      <c r="M475">
        <v>2.3856270962259347E-3</v>
      </c>
      <c r="N475">
        <v>-8.973092869775337E-2</v>
      </c>
      <c r="O475">
        <v>2.4882917253039559E-2</v>
      </c>
      <c r="P475">
        <v>5.8964061847665172E-2</v>
      </c>
      <c r="Q475">
        <v>22</v>
      </c>
      <c r="R475">
        <v>0</v>
      </c>
      <c r="S475">
        <v>15</v>
      </c>
      <c r="T475">
        <v>1</v>
      </c>
      <c r="U475">
        <v>1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1</v>
      </c>
      <c r="AC475">
        <v>7</v>
      </c>
      <c r="AD475">
        <v>73</v>
      </c>
      <c r="AE475">
        <v>61</v>
      </c>
      <c r="AF475">
        <v>1.301599</v>
      </c>
      <c r="AG475">
        <v>1.297437</v>
      </c>
      <c r="AH475">
        <v>9</v>
      </c>
      <c r="AI475">
        <v>7</v>
      </c>
      <c r="AJ475">
        <v>51</v>
      </c>
      <c r="AK475">
        <v>99</v>
      </c>
      <c r="AL475">
        <v>31</v>
      </c>
      <c r="AM475">
        <v>48</v>
      </c>
      <c r="AN475">
        <v>51</v>
      </c>
      <c r="AO475">
        <v>2.9432339999999999</v>
      </c>
      <c r="AP475">
        <v>0</v>
      </c>
      <c r="AQ475">
        <v>0</v>
      </c>
      <c r="AR475" s="6">
        <v>1</v>
      </c>
      <c r="AS475" s="6">
        <v>0</v>
      </c>
      <c r="AT475">
        <v>47</v>
      </c>
      <c r="AU475">
        <v>33</v>
      </c>
      <c r="AV475">
        <v>26.331999999999994</v>
      </c>
      <c r="AW475">
        <v>44.451000000000022</v>
      </c>
      <c r="AX475">
        <v>37.725000000000023</v>
      </c>
      <c r="AY475">
        <v>37.725000000000023</v>
      </c>
      <c r="AZ475">
        <v>9.1591273783769296</v>
      </c>
      <c r="BA475">
        <v>0</v>
      </c>
    </row>
    <row r="476" spans="1:53" x14ac:dyDescent="0.25">
      <c r="A476">
        <v>475</v>
      </c>
      <c r="B476">
        <v>0.81299999999999994</v>
      </c>
      <c r="C476">
        <v>2.4380000000000002</v>
      </c>
      <c r="D476">
        <v>5.7709999999999999</v>
      </c>
      <c r="E476">
        <v>11.01</v>
      </c>
      <c r="F476">
        <v>14.151999999999999</v>
      </c>
      <c r="G476">
        <v>0.74299999999999999</v>
      </c>
      <c r="H476">
        <v>1.867</v>
      </c>
      <c r="I476">
        <v>5.6920000000000002</v>
      </c>
      <c r="J476">
        <v>8.5220000000000002</v>
      </c>
      <c r="K476">
        <v>12.612</v>
      </c>
      <c r="L476">
        <v>1</v>
      </c>
      <c r="M476">
        <v>-3.1333683114943819E-2</v>
      </c>
      <c r="N476">
        <v>-0.11197350658150228</v>
      </c>
      <c r="O476">
        <v>3.2877159582755756E-2</v>
      </c>
      <c r="P476">
        <v>8.0531451725664394E-2</v>
      </c>
      <c r="Q476">
        <v>20</v>
      </c>
      <c r="R476">
        <v>1</v>
      </c>
      <c r="S476">
        <v>14</v>
      </c>
      <c r="T476">
        <v>1</v>
      </c>
      <c r="U476">
        <v>1</v>
      </c>
      <c r="V476">
        <v>0</v>
      </c>
      <c r="W476">
        <v>1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8</v>
      </c>
      <c r="AD476">
        <v>56</v>
      </c>
      <c r="AE476">
        <v>49</v>
      </c>
      <c r="AF476">
        <v>1.3513869999999999</v>
      </c>
      <c r="AG476">
        <v>1.338527</v>
      </c>
      <c r="AH476">
        <v>9</v>
      </c>
      <c r="AI476">
        <v>7</v>
      </c>
      <c r="AJ476">
        <v>45</v>
      </c>
      <c r="AK476">
        <v>64</v>
      </c>
      <c r="AL476">
        <v>31</v>
      </c>
      <c r="AM476">
        <v>33</v>
      </c>
      <c r="AN476">
        <v>64</v>
      </c>
      <c r="AO476">
        <v>3.4257999999999997E-2</v>
      </c>
      <c r="AP476">
        <v>0</v>
      </c>
      <c r="AQ476">
        <v>0</v>
      </c>
      <c r="AR476" s="6">
        <v>0</v>
      </c>
      <c r="AS476" s="6">
        <v>0</v>
      </c>
      <c r="AT476">
        <v>40</v>
      </c>
      <c r="AU476">
        <v>27</v>
      </c>
      <c r="AV476">
        <v>37.725000000000023</v>
      </c>
      <c r="AW476">
        <v>36.067999999999984</v>
      </c>
      <c r="AX476">
        <v>36.067999999999984</v>
      </c>
      <c r="AY476">
        <v>36.067999999999984</v>
      </c>
      <c r="AZ476">
        <v>0.95666939604723245</v>
      </c>
      <c r="BA476">
        <v>0</v>
      </c>
    </row>
    <row r="477" spans="1:53" x14ac:dyDescent="0.25">
      <c r="A477">
        <v>476</v>
      </c>
      <c r="B477">
        <v>0.90200000000000002</v>
      </c>
      <c r="C477">
        <v>2.4079999999999999</v>
      </c>
      <c r="D477">
        <v>5.0250000000000004</v>
      </c>
      <c r="E477">
        <v>12.606999999999999</v>
      </c>
      <c r="F477">
        <v>15.055999999999999</v>
      </c>
      <c r="G477">
        <v>0.66400000000000003</v>
      </c>
      <c r="H477">
        <v>1.5660000000000001</v>
      </c>
      <c r="I477">
        <v>3.7269999999999999</v>
      </c>
      <c r="J477">
        <v>5.2140000000000004</v>
      </c>
      <c r="K477">
        <v>14.592000000000001</v>
      </c>
      <c r="L477">
        <v>1</v>
      </c>
      <c r="M477">
        <v>-3.7698418631808339E-2</v>
      </c>
      <c r="N477">
        <v>-0.2445606773137709</v>
      </c>
      <c r="O477">
        <v>5.7516181465947995E-2</v>
      </c>
      <c r="P477">
        <v>0.14992085810471067</v>
      </c>
      <c r="Q477">
        <v>24</v>
      </c>
      <c r="R477">
        <v>0</v>
      </c>
      <c r="S477">
        <v>16</v>
      </c>
      <c r="T477">
        <v>0</v>
      </c>
      <c r="U477">
        <v>1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1</v>
      </c>
      <c r="AC477">
        <v>6</v>
      </c>
      <c r="AD477">
        <v>53</v>
      </c>
      <c r="AE477">
        <v>48</v>
      </c>
      <c r="AF477">
        <v>1.291644</v>
      </c>
      <c r="AG477">
        <v>1.321591</v>
      </c>
      <c r="AH477">
        <v>8</v>
      </c>
      <c r="AI477">
        <v>8</v>
      </c>
      <c r="AJ477">
        <v>55</v>
      </c>
      <c r="AK477">
        <v>102</v>
      </c>
      <c r="AL477">
        <v>31</v>
      </c>
      <c r="AM477">
        <v>44</v>
      </c>
      <c r="AN477">
        <v>61</v>
      </c>
      <c r="AO477">
        <v>1.9722679999999999</v>
      </c>
      <c r="AP477">
        <v>0</v>
      </c>
      <c r="AQ477">
        <v>0</v>
      </c>
      <c r="AR477" s="6">
        <v>0</v>
      </c>
      <c r="AS477" s="6">
        <v>0</v>
      </c>
      <c r="AT477">
        <v>39</v>
      </c>
      <c r="AU477">
        <v>27</v>
      </c>
      <c r="AV477">
        <v>44.451000000000022</v>
      </c>
      <c r="AW477">
        <v>42.754999999999995</v>
      </c>
      <c r="AX477">
        <v>36.067999999999984</v>
      </c>
      <c r="AY477">
        <v>42.754999999999995</v>
      </c>
      <c r="AZ477">
        <v>4.4322130288754717</v>
      </c>
      <c r="BA477">
        <v>0</v>
      </c>
    </row>
    <row r="478" spans="1:53" x14ac:dyDescent="0.25">
      <c r="A478">
        <v>477</v>
      </c>
      <c r="B478">
        <v>0.92200000000000004</v>
      </c>
      <c r="C478">
        <v>2.8919999999999999</v>
      </c>
      <c r="D478">
        <v>5.7519999999999998</v>
      </c>
      <c r="E478">
        <v>12.013999999999999</v>
      </c>
      <c r="F478">
        <v>15.012</v>
      </c>
      <c r="G478">
        <v>1.022</v>
      </c>
      <c r="H478">
        <v>2.5249999999999999</v>
      </c>
      <c r="I478">
        <v>5.6520000000000001</v>
      </c>
      <c r="J478">
        <v>10.262</v>
      </c>
      <c r="K478">
        <v>20.334</v>
      </c>
      <c r="L478">
        <v>1</v>
      </c>
      <c r="M478">
        <v>-7.787834705902821E-3</v>
      </c>
      <c r="N478">
        <v>-4.6949166467690713E-2</v>
      </c>
      <c r="O478">
        <v>1.0182927701823885E-2</v>
      </c>
      <c r="P478">
        <v>9.6639926475457119E-2</v>
      </c>
      <c r="Q478">
        <v>23</v>
      </c>
      <c r="R478">
        <v>0</v>
      </c>
      <c r="S478">
        <v>16</v>
      </c>
      <c r="T478">
        <v>0</v>
      </c>
      <c r="U478">
        <v>1</v>
      </c>
      <c r="V478">
        <v>0</v>
      </c>
      <c r="W478">
        <v>0</v>
      </c>
      <c r="X478">
        <v>0</v>
      </c>
      <c r="Y478">
        <v>1</v>
      </c>
      <c r="Z478">
        <v>0</v>
      </c>
      <c r="AA478">
        <v>0</v>
      </c>
      <c r="AB478">
        <v>0</v>
      </c>
      <c r="AC478">
        <v>3</v>
      </c>
      <c r="AD478">
        <v>65</v>
      </c>
      <c r="AE478">
        <v>53</v>
      </c>
      <c r="AF478">
        <v>1.310635</v>
      </c>
      <c r="AG478">
        <v>1.3301620000000001</v>
      </c>
      <c r="AH478">
        <v>7</v>
      </c>
      <c r="AI478">
        <v>5</v>
      </c>
      <c r="AJ478">
        <v>48</v>
      </c>
      <c r="AK478">
        <v>89</v>
      </c>
      <c r="AL478">
        <v>31</v>
      </c>
      <c r="AM478">
        <v>37</v>
      </c>
      <c r="AN478">
        <v>43</v>
      </c>
      <c r="AO478">
        <v>0.25196629999999998</v>
      </c>
      <c r="AP478">
        <v>0</v>
      </c>
      <c r="AQ478">
        <v>0</v>
      </c>
      <c r="AR478" s="6">
        <v>1</v>
      </c>
      <c r="AS478" s="6">
        <v>1</v>
      </c>
      <c r="AT478">
        <v>43</v>
      </c>
      <c r="AU478">
        <v>22</v>
      </c>
      <c r="AV478">
        <v>27.930000000000007</v>
      </c>
      <c r="AW478">
        <v>41.067999999999984</v>
      </c>
      <c r="AX478">
        <v>42.754999999999995</v>
      </c>
      <c r="AY478">
        <v>41.067999999999984</v>
      </c>
      <c r="AZ478">
        <v>8.1161735442263936</v>
      </c>
      <c r="BA478">
        <v>0</v>
      </c>
    </row>
    <row r="479" spans="1:53" x14ac:dyDescent="0.25">
      <c r="A479">
        <v>478</v>
      </c>
      <c r="B479">
        <v>0.34699999999999998</v>
      </c>
      <c r="C479">
        <v>1.9019999999999999</v>
      </c>
      <c r="D479">
        <v>3.3069999999999999</v>
      </c>
      <c r="E479">
        <v>7.4169999999999998</v>
      </c>
      <c r="F479">
        <v>10.128</v>
      </c>
      <c r="G479">
        <v>0.23799999999999999</v>
      </c>
      <c r="H479">
        <v>1.762</v>
      </c>
      <c r="I479">
        <v>5.01</v>
      </c>
      <c r="J479">
        <v>6.367</v>
      </c>
      <c r="K479">
        <v>7.9219999999999997</v>
      </c>
      <c r="L479">
        <v>1</v>
      </c>
      <c r="M479">
        <v>-0.20343185457704888</v>
      </c>
      <c r="N479">
        <v>-0.25318087341370821</v>
      </c>
      <c r="O479">
        <v>3.6841126974789778E-2</v>
      </c>
      <c r="P479">
        <v>9.38925883744747E-2</v>
      </c>
      <c r="Q479">
        <v>22</v>
      </c>
      <c r="R479">
        <v>0</v>
      </c>
      <c r="S479">
        <v>15</v>
      </c>
      <c r="T479">
        <v>1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1</v>
      </c>
      <c r="AC479">
        <v>10</v>
      </c>
      <c r="AD479">
        <v>55</v>
      </c>
      <c r="AE479">
        <v>53</v>
      </c>
      <c r="AF479">
        <v>1.356582</v>
      </c>
      <c r="AG479">
        <v>1.323447</v>
      </c>
      <c r="AH479">
        <v>8</v>
      </c>
      <c r="AI479">
        <v>7</v>
      </c>
      <c r="AJ479">
        <v>52</v>
      </c>
      <c r="AK479">
        <v>103</v>
      </c>
      <c r="AL479">
        <v>31</v>
      </c>
      <c r="AM479">
        <v>47</v>
      </c>
      <c r="AN479">
        <v>54</v>
      </c>
      <c r="AO479">
        <v>1.387232</v>
      </c>
      <c r="AP479">
        <v>0</v>
      </c>
      <c r="AQ479">
        <v>0</v>
      </c>
      <c r="AR479" s="6">
        <v>1</v>
      </c>
      <c r="AS479" s="6">
        <v>0</v>
      </c>
      <c r="AT479">
        <v>28</v>
      </c>
      <c r="AU479">
        <v>31</v>
      </c>
      <c r="AV479">
        <v>34.420999999999992</v>
      </c>
      <c r="AW479">
        <v>47.875</v>
      </c>
      <c r="AX479">
        <v>46.158000000000015</v>
      </c>
      <c r="AY479">
        <v>46.158000000000015</v>
      </c>
      <c r="AZ479">
        <v>7.3225152099534698</v>
      </c>
      <c r="BA479">
        <v>0</v>
      </c>
    </row>
    <row r="480" spans="1:53" x14ac:dyDescent="0.25">
      <c r="A480">
        <v>479</v>
      </c>
      <c r="B480">
        <v>1.071</v>
      </c>
      <c r="C480">
        <v>3.323</v>
      </c>
      <c r="D480">
        <v>6.0609999999999999</v>
      </c>
      <c r="E480">
        <v>12.371</v>
      </c>
      <c r="F480">
        <v>16.914999999999999</v>
      </c>
      <c r="G480">
        <v>1.042</v>
      </c>
      <c r="H480">
        <v>3.3530000000000002</v>
      </c>
      <c r="I480">
        <v>5.4459999999999997</v>
      </c>
      <c r="J480">
        <v>9.4339999999999993</v>
      </c>
      <c r="K480">
        <v>15.736000000000001</v>
      </c>
      <c r="L480">
        <v>1</v>
      </c>
      <c r="M480">
        <v>2.8816323705215807E-2</v>
      </c>
      <c r="N480">
        <v>-1.0635262762049381E-2</v>
      </c>
      <c r="O480">
        <v>2.3297935498552212E-2</v>
      </c>
      <c r="P480">
        <v>6.8202764338706229E-2</v>
      </c>
      <c r="Q480">
        <v>19</v>
      </c>
      <c r="R480">
        <v>0</v>
      </c>
      <c r="S480">
        <v>12</v>
      </c>
      <c r="T480">
        <v>1</v>
      </c>
      <c r="U480">
        <v>1</v>
      </c>
      <c r="V480">
        <v>0</v>
      </c>
      <c r="W480">
        <v>1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2</v>
      </c>
      <c r="AD480">
        <v>64</v>
      </c>
      <c r="AE480">
        <v>63</v>
      </c>
      <c r="AF480">
        <v>1.1997260000000001</v>
      </c>
      <c r="AG480">
        <v>1.275053</v>
      </c>
      <c r="AH480">
        <v>9</v>
      </c>
      <c r="AI480">
        <v>8</v>
      </c>
      <c r="AJ480">
        <v>68</v>
      </c>
      <c r="AK480">
        <v>133</v>
      </c>
      <c r="AL480">
        <v>31</v>
      </c>
      <c r="AM480">
        <v>52</v>
      </c>
      <c r="AN480">
        <v>51</v>
      </c>
      <c r="AO480">
        <v>5.197311</v>
      </c>
      <c r="AP480">
        <v>0</v>
      </c>
      <c r="AQ480">
        <v>0</v>
      </c>
      <c r="AR480" s="6">
        <v>1</v>
      </c>
      <c r="AS480" s="6">
        <v>1</v>
      </c>
      <c r="AT480">
        <v>30</v>
      </c>
      <c r="AU480">
        <v>29</v>
      </c>
      <c r="AV480">
        <v>34.420999999999992</v>
      </c>
      <c r="AW480">
        <v>31.156999999999982</v>
      </c>
      <c r="AX480">
        <v>53.086999999999989</v>
      </c>
      <c r="AY480">
        <v>34.420999999999992</v>
      </c>
      <c r="AZ480">
        <v>11.832146550816546</v>
      </c>
      <c r="BA480">
        <v>0</v>
      </c>
    </row>
    <row r="481" spans="1:53" x14ac:dyDescent="0.25">
      <c r="A481">
        <v>480</v>
      </c>
      <c r="B481">
        <v>0.56499999999999995</v>
      </c>
      <c r="C481">
        <v>2.2719999999999998</v>
      </c>
      <c r="D481">
        <v>5.3760000000000003</v>
      </c>
      <c r="E481">
        <v>9.5299999999999994</v>
      </c>
      <c r="F481">
        <v>12.507</v>
      </c>
      <c r="G481">
        <v>0.96199999999999997</v>
      </c>
      <c r="H481">
        <v>1.5349999999999999</v>
      </c>
      <c r="I481">
        <v>3.0070000000000001</v>
      </c>
      <c r="J481">
        <v>7.399</v>
      </c>
      <c r="K481">
        <v>10.385999999999999</v>
      </c>
      <c r="L481">
        <v>1</v>
      </c>
      <c r="M481">
        <v>-8.9513227309509946E-2</v>
      </c>
      <c r="N481">
        <v>-0.25051054681619944</v>
      </c>
      <c r="O481">
        <v>3.1187065432102468E-2</v>
      </c>
      <c r="P481">
        <v>6.7233672301631298E-2</v>
      </c>
      <c r="Q481">
        <v>20</v>
      </c>
      <c r="R481">
        <v>1</v>
      </c>
      <c r="S481">
        <v>14</v>
      </c>
      <c r="T481">
        <v>1</v>
      </c>
      <c r="U481">
        <v>1</v>
      </c>
      <c r="V481">
        <v>0</v>
      </c>
      <c r="W481">
        <v>0</v>
      </c>
      <c r="X481">
        <v>0</v>
      </c>
      <c r="Y481">
        <v>0</v>
      </c>
      <c r="Z481">
        <v>1</v>
      </c>
      <c r="AA481">
        <v>0</v>
      </c>
      <c r="AB481">
        <v>0</v>
      </c>
      <c r="AC481">
        <v>0</v>
      </c>
      <c r="AD481">
        <v>43</v>
      </c>
      <c r="AE481">
        <v>28</v>
      </c>
      <c r="AF481">
        <v>1.3188820000000001</v>
      </c>
      <c r="AG481">
        <v>1.3004420000000001</v>
      </c>
      <c r="AH481">
        <v>8</v>
      </c>
      <c r="AI481">
        <v>7</v>
      </c>
      <c r="AJ481">
        <v>57</v>
      </c>
      <c r="AK481">
        <v>78</v>
      </c>
      <c r="AL481">
        <v>31</v>
      </c>
      <c r="AM481">
        <v>31</v>
      </c>
      <c r="AN481">
        <v>60</v>
      </c>
      <c r="AO481">
        <v>7.0224400000000006E-2</v>
      </c>
      <c r="AP481">
        <v>0</v>
      </c>
      <c r="AQ481">
        <v>0</v>
      </c>
      <c r="AR481" s="6">
        <v>1</v>
      </c>
      <c r="AS481" s="6">
        <v>1</v>
      </c>
      <c r="AT481">
        <v>29</v>
      </c>
      <c r="AU481">
        <v>28</v>
      </c>
      <c r="AV481">
        <v>49.601999999999975</v>
      </c>
      <c r="AW481">
        <v>31.156999999999982</v>
      </c>
      <c r="AX481">
        <v>205.20499999999998</v>
      </c>
      <c r="AY481">
        <v>49.601999999999975</v>
      </c>
      <c r="AZ481">
        <v>95.607895366090617</v>
      </c>
      <c r="BA481">
        <v>1</v>
      </c>
    </row>
    <row r="482" spans="1:53" x14ac:dyDescent="0.25">
      <c r="A482">
        <v>481</v>
      </c>
      <c r="B482">
        <v>1.0920000000000001</v>
      </c>
      <c r="C482">
        <v>2.6</v>
      </c>
      <c r="D482">
        <v>5.28</v>
      </c>
      <c r="E482">
        <v>11.997999999999999</v>
      </c>
      <c r="F482">
        <v>16.384</v>
      </c>
      <c r="G482">
        <v>1.141</v>
      </c>
      <c r="H482">
        <v>3.5529999999999999</v>
      </c>
      <c r="I482">
        <v>6.3520000000000003</v>
      </c>
      <c r="J482">
        <v>13.468</v>
      </c>
      <c r="K482">
        <v>16.564</v>
      </c>
      <c r="L482">
        <v>1</v>
      </c>
      <c r="M482">
        <v>-2.7794858148010023E-2</v>
      </c>
      <c r="N482">
        <v>4.6597912221542713E-2</v>
      </c>
      <c r="O482">
        <v>4.7739515164888773E-2</v>
      </c>
      <c r="P482">
        <v>2.0147306470089721E-2</v>
      </c>
      <c r="Q482">
        <v>32</v>
      </c>
      <c r="R482">
        <v>1</v>
      </c>
      <c r="S482">
        <v>20</v>
      </c>
      <c r="T482">
        <v>0</v>
      </c>
      <c r="U482">
        <v>1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1</v>
      </c>
      <c r="AC482">
        <v>4</v>
      </c>
      <c r="AD482">
        <v>60</v>
      </c>
      <c r="AE482">
        <v>54</v>
      </c>
      <c r="AF482">
        <v>1.3660110000000001</v>
      </c>
      <c r="AG482">
        <v>1.333151</v>
      </c>
      <c r="AH482">
        <v>7</v>
      </c>
      <c r="AI482">
        <v>7</v>
      </c>
      <c r="AJ482">
        <v>56</v>
      </c>
      <c r="AK482">
        <v>81</v>
      </c>
      <c r="AL482">
        <v>31</v>
      </c>
      <c r="AM482">
        <v>44</v>
      </c>
      <c r="AN482">
        <v>63</v>
      </c>
      <c r="AO482">
        <v>0.99160440000000005</v>
      </c>
      <c r="AP482">
        <v>0</v>
      </c>
      <c r="AQ482">
        <v>0</v>
      </c>
      <c r="AR482" s="6">
        <v>1</v>
      </c>
      <c r="AS482" s="6">
        <v>1</v>
      </c>
      <c r="AT482">
        <v>29</v>
      </c>
      <c r="AU482">
        <v>23</v>
      </c>
      <c r="AV482">
        <v>23.161999999999978</v>
      </c>
      <c r="AW482">
        <v>27.930000000000007</v>
      </c>
      <c r="AX482">
        <v>41.067999999999984</v>
      </c>
      <c r="AY482">
        <v>27.930000000000007</v>
      </c>
      <c r="AZ482">
        <v>9.2733103043088185</v>
      </c>
      <c r="BA482">
        <v>0</v>
      </c>
    </row>
    <row r="483" spans="1:53" x14ac:dyDescent="0.25">
      <c r="A483">
        <v>482</v>
      </c>
      <c r="B483">
        <v>0.99099999999999999</v>
      </c>
      <c r="C483">
        <v>2.8940000000000001</v>
      </c>
      <c r="D483">
        <v>5.827</v>
      </c>
      <c r="E483">
        <v>12.228999999999999</v>
      </c>
      <c r="F483">
        <v>15.233000000000001</v>
      </c>
      <c r="G483">
        <v>1.05</v>
      </c>
      <c r="H483">
        <v>2.5670000000000002</v>
      </c>
      <c r="I483">
        <v>5.2629999999999999</v>
      </c>
      <c r="J483">
        <v>9.4580000000000002</v>
      </c>
      <c r="K483">
        <v>16.265000000000001</v>
      </c>
      <c r="L483">
        <v>1</v>
      </c>
      <c r="M483">
        <v>-3.0060246322457379E-3</v>
      </c>
      <c r="N483">
        <v>-6.2306633207292593E-2</v>
      </c>
      <c r="O483">
        <v>1.255217151242013E-2</v>
      </c>
      <c r="P483">
        <v>5.9021112622596059E-2</v>
      </c>
      <c r="Q483">
        <v>22</v>
      </c>
      <c r="R483">
        <v>1</v>
      </c>
      <c r="S483">
        <v>16</v>
      </c>
      <c r="T483">
        <v>0</v>
      </c>
      <c r="U483">
        <v>1</v>
      </c>
      <c r="V483">
        <v>0</v>
      </c>
      <c r="W483">
        <v>1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7</v>
      </c>
      <c r="AD483">
        <v>66</v>
      </c>
      <c r="AE483">
        <v>61</v>
      </c>
      <c r="AF483">
        <v>1.301599</v>
      </c>
      <c r="AG483">
        <v>1.305984</v>
      </c>
      <c r="AH483">
        <v>9</v>
      </c>
      <c r="AI483">
        <v>8</v>
      </c>
      <c r="AJ483">
        <v>61</v>
      </c>
      <c r="AK483">
        <v>83</v>
      </c>
      <c r="AL483">
        <v>31</v>
      </c>
      <c r="AM483">
        <v>52</v>
      </c>
      <c r="AN483">
        <v>70</v>
      </c>
      <c r="AO483">
        <v>3.418256</v>
      </c>
      <c r="AP483">
        <v>0</v>
      </c>
      <c r="AQ483">
        <v>0</v>
      </c>
      <c r="AR483" s="6">
        <v>0</v>
      </c>
      <c r="AS483" s="6">
        <v>0</v>
      </c>
      <c r="AT483">
        <v>38</v>
      </c>
      <c r="AU483">
        <v>31</v>
      </c>
      <c r="AV483">
        <v>16.935999999999979</v>
      </c>
      <c r="AW483">
        <v>32.783999999999992</v>
      </c>
      <c r="AX483">
        <v>29.538999999999987</v>
      </c>
      <c r="AY483">
        <v>29.538999999999987</v>
      </c>
      <c r="AZ483">
        <v>8.3718251494720928</v>
      </c>
      <c r="BA483">
        <v>0</v>
      </c>
    </row>
    <row r="484" spans="1:53" x14ac:dyDescent="0.25">
      <c r="A484">
        <v>483</v>
      </c>
      <c r="B484">
        <v>1.1279999999999999</v>
      </c>
      <c r="C484">
        <v>2.9</v>
      </c>
      <c r="D484">
        <v>6.2759999999999998</v>
      </c>
      <c r="E484">
        <v>13.462999999999999</v>
      </c>
      <c r="F484">
        <v>18.443999999999999</v>
      </c>
      <c r="G484">
        <v>1.2969999999999999</v>
      </c>
      <c r="H484">
        <v>3.2970000000000002</v>
      </c>
      <c r="I484">
        <v>6.8920000000000003</v>
      </c>
      <c r="J484">
        <v>13.566000000000001</v>
      </c>
      <c r="K484">
        <v>19.509</v>
      </c>
      <c r="L484">
        <v>1</v>
      </c>
      <c r="M484">
        <v>3.4746142137957986E-2</v>
      </c>
      <c r="N484">
        <v>5.6732292536862912E-2</v>
      </c>
      <c r="O484">
        <v>4.4457596280497766E-2</v>
      </c>
      <c r="P484">
        <v>3.2318106586917202E-2</v>
      </c>
      <c r="Q484">
        <v>21</v>
      </c>
      <c r="R484">
        <v>0</v>
      </c>
      <c r="S484">
        <v>15</v>
      </c>
      <c r="T484">
        <v>1</v>
      </c>
      <c r="U484">
        <v>-2</v>
      </c>
      <c r="V484">
        <v>0</v>
      </c>
      <c r="W484">
        <v>1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4</v>
      </c>
      <c r="AD484">
        <v>58</v>
      </c>
      <c r="AE484">
        <v>54</v>
      </c>
      <c r="AF484">
        <v>1.291644</v>
      </c>
      <c r="AG484">
        <v>1.294257</v>
      </c>
      <c r="AH484">
        <v>5</v>
      </c>
      <c r="AI484">
        <v>5</v>
      </c>
      <c r="AJ484">
        <v>36</v>
      </c>
      <c r="AK484">
        <v>127</v>
      </c>
      <c r="AL484">
        <v>31</v>
      </c>
      <c r="AM484">
        <v>51</v>
      </c>
      <c r="AN484">
        <v>53</v>
      </c>
      <c r="AO484">
        <v>1.768062</v>
      </c>
      <c r="AP484">
        <v>0</v>
      </c>
      <c r="AQ484">
        <v>0</v>
      </c>
      <c r="AR484" s="6">
        <v>0</v>
      </c>
      <c r="AS484" s="6">
        <v>0</v>
      </c>
      <c r="AT484">
        <v>30</v>
      </c>
      <c r="AU484">
        <v>18</v>
      </c>
      <c r="AV484">
        <v>27.930000000000007</v>
      </c>
      <c r="AW484">
        <v>42.754999999999995</v>
      </c>
      <c r="AX484">
        <v>44.451000000000022</v>
      </c>
      <c r="AY484">
        <v>42.754999999999995</v>
      </c>
      <c r="AZ484">
        <v>9.0884586335270932</v>
      </c>
      <c r="BA484">
        <v>0</v>
      </c>
    </row>
    <row r="485" spans="1:53" x14ac:dyDescent="0.25">
      <c r="A485">
        <v>484</v>
      </c>
      <c r="B485">
        <v>1.585</v>
      </c>
      <c r="C485">
        <v>1.99</v>
      </c>
      <c r="D485">
        <v>6.2030000000000003</v>
      </c>
      <c r="E485">
        <v>13.500999999999999</v>
      </c>
      <c r="F485">
        <v>17.137</v>
      </c>
      <c r="G485">
        <v>0.91100000000000003</v>
      </c>
      <c r="H485">
        <v>2.8919999999999999</v>
      </c>
      <c r="I485">
        <v>6.5179999999999998</v>
      </c>
      <c r="J485">
        <v>9.6489999999999991</v>
      </c>
      <c r="K485">
        <v>18.475999999999999</v>
      </c>
      <c r="L485">
        <v>1</v>
      </c>
      <c r="M485">
        <v>3.281761099945265E-2</v>
      </c>
      <c r="N485">
        <v>1.0020069824156264E-2</v>
      </c>
      <c r="O485">
        <v>0.11136073306300855</v>
      </c>
      <c r="P485">
        <v>7.8835649245962078E-2</v>
      </c>
      <c r="Q485">
        <v>19</v>
      </c>
      <c r="R485">
        <v>0</v>
      </c>
      <c r="S485">
        <v>13</v>
      </c>
      <c r="T485">
        <v>1</v>
      </c>
      <c r="U485">
        <v>1</v>
      </c>
      <c r="V485">
        <v>0</v>
      </c>
      <c r="W485">
        <v>0</v>
      </c>
      <c r="X485">
        <v>0</v>
      </c>
      <c r="Y485">
        <v>1</v>
      </c>
      <c r="Z485">
        <v>0</v>
      </c>
      <c r="AA485">
        <v>0</v>
      </c>
      <c r="AB485">
        <v>0</v>
      </c>
      <c r="AC485">
        <v>15</v>
      </c>
      <c r="AD485">
        <v>56</v>
      </c>
      <c r="AE485">
        <v>56</v>
      </c>
      <c r="AF485">
        <v>1.254443</v>
      </c>
      <c r="AG485">
        <v>1.3004420000000001</v>
      </c>
      <c r="AH485">
        <v>9</v>
      </c>
      <c r="AI485">
        <v>6</v>
      </c>
      <c r="AJ485">
        <v>63</v>
      </c>
      <c r="AK485">
        <v>93</v>
      </c>
      <c r="AL485">
        <v>31</v>
      </c>
      <c r="AM485">
        <v>45</v>
      </c>
      <c r="AN485">
        <v>49</v>
      </c>
      <c r="AO485">
        <v>2.3296429999999999</v>
      </c>
      <c r="AP485">
        <v>0</v>
      </c>
      <c r="AQ485">
        <v>0</v>
      </c>
      <c r="AR485" s="6">
        <v>1</v>
      </c>
      <c r="AS485" s="6">
        <v>0</v>
      </c>
      <c r="AT485">
        <v>40</v>
      </c>
      <c r="AU485">
        <v>34</v>
      </c>
      <c r="AV485">
        <v>24.742000000000019</v>
      </c>
      <c r="AW485">
        <v>44.451000000000022</v>
      </c>
      <c r="AX485">
        <v>32.783999999999992</v>
      </c>
      <c r="AY485">
        <v>32.783999999999992</v>
      </c>
      <c r="AZ485">
        <v>9.909905263590213</v>
      </c>
      <c r="BA485">
        <v>0</v>
      </c>
    </row>
    <row r="486" spans="1:53" x14ac:dyDescent="0.25">
      <c r="A486">
        <v>485</v>
      </c>
      <c r="B486">
        <v>1.17</v>
      </c>
      <c r="C486">
        <v>3.0249999999999999</v>
      </c>
      <c r="D486">
        <v>6.2679999999999998</v>
      </c>
      <c r="E486">
        <v>12.558</v>
      </c>
      <c r="F486">
        <v>15.573</v>
      </c>
      <c r="G486">
        <v>0.95199999999999996</v>
      </c>
      <c r="H486">
        <v>2.7269999999999999</v>
      </c>
      <c r="I486">
        <v>4.2270000000000003</v>
      </c>
      <c r="J486">
        <v>10.048999999999999</v>
      </c>
      <c r="K486">
        <v>14.176</v>
      </c>
      <c r="L486">
        <v>1</v>
      </c>
      <c r="M486">
        <v>1.7629380977869667E-2</v>
      </c>
      <c r="N486">
        <v>-5.9247258300247893E-2</v>
      </c>
      <c r="O486">
        <v>7.5122391455059593E-3</v>
      </c>
      <c r="P486">
        <v>5.6623588149291186E-2</v>
      </c>
      <c r="Q486">
        <v>20</v>
      </c>
      <c r="R486">
        <v>0</v>
      </c>
      <c r="S486">
        <v>14</v>
      </c>
      <c r="T486">
        <v>1</v>
      </c>
      <c r="U486">
        <v>0</v>
      </c>
      <c r="V486">
        <v>0</v>
      </c>
      <c r="W486">
        <v>0</v>
      </c>
      <c r="X486">
        <v>1</v>
      </c>
      <c r="Y486">
        <v>0</v>
      </c>
      <c r="Z486">
        <v>0</v>
      </c>
      <c r="AA486">
        <v>0</v>
      </c>
      <c r="AB486">
        <v>0</v>
      </c>
      <c r="AC486">
        <v>4</v>
      </c>
      <c r="AD486">
        <v>67</v>
      </c>
      <c r="AE486">
        <v>64</v>
      </c>
      <c r="AF486">
        <v>1.3458239999999999</v>
      </c>
      <c r="AG486">
        <v>1.3176330000000001</v>
      </c>
      <c r="AH486">
        <v>7</v>
      </c>
      <c r="AI486">
        <v>6</v>
      </c>
      <c r="AJ486">
        <v>67</v>
      </c>
      <c r="AK486">
        <v>85</v>
      </c>
      <c r="AL486">
        <v>31</v>
      </c>
      <c r="AM486">
        <v>46</v>
      </c>
      <c r="AN486">
        <v>46</v>
      </c>
      <c r="AO486">
        <v>1.585833</v>
      </c>
      <c r="AP486">
        <v>0</v>
      </c>
      <c r="AQ486">
        <v>0</v>
      </c>
      <c r="AR486" s="6">
        <v>1</v>
      </c>
      <c r="AS486" s="6">
        <v>0</v>
      </c>
      <c r="AT486">
        <v>44</v>
      </c>
      <c r="AU486">
        <v>25</v>
      </c>
      <c r="AV486">
        <v>29.538999999999987</v>
      </c>
      <c r="AW486">
        <v>41.067999999999984</v>
      </c>
      <c r="AX486">
        <v>39.391999999999996</v>
      </c>
      <c r="AY486">
        <v>39.391999999999996</v>
      </c>
      <c r="AZ486">
        <v>6.2290773260037069</v>
      </c>
      <c r="BA486">
        <v>0</v>
      </c>
    </row>
    <row r="487" spans="1:53" x14ac:dyDescent="0.25">
      <c r="A487">
        <v>486</v>
      </c>
      <c r="B487">
        <v>1.3560000000000001</v>
      </c>
      <c r="C487">
        <v>3.137</v>
      </c>
      <c r="D487">
        <v>6.9669999999999996</v>
      </c>
      <c r="E487">
        <v>14.598000000000001</v>
      </c>
      <c r="F487">
        <v>17.616</v>
      </c>
      <c r="G487">
        <v>0.96099999999999997</v>
      </c>
      <c r="H487">
        <v>2.355</v>
      </c>
      <c r="I487">
        <v>4.9279999999999999</v>
      </c>
      <c r="J487">
        <v>15.815</v>
      </c>
      <c r="K487">
        <v>18.010999999999999</v>
      </c>
      <c r="L487">
        <v>1</v>
      </c>
      <c r="M487">
        <v>6.7355301361460479E-2</v>
      </c>
      <c r="N487">
        <v>-3.016992029176227E-3</v>
      </c>
      <c r="O487">
        <v>2.8282403139724493E-2</v>
      </c>
      <c r="P487">
        <v>0.11405432324257364</v>
      </c>
      <c r="Q487">
        <v>21</v>
      </c>
      <c r="R487">
        <v>0</v>
      </c>
      <c r="S487">
        <v>15</v>
      </c>
      <c r="T487">
        <v>1</v>
      </c>
      <c r="U487">
        <v>1</v>
      </c>
      <c r="V487">
        <v>0</v>
      </c>
      <c r="W487">
        <v>1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12</v>
      </c>
      <c r="AD487">
        <v>64</v>
      </c>
      <c r="AE487">
        <v>54</v>
      </c>
      <c r="AF487">
        <v>1.254443</v>
      </c>
      <c r="AG487">
        <v>1.3004420000000001</v>
      </c>
      <c r="AH487">
        <v>7</v>
      </c>
      <c r="AI487">
        <v>7</v>
      </c>
      <c r="AJ487">
        <v>45</v>
      </c>
      <c r="AK487">
        <v>120</v>
      </c>
      <c r="AL487">
        <v>31</v>
      </c>
      <c r="AM487">
        <v>58</v>
      </c>
      <c r="AN487">
        <v>68</v>
      </c>
      <c r="AO487">
        <v>3.6153460000000002</v>
      </c>
      <c r="AP487">
        <v>0</v>
      </c>
      <c r="AQ487">
        <v>0</v>
      </c>
      <c r="AR487" s="6">
        <v>1</v>
      </c>
      <c r="AS487" s="6">
        <v>0</v>
      </c>
      <c r="AT487">
        <v>40</v>
      </c>
      <c r="AU487">
        <v>21</v>
      </c>
      <c r="AV487">
        <v>41.067999999999984</v>
      </c>
      <c r="AW487">
        <v>39.391999999999996</v>
      </c>
      <c r="AX487">
        <v>29.538999999999987</v>
      </c>
      <c r="AY487">
        <v>39.391999999999996</v>
      </c>
      <c r="AZ487">
        <v>6.2290773260037069</v>
      </c>
      <c r="BA487">
        <v>0</v>
      </c>
    </row>
    <row r="488" spans="1:53" x14ac:dyDescent="0.25">
      <c r="A488">
        <v>487</v>
      </c>
      <c r="B488">
        <v>0.31</v>
      </c>
      <c r="C488">
        <v>1.8620000000000001</v>
      </c>
      <c r="D488">
        <v>5.2670000000000003</v>
      </c>
      <c r="E488">
        <v>10.893000000000001</v>
      </c>
      <c r="F488">
        <v>14.718</v>
      </c>
      <c r="G488">
        <v>0.2</v>
      </c>
      <c r="H488">
        <v>2.0129999999999999</v>
      </c>
      <c r="I488">
        <v>5.2869999999999999</v>
      </c>
      <c r="J488">
        <v>8.1509999999999998</v>
      </c>
      <c r="K488">
        <v>8.9830000000000005</v>
      </c>
      <c r="L488">
        <v>1</v>
      </c>
      <c r="M488">
        <v>-4.9310837220616396E-2</v>
      </c>
      <c r="N488">
        <v>-0.17062391637053981</v>
      </c>
      <c r="O488">
        <v>8.8118677792807021E-2</v>
      </c>
      <c r="P488">
        <v>7.0929064228257024E-2</v>
      </c>
      <c r="Q488">
        <v>25</v>
      </c>
      <c r="R488">
        <v>0</v>
      </c>
      <c r="S488">
        <v>19</v>
      </c>
      <c r="T488">
        <v>1</v>
      </c>
      <c r="U488">
        <v>-2</v>
      </c>
      <c r="V488">
        <v>0</v>
      </c>
      <c r="W488">
        <v>1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2</v>
      </c>
      <c r="AD488">
        <v>49</v>
      </c>
      <c r="AE488">
        <v>32</v>
      </c>
      <c r="AF488">
        <v>1.301599</v>
      </c>
      <c r="AG488">
        <v>1.3109820000000001</v>
      </c>
      <c r="AH488">
        <v>7</v>
      </c>
      <c r="AI488">
        <v>5</v>
      </c>
      <c r="AJ488">
        <v>43</v>
      </c>
      <c r="AK488">
        <v>101</v>
      </c>
      <c r="AL488">
        <v>31</v>
      </c>
      <c r="AM488">
        <v>46</v>
      </c>
      <c r="AN488">
        <v>60</v>
      </c>
      <c r="AO488">
        <v>0.53412340000000003</v>
      </c>
      <c r="AP488">
        <v>0</v>
      </c>
      <c r="AQ488">
        <v>0</v>
      </c>
      <c r="AR488" s="6">
        <v>1</v>
      </c>
      <c r="AS488" s="6">
        <v>0</v>
      </c>
      <c r="AT488">
        <v>40</v>
      </c>
      <c r="AU488">
        <v>32</v>
      </c>
      <c r="AV488">
        <v>31.156999999999982</v>
      </c>
      <c r="AW488">
        <v>47.875</v>
      </c>
      <c r="AX488">
        <v>49.601999999999975</v>
      </c>
      <c r="AY488">
        <v>47.875</v>
      </c>
      <c r="AZ488">
        <v>10.18734572889325</v>
      </c>
      <c r="BA488">
        <v>0</v>
      </c>
    </row>
    <row r="489" spans="1:53" x14ac:dyDescent="0.25">
      <c r="A489">
        <v>488</v>
      </c>
      <c r="B489">
        <v>1.0389999999999999</v>
      </c>
      <c r="C489">
        <v>2.8340000000000001</v>
      </c>
      <c r="D489">
        <v>5.9050000000000002</v>
      </c>
      <c r="E489">
        <v>11.762</v>
      </c>
      <c r="F489">
        <v>14.725</v>
      </c>
      <c r="G489">
        <v>0.87</v>
      </c>
      <c r="H489">
        <v>2.7149999999999999</v>
      </c>
      <c r="I489">
        <v>5.3109999999999999</v>
      </c>
      <c r="J489">
        <v>10.971</v>
      </c>
      <c r="K489">
        <v>15.163</v>
      </c>
      <c r="L489">
        <v>0</v>
      </c>
      <c r="M489">
        <v>-8.3680132890739806E-3</v>
      </c>
      <c r="N489">
        <v>-4.1143225892357374E-2</v>
      </c>
      <c r="O489">
        <v>8.4476991365802744E-3</v>
      </c>
      <c r="P489">
        <v>2.5571405755146711E-2</v>
      </c>
      <c r="Q489">
        <v>47</v>
      </c>
      <c r="R489">
        <v>1</v>
      </c>
      <c r="S489">
        <v>18</v>
      </c>
      <c r="T489">
        <v>0</v>
      </c>
      <c r="U489">
        <v>-1</v>
      </c>
      <c r="V489">
        <v>0</v>
      </c>
      <c r="W489">
        <v>1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10</v>
      </c>
      <c r="AD489">
        <v>57</v>
      </c>
      <c r="AE489">
        <v>46</v>
      </c>
      <c r="AF489">
        <v>1.3458239999999999</v>
      </c>
      <c r="AG489">
        <v>1.3085450000000001</v>
      </c>
      <c r="AH489">
        <v>9</v>
      </c>
      <c r="AI489">
        <v>7</v>
      </c>
      <c r="AJ489">
        <v>76</v>
      </c>
      <c r="AK489">
        <v>87</v>
      </c>
      <c r="AL489">
        <v>32</v>
      </c>
      <c r="AM489">
        <v>45</v>
      </c>
      <c r="AN489">
        <v>54</v>
      </c>
      <c r="AO489">
        <v>1.954901</v>
      </c>
      <c r="AP489">
        <v>0</v>
      </c>
      <c r="AQ489">
        <v>0</v>
      </c>
      <c r="AR489" s="6">
        <v>1</v>
      </c>
      <c r="AS489" s="6">
        <v>0</v>
      </c>
      <c r="AT489">
        <v>29</v>
      </c>
      <c r="AU489">
        <v>38</v>
      </c>
      <c r="AV489">
        <v>49.601999999999975</v>
      </c>
      <c r="AW489">
        <v>32.783999999999992</v>
      </c>
      <c r="AX489">
        <v>39.391999999999996</v>
      </c>
      <c r="AY489">
        <v>39.391999999999996</v>
      </c>
      <c r="AZ489">
        <v>8.4730443958079764</v>
      </c>
      <c r="BA489">
        <v>0</v>
      </c>
    </row>
    <row r="490" spans="1:53" x14ac:dyDescent="0.25">
      <c r="A490">
        <v>489</v>
      </c>
      <c r="B490">
        <v>0.69399999999999995</v>
      </c>
      <c r="C490">
        <v>1.8029999999999999</v>
      </c>
      <c r="D490">
        <v>3.8639999999999999</v>
      </c>
      <c r="E490">
        <v>8.8190000000000008</v>
      </c>
      <c r="F490">
        <v>10.217000000000001</v>
      </c>
      <c r="G490">
        <v>0.19800000000000001</v>
      </c>
      <c r="H490">
        <v>2.0310000000000001</v>
      </c>
      <c r="I490">
        <v>2.5670000000000002</v>
      </c>
      <c r="J490">
        <v>8.5920000000000005</v>
      </c>
      <c r="K490">
        <v>12.625</v>
      </c>
      <c r="L490">
        <v>0</v>
      </c>
      <c r="M490">
        <v>-0.17894099915742784</v>
      </c>
      <c r="N490">
        <v>-0.15724915450350002</v>
      </c>
      <c r="O490">
        <v>3.7035179954379979E-2</v>
      </c>
      <c r="P490">
        <v>0.126016091236201</v>
      </c>
      <c r="Q490">
        <v>25</v>
      </c>
      <c r="R490">
        <v>1</v>
      </c>
      <c r="S490">
        <v>18</v>
      </c>
      <c r="T490">
        <v>0</v>
      </c>
      <c r="U490">
        <v>-1</v>
      </c>
      <c r="V490">
        <v>0</v>
      </c>
      <c r="W490">
        <v>0</v>
      </c>
      <c r="X490">
        <v>0</v>
      </c>
      <c r="Y490">
        <v>0</v>
      </c>
      <c r="Z490">
        <v>1</v>
      </c>
      <c r="AA490">
        <v>0</v>
      </c>
      <c r="AB490">
        <v>0</v>
      </c>
      <c r="AC490">
        <v>3</v>
      </c>
      <c r="AD490">
        <v>61</v>
      </c>
      <c r="AE490">
        <v>53</v>
      </c>
      <c r="AF490">
        <v>1.3188820000000001</v>
      </c>
      <c r="AG490">
        <v>1.3085450000000001</v>
      </c>
      <c r="AH490">
        <v>6</v>
      </c>
      <c r="AI490">
        <v>8</v>
      </c>
      <c r="AJ490">
        <v>62</v>
      </c>
      <c r="AK490">
        <v>113</v>
      </c>
      <c r="AL490">
        <v>32</v>
      </c>
      <c r="AM490">
        <v>45</v>
      </c>
      <c r="AN490">
        <v>44</v>
      </c>
      <c r="AO490">
        <v>2.0297809999999998</v>
      </c>
      <c r="AP490">
        <v>0</v>
      </c>
      <c r="AQ490">
        <v>0</v>
      </c>
      <c r="AR490" s="6">
        <v>1</v>
      </c>
      <c r="AS490" s="6">
        <v>0</v>
      </c>
      <c r="AT490">
        <v>39</v>
      </c>
      <c r="AU490">
        <v>38</v>
      </c>
      <c r="AV490">
        <v>36.067999999999984</v>
      </c>
      <c r="AW490">
        <v>39.391999999999996</v>
      </c>
      <c r="AX490">
        <v>34.420999999999992</v>
      </c>
      <c r="AY490">
        <v>36.067999999999984</v>
      </c>
      <c r="AZ490">
        <v>2.5322067451138377</v>
      </c>
      <c r="BA490">
        <v>0</v>
      </c>
    </row>
    <row r="491" spans="1:53" x14ac:dyDescent="0.25">
      <c r="A491">
        <v>490</v>
      </c>
      <c r="B491">
        <v>0.66500000000000004</v>
      </c>
      <c r="C491">
        <v>2.4580000000000002</v>
      </c>
      <c r="D491">
        <v>5.8529999999999998</v>
      </c>
      <c r="E491">
        <v>11.455</v>
      </c>
      <c r="F491">
        <v>14.052</v>
      </c>
      <c r="G491">
        <v>0.63500000000000001</v>
      </c>
      <c r="H491">
        <v>2.359</v>
      </c>
      <c r="I491">
        <v>5.734</v>
      </c>
      <c r="J491">
        <v>11.972</v>
      </c>
      <c r="K491">
        <v>14.066000000000001</v>
      </c>
      <c r="L491">
        <v>1</v>
      </c>
      <c r="M491">
        <v>-2.4269635228950905E-2</v>
      </c>
      <c r="N491">
        <v>-2.3807103875735869E-2</v>
      </c>
      <c r="O491">
        <v>3.4148399500834536E-2</v>
      </c>
      <c r="P491">
        <v>4.550624292994615E-2</v>
      </c>
      <c r="Q491">
        <v>21</v>
      </c>
      <c r="R491">
        <v>0</v>
      </c>
      <c r="S491">
        <v>15</v>
      </c>
      <c r="T491">
        <v>1</v>
      </c>
      <c r="U491">
        <v>-1</v>
      </c>
      <c r="V491">
        <v>0</v>
      </c>
      <c r="W491">
        <v>0</v>
      </c>
      <c r="X491">
        <v>0</v>
      </c>
      <c r="Y491">
        <v>1</v>
      </c>
      <c r="Z491">
        <v>0</v>
      </c>
      <c r="AA491">
        <v>0</v>
      </c>
      <c r="AB491">
        <v>0</v>
      </c>
      <c r="AC491">
        <v>2</v>
      </c>
      <c r="AD491">
        <v>69</v>
      </c>
      <c r="AE491">
        <v>64</v>
      </c>
      <c r="AF491">
        <v>1.310635</v>
      </c>
      <c r="AG491">
        <v>1.2873019999999999</v>
      </c>
      <c r="AH491">
        <v>8</v>
      </c>
      <c r="AI491">
        <v>6</v>
      </c>
      <c r="AJ491">
        <v>39</v>
      </c>
      <c r="AK491">
        <v>128</v>
      </c>
      <c r="AL491">
        <v>32</v>
      </c>
      <c r="AM491">
        <v>56</v>
      </c>
      <c r="AN491">
        <v>61</v>
      </c>
      <c r="AO491">
        <v>3.6453679999999999</v>
      </c>
      <c r="AP491">
        <v>0</v>
      </c>
      <c r="AQ491">
        <v>0</v>
      </c>
      <c r="AR491" s="6">
        <v>1</v>
      </c>
      <c r="AS491" s="6">
        <v>0</v>
      </c>
      <c r="AT491">
        <v>39</v>
      </c>
      <c r="AU491">
        <v>32</v>
      </c>
      <c r="AV491">
        <v>37.725000000000023</v>
      </c>
      <c r="AW491">
        <v>31.156999999999982</v>
      </c>
      <c r="AX491">
        <v>44.451000000000022</v>
      </c>
      <c r="AY491">
        <v>37.725000000000023</v>
      </c>
      <c r="AZ491">
        <v>6.6471564847935998</v>
      </c>
      <c r="BA491">
        <v>0</v>
      </c>
    </row>
    <row r="492" spans="1:53" x14ac:dyDescent="0.25">
      <c r="A492">
        <v>491</v>
      </c>
      <c r="B492">
        <v>0.67400000000000004</v>
      </c>
      <c r="C492">
        <v>2.6520000000000001</v>
      </c>
      <c r="D492">
        <v>5.133</v>
      </c>
      <c r="E492">
        <v>10.138</v>
      </c>
      <c r="F492">
        <v>12.433</v>
      </c>
      <c r="G492">
        <v>0.74199999999999999</v>
      </c>
      <c r="H492">
        <v>1.87</v>
      </c>
      <c r="I492">
        <v>3.8479999999999999</v>
      </c>
      <c r="J492">
        <v>6.351</v>
      </c>
      <c r="K492">
        <v>11.435</v>
      </c>
      <c r="L492">
        <v>1</v>
      </c>
      <c r="M492">
        <v>-7.0504472641561386E-2</v>
      </c>
      <c r="N492">
        <v>-0.19909791760051587</v>
      </c>
      <c r="O492">
        <v>1.1758360108140449E-2</v>
      </c>
      <c r="P492">
        <v>6.4907695445197727E-2</v>
      </c>
      <c r="Q492">
        <v>21</v>
      </c>
      <c r="R492">
        <v>0</v>
      </c>
      <c r="S492">
        <v>15</v>
      </c>
      <c r="T492">
        <v>1</v>
      </c>
      <c r="U492">
        <v>0</v>
      </c>
      <c r="V492">
        <v>0</v>
      </c>
      <c r="W492">
        <v>1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2</v>
      </c>
      <c r="AD492">
        <v>52</v>
      </c>
      <c r="AE492">
        <v>32</v>
      </c>
      <c r="AF492">
        <v>1.3188820000000001</v>
      </c>
      <c r="AG492">
        <v>1.3085450000000001</v>
      </c>
      <c r="AH492">
        <v>9</v>
      </c>
      <c r="AI492">
        <v>6</v>
      </c>
      <c r="AJ492">
        <v>64</v>
      </c>
      <c r="AK492">
        <v>91</v>
      </c>
      <c r="AL492">
        <v>32</v>
      </c>
      <c r="AM492">
        <v>39</v>
      </c>
      <c r="AN492">
        <v>50</v>
      </c>
      <c r="AO492">
        <v>0.84083419999999998</v>
      </c>
      <c r="AP492">
        <v>0</v>
      </c>
      <c r="AQ492">
        <v>0</v>
      </c>
      <c r="AR492" s="6">
        <v>1</v>
      </c>
      <c r="AS492" s="6">
        <v>1</v>
      </c>
      <c r="AT492">
        <v>45</v>
      </c>
      <c r="AU492">
        <v>28</v>
      </c>
      <c r="AV492">
        <v>51.338999999999999</v>
      </c>
      <c r="AW492">
        <v>32.783999999999992</v>
      </c>
      <c r="AX492">
        <v>37.725000000000023</v>
      </c>
      <c r="AY492">
        <v>37.725000000000023</v>
      </c>
      <c r="AZ492">
        <v>9.6093921243749794</v>
      </c>
      <c r="BA492">
        <v>0</v>
      </c>
    </row>
    <row r="493" spans="1:53" x14ac:dyDescent="0.25">
      <c r="A493">
        <v>492</v>
      </c>
      <c r="B493">
        <v>0.60199999999999998</v>
      </c>
      <c r="C493">
        <v>1.867</v>
      </c>
      <c r="D493">
        <v>4.165</v>
      </c>
      <c r="E493">
        <v>8.2910000000000004</v>
      </c>
      <c r="F493">
        <v>9.3640000000000008</v>
      </c>
      <c r="G493">
        <v>0.69199999999999995</v>
      </c>
      <c r="H493">
        <v>1.575</v>
      </c>
      <c r="I493">
        <v>2.298</v>
      </c>
      <c r="J493">
        <v>5.42</v>
      </c>
      <c r="K493">
        <v>8.16</v>
      </c>
      <c r="L493">
        <v>1</v>
      </c>
      <c r="M493">
        <v>-0.18260209246686865</v>
      </c>
      <c r="N493">
        <v>-0.3125113280516405</v>
      </c>
      <c r="O493">
        <v>2.6431506234053614E-2</v>
      </c>
      <c r="P493">
        <v>6.9610052716673795E-2</v>
      </c>
      <c r="Q493">
        <v>19</v>
      </c>
      <c r="R493">
        <v>0</v>
      </c>
      <c r="S493">
        <v>14</v>
      </c>
      <c r="T493">
        <v>1</v>
      </c>
      <c r="U493">
        <v>0</v>
      </c>
      <c r="V493">
        <v>0</v>
      </c>
      <c r="W493">
        <v>1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3</v>
      </c>
      <c r="AD493">
        <v>57</v>
      </c>
      <c r="AE493">
        <v>46</v>
      </c>
      <c r="AF493">
        <v>1.291644</v>
      </c>
      <c r="AG493">
        <v>1.2908850000000001</v>
      </c>
      <c r="AH493">
        <v>5</v>
      </c>
      <c r="AI493">
        <v>5</v>
      </c>
      <c r="AJ493">
        <v>49</v>
      </c>
      <c r="AK493">
        <v>88</v>
      </c>
      <c r="AL493">
        <v>32</v>
      </c>
      <c r="AM493">
        <v>43</v>
      </c>
      <c r="AN493">
        <v>46</v>
      </c>
      <c r="AO493">
        <v>0.58190750000000002</v>
      </c>
      <c r="AP493">
        <v>0</v>
      </c>
      <c r="AQ493">
        <v>0</v>
      </c>
      <c r="AR493" s="6">
        <v>1</v>
      </c>
      <c r="AS493" s="6">
        <v>0</v>
      </c>
      <c r="AT493">
        <v>31</v>
      </c>
      <c r="AU493">
        <v>34</v>
      </c>
      <c r="AV493">
        <v>44.451000000000022</v>
      </c>
      <c r="AW493">
        <v>53.086999999999989</v>
      </c>
      <c r="AX493">
        <v>67.447999999999979</v>
      </c>
      <c r="AY493">
        <v>53.086999999999989</v>
      </c>
      <c r="AZ493">
        <v>11.616660636057709</v>
      </c>
      <c r="BA493">
        <v>0</v>
      </c>
    </row>
    <row r="494" spans="1:53" x14ac:dyDescent="0.25">
      <c r="A494">
        <v>493</v>
      </c>
      <c r="B494">
        <v>0.81100000000000005</v>
      </c>
      <c r="C494">
        <v>2.3940000000000001</v>
      </c>
      <c r="D494">
        <v>5.1909999999999998</v>
      </c>
      <c r="E494">
        <v>13.285</v>
      </c>
      <c r="F494">
        <v>16.773</v>
      </c>
      <c r="G494">
        <v>0.94199999999999995</v>
      </c>
      <c r="H494">
        <v>2.2749999999999999</v>
      </c>
      <c r="I494">
        <v>4.9400000000000004</v>
      </c>
      <c r="J494">
        <v>9.11</v>
      </c>
      <c r="K494">
        <v>16.539000000000001</v>
      </c>
      <c r="L494">
        <v>1</v>
      </c>
      <c r="M494">
        <v>-9.3599544030614351E-3</v>
      </c>
      <c r="N494">
        <v>-0.10204358526731164</v>
      </c>
      <c r="O494">
        <v>7.4617214610762789E-2</v>
      </c>
      <c r="P494">
        <v>7.7083184232592306E-2</v>
      </c>
      <c r="Q494">
        <v>19</v>
      </c>
      <c r="R494">
        <v>1</v>
      </c>
      <c r="S494">
        <v>13</v>
      </c>
      <c r="T494">
        <v>1</v>
      </c>
      <c r="U494">
        <v>-1</v>
      </c>
      <c r="V494">
        <v>0</v>
      </c>
      <c r="W494">
        <v>1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5</v>
      </c>
      <c r="AD494">
        <v>49</v>
      </c>
      <c r="AE494">
        <v>30</v>
      </c>
      <c r="AF494">
        <v>1.291644</v>
      </c>
      <c r="AG494">
        <v>1.297437</v>
      </c>
      <c r="AH494">
        <v>8</v>
      </c>
      <c r="AI494">
        <v>5</v>
      </c>
      <c r="AJ494">
        <v>51</v>
      </c>
      <c r="AK494">
        <v>86</v>
      </c>
      <c r="AL494">
        <v>32</v>
      </c>
      <c r="AM494">
        <v>47</v>
      </c>
      <c r="AN494">
        <v>50</v>
      </c>
      <c r="AO494">
        <v>0.57699310000000004</v>
      </c>
      <c r="AP494">
        <v>0</v>
      </c>
      <c r="AQ494">
        <v>0</v>
      </c>
      <c r="AR494" s="6">
        <v>1</v>
      </c>
      <c r="AS494" s="6">
        <v>0</v>
      </c>
      <c r="AT494">
        <v>39</v>
      </c>
      <c r="AU494">
        <v>23</v>
      </c>
      <c r="AV494">
        <v>27.930000000000007</v>
      </c>
      <c r="AW494">
        <v>26.331999999999994</v>
      </c>
      <c r="AX494">
        <v>23.161999999999978</v>
      </c>
      <c r="AY494">
        <v>26.331999999999994</v>
      </c>
      <c r="AZ494">
        <v>2.4268061315235028</v>
      </c>
      <c r="BA494">
        <v>0</v>
      </c>
    </row>
    <row r="495" spans="1:53" x14ac:dyDescent="0.25">
      <c r="A495">
        <v>494</v>
      </c>
      <c r="B495">
        <v>0.83299999999999996</v>
      </c>
      <c r="C495">
        <v>2.33</v>
      </c>
      <c r="D495">
        <v>4.62</v>
      </c>
      <c r="E495">
        <v>10.28</v>
      </c>
      <c r="F495">
        <v>15.176</v>
      </c>
      <c r="G495">
        <v>0.86199999999999999</v>
      </c>
      <c r="H495">
        <v>2.5369999999999999</v>
      </c>
      <c r="I495">
        <v>4.8170000000000002</v>
      </c>
      <c r="J495">
        <v>10.685</v>
      </c>
      <c r="K495">
        <v>14.263999999999999</v>
      </c>
      <c r="L495">
        <v>0</v>
      </c>
      <c r="M495">
        <v>-8.8476732541005687E-2</v>
      </c>
      <c r="N495">
        <v>-6.1603753522734145E-2</v>
      </c>
      <c r="O495">
        <v>5.5105588073253386E-2</v>
      </c>
      <c r="P495">
        <v>3.1425229061167424E-2</v>
      </c>
      <c r="Q495">
        <v>21</v>
      </c>
      <c r="R495">
        <v>0</v>
      </c>
      <c r="S495">
        <v>15</v>
      </c>
      <c r="T495">
        <v>1</v>
      </c>
      <c r="U495">
        <v>1</v>
      </c>
      <c r="V495">
        <v>0</v>
      </c>
      <c r="W495">
        <v>0</v>
      </c>
      <c r="X495">
        <v>0</v>
      </c>
      <c r="Y495">
        <v>1</v>
      </c>
      <c r="Z495">
        <v>0</v>
      </c>
      <c r="AA495">
        <v>0</v>
      </c>
      <c r="AB495">
        <v>0</v>
      </c>
      <c r="AC495">
        <v>14</v>
      </c>
      <c r="AD495">
        <v>53</v>
      </c>
      <c r="AE495">
        <v>49</v>
      </c>
      <c r="AF495">
        <v>1.291644</v>
      </c>
      <c r="AG495">
        <v>1.2908850000000001</v>
      </c>
      <c r="AH495">
        <v>9</v>
      </c>
      <c r="AI495">
        <v>7</v>
      </c>
      <c r="AJ495">
        <v>65</v>
      </c>
      <c r="AK495">
        <v>113</v>
      </c>
      <c r="AL495">
        <v>32</v>
      </c>
      <c r="AM495">
        <v>56</v>
      </c>
      <c r="AN495">
        <v>72</v>
      </c>
      <c r="AO495">
        <v>3.8032840000000001</v>
      </c>
      <c r="AP495">
        <v>0</v>
      </c>
      <c r="AQ495">
        <v>0</v>
      </c>
      <c r="AR495" s="6">
        <v>1</v>
      </c>
      <c r="AS495" s="6">
        <v>1</v>
      </c>
      <c r="AT495">
        <v>47</v>
      </c>
      <c r="AU495">
        <v>47</v>
      </c>
      <c r="AV495">
        <v>29.538999999999987</v>
      </c>
      <c r="AW495">
        <v>36.067999999999984</v>
      </c>
      <c r="AX495">
        <v>27.930000000000007</v>
      </c>
      <c r="AY495">
        <v>29.538999999999987</v>
      </c>
      <c r="AZ495">
        <v>4.3097518490047459</v>
      </c>
      <c r="BA495">
        <v>0</v>
      </c>
    </row>
    <row r="496" spans="1:53" x14ac:dyDescent="0.25">
      <c r="A496">
        <v>495</v>
      </c>
      <c r="B496">
        <v>0.85199999999999998</v>
      </c>
      <c r="C496">
        <v>3.0489999999999999</v>
      </c>
      <c r="D496">
        <v>5.7770000000000001</v>
      </c>
      <c r="E496">
        <v>10.913</v>
      </c>
      <c r="F496">
        <v>14.202999999999999</v>
      </c>
      <c r="G496">
        <v>1.0429999999999999</v>
      </c>
      <c r="H496">
        <v>2.9990000000000001</v>
      </c>
      <c r="I496">
        <v>5.3390000000000004</v>
      </c>
      <c r="J496">
        <v>11.956</v>
      </c>
      <c r="K496">
        <v>17.042000000000002</v>
      </c>
      <c r="L496">
        <v>1</v>
      </c>
      <c r="M496">
        <v>-2.0080027425154696E-2</v>
      </c>
      <c r="N496">
        <v>-8.7006432025852265E-4</v>
      </c>
      <c r="O496">
        <v>2.0003350382813454E-2</v>
      </c>
      <c r="P496">
        <v>4.3367951706212285E-2</v>
      </c>
      <c r="Q496">
        <v>25</v>
      </c>
      <c r="R496">
        <v>1</v>
      </c>
      <c r="S496">
        <v>16</v>
      </c>
      <c r="T496">
        <v>0</v>
      </c>
      <c r="U496">
        <v>0</v>
      </c>
      <c r="V496">
        <v>0</v>
      </c>
      <c r="W496">
        <v>1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3</v>
      </c>
      <c r="AD496">
        <v>58</v>
      </c>
      <c r="AE496">
        <v>51</v>
      </c>
      <c r="AF496">
        <v>1.3458239999999999</v>
      </c>
      <c r="AG496">
        <v>1.3085450000000001</v>
      </c>
      <c r="AH496">
        <v>7</v>
      </c>
      <c r="AI496">
        <v>5</v>
      </c>
      <c r="AJ496">
        <v>59</v>
      </c>
      <c r="AK496">
        <v>100</v>
      </c>
      <c r="AL496">
        <v>32</v>
      </c>
      <c r="AM496">
        <v>39</v>
      </c>
      <c r="AN496">
        <v>43</v>
      </c>
      <c r="AO496">
        <v>0.71101610000000004</v>
      </c>
      <c r="AP496">
        <v>0</v>
      </c>
      <c r="AQ496">
        <v>0</v>
      </c>
      <c r="AR496" s="6">
        <v>0</v>
      </c>
      <c r="AS496" s="6">
        <v>0</v>
      </c>
      <c r="AT496">
        <v>41</v>
      </c>
      <c r="AU496">
        <v>17</v>
      </c>
      <c r="AV496">
        <v>23.161999999999978</v>
      </c>
      <c r="AW496">
        <v>42.754999999999995</v>
      </c>
      <c r="AX496">
        <v>26.331999999999994</v>
      </c>
      <c r="AY496">
        <v>26.331999999999994</v>
      </c>
      <c r="AZ496">
        <v>10.517045513514404</v>
      </c>
      <c r="BA496">
        <v>0</v>
      </c>
    </row>
    <row r="497" spans="1:53" x14ac:dyDescent="0.25">
      <c r="A497">
        <v>496</v>
      </c>
      <c r="B497">
        <v>0.73299999999999998</v>
      </c>
      <c r="C497">
        <v>1.913</v>
      </c>
      <c r="D497">
        <v>4.6790000000000003</v>
      </c>
      <c r="E497">
        <v>9.9429999999999996</v>
      </c>
      <c r="F497">
        <v>12.709</v>
      </c>
      <c r="G497">
        <v>0.82299999999999995</v>
      </c>
      <c r="H497">
        <v>1.3580000000000001</v>
      </c>
      <c r="I497">
        <v>2.0129999999999999</v>
      </c>
      <c r="J497">
        <v>4.194</v>
      </c>
      <c r="K497">
        <v>5.2160000000000002</v>
      </c>
      <c r="L497">
        <v>1</v>
      </c>
      <c r="M497">
        <v>-9.4831005912181687E-2</v>
      </c>
      <c r="N497">
        <v>-0.45765324812505864</v>
      </c>
      <c r="O497">
        <v>5.6196233564548545E-2</v>
      </c>
      <c r="P497">
        <v>6.0014101795165052E-2</v>
      </c>
      <c r="Q497">
        <v>20</v>
      </c>
      <c r="R497">
        <v>1</v>
      </c>
      <c r="S497">
        <v>15</v>
      </c>
      <c r="T497">
        <v>1</v>
      </c>
      <c r="U497">
        <v>2</v>
      </c>
      <c r="V497">
        <v>0</v>
      </c>
      <c r="W497">
        <v>0</v>
      </c>
      <c r="X497">
        <v>1</v>
      </c>
      <c r="Y497">
        <v>0</v>
      </c>
      <c r="Z497">
        <v>0</v>
      </c>
      <c r="AA497">
        <v>0</v>
      </c>
      <c r="AB497">
        <v>0</v>
      </c>
      <c r="AC497">
        <v>1</v>
      </c>
      <c r="AD497">
        <v>59</v>
      </c>
      <c r="AE497">
        <v>44</v>
      </c>
      <c r="AF497">
        <v>1.23872</v>
      </c>
      <c r="AG497">
        <v>1.344317</v>
      </c>
      <c r="AH497">
        <v>7</v>
      </c>
      <c r="AI497">
        <v>7</v>
      </c>
      <c r="AJ497">
        <v>40</v>
      </c>
      <c r="AK497">
        <v>78</v>
      </c>
      <c r="AL497">
        <v>32</v>
      </c>
      <c r="AM497">
        <v>43</v>
      </c>
      <c r="AN497">
        <v>44</v>
      </c>
      <c r="AO497">
        <v>0.31383729999999999</v>
      </c>
      <c r="AP497">
        <v>0</v>
      </c>
      <c r="AQ497">
        <v>0</v>
      </c>
      <c r="AR497" s="6">
        <v>0</v>
      </c>
      <c r="AS497" s="6">
        <v>0</v>
      </c>
      <c r="AT497">
        <v>49</v>
      </c>
      <c r="AU497">
        <v>36</v>
      </c>
      <c r="AV497">
        <v>98.298999999999978</v>
      </c>
      <c r="AW497">
        <v>186.99599999999998</v>
      </c>
      <c r="AX497">
        <v>92.288999999999987</v>
      </c>
      <c r="AY497">
        <v>98.298999999999978</v>
      </c>
      <c r="AZ497">
        <v>53.029384555483347</v>
      </c>
      <c r="BA497">
        <v>0</v>
      </c>
    </row>
    <row r="498" spans="1:53" x14ac:dyDescent="0.25">
      <c r="A498">
        <v>497</v>
      </c>
      <c r="B498">
        <v>0.93200000000000005</v>
      </c>
      <c r="C498">
        <v>2.6379999999999999</v>
      </c>
      <c r="D498">
        <v>5.6029999999999998</v>
      </c>
      <c r="E498">
        <v>11.127000000000001</v>
      </c>
      <c r="F498">
        <v>14.648999999999999</v>
      </c>
      <c r="G498">
        <v>0.88300000000000001</v>
      </c>
      <c r="H498">
        <v>1.8640000000000001</v>
      </c>
      <c r="I498">
        <v>4.0359999999999996</v>
      </c>
      <c r="J498">
        <v>9.1649999999999991</v>
      </c>
      <c r="K498">
        <v>13.885</v>
      </c>
      <c r="L498">
        <v>1</v>
      </c>
      <c r="M498">
        <v>-3.126689295771376E-2</v>
      </c>
      <c r="N498">
        <v>-0.14462443478408007</v>
      </c>
      <c r="O498">
        <v>1.8672214578451158E-2</v>
      </c>
      <c r="P498">
        <v>7.551769596074577E-2</v>
      </c>
      <c r="Q498">
        <v>20</v>
      </c>
      <c r="R498">
        <v>1</v>
      </c>
      <c r="S498">
        <v>14</v>
      </c>
      <c r="T498">
        <v>1</v>
      </c>
      <c r="U498">
        <v>-1</v>
      </c>
      <c r="V498">
        <v>0</v>
      </c>
      <c r="W498">
        <v>0</v>
      </c>
      <c r="X498">
        <v>1</v>
      </c>
      <c r="Y498">
        <v>0</v>
      </c>
      <c r="Z498">
        <v>0</v>
      </c>
      <c r="AA498">
        <v>0</v>
      </c>
      <c r="AB498">
        <v>0</v>
      </c>
      <c r="AC498">
        <v>9</v>
      </c>
      <c r="AD498">
        <v>58</v>
      </c>
      <c r="AE498">
        <v>52</v>
      </c>
      <c r="AF498">
        <v>1.28061</v>
      </c>
      <c r="AG498">
        <v>1.319655</v>
      </c>
      <c r="AH498">
        <v>9</v>
      </c>
      <c r="AI498">
        <v>6</v>
      </c>
      <c r="AJ498">
        <v>62</v>
      </c>
      <c r="AK498">
        <v>84</v>
      </c>
      <c r="AL498">
        <v>32</v>
      </c>
      <c r="AM498">
        <v>49</v>
      </c>
      <c r="AN498">
        <v>60</v>
      </c>
      <c r="AO498">
        <v>2.1576089999999999</v>
      </c>
      <c r="AP498">
        <v>0</v>
      </c>
      <c r="AQ498">
        <v>0</v>
      </c>
      <c r="AR498" s="6">
        <v>1</v>
      </c>
      <c r="AS498" s="6">
        <v>0</v>
      </c>
      <c r="AT498">
        <v>37</v>
      </c>
      <c r="AU498">
        <v>28</v>
      </c>
      <c r="AV498">
        <v>49.601999999999975</v>
      </c>
      <c r="AW498">
        <v>29.538999999999987</v>
      </c>
      <c r="AX498">
        <v>58.391999999999996</v>
      </c>
      <c r="AY498">
        <v>49.601999999999975</v>
      </c>
      <c r="AZ498">
        <v>14.788980571132473</v>
      </c>
      <c r="BA498">
        <v>0</v>
      </c>
    </row>
    <row r="499" spans="1:53" x14ac:dyDescent="0.25">
      <c r="A499">
        <v>498</v>
      </c>
      <c r="B499">
        <v>1.06</v>
      </c>
      <c r="C499">
        <v>2.964</v>
      </c>
      <c r="D499">
        <v>5.8179999999999996</v>
      </c>
      <c r="E499">
        <v>11.529</v>
      </c>
      <c r="F499">
        <v>13.938000000000001</v>
      </c>
      <c r="G499">
        <v>0.93899999999999995</v>
      </c>
      <c r="H499">
        <v>2.2799999999999998</v>
      </c>
      <c r="I499">
        <v>3.8260000000000001</v>
      </c>
      <c r="J499">
        <v>6.4930000000000003</v>
      </c>
      <c r="K499">
        <v>15.127000000000001</v>
      </c>
      <c r="L499">
        <v>1</v>
      </c>
      <c r="M499">
        <v>-1.5383570168108474E-2</v>
      </c>
      <c r="N499">
        <v>-0.15729634620578761</v>
      </c>
      <c r="O499">
        <v>1.1153971546957436E-2</v>
      </c>
      <c r="P499">
        <v>0.11565126554517535</v>
      </c>
      <c r="Q499">
        <v>28</v>
      </c>
      <c r="R499">
        <v>0</v>
      </c>
      <c r="S499">
        <v>20</v>
      </c>
      <c r="T499">
        <v>0</v>
      </c>
      <c r="U499">
        <v>2</v>
      </c>
      <c r="V499">
        <v>0</v>
      </c>
      <c r="W499">
        <v>1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59</v>
      </c>
      <c r="AE499">
        <v>48</v>
      </c>
      <c r="AF499">
        <v>1.310635</v>
      </c>
      <c r="AG499">
        <v>1.321591</v>
      </c>
      <c r="AH499">
        <v>8</v>
      </c>
      <c r="AI499">
        <v>8</v>
      </c>
      <c r="AJ499">
        <v>71</v>
      </c>
      <c r="AK499">
        <v>103</v>
      </c>
      <c r="AL499">
        <v>32</v>
      </c>
      <c r="AM499">
        <v>49</v>
      </c>
      <c r="AN499">
        <v>63</v>
      </c>
      <c r="AO499">
        <v>2.772974</v>
      </c>
      <c r="AP499">
        <v>0</v>
      </c>
      <c r="AQ499">
        <v>0</v>
      </c>
      <c r="AR499" s="6">
        <v>0</v>
      </c>
      <c r="AS499" s="6">
        <v>0</v>
      </c>
      <c r="AT499">
        <v>33</v>
      </c>
      <c r="AU499">
        <v>36</v>
      </c>
      <c r="AV499">
        <v>16.935999999999979</v>
      </c>
      <c r="AW499">
        <v>24.742000000000019</v>
      </c>
      <c r="AX499">
        <v>24.742000000000019</v>
      </c>
      <c r="AY499">
        <v>24.742000000000019</v>
      </c>
      <c r="AZ499">
        <v>4.506796201294252</v>
      </c>
      <c r="BA499">
        <v>0</v>
      </c>
    </row>
    <row r="500" spans="1:53" x14ac:dyDescent="0.25">
      <c r="A500">
        <v>499</v>
      </c>
      <c r="B500">
        <v>0.68100000000000005</v>
      </c>
      <c r="C500">
        <v>1.9039999999999999</v>
      </c>
      <c r="D500">
        <v>4.1479999999999997</v>
      </c>
      <c r="E500">
        <v>8.9060000000000006</v>
      </c>
      <c r="F500">
        <v>10.749000000000001</v>
      </c>
      <c r="G500">
        <v>0.80200000000000005</v>
      </c>
      <c r="H500">
        <v>1.673</v>
      </c>
      <c r="I500">
        <v>3.2469999999999999</v>
      </c>
      <c r="J500">
        <v>6.7240000000000002</v>
      </c>
      <c r="K500">
        <v>10.712</v>
      </c>
      <c r="L500">
        <v>1</v>
      </c>
      <c r="M500">
        <v>-0.15251784941827426</v>
      </c>
      <c r="N500">
        <v>-0.2525894275187297</v>
      </c>
      <c r="O500">
        <v>2.9158167175334135E-2</v>
      </c>
      <c r="P500">
        <v>5.59325862809378E-2</v>
      </c>
      <c r="Q500">
        <v>21</v>
      </c>
      <c r="R500">
        <v>1</v>
      </c>
      <c r="S500">
        <v>15</v>
      </c>
      <c r="T500">
        <v>1</v>
      </c>
      <c r="U500">
        <v>1</v>
      </c>
      <c r="V500">
        <v>0</v>
      </c>
      <c r="W500">
        <v>0</v>
      </c>
      <c r="X500">
        <v>0</v>
      </c>
      <c r="Y500">
        <v>0</v>
      </c>
      <c r="Z500">
        <v>1</v>
      </c>
      <c r="AA500">
        <v>0</v>
      </c>
      <c r="AB500">
        <v>0</v>
      </c>
      <c r="AC500">
        <v>1</v>
      </c>
      <c r="AD500">
        <v>59</v>
      </c>
      <c r="AE500">
        <v>48</v>
      </c>
      <c r="AF500">
        <v>1.23872</v>
      </c>
      <c r="AG500">
        <v>1.3285800000000001</v>
      </c>
      <c r="AH500">
        <v>7</v>
      </c>
      <c r="AI500">
        <v>4</v>
      </c>
      <c r="AJ500">
        <v>47</v>
      </c>
      <c r="AK500">
        <v>99</v>
      </c>
      <c r="AL500">
        <v>32</v>
      </c>
      <c r="AM500">
        <v>42</v>
      </c>
      <c r="AN500">
        <v>41</v>
      </c>
      <c r="AO500">
        <v>0.61387590000000003</v>
      </c>
      <c r="AP500">
        <v>0</v>
      </c>
      <c r="AQ500">
        <v>0</v>
      </c>
      <c r="AR500" s="6">
        <v>0</v>
      </c>
      <c r="AS500" s="6">
        <v>0</v>
      </c>
      <c r="AT500">
        <v>41</v>
      </c>
      <c r="AU500">
        <v>29</v>
      </c>
      <c r="AV500">
        <v>27.930000000000007</v>
      </c>
      <c r="AW500">
        <v>26.331999999999994</v>
      </c>
      <c r="AX500">
        <v>21.591999999999985</v>
      </c>
      <c r="AY500">
        <v>26.331999999999994</v>
      </c>
      <c r="AZ500">
        <v>3.2962465522671844</v>
      </c>
      <c r="BA500">
        <v>0</v>
      </c>
    </row>
    <row r="501" spans="1:53" x14ac:dyDescent="0.25">
      <c r="A501">
        <v>500</v>
      </c>
      <c r="B501">
        <v>0.88100000000000001</v>
      </c>
      <c r="C501">
        <v>3.238</v>
      </c>
      <c r="D501">
        <v>5.7229999999999999</v>
      </c>
      <c r="E501">
        <v>11.891999999999999</v>
      </c>
      <c r="F501">
        <v>14.981999999999999</v>
      </c>
      <c r="G501">
        <v>1</v>
      </c>
      <c r="H501">
        <v>3.069</v>
      </c>
      <c r="I501">
        <v>6.09</v>
      </c>
      <c r="J501">
        <v>11.893000000000001</v>
      </c>
      <c r="K501">
        <v>16.091999999999999</v>
      </c>
      <c r="L501">
        <v>1</v>
      </c>
      <c r="M501">
        <v>-2.2239059177072817E-3</v>
      </c>
      <c r="N501">
        <v>8.1708379806958997E-3</v>
      </c>
      <c r="O501">
        <v>2.250652102714774E-2</v>
      </c>
      <c r="P501">
        <v>1.4425038386623233E-2</v>
      </c>
      <c r="Q501">
        <v>20</v>
      </c>
      <c r="R501">
        <v>1</v>
      </c>
      <c r="S501">
        <v>13</v>
      </c>
      <c r="T501">
        <v>1</v>
      </c>
      <c r="U501">
        <v>0</v>
      </c>
      <c r="V501">
        <v>0</v>
      </c>
      <c r="W501">
        <v>1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6</v>
      </c>
      <c r="AD501">
        <v>54</v>
      </c>
      <c r="AE501">
        <v>48</v>
      </c>
      <c r="AF501">
        <v>1.254443</v>
      </c>
      <c r="AG501">
        <v>1.321591</v>
      </c>
      <c r="AH501">
        <v>7</v>
      </c>
      <c r="AI501">
        <v>5</v>
      </c>
      <c r="AJ501">
        <v>61</v>
      </c>
      <c r="AK501">
        <v>116</v>
      </c>
      <c r="AL501">
        <v>33</v>
      </c>
      <c r="AM501">
        <v>58</v>
      </c>
      <c r="AN501">
        <v>53</v>
      </c>
      <c r="AO501">
        <v>2.400299</v>
      </c>
      <c r="AP501">
        <v>0</v>
      </c>
      <c r="AQ501">
        <v>0</v>
      </c>
      <c r="AR501" s="6">
        <v>1</v>
      </c>
      <c r="AS501" s="6">
        <v>0</v>
      </c>
      <c r="AT501">
        <v>25</v>
      </c>
      <c r="AU501">
        <v>25</v>
      </c>
      <c r="AV501">
        <v>32.783999999999992</v>
      </c>
      <c r="AW501">
        <v>24.742000000000019</v>
      </c>
      <c r="AX501">
        <v>34.420999999999992</v>
      </c>
      <c r="AY501">
        <v>32.783999999999992</v>
      </c>
      <c r="AZ501">
        <v>5.1806784304760374</v>
      </c>
      <c r="BA501">
        <v>0</v>
      </c>
    </row>
    <row r="502" spans="1:53" x14ac:dyDescent="0.25">
      <c r="A502">
        <v>501</v>
      </c>
      <c r="B502">
        <v>0.52600000000000002</v>
      </c>
      <c r="C502">
        <v>1.637</v>
      </c>
      <c r="D502">
        <v>3.7490000000000001</v>
      </c>
      <c r="E502">
        <v>8.6999999999999993</v>
      </c>
      <c r="F502">
        <v>12.114000000000001</v>
      </c>
      <c r="G502">
        <v>0.50600000000000001</v>
      </c>
      <c r="H502">
        <v>1.141</v>
      </c>
      <c r="I502">
        <v>2.4609999999999999</v>
      </c>
      <c r="J502">
        <v>4.9939999999999998</v>
      </c>
      <c r="K502">
        <v>8.7210000000000001</v>
      </c>
      <c r="L502">
        <v>1</v>
      </c>
      <c r="M502">
        <v>-0.17194890169554961</v>
      </c>
      <c r="N502">
        <v>-0.38388617235656852</v>
      </c>
      <c r="O502">
        <v>7.4423353133457382E-2</v>
      </c>
      <c r="P502">
        <v>8.1984135286700691E-2</v>
      </c>
      <c r="Q502">
        <v>21</v>
      </c>
      <c r="R502">
        <v>1</v>
      </c>
      <c r="S502">
        <v>15</v>
      </c>
      <c r="T502">
        <v>1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1</v>
      </c>
      <c r="AB502">
        <v>0</v>
      </c>
      <c r="AC502">
        <v>0</v>
      </c>
      <c r="AD502">
        <v>59</v>
      </c>
      <c r="AE502">
        <v>49</v>
      </c>
      <c r="AF502">
        <v>1.301599</v>
      </c>
      <c r="AG502">
        <v>1.3453710000000001</v>
      </c>
      <c r="AH502">
        <v>7</v>
      </c>
      <c r="AI502">
        <v>6</v>
      </c>
      <c r="AJ502">
        <v>41</v>
      </c>
      <c r="AK502">
        <v>93</v>
      </c>
      <c r="AL502">
        <v>33</v>
      </c>
      <c r="AM502">
        <v>46</v>
      </c>
      <c r="AN502">
        <v>62</v>
      </c>
      <c r="AO502">
        <v>0.91787079999999999</v>
      </c>
      <c r="AP502">
        <v>0</v>
      </c>
      <c r="AQ502">
        <v>0</v>
      </c>
      <c r="AR502" s="6">
        <v>1</v>
      </c>
      <c r="AS502" s="6">
        <v>0</v>
      </c>
      <c r="AT502">
        <v>48</v>
      </c>
      <c r="AU502">
        <v>26</v>
      </c>
      <c r="AV502">
        <v>26.331999999999994</v>
      </c>
      <c r="AW502">
        <v>29.538999999999987</v>
      </c>
      <c r="AX502">
        <v>20.031000000000006</v>
      </c>
      <c r="AY502">
        <v>26.331999999999994</v>
      </c>
      <c r="AZ502">
        <v>4.8371740027967958</v>
      </c>
      <c r="BA502">
        <v>0</v>
      </c>
    </row>
    <row r="503" spans="1:53" x14ac:dyDescent="0.25">
      <c r="A503">
        <v>502</v>
      </c>
      <c r="B503">
        <v>0.89</v>
      </c>
      <c r="C503">
        <v>2.859</v>
      </c>
      <c r="D503">
        <v>5.47</v>
      </c>
      <c r="E503">
        <v>11.167999999999999</v>
      </c>
      <c r="F503">
        <v>13.752000000000001</v>
      </c>
      <c r="G503">
        <v>0.871</v>
      </c>
      <c r="H503">
        <v>2.5720000000000001</v>
      </c>
      <c r="I503">
        <v>5.56</v>
      </c>
      <c r="J503">
        <v>14.207000000000001</v>
      </c>
      <c r="K503">
        <v>19.076000000000001</v>
      </c>
      <c r="L503">
        <v>1</v>
      </c>
      <c r="M503">
        <v>-3.4465618072612086E-2</v>
      </c>
      <c r="N503">
        <v>2.012233780595734E-2</v>
      </c>
      <c r="O503">
        <v>8.6044693956144822E-3</v>
      </c>
      <c r="P503">
        <v>8.2309781353320108E-2</v>
      </c>
      <c r="Q503">
        <v>21</v>
      </c>
      <c r="R503">
        <v>0</v>
      </c>
      <c r="S503">
        <v>15</v>
      </c>
      <c r="T503">
        <v>1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1</v>
      </c>
      <c r="AA503">
        <v>0</v>
      </c>
      <c r="AB503">
        <v>0</v>
      </c>
      <c r="AC503">
        <v>5</v>
      </c>
      <c r="AD503">
        <v>57</v>
      </c>
      <c r="AE503">
        <v>49</v>
      </c>
      <c r="AF503">
        <v>1.23872</v>
      </c>
      <c r="AG503">
        <v>1.2794129999999999</v>
      </c>
      <c r="AH503">
        <v>9</v>
      </c>
      <c r="AI503">
        <v>7</v>
      </c>
      <c r="AJ503">
        <v>64</v>
      </c>
      <c r="AK503">
        <v>119</v>
      </c>
      <c r="AL503">
        <v>33</v>
      </c>
      <c r="AM503">
        <v>54</v>
      </c>
      <c r="AN503">
        <v>53</v>
      </c>
      <c r="AO503">
        <v>3.9416449999999998</v>
      </c>
      <c r="AP503">
        <v>0</v>
      </c>
      <c r="AQ503">
        <v>0</v>
      </c>
      <c r="AR503" s="6">
        <v>1</v>
      </c>
      <c r="AS503" s="6">
        <v>1</v>
      </c>
      <c r="AT503">
        <v>55</v>
      </c>
      <c r="AU503">
        <v>27</v>
      </c>
      <c r="AV503">
        <v>37.725000000000023</v>
      </c>
      <c r="AW503">
        <v>36.067999999999984</v>
      </c>
      <c r="AX503">
        <v>51.338999999999999</v>
      </c>
      <c r="AY503">
        <v>37.725000000000023</v>
      </c>
      <c r="AZ503">
        <v>8.3794399773095414</v>
      </c>
      <c r="BA503">
        <v>0</v>
      </c>
    </row>
    <row r="504" spans="1:53" x14ac:dyDescent="0.25">
      <c r="A504">
        <v>503</v>
      </c>
      <c r="B504">
        <v>0.93300000000000005</v>
      </c>
      <c r="C504">
        <v>2.46</v>
      </c>
      <c r="D504">
        <v>5.3460000000000001</v>
      </c>
      <c r="E504">
        <v>11.478999999999999</v>
      </c>
      <c r="F504">
        <v>15.494999999999999</v>
      </c>
      <c r="G504">
        <v>1.498</v>
      </c>
      <c r="H504">
        <v>2.649</v>
      </c>
      <c r="I504">
        <v>4.1970000000000001</v>
      </c>
      <c r="J504">
        <v>6.0119999999999996</v>
      </c>
      <c r="K504">
        <v>9.8330000000000002</v>
      </c>
      <c r="L504">
        <v>1</v>
      </c>
      <c r="M504">
        <v>-3.4699743063172361E-2</v>
      </c>
      <c r="N504">
        <v>-0.16930875053285344</v>
      </c>
      <c r="O504">
        <v>4.2841577652968622E-2</v>
      </c>
      <c r="P504">
        <v>0.10123635180578754</v>
      </c>
      <c r="Q504">
        <v>21</v>
      </c>
      <c r="R504">
        <v>1</v>
      </c>
      <c r="S504">
        <v>14</v>
      </c>
      <c r="T504">
        <v>1</v>
      </c>
      <c r="U504">
        <v>1</v>
      </c>
      <c r="V504">
        <v>0</v>
      </c>
      <c r="W504">
        <v>1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3</v>
      </c>
      <c r="AD504">
        <v>67</v>
      </c>
      <c r="AE504">
        <v>58</v>
      </c>
      <c r="AF504">
        <v>1.28061</v>
      </c>
      <c r="AG504">
        <v>1.3085450000000001</v>
      </c>
      <c r="AH504">
        <v>9</v>
      </c>
      <c r="AI504">
        <v>6</v>
      </c>
      <c r="AJ504">
        <v>48</v>
      </c>
      <c r="AK504">
        <v>113</v>
      </c>
      <c r="AL504">
        <v>33</v>
      </c>
      <c r="AM504">
        <v>42</v>
      </c>
      <c r="AN504">
        <v>69</v>
      </c>
      <c r="AO504">
        <v>3.1108479999999998</v>
      </c>
      <c r="AP504">
        <v>0</v>
      </c>
      <c r="AQ504">
        <v>0</v>
      </c>
      <c r="AR504" s="6">
        <v>0</v>
      </c>
      <c r="AS504" s="6">
        <v>0</v>
      </c>
      <c r="AT504">
        <v>37</v>
      </c>
      <c r="AU504">
        <v>15</v>
      </c>
      <c r="AV504">
        <v>41.067999999999984</v>
      </c>
      <c r="AW504">
        <v>54.845000000000027</v>
      </c>
      <c r="AX504">
        <v>61.982000000000028</v>
      </c>
      <c r="AY504">
        <v>54.845000000000027</v>
      </c>
      <c r="AZ504">
        <v>10.63122675580456</v>
      </c>
      <c r="BA504">
        <v>0</v>
      </c>
    </row>
    <row r="505" spans="1:53" x14ac:dyDescent="0.25">
      <c r="A505">
        <v>504</v>
      </c>
      <c r="B505">
        <v>0.70299999999999996</v>
      </c>
      <c r="C505">
        <v>1.841</v>
      </c>
      <c r="D505">
        <v>5.8810000000000002</v>
      </c>
      <c r="E505">
        <v>11.96</v>
      </c>
      <c r="F505">
        <v>17.920999999999999</v>
      </c>
      <c r="G505">
        <v>0.99</v>
      </c>
      <c r="H505">
        <v>1.5740000000000001</v>
      </c>
      <c r="I505">
        <v>4.0789999999999997</v>
      </c>
      <c r="J505">
        <v>6.8609999999999998</v>
      </c>
      <c r="K505">
        <v>13.129</v>
      </c>
      <c r="L505">
        <v>1</v>
      </c>
      <c r="M505">
        <v>-5.0750686884193773E-3</v>
      </c>
      <c r="N505">
        <v>-0.20519568589388149</v>
      </c>
      <c r="O505">
        <v>0.12351629819404962</v>
      </c>
      <c r="P505">
        <v>9.8043018240434571E-2</v>
      </c>
      <c r="Q505">
        <v>20</v>
      </c>
      <c r="R505">
        <v>0</v>
      </c>
      <c r="S505">
        <v>13</v>
      </c>
      <c r="T505">
        <v>1</v>
      </c>
      <c r="U505">
        <v>0</v>
      </c>
      <c r="V505">
        <v>0</v>
      </c>
      <c r="W505">
        <v>0</v>
      </c>
      <c r="X505">
        <v>0</v>
      </c>
      <c r="Y505">
        <v>1</v>
      </c>
      <c r="Z505">
        <v>0</v>
      </c>
      <c r="AA505">
        <v>0</v>
      </c>
      <c r="AB505">
        <v>0</v>
      </c>
      <c r="AC505">
        <v>4</v>
      </c>
      <c r="AD505">
        <v>67</v>
      </c>
      <c r="AE505">
        <v>60</v>
      </c>
      <c r="AF505">
        <v>1.2206809999999999</v>
      </c>
      <c r="AG505">
        <v>1.3004420000000001</v>
      </c>
      <c r="AH505">
        <v>8</v>
      </c>
      <c r="AI505">
        <v>5</v>
      </c>
      <c r="AJ505">
        <v>77</v>
      </c>
      <c r="AK505">
        <v>131</v>
      </c>
      <c r="AL505">
        <v>33</v>
      </c>
      <c r="AM505">
        <v>55</v>
      </c>
      <c r="AN505">
        <v>58</v>
      </c>
      <c r="AO505">
        <v>4.6084779999999999</v>
      </c>
      <c r="AP505">
        <v>0</v>
      </c>
      <c r="AQ505">
        <v>0</v>
      </c>
      <c r="AR505" s="6">
        <v>1</v>
      </c>
      <c r="AS505" s="6">
        <v>1</v>
      </c>
      <c r="AT505">
        <v>27</v>
      </c>
      <c r="AU505">
        <v>26</v>
      </c>
      <c r="AV505">
        <v>29.538999999999987</v>
      </c>
      <c r="AW505">
        <v>29.538999999999987</v>
      </c>
      <c r="AX505">
        <v>24.742000000000019</v>
      </c>
      <c r="AY505">
        <v>29.538999999999987</v>
      </c>
      <c r="AZ505">
        <v>2.7695492413026166</v>
      </c>
      <c r="BA505">
        <v>0</v>
      </c>
    </row>
    <row r="506" spans="1:53" x14ac:dyDescent="0.25">
      <c r="A506">
        <v>505</v>
      </c>
      <c r="B506">
        <v>0.68300000000000005</v>
      </c>
      <c r="C506">
        <v>1.6539999999999999</v>
      </c>
      <c r="D506">
        <v>4.2889999999999997</v>
      </c>
      <c r="E506">
        <v>8.9939999999999998</v>
      </c>
      <c r="F506">
        <v>9.5980000000000008</v>
      </c>
      <c r="G506">
        <v>0.36699999999999999</v>
      </c>
      <c r="H506">
        <v>1.218</v>
      </c>
      <c r="I506">
        <v>3.298</v>
      </c>
      <c r="J506">
        <v>5.4080000000000004</v>
      </c>
      <c r="K506">
        <v>6.2309999999999999</v>
      </c>
      <c r="L506">
        <v>1</v>
      </c>
      <c r="M506">
        <v>-0.16985285880192452</v>
      </c>
      <c r="N506">
        <v>-0.36383903545748253</v>
      </c>
      <c r="O506">
        <v>5.9262201017621731E-2</v>
      </c>
      <c r="P506">
        <v>5.9826193915814493E-2</v>
      </c>
      <c r="Q506">
        <v>22</v>
      </c>
      <c r="R506">
        <v>0</v>
      </c>
      <c r="S506">
        <v>15</v>
      </c>
      <c r="T506">
        <v>1</v>
      </c>
      <c r="U506">
        <v>2</v>
      </c>
      <c r="V506">
        <v>0</v>
      </c>
      <c r="W506">
        <v>0</v>
      </c>
      <c r="X506">
        <v>0</v>
      </c>
      <c r="Y506">
        <v>1</v>
      </c>
      <c r="Z506">
        <v>0</v>
      </c>
      <c r="AA506">
        <v>0</v>
      </c>
      <c r="AB506">
        <v>0</v>
      </c>
      <c r="AC506">
        <v>3</v>
      </c>
      <c r="AD506">
        <v>60</v>
      </c>
      <c r="AE506">
        <v>59</v>
      </c>
      <c r="AF506">
        <v>1.268295</v>
      </c>
      <c r="AG506">
        <v>1.3004420000000001</v>
      </c>
      <c r="AH506">
        <v>8</v>
      </c>
      <c r="AI506">
        <v>7</v>
      </c>
      <c r="AJ506">
        <v>62</v>
      </c>
      <c r="AK506">
        <v>93</v>
      </c>
      <c r="AL506">
        <v>33</v>
      </c>
      <c r="AM506">
        <v>43</v>
      </c>
      <c r="AN506">
        <v>51</v>
      </c>
      <c r="AO506">
        <v>2.528413</v>
      </c>
      <c r="AP506">
        <v>0</v>
      </c>
      <c r="AQ506">
        <v>0</v>
      </c>
      <c r="AR506" s="6">
        <v>0</v>
      </c>
      <c r="AS506" s="6">
        <v>0</v>
      </c>
      <c r="AT506">
        <v>45</v>
      </c>
      <c r="AU506">
        <v>20</v>
      </c>
      <c r="AV506">
        <v>41.067999999999984</v>
      </c>
      <c r="AW506">
        <v>51.338999999999999</v>
      </c>
      <c r="AX506">
        <v>47.875</v>
      </c>
      <c r="AY506">
        <v>47.875</v>
      </c>
      <c r="AZ506">
        <v>5.225386524778183</v>
      </c>
      <c r="BA506">
        <v>0</v>
      </c>
    </row>
    <row r="507" spans="1:53" x14ac:dyDescent="0.25">
      <c r="A507">
        <v>506</v>
      </c>
      <c r="B507">
        <v>0.95199999999999996</v>
      </c>
      <c r="C507">
        <v>2.915</v>
      </c>
      <c r="D507">
        <v>6.0519999999999996</v>
      </c>
      <c r="E507">
        <v>12.500999999999999</v>
      </c>
      <c r="F507">
        <v>16.149999999999999</v>
      </c>
      <c r="G507">
        <v>0.73399999999999999</v>
      </c>
      <c r="H507">
        <v>2.0529999999999999</v>
      </c>
      <c r="I507">
        <v>4.117</v>
      </c>
      <c r="J507">
        <v>8.67</v>
      </c>
      <c r="K507">
        <v>10.525</v>
      </c>
      <c r="L507">
        <v>0</v>
      </c>
      <c r="M507">
        <v>1.0755589048410522E-2</v>
      </c>
      <c r="N507">
        <v>-0.15871976896706647</v>
      </c>
      <c r="O507">
        <v>1.9079743297597204E-2</v>
      </c>
      <c r="P507">
        <v>1.0926348993260561E-2</v>
      </c>
      <c r="Q507">
        <v>20</v>
      </c>
      <c r="R507">
        <v>0</v>
      </c>
      <c r="S507">
        <v>15</v>
      </c>
      <c r="T507">
        <v>1</v>
      </c>
      <c r="U507">
        <v>0</v>
      </c>
      <c r="V507">
        <v>0</v>
      </c>
      <c r="W507">
        <v>1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9</v>
      </c>
      <c r="AD507">
        <v>68</v>
      </c>
      <c r="AE507">
        <v>61</v>
      </c>
      <c r="AF507">
        <v>1.268295</v>
      </c>
      <c r="AG507">
        <v>1.2908850000000001</v>
      </c>
      <c r="AH507">
        <v>9</v>
      </c>
      <c r="AI507">
        <v>8</v>
      </c>
      <c r="AJ507">
        <v>60</v>
      </c>
      <c r="AK507">
        <v>95</v>
      </c>
      <c r="AL507">
        <v>33</v>
      </c>
      <c r="AM507">
        <v>55</v>
      </c>
      <c r="AN507">
        <v>58</v>
      </c>
      <c r="AO507">
        <v>4.0142129999999998</v>
      </c>
      <c r="AP507">
        <v>0</v>
      </c>
      <c r="AQ507">
        <v>0</v>
      </c>
      <c r="AR507" s="6">
        <v>1</v>
      </c>
      <c r="AS507" s="6">
        <v>0</v>
      </c>
      <c r="AT507">
        <v>35</v>
      </c>
      <c r="AU507">
        <v>27</v>
      </c>
      <c r="AV507">
        <v>34.420999999999992</v>
      </c>
      <c r="AW507">
        <v>21.591999999999985</v>
      </c>
      <c r="AX507">
        <v>24.742000000000019</v>
      </c>
      <c r="AY507">
        <v>24.742000000000019</v>
      </c>
      <c r="AZ507">
        <v>6.685666035133182</v>
      </c>
      <c r="BA507">
        <v>0</v>
      </c>
    </row>
    <row r="508" spans="1:53" x14ac:dyDescent="0.25">
      <c r="A508">
        <v>507</v>
      </c>
      <c r="B508">
        <v>0.19800000000000001</v>
      </c>
      <c r="C508">
        <v>1.633</v>
      </c>
      <c r="D508">
        <v>3.98</v>
      </c>
      <c r="E508">
        <v>8.2959999999999994</v>
      </c>
      <c r="F508">
        <v>12.082000000000001</v>
      </c>
      <c r="G508">
        <v>0.44600000000000001</v>
      </c>
      <c r="H508">
        <v>1.98</v>
      </c>
      <c r="I508">
        <v>3.3359999999999999</v>
      </c>
      <c r="J508">
        <v>8.6259999999999994</v>
      </c>
      <c r="K508">
        <v>11.465</v>
      </c>
      <c r="L508">
        <v>1</v>
      </c>
      <c r="M508">
        <v>-0.16929034048829805</v>
      </c>
      <c r="N508">
        <v>-0.16191392834791163</v>
      </c>
      <c r="O508">
        <v>7.0088986276204232E-2</v>
      </c>
      <c r="P508">
        <v>6.0027511078277786E-2</v>
      </c>
      <c r="Q508">
        <v>19</v>
      </c>
      <c r="R508">
        <v>1</v>
      </c>
      <c r="S508">
        <v>13</v>
      </c>
      <c r="T508">
        <v>1</v>
      </c>
      <c r="U508">
        <v>0</v>
      </c>
      <c r="V508">
        <v>0</v>
      </c>
      <c r="W508">
        <v>0</v>
      </c>
      <c r="X508">
        <v>1</v>
      </c>
      <c r="Y508">
        <v>0</v>
      </c>
      <c r="Z508">
        <v>0</v>
      </c>
      <c r="AA508">
        <v>0</v>
      </c>
      <c r="AB508">
        <v>0</v>
      </c>
      <c r="AC508">
        <v>5</v>
      </c>
      <c r="AD508">
        <v>51</v>
      </c>
      <c r="AE508">
        <v>37</v>
      </c>
      <c r="AF508">
        <v>1.3398479999999999</v>
      </c>
      <c r="AG508">
        <v>1.319655</v>
      </c>
      <c r="AH508">
        <v>8</v>
      </c>
      <c r="AI508">
        <v>5</v>
      </c>
      <c r="AJ508">
        <v>71</v>
      </c>
      <c r="AK508">
        <v>90</v>
      </c>
      <c r="AL508">
        <v>33</v>
      </c>
      <c r="AM508">
        <v>45</v>
      </c>
      <c r="AN508">
        <v>43</v>
      </c>
      <c r="AO508">
        <v>0.5153527</v>
      </c>
      <c r="AP508">
        <v>0</v>
      </c>
      <c r="AQ508">
        <v>0</v>
      </c>
      <c r="AR508" s="6">
        <v>0</v>
      </c>
      <c r="AS508" s="6">
        <v>0</v>
      </c>
      <c r="AT508">
        <v>60</v>
      </c>
      <c r="AU508">
        <v>21</v>
      </c>
      <c r="AV508">
        <v>69.290999999999997</v>
      </c>
      <c r="AW508">
        <v>90.309000000000026</v>
      </c>
      <c r="AX508">
        <v>92.288999999999987</v>
      </c>
      <c r="AY508">
        <v>90.309000000000026</v>
      </c>
      <c r="AZ508">
        <v>12.744833776868166</v>
      </c>
      <c r="BA508">
        <v>0</v>
      </c>
    </row>
    <row r="509" spans="1:53" x14ac:dyDescent="0.25">
      <c r="A509">
        <v>508</v>
      </c>
      <c r="B509">
        <v>1.2190000000000001</v>
      </c>
      <c r="C509">
        <v>2.9929999999999999</v>
      </c>
      <c r="D509">
        <v>4.9749999999999996</v>
      </c>
      <c r="E509">
        <v>10.286</v>
      </c>
      <c r="F509">
        <v>13.379</v>
      </c>
      <c r="G509">
        <v>1.0409999999999999</v>
      </c>
      <c r="H509">
        <v>1.774</v>
      </c>
      <c r="I509">
        <v>3.984</v>
      </c>
      <c r="J509">
        <v>7.7489999999999997</v>
      </c>
      <c r="K509">
        <v>7.3840000000000003</v>
      </c>
      <c r="L509">
        <v>1</v>
      </c>
      <c r="M509">
        <v>-5.8301165690448159E-2</v>
      </c>
      <c r="N509">
        <v>-0.20905161218930002</v>
      </c>
      <c r="O509">
        <v>3.4974003796934709E-2</v>
      </c>
      <c r="P509">
        <v>5.8642012175644166E-2</v>
      </c>
      <c r="Q509">
        <v>23</v>
      </c>
      <c r="R509">
        <v>1</v>
      </c>
      <c r="S509">
        <v>16</v>
      </c>
      <c r="T509">
        <v>1</v>
      </c>
      <c r="U509">
        <v>2</v>
      </c>
      <c r="V509">
        <v>0</v>
      </c>
      <c r="W509">
        <v>1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4</v>
      </c>
      <c r="AD509">
        <v>65</v>
      </c>
      <c r="AE509">
        <v>55</v>
      </c>
      <c r="AF509">
        <v>1.291644</v>
      </c>
      <c r="AG509">
        <v>1.283487</v>
      </c>
      <c r="AH509">
        <v>8</v>
      </c>
      <c r="AI509">
        <v>7</v>
      </c>
      <c r="AJ509">
        <v>61</v>
      </c>
      <c r="AK509">
        <v>82</v>
      </c>
      <c r="AL509">
        <v>34</v>
      </c>
      <c r="AM509">
        <v>49</v>
      </c>
      <c r="AN509">
        <v>60</v>
      </c>
      <c r="AO509">
        <v>2.9974829999999999</v>
      </c>
      <c r="AP509">
        <v>0</v>
      </c>
      <c r="AQ509">
        <v>0</v>
      </c>
      <c r="AR509" s="6">
        <v>1</v>
      </c>
      <c r="AS509" s="6">
        <v>0</v>
      </c>
      <c r="AT509">
        <v>41</v>
      </c>
      <c r="AU509">
        <v>28</v>
      </c>
      <c r="AV509">
        <v>21.591999999999985</v>
      </c>
      <c r="AW509">
        <v>34.420999999999992</v>
      </c>
      <c r="AX509">
        <v>26.331999999999994</v>
      </c>
      <c r="AY509">
        <v>26.331999999999994</v>
      </c>
      <c r="AZ509">
        <v>6.4869453777053918</v>
      </c>
      <c r="BA509">
        <v>0</v>
      </c>
    </row>
    <row r="510" spans="1:53" x14ac:dyDescent="0.25">
      <c r="A510">
        <v>509</v>
      </c>
      <c r="B510">
        <v>1.0489999999999999</v>
      </c>
      <c r="C510">
        <v>2.8410000000000002</v>
      </c>
      <c r="D510">
        <v>5.7510000000000003</v>
      </c>
      <c r="E510">
        <v>12.067</v>
      </c>
      <c r="F510">
        <v>14.611000000000001</v>
      </c>
      <c r="G510">
        <v>0.68300000000000005</v>
      </c>
      <c r="H510">
        <v>2.3260000000000001</v>
      </c>
      <c r="I510">
        <v>3.089</v>
      </c>
      <c r="J510">
        <v>5.92</v>
      </c>
      <c r="K510">
        <v>8.0190000000000001</v>
      </c>
      <c r="L510">
        <v>0</v>
      </c>
      <c r="M510">
        <v>-1.4909600543669896E-2</v>
      </c>
      <c r="N510">
        <v>-0.28015219383083728</v>
      </c>
      <c r="O510">
        <v>1.1294301760766049E-2</v>
      </c>
      <c r="P510">
        <v>9.0402087534838693E-2</v>
      </c>
      <c r="Q510">
        <v>22</v>
      </c>
      <c r="R510">
        <v>0</v>
      </c>
      <c r="S510">
        <v>15</v>
      </c>
      <c r="T510">
        <v>1</v>
      </c>
      <c r="U510">
        <v>-1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1</v>
      </c>
      <c r="AC510">
        <v>0</v>
      </c>
      <c r="AD510">
        <v>69</v>
      </c>
      <c r="AE510">
        <v>50</v>
      </c>
      <c r="AF510">
        <v>1.291644</v>
      </c>
      <c r="AG510">
        <v>1.3004420000000001</v>
      </c>
      <c r="AH510">
        <v>8</v>
      </c>
      <c r="AI510">
        <v>5</v>
      </c>
      <c r="AJ510">
        <v>46</v>
      </c>
      <c r="AK510">
        <v>113</v>
      </c>
      <c r="AL510">
        <v>34</v>
      </c>
      <c r="AM510">
        <v>53</v>
      </c>
      <c r="AN510">
        <v>52</v>
      </c>
      <c r="AO510">
        <v>2.575053</v>
      </c>
      <c r="AP510">
        <v>0</v>
      </c>
      <c r="AQ510">
        <v>0</v>
      </c>
      <c r="AR510" s="6">
        <v>1</v>
      </c>
      <c r="AS510" s="6">
        <v>1</v>
      </c>
      <c r="AT510">
        <v>37</v>
      </c>
      <c r="AU510">
        <v>13</v>
      </c>
      <c r="AV510">
        <v>24.742000000000019</v>
      </c>
      <c r="AW510">
        <v>67.447999999999979</v>
      </c>
      <c r="AX510">
        <v>37.725000000000023</v>
      </c>
      <c r="AY510">
        <v>37.725000000000023</v>
      </c>
      <c r="AZ510">
        <v>21.892987667287422</v>
      </c>
      <c r="BA510">
        <v>0</v>
      </c>
    </row>
    <row r="511" spans="1:53" x14ac:dyDescent="0.25">
      <c r="A511">
        <v>510</v>
      </c>
      <c r="B511">
        <v>1.2909999999999999</v>
      </c>
      <c r="C511">
        <v>3.0739999999999998</v>
      </c>
      <c r="D511">
        <v>6.47</v>
      </c>
      <c r="E511">
        <v>16.385000000000002</v>
      </c>
      <c r="F511">
        <v>15.624000000000001</v>
      </c>
      <c r="G511">
        <v>1.3540000000000001</v>
      </c>
      <c r="H511">
        <v>2.9460000000000002</v>
      </c>
      <c r="I511">
        <v>4.6479999999999997</v>
      </c>
      <c r="J511">
        <v>9.0559999999999992</v>
      </c>
      <c r="K511">
        <v>13.614000000000001</v>
      </c>
      <c r="L511">
        <v>1</v>
      </c>
      <c r="M511">
        <v>2.5227000754586764E-2</v>
      </c>
      <c r="N511">
        <v>-7.6495321894235468E-2</v>
      </c>
      <c r="O511">
        <v>5.8198370833925872E-2</v>
      </c>
      <c r="P511">
        <v>5.4877487598487172E-2</v>
      </c>
      <c r="Q511">
        <v>21</v>
      </c>
      <c r="R511">
        <v>1</v>
      </c>
      <c r="S511">
        <v>14</v>
      </c>
      <c r="T511">
        <v>1</v>
      </c>
      <c r="U511">
        <v>1</v>
      </c>
      <c r="V511">
        <v>0</v>
      </c>
      <c r="W511">
        <v>1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49</v>
      </c>
      <c r="AE511">
        <v>43</v>
      </c>
      <c r="AF511">
        <v>1.268295</v>
      </c>
      <c r="AG511">
        <v>1.2908850000000001</v>
      </c>
      <c r="AH511">
        <v>6</v>
      </c>
      <c r="AI511">
        <v>5</v>
      </c>
      <c r="AJ511">
        <v>31</v>
      </c>
      <c r="AK511">
        <v>84</v>
      </c>
      <c r="AL511">
        <v>34</v>
      </c>
      <c r="AM511">
        <v>44</v>
      </c>
      <c r="AN511">
        <v>63</v>
      </c>
      <c r="AO511">
        <v>0.70098470000000002</v>
      </c>
      <c r="AP511">
        <v>0</v>
      </c>
      <c r="AQ511">
        <v>0</v>
      </c>
      <c r="AR511" s="6">
        <v>0</v>
      </c>
      <c r="AS511" s="6">
        <v>0</v>
      </c>
      <c r="AT511">
        <v>32</v>
      </c>
      <c r="AU511">
        <v>24</v>
      </c>
      <c r="AV511">
        <v>21.591999999999985</v>
      </c>
      <c r="AW511">
        <v>47.875</v>
      </c>
      <c r="AX511">
        <v>42.754999999999995</v>
      </c>
      <c r="AY511">
        <v>42.754999999999995</v>
      </c>
      <c r="AZ511">
        <v>13.933670597991521</v>
      </c>
      <c r="BA511">
        <v>0</v>
      </c>
    </row>
    <row r="512" spans="1:53" x14ac:dyDescent="0.25">
      <c r="A512">
        <v>511</v>
      </c>
      <c r="B512">
        <v>0.89300000000000002</v>
      </c>
      <c r="C512">
        <v>3.0059999999999998</v>
      </c>
      <c r="D512">
        <v>7.3410000000000002</v>
      </c>
      <c r="E512">
        <v>15.419</v>
      </c>
      <c r="F512">
        <v>21.638999999999999</v>
      </c>
      <c r="G512">
        <v>0.98199999999999998</v>
      </c>
      <c r="H512">
        <v>2.5299999999999998</v>
      </c>
      <c r="I512">
        <v>5.8639999999999999</v>
      </c>
      <c r="J512">
        <v>9.6440000000000001</v>
      </c>
      <c r="K512">
        <v>11.301</v>
      </c>
      <c r="L512">
        <v>1</v>
      </c>
      <c r="M512">
        <v>9.823946803927619E-2</v>
      </c>
      <c r="N512">
        <v>-8.446238894302667E-2</v>
      </c>
      <c r="O512">
        <v>6.6042037274225612E-2</v>
      </c>
      <c r="P512">
        <v>4.8059686133075326E-2</v>
      </c>
      <c r="Q512">
        <v>22</v>
      </c>
      <c r="R512">
        <v>1</v>
      </c>
      <c r="S512">
        <v>15</v>
      </c>
      <c r="T512">
        <v>1</v>
      </c>
      <c r="U512">
        <v>0</v>
      </c>
      <c r="V512">
        <v>0</v>
      </c>
      <c r="W512">
        <v>1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59</v>
      </c>
      <c r="AE512">
        <v>36</v>
      </c>
      <c r="AF512">
        <v>1.254443</v>
      </c>
      <c r="AG512">
        <v>1.3345670000000001</v>
      </c>
      <c r="AH512">
        <v>7</v>
      </c>
      <c r="AI512">
        <v>6</v>
      </c>
      <c r="AJ512">
        <v>46</v>
      </c>
      <c r="AK512">
        <v>77</v>
      </c>
      <c r="AL512">
        <v>34</v>
      </c>
      <c r="AM512">
        <v>36</v>
      </c>
      <c r="AN512">
        <v>51</v>
      </c>
      <c r="AO512">
        <v>0.14169490000000001</v>
      </c>
      <c r="AP512">
        <v>0</v>
      </c>
      <c r="AQ512">
        <v>0</v>
      </c>
      <c r="AR512" s="6">
        <v>0</v>
      </c>
      <c r="AS512" s="6">
        <v>0</v>
      </c>
      <c r="AT512">
        <v>38</v>
      </c>
      <c r="AU512">
        <v>26</v>
      </c>
      <c r="AV512">
        <v>29.538999999999987</v>
      </c>
      <c r="AW512">
        <v>41.067999999999984</v>
      </c>
      <c r="AX512">
        <v>56.613</v>
      </c>
      <c r="AY512">
        <v>41.067999999999984</v>
      </c>
      <c r="AZ512">
        <v>13.586551819108985</v>
      </c>
      <c r="BA512">
        <v>0</v>
      </c>
    </row>
    <row r="513" spans="1:53" x14ac:dyDescent="0.25">
      <c r="A513">
        <v>512</v>
      </c>
      <c r="B513">
        <v>0.55200000000000005</v>
      </c>
      <c r="C513">
        <v>1.6739999999999999</v>
      </c>
      <c r="D513">
        <v>3.05</v>
      </c>
      <c r="E513">
        <v>6.6260000000000003</v>
      </c>
      <c r="F513">
        <v>8.25</v>
      </c>
      <c r="G513">
        <v>0.57499999999999996</v>
      </c>
      <c r="H513">
        <v>1.615</v>
      </c>
      <c r="I513">
        <v>2.7040000000000002</v>
      </c>
      <c r="J513">
        <v>4.7450000000000001</v>
      </c>
      <c r="K513">
        <v>5.5579999999999998</v>
      </c>
      <c r="L513">
        <v>1</v>
      </c>
      <c r="M513">
        <v>-0.25878356250371987</v>
      </c>
      <c r="N513">
        <v>-0.3745447961991793</v>
      </c>
      <c r="O513">
        <v>1.8625985387279723E-2</v>
      </c>
      <c r="P513">
        <v>7.1579623692990854E-2</v>
      </c>
      <c r="Q513">
        <v>21</v>
      </c>
      <c r="R513">
        <v>1</v>
      </c>
      <c r="S513">
        <v>14</v>
      </c>
      <c r="T513">
        <v>1</v>
      </c>
      <c r="U513">
        <v>0</v>
      </c>
      <c r="V513">
        <v>0</v>
      </c>
      <c r="W513">
        <v>1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5</v>
      </c>
      <c r="AD513">
        <v>50</v>
      </c>
      <c r="AE513">
        <v>46</v>
      </c>
      <c r="AF513">
        <v>1.326444</v>
      </c>
      <c r="AG513">
        <v>1.297437</v>
      </c>
      <c r="AH513">
        <v>7</v>
      </c>
      <c r="AI513">
        <v>6</v>
      </c>
      <c r="AJ513">
        <v>56</v>
      </c>
      <c r="AK513">
        <v>88</v>
      </c>
      <c r="AL513">
        <v>34</v>
      </c>
      <c r="AM513">
        <v>48</v>
      </c>
      <c r="AN513">
        <v>55</v>
      </c>
      <c r="AO513">
        <v>1.293793</v>
      </c>
      <c r="AP513">
        <v>0</v>
      </c>
      <c r="AQ513">
        <v>0</v>
      </c>
      <c r="AR513" s="6">
        <v>0</v>
      </c>
      <c r="AS513" s="6">
        <v>0</v>
      </c>
      <c r="AT513">
        <v>44</v>
      </c>
      <c r="AU513">
        <v>23</v>
      </c>
      <c r="AV513">
        <v>37.725000000000023</v>
      </c>
      <c r="AW513">
        <v>29.538999999999987</v>
      </c>
      <c r="AX513">
        <v>53.086999999999989</v>
      </c>
      <c r="AY513">
        <v>37.725000000000023</v>
      </c>
      <c r="AZ513">
        <v>11.954845210206603</v>
      </c>
      <c r="BA513">
        <v>0</v>
      </c>
    </row>
    <row r="514" spans="1:53" x14ac:dyDescent="0.25">
      <c r="A514">
        <v>513</v>
      </c>
      <c r="B514">
        <v>0.53400000000000003</v>
      </c>
      <c r="C514">
        <v>2.3050000000000002</v>
      </c>
      <c r="D514">
        <v>5.2530000000000001</v>
      </c>
      <c r="E514">
        <v>11.913</v>
      </c>
      <c r="F514">
        <v>15.564</v>
      </c>
      <c r="G514">
        <v>0.46500000000000002</v>
      </c>
      <c r="H514">
        <v>2.0379999999999998</v>
      </c>
      <c r="I514">
        <v>3.9079999999999999</v>
      </c>
      <c r="J514">
        <v>8.9160000000000004</v>
      </c>
      <c r="K514">
        <v>10.955</v>
      </c>
      <c r="L514">
        <v>1</v>
      </c>
      <c r="M514">
        <v>-3.0451976922307226E-2</v>
      </c>
      <c r="N514">
        <v>-0.15219797610410601</v>
      </c>
      <c r="O514">
        <v>5.874837765840886E-2</v>
      </c>
      <c r="P514">
        <v>2.6823471207316884E-2</v>
      </c>
      <c r="Q514">
        <v>29</v>
      </c>
      <c r="R514">
        <v>0</v>
      </c>
      <c r="S514">
        <v>16</v>
      </c>
      <c r="T514">
        <v>0</v>
      </c>
      <c r="U514">
        <v>0</v>
      </c>
      <c r="V514">
        <v>0</v>
      </c>
      <c r="W514">
        <v>1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7</v>
      </c>
      <c r="AD514">
        <v>54</v>
      </c>
      <c r="AE514">
        <v>48</v>
      </c>
      <c r="AF514">
        <v>1.254443</v>
      </c>
      <c r="AG514">
        <v>1.313304</v>
      </c>
      <c r="AH514">
        <v>6</v>
      </c>
      <c r="AI514">
        <v>7</v>
      </c>
      <c r="AJ514">
        <v>60</v>
      </c>
      <c r="AK514">
        <v>98</v>
      </c>
      <c r="AL514">
        <v>34</v>
      </c>
      <c r="AM514">
        <v>41</v>
      </c>
      <c r="AN514">
        <v>64</v>
      </c>
      <c r="AO514">
        <v>2.03701</v>
      </c>
      <c r="AP514">
        <v>0</v>
      </c>
      <c r="AQ514">
        <v>0</v>
      </c>
      <c r="AR514" s="6">
        <v>1</v>
      </c>
      <c r="AS514" s="6">
        <v>0</v>
      </c>
      <c r="AT514">
        <v>41</v>
      </c>
      <c r="AU514">
        <v>48</v>
      </c>
      <c r="AV514">
        <v>37.725000000000023</v>
      </c>
      <c r="AW514">
        <v>36.067999999999984</v>
      </c>
      <c r="AX514">
        <v>37.725000000000023</v>
      </c>
      <c r="AY514">
        <v>37.725000000000023</v>
      </c>
      <c r="AZ514">
        <v>0.95666939604723245</v>
      </c>
      <c r="BA514">
        <v>0</v>
      </c>
    </row>
    <row r="515" spans="1:53" x14ac:dyDescent="0.25">
      <c r="A515">
        <v>514</v>
      </c>
      <c r="B515">
        <v>0.84199999999999997</v>
      </c>
      <c r="C515">
        <v>2.4049999999999998</v>
      </c>
      <c r="D515">
        <v>4.8099999999999996</v>
      </c>
      <c r="E515">
        <v>9.7100000000000009</v>
      </c>
      <c r="F515">
        <v>12.787000000000001</v>
      </c>
      <c r="G515">
        <v>0.98199999999999998</v>
      </c>
      <c r="H515">
        <v>1.6539999999999999</v>
      </c>
      <c r="I515">
        <v>3.5369999999999999</v>
      </c>
      <c r="J515">
        <v>7.3170000000000002</v>
      </c>
      <c r="K515">
        <v>11.467000000000001</v>
      </c>
      <c r="L515">
        <v>0</v>
      </c>
      <c r="M515">
        <v>-9.3984095074715918E-2</v>
      </c>
      <c r="N515">
        <v>-0.22218219079156193</v>
      </c>
      <c r="O515">
        <v>1.2810414914132019E-2</v>
      </c>
      <c r="P515">
        <v>6.1580990795449791E-2</v>
      </c>
      <c r="Q515">
        <v>33</v>
      </c>
      <c r="R515">
        <v>0</v>
      </c>
      <c r="S515">
        <v>18</v>
      </c>
      <c r="T515">
        <v>1</v>
      </c>
      <c r="U515">
        <v>0</v>
      </c>
      <c r="V515">
        <v>0</v>
      </c>
      <c r="W515">
        <v>1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12</v>
      </c>
      <c r="AD515">
        <v>51</v>
      </c>
      <c r="AE515">
        <v>49</v>
      </c>
      <c r="AF515">
        <v>1.28061</v>
      </c>
      <c r="AG515">
        <v>1.3085450000000001</v>
      </c>
      <c r="AH515">
        <v>7</v>
      </c>
      <c r="AI515">
        <v>8</v>
      </c>
      <c r="AJ515">
        <v>66</v>
      </c>
      <c r="AK515">
        <v>92</v>
      </c>
      <c r="AL515">
        <v>34</v>
      </c>
      <c r="AM515">
        <v>47</v>
      </c>
      <c r="AN515">
        <v>51</v>
      </c>
      <c r="AO515">
        <v>2.0655920000000001</v>
      </c>
      <c r="AP515">
        <v>0</v>
      </c>
      <c r="AQ515">
        <v>0</v>
      </c>
      <c r="AR515" s="6">
        <v>1</v>
      </c>
      <c r="AS515" s="6">
        <v>0</v>
      </c>
      <c r="AT515">
        <v>46</v>
      </c>
      <c r="AU515">
        <v>42</v>
      </c>
      <c r="AV515">
        <v>34.420999999999992</v>
      </c>
      <c r="AW515">
        <v>37.725000000000023</v>
      </c>
      <c r="AX515">
        <v>36.067999999999984</v>
      </c>
      <c r="AY515">
        <v>36.067999999999984</v>
      </c>
      <c r="AZ515">
        <v>1.6520025221934085</v>
      </c>
      <c r="BA515">
        <v>0</v>
      </c>
    </row>
    <row r="516" spans="1:53" x14ac:dyDescent="0.25">
      <c r="A516">
        <v>515</v>
      </c>
      <c r="B516">
        <v>1.147</v>
      </c>
      <c r="C516">
        <v>3.0859999999999999</v>
      </c>
      <c r="D516">
        <v>5.48</v>
      </c>
      <c r="E516">
        <v>12.207000000000001</v>
      </c>
      <c r="F516">
        <v>14.522</v>
      </c>
      <c r="G516">
        <v>1.069</v>
      </c>
      <c r="H516">
        <v>2.661</v>
      </c>
      <c r="I516">
        <v>5.0259999999999998</v>
      </c>
      <c r="J516">
        <v>9.2409999999999997</v>
      </c>
      <c r="K516">
        <v>10.994</v>
      </c>
      <c r="L516">
        <v>1</v>
      </c>
      <c r="M516">
        <v>-3.3185640545906718E-3</v>
      </c>
      <c r="N516">
        <v>-9.5195520965245195E-2</v>
      </c>
      <c r="O516">
        <v>2.3588326785131841E-2</v>
      </c>
      <c r="P516">
        <v>3.6982078375059332E-2</v>
      </c>
      <c r="Q516">
        <v>21</v>
      </c>
      <c r="R516">
        <v>0</v>
      </c>
      <c r="S516">
        <v>15</v>
      </c>
      <c r="T516">
        <v>1</v>
      </c>
      <c r="U516">
        <v>2</v>
      </c>
      <c r="V516">
        <v>0</v>
      </c>
      <c r="W516">
        <v>0</v>
      </c>
      <c r="X516">
        <v>0</v>
      </c>
      <c r="Y516">
        <v>1</v>
      </c>
      <c r="Z516">
        <v>0</v>
      </c>
      <c r="AA516">
        <v>0</v>
      </c>
      <c r="AB516">
        <v>0</v>
      </c>
      <c r="AC516">
        <v>0</v>
      </c>
      <c r="AD516">
        <v>59</v>
      </c>
      <c r="AE516">
        <v>60</v>
      </c>
      <c r="AF516">
        <v>1.291644</v>
      </c>
      <c r="AG516">
        <v>1.3004420000000001</v>
      </c>
      <c r="AH516">
        <v>9</v>
      </c>
      <c r="AI516">
        <v>5</v>
      </c>
      <c r="AJ516">
        <v>63</v>
      </c>
      <c r="AK516">
        <v>107</v>
      </c>
      <c r="AL516">
        <v>34</v>
      </c>
      <c r="AM516">
        <v>52</v>
      </c>
      <c r="AN516">
        <v>60</v>
      </c>
      <c r="AO516">
        <v>3.187659</v>
      </c>
      <c r="AP516">
        <v>0</v>
      </c>
      <c r="AQ516">
        <v>0</v>
      </c>
      <c r="AR516" s="6">
        <v>1</v>
      </c>
      <c r="AS516" s="6">
        <v>1</v>
      </c>
      <c r="AT516">
        <v>29</v>
      </c>
      <c r="AU516">
        <v>29</v>
      </c>
      <c r="AV516">
        <v>27.930000000000007</v>
      </c>
      <c r="AW516">
        <v>31.156999999999982</v>
      </c>
      <c r="AX516">
        <v>37.725000000000023</v>
      </c>
      <c r="AY516">
        <v>31.156999999999982</v>
      </c>
      <c r="AZ516">
        <v>4.9915625142167128</v>
      </c>
      <c r="BA516">
        <v>0</v>
      </c>
    </row>
    <row r="517" spans="1:53" x14ac:dyDescent="0.25">
      <c r="A517">
        <v>516</v>
      </c>
      <c r="B517">
        <v>0.91300000000000003</v>
      </c>
      <c r="C517">
        <v>3.0880000000000001</v>
      </c>
      <c r="D517">
        <v>6.2850000000000001</v>
      </c>
      <c r="E517">
        <v>13.295999999999999</v>
      </c>
      <c r="F517">
        <v>16.841000000000001</v>
      </c>
      <c r="G517">
        <v>0.89400000000000002</v>
      </c>
      <c r="H517">
        <v>2.125</v>
      </c>
      <c r="I517">
        <v>3.5649999999999999</v>
      </c>
      <c r="J517">
        <v>6.306</v>
      </c>
      <c r="K517">
        <v>13.356</v>
      </c>
      <c r="L517">
        <v>1</v>
      </c>
      <c r="M517">
        <v>3.2346896015371926E-2</v>
      </c>
      <c r="N517">
        <v>-0.18792701826454566</v>
      </c>
      <c r="O517">
        <v>1.8345016714164976E-2</v>
      </c>
      <c r="P517">
        <v>9.9441287583050778E-2</v>
      </c>
      <c r="Q517">
        <v>18</v>
      </c>
      <c r="R517">
        <v>1</v>
      </c>
      <c r="S517">
        <v>12</v>
      </c>
      <c r="T517">
        <v>1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1</v>
      </c>
      <c r="AC517">
        <v>3</v>
      </c>
      <c r="AD517">
        <v>51</v>
      </c>
      <c r="AE517">
        <v>40</v>
      </c>
      <c r="AF517">
        <v>1.1997260000000001</v>
      </c>
      <c r="AG517">
        <v>1.283487</v>
      </c>
      <c r="AH517">
        <v>8</v>
      </c>
      <c r="AI517">
        <v>8</v>
      </c>
      <c r="AJ517">
        <v>52</v>
      </c>
      <c r="AK517">
        <v>106</v>
      </c>
      <c r="AL517">
        <v>34</v>
      </c>
      <c r="AM517">
        <v>55</v>
      </c>
      <c r="AN517">
        <v>52</v>
      </c>
      <c r="AO517">
        <v>3.196936</v>
      </c>
      <c r="AP517">
        <v>0</v>
      </c>
      <c r="AQ517">
        <v>0</v>
      </c>
      <c r="AR517" s="6">
        <v>0</v>
      </c>
      <c r="AS517" s="6">
        <v>0</v>
      </c>
      <c r="AT517">
        <v>54</v>
      </c>
      <c r="AU517">
        <v>18</v>
      </c>
      <c r="AV517">
        <v>34.420999999999992</v>
      </c>
      <c r="AW517">
        <v>47.875</v>
      </c>
      <c r="AX517">
        <v>63.793000000000006</v>
      </c>
      <c r="AY517">
        <v>47.875</v>
      </c>
      <c r="AZ517">
        <v>14.703215203938695</v>
      </c>
      <c r="BA517">
        <v>0</v>
      </c>
    </row>
    <row r="518" spans="1:53" x14ac:dyDescent="0.25">
      <c r="A518">
        <v>517</v>
      </c>
      <c r="B518">
        <v>0.97199999999999998</v>
      </c>
      <c r="C518">
        <v>2.766</v>
      </c>
      <c r="D518">
        <v>5.681</v>
      </c>
      <c r="E518">
        <v>11.569000000000001</v>
      </c>
      <c r="F518">
        <v>14.048999999999999</v>
      </c>
      <c r="G518">
        <v>1.5069999999999999</v>
      </c>
      <c r="H518">
        <v>2.8149999999999999</v>
      </c>
      <c r="I518">
        <v>4.67</v>
      </c>
      <c r="J518">
        <v>9.3190000000000008</v>
      </c>
      <c r="K518">
        <v>17.835000000000001</v>
      </c>
      <c r="L518">
        <v>0</v>
      </c>
      <c r="M518">
        <v>-2.6086153830161954E-2</v>
      </c>
      <c r="N518">
        <v>-6.8238612674914434E-2</v>
      </c>
      <c r="O518">
        <v>8.1498118847978807E-3</v>
      </c>
      <c r="P518">
        <v>8.756063087428359E-2</v>
      </c>
      <c r="Q518">
        <v>20</v>
      </c>
      <c r="R518">
        <v>0</v>
      </c>
      <c r="S518">
        <v>13</v>
      </c>
      <c r="T518">
        <v>1</v>
      </c>
      <c r="U518">
        <v>0</v>
      </c>
      <c r="V518">
        <v>0</v>
      </c>
      <c r="W518">
        <v>1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3</v>
      </c>
      <c r="AD518">
        <v>53</v>
      </c>
      <c r="AE518">
        <v>41</v>
      </c>
      <c r="AF518">
        <v>1.356582</v>
      </c>
      <c r="AG518">
        <v>1.3372520000000001</v>
      </c>
      <c r="AH518">
        <v>8</v>
      </c>
      <c r="AI518">
        <v>7</v>
      </c>
      <c r="AJ518">
        <v>41</v>
      </c>
      <c r="AK518">
        <v>104</v>
      </c>
      <c r="AL518">
        <v>34</v>
      </c>
      <c r="AM518">
        <v>51</v>
      </c>
      <c r="AN518">
        <v>55</v>
      </c>
      <c r="AO518">
        <v>0.88517889999999999</v>
      </c>
      <c r="AP518">
        <v>0</v>
      </c>
      <c r="AQ518">
        <v>0</v>
      </c>
      <c r="AR518" s="6">
        <v>1</v>
      </c>
      <c r="AS518" s="6">
        <v>0</v>
      </c>
      <c r="AT518">
        <v>36</v>
      </c>
      <c r="AU518">
        <v>28</v>
      </c>
      <c r="AV518">
        <v>41.067999999999984</v>
      </c>
      <c r="AW518">
        <v>36.067999999999984</v>
      </c>
      <c r="AX518">
        <v>36.067999999999984</v>
      </c>
      <c r="AY518">
        <v>36.067999999999984</v>
      </c>
      <c r="AZ518">
        <v>2.8867513459481287</v>
      </c>
      <c r="BA518">
        <v>0</v>
      </c>
    </row>
    <row r="519" spans="1:53" x14ac:dyDescent="0.25">
      <c r="A519">
        <v>518</v>
      </c>
      <c r="B519">
        <v>1.032</v>
      </c>
      <c r="C519">
        <v>2.9460000000000002</v>
      </c>
      <c r="D519">
        <v>0.09</v>
      </c>
      <c r="E519">
        <v>12.779</v>
      </c>
      <c r="F519">
        <v>17.209</v>
      </c>
      <c r="G519">
        <v>0.76200000000000001</v>
      </c>
      <c r="H519">
        <v>2.5259999999999998</v>
      </c>
      <c r="I519">
        <v>4.7610000000000001</v>
      </c>
      <c r="J519">
        <v>12.981999999999999</v>
      </c>
      <c r="K519">
        <v>17.824000000000002</v>
      </c>
      <c r="L519">
        <v>1</v>
      </c>
      <c r="M519">
        <v>9.7135559391486499E-3</v>
      </c>
      <c r="N519">
        <v>-2.0263774876435214E-2</v>
      </c>
      <c r="O519">
        <v>0.92554749434892014</v>
      </c>
      <c r="P519">
        <v>8.437401863890788E-2</v>
      </c>
      <c r="Q519">
        <v>21</v>
      </c>
      <c r="R519">
        <v>0</v>
      </c>
      <c r="S519">
        <v>15</v>
      </c>
      <c r="T519">
        <v>1</v>
      </c>
      <c r="U519">
        <v>1</v>
      </c>
      <c r="V519">
        <v>0</v>
      </c>
      <c r="W519">
        <v>0</v>
      </c>
      <c r="X519">
        <v>0</v>
      </c>
      <c r="Y519">
        <v>1</v>
      </c>
      <c r="Z519">
        <v>0</v>
      </c>
      <c r="AA519">
        <v>0</v>
      </c>
      <c r="AB519">
        <v>0</v>
      </c>
      <c r="AC519">
        <v>0</v>
      </c>
      <c r="AD519">
        <v>66</v>
      </c>
      <c r="AE519">
        <v>62</v>
      </c>
      <c r="AF519">
        <v>1.254443</v>
      </c>
      <c r="AG519">
        <v>1.305984</v>
      </c>
      <c r="AH519">
        <v>7</v>
      </c>
      <c r="AI519">
        <v>5</v>
      </c>
      <c r="AJ519">
        <v>53</v>
      </c>
      <c r="AK519">
        <v>110</v>
      </c>
      <c r="AL519">
        <v>35</v>
      </c>
      <c r="AM519">
        <v>55</v>
      </c>
      <c r="AN519">
        <v>43</v>
      </c>
      <c r="AO519">
        <v>2.7549540000000001</v>
      </c>
      <c r="AP519">
        <v>1</v>
      </c>
      <c r="AQ519">
        <v>0</v>
      </c>
      <c r="AR519" s="6">
        <v>1</v>
      </c>
      <c r="AS519" s="6">
        <v>1</v>
      </c>
      <c r="AT519">
        <v>22</v>
      </c>
      <c r="AU519">
        <v>17</v>
      </c>
      <c r="AV519">
        <v>34.420999999999992</v>
      </c>
      <c r="AW519">
        <v>34.420999999999992</v>
      </c>
      <c r="AX519">
        <v>41.067999999999984</v>
      </c>
      <c r="AY519">
        <v>34.420999999999992</v>
      </c>
      <c r="AZ519">
        <v>3.8376472393034375</v>
      </c>
      <c r="BA519">
        <v>0</v>
      </c>
    </row>
    <row r="520" spans="1:53" x14ac:dyDescent="0.25">
      <c r="A520">
        <v>519</v>
      </c>
      <c r="B520">
        <v>1.5980000000000001</v>
      </c>
      <c r="C520">
        <v>3.524</v>
      </c>
      <c r="D520">
        <v>6.6520000000000001</v>
      </c>
      <c r="E520">
        <v>11.866</v>
      </c>
      <c r="F520">
        <v>15.44</v>
      </c>
      <c r="G520">
        <v>1.2609999999999999</v>
      </c>
      <c r="H520">
        <v>2.74</v>
      </c>
      <c r="I520">
        <v>6.2759999999999998</v>
      </c>
      <c r="J520">
        <v>9.7319999999999993</v>
      </c>
      <c r="K520">
        <v>15.919</v>
      </c>
      <c r="L520">
        <v>1</v>
      </c>
      <c r="M520">
        <v>2.8678513553937031E-2</v>
      </c>
      <c r="N520">
        <v>-9.9195036840094876E-3</v>
      </c>
      <c r="O520">
        <v>3.3324188459392459E-2</v>
      </c>
      <c r="P520">
        <v>5.4983845538431657E-2</v>
      </c>
      <c r="Q520">
        <v>21</v>
      </c>
      <c r="R520">
        <v>1</v>
      </c>
      <c r="S520">
        <v>15</v>
      </c>
      <c r="T520">
        <v>1</v>
      </c>
      <c r="U520">
        <v>2</v>
      </c>
      <c r="V520">
        <v>0</v>
      </c>
      <c r="W520">
        <v>0</v>
      </c>
      <c r="X520">
        <v>0</v>
      </c>
      <c r="Y520">
        <v>1</v>
      </c>
      <c r="Z520">
        <v>0</v>
      </c>
      <c r="AA520">
        <v>0</v>
      </c>
      <c r="AB520">
        <v>0</v>
      </c>
      <c r="AC520">
        <v>1</v>
      </c>
      <c r="AD520">
        <v>53</v>
      </c>
      <c r="AE520">
        <v>40</v>
      </c>
      <c r="AF520">
        <v>1.268295</v>
      </c>
      <c r="AG520">
        <v>1.3372520000000001</v>
      </c>
      <c r="AH520">
        <v>7</v>
      </c>
      <c r="AI520">
        <v>7</v>
      </c>
      <c r="AJ520">
        <v>67</v>
      </c>
      <c r="AK520">
        <v>112</v>
      </c>
      <c r="AL520">
        <v>35</v>
      </c>
      <c r="AM520">
        <v>53</v>
      </c>
      <c r="AN520">
        <v>57</v>
      </c>
      <c r="AO520">
        <v>2.2795000000000001</v>
      </c>
      <c r="AP520">
        <v>0</v>
      </c>
      <c r="AQ520">
        <v>0</v>
      </c>
      <c r="AR520" s="6">
        <v>1</v>
      </c>
      <c r="AS520" s="6">
        <v>0</v>
      </c>
      <c r="AT520">
        <v>37</v>
      </c>
      <c r="AU520">
        <v>22</v>
      </c>
      <c r="AV520">
        <v>39.391999999999996</v>
      </c>
      <c r="AW520">
        <v>27.930000000000007</v>
      </c>
      <c r="AX520">
        <v>31.156999999999982</v>
      </c>
      <c r="AY520">
        <v>31.156999999999982</v>
      </c>
      <c r="AZ520">
        <v>5.9105301228682867</v>
      </c>
      <c r="BA520">
        <v>0</v>
      </c>
    </row>
    <row r="521" spans="1:53" x14ac:dyDescent="0.25">
      <c r="A521">
        <v>520</v>
      </c>
      <c r="B521">
        <v>0.97199999999999998</v>
      </c>
      <c r="C521">
        <v>3.452</v>
      </c>
      <c r="D521">
        <v>6.31</v>
      </c>
      <c r="E521">
        <v>8.9789999999999992</v>
      </c>
      <c r="F521">
        <v>24.178999999999998</v>
      </c>
      <c r="G521">
        <v>1.002</v>
      </c>
      <c r="H521">
        <v>2.629</v>
      </c>
      <c r="I521">
        <v>2.262</v>
      </c>
      <c r="J521">
        <v>5.7249999999999996</v>
      </c>
      <c r="K521">
        <v>7.9089999999999998</v>
      </c>
      <c r="L521">
        <v>1</v>
      </c>
      <c r="M521">
        <v>4.1413820592000092E-2</v>
      </c>
      <c r="N521">
        <v>-0.29968771927513638</v>
      </c>
      <c r="O521">
        <v>0.13700165926518379</v>
      </c>
      <c r="P521">
        <v>0.15442933595795866</v>
      </c>
      <c r="Q521">
        <v>23</v>
      </c>
      <c r="R521">
        <v>1</v>
      </c>
      <c r="S521">
        <v>15</v>
      </c>
      <c r="T521">
        <v>1</v>
      </c>
      <c r="U521">
        <v>3</v>
      </c>
      <c r="V521">
        <v>0</v>
      </c>
      <c r="W521">
        <v>0</v>
      </c>
      <c r="X521">
        <v>1</v>
      </c>
      <c r="Y521">
        <v>0</v>
      </c>
      <c r="Z521">
        <v>0</v>
      </c>
      <c r="AA521">
        <v>0</v>
      </c>
      <c r="AB521">
        <v>0</v>
      </c>
      <c r="AC521">
        <v>11</v>
      </c>
      <c r="AD521">
        <v>57</v>
      </c>
      <c r="AE521">
        <v>52</v>
      </c>
      <c r="AF521">
        <v>1.254443</v>
      </c>
      <c r="AG521">
        <v>1.3421110000000001</v>
      </c>
      <c r="AH521">
        <v>6</v>
      </c>
      <c r="AI521">
        <v>5</v>
      </c>
      <c r="AJ521">
        <v>66</v>
      </c>
      <c r="AK521">
        <v>93</v>
      </c>
      <c r="AL521">
        <v>35</v>
      </c>
      <c r="AM521">
        <v>48</v>
      </c>
      <c r="AN521">
        <v>30</v>
      </c>
      <c r="AO521">
        <v>0.75788829999999996</v>
      </c>
      <c r="AP521">
        <v>0</v>
      </c>
      <c r="AQ521">
        <v>0</v>
      </c>
      <c r="AR521" s="6">
        <v>0</v>
      </c>
      <c r="AS521" s="6">
        <v>0</v>
      </c>
      <c r="AT521">
        <v>31</v>
      </c>
      <c r="AU521">
        <v>23</v>
      </c>
      <c r="AV521">
        <v>96.283000000000015</v>
      </c>
      <c r="AW521">
        <v>71.146000000000015</v>
      </c>
      <c r="AX521">
        <v>58.391999999999996</v>
      </c>
      <c r="AY521">
        <v>71.146000000000015</v>
      </c>
      <c r="AZ521">
        <v>19.279787196266788</v>
      </c>
      <c r="BA521">
        <v>0</v>
      </c>
    </row>
    <row r="522" spans="1:53" x14ac:dyDescent="0.25">
      <c r="A522">
        <v>521</v>
      </c>
      <c r="B522">
        <v>0.93899999999999995</v>
      </c>
      <c r="C522">
        <v>2.2549999999999999</v>
      </c>
      <c r="D522">
        <v>4.5410000000000004</v>
      </c>
      <c r="E522">
        <v>5.665</v>
      </c>
      <c r="F522">
        <v>11.359</v>
      </c>
      <c r="G522">
        <v>0.81</v>
      </c>
      <c r="H522">
        <v>2.0760000000000001</v>
      </c>
      <c r="I522">
        <v>4.26</v>
      </c>
      <c r="J522">
        <v>8.2360000000000007</v>
      </c>
      <c r="K522">
        <v>9.1460000000000008</v>
      </c>
      <c r="L522">
        <v>0</v>
      </c>
      <c r="M522">
        <v>-0.12248722849418006</v>
      </c>
      <c r="N522">
        <v>-0.16167940682243659</v>
      </c>
      <c r="O522">
        <v>0.10204690607851936</v>
      </c>
      <c r="P522">
        <v>2.9422615402519336E-2</v>
      </c>
      <c r="Q522">
        <v>19</v>
      </c>
      <c r="R522">
        <v>0</v>
      </c>
      <c r="S522">
        <v>12</v>
      </c>
      <c r="T522">
        <v>1</v>
      </c>
      <c r="U522">
        <v>1</v>
      </c>
      <c r="V522">
        <v>0</v>
      </c>
      <c r="W522">
        <v>1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13</v>
      </c>
      <c r="AD522">
        <v>58</v>
      </c>
      <c r="AE522">
        <v>59</v>
      </c>
      <c r="AF522">
        <v>1.370306</v>
      </c>
      <c r="AG522">
        <v>1.3252269999999999</v>
      </c>
      <c r="AH522">
        <v>8</v>
      </c>
      <c r="AI522">
        <v>7</v>
      </c>
      <c r="AJ522">
        <v>47</v>
      </c>
      <c r="AK522">
        <v>92</v>
      </c>
      <c r="AL522">
        <v>35</v>
      </c>
      <c r="AM522">
        <v>51</v>
      </c>
      <c r="AN522">
        <v>58</v>
      </c>
      <c r="AO522">
        <v>1.6635709999999999</v>
      </c>
      <c r="AP522">
        <v>0</v>
      </c>
      <c r="AQ522">
        <v>0</v>
      </c>
      <c r="AR522" s="6">
        <v>1</v>
      </c>
      <c r="AS522" s="6">
        <v>1</v>
      </c>
      <c r="AT522">
        <v>29</v>
      </c>
      <c r="AU522">
        <v>38</v>
      </c>
      <c r="AV522">
        <v>32.783999999999992</v>
      </c>
      <c r="AW522">
        <v>34.420999999999992</v>
      </c>
      <c r="AX522">
        <v>21.591999999999985</v>
      </c>
      <c r="AY522">
        <v>32.783999999999992</v>
      </c>
      <c r="AZ522">
        <v>6.9824049581788135</v>
      </c>
      <c r="BA522">
        <v>0</v>
      </c>
    </row>
    <row r="523" spans="1:53" x14ac:dyDescent="0.25">
      <c r="A523">
        <v>522</v>
      </c>
      <c r="B523">
        <v>0.77200000000000002</v>
      </c>
      <c r="C523">
        <v>2.2869999999999999</v>
      </c>
      <c r="D523">
        <v>3.9409999999999998</v>
      </c>
      <c r="E523">
        <v>11.297000000000001</v>
      </c>
      <c r="F523">
        <v>13.763999999999999</v>
      </c>
      <c r="G523">
        <v>0.89100000000000001</v>
      </c>
      <c r="H523">
        <v>2.0590000000000002</v>
      </c>
      <c r="I523">
        <v>4.625</v>
      </c>
      <c r="J523">
        <v>12.141</v>
      </c>
      <c r="K523">
        <v>15.272</v>
      </c>
      <c r="L523">
        <v>1</v>
      </c>
      <c r="M523">
        <v>-7.7600842609851367E-2</v>
      </c>
      <c r="N523">
        <v>-5.3983150122493967E-2</v>
      </c>
      <c r="O523">
        <v>7.3432574479463927E-2</v>
      </c>
      <c r="P523">
        <v>8.6043822495445094E-2</v>
      </c>
      <c r="Q523">
        <v>19</v>
      </c>
      <c r="R523">
        <v>0</v>
      </c>
      <c r="S523">
        <v>13</v>
      </c>
      <c r="T523">
        <v>1</v>
      </c>
      <c r="U523">
        <v>1</v>
      </c>
      <c r="V523">
        <v>0</v>
      </c>
      <c r="W523">
        <v>1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5</v>
      </c>
      <c r="AD523">
        <v>61</v>
      </c>
      <c r="AE523">
        <v>57</v>
      </c>
      <c r="AF523">
        <v>1.268295</v>
      </c>
      <c r="AG523">
        <v>1.305984</v>
      </c>
      <c r="AH523">
        <v>8</v>
      </c>
      <c r="AI523">
        <v>4</v>
      </c>
      <c r="AJ523">
        <v>37</v>
      </c>
      <c r="AK523">
        <v>101</v>
      </c>
      <c r="AL523">
        <v>35</v>
      </c>
      <c r="AM523">
        <v>47</v>
      </c>
      <c r="AN523">
        <v>64</v>
      </c>
      <c r="AO523">
        <v>2.1024440000000002</v>
      </c>
      <c r="AP523">
        <v>0</v>
      </c>
      <c r="AQ523">
        <v>0</v>
      </c>
      <c r="AR523" s="6">
        <v>1</v>
      </c>
      <c r="AS523" s="6">
        <v>1</v>
      </c>
      <c r="AT523">
        <v>41</v>
      </c>
      <c r="AU523">
        <v>33</v>
      </c>
      <c r="AV523">
        <v>26.331999999999994</v>
      </c>
      <c r="AW523">
        <v>47.875</v>
      </c>
      <c r="AX523">
        <v>108.55599999999998</v>
      </c>
      <c r="AY523">
        <v>47.875</v>
      </c>
      <c r="AZ523">
        <v>42.636195081174854</v>
      </c>
      <c r="BA523">
        <v>0</v>
      </c>
    </row>
    <row r="524" spans="1:53" x14ac:dyDescent="0.25">
      <c r="A524">
        <v>523</v>
      </c>
      <c r="B524">
        <v>1.1279999999999999</v>
      </c>
      <c r="C524">
        <v>2.2949999999999999</v>
      </c>
      <c r="D524">
        <v>4.1449999999999996</v>
      </c>
      <c r="E524">
        <v>9.5169999999999995</v>
      </c>
      <c r="F524">
        <v>14.712</v>
      </c>
      <c r="G524">
        <v>0.83099999999999996</v>
      </c>
      <c r="H524">
        <v>1.89</v>
      </c>
      <c r="I524">
        <v>4.2149999999999999</v>
      </c>
      <c r="J524">
        <v>10.271000000000001</v>
      </c>
      <c r="K524">
        <v>13.519</v>
      </c>
      <c r="L524">
        <v>1</v>
      </c>
      <c r="M524">
        <v>-0.10850987079127405</v>
      </c>
      <c r="N524">
        <v>-0.11046109412554173</v>
      </c>
      <c r="O524">
        <v>6.3982946638369328E-2</v>
      </c>
      <c r="P524">
        <v>7.2861645938529257E-2</v>
      </c>
      <c r="Q524">
        <v>18</v>
      </c>
      <c r="R524">
        <v>0</v>
      </c>
      <c r="S524">
        <v>12</v>
      </c>
      <c r="T524">
        <v>1</v>
      </c>
      <c r="U524">
        <v>-1</v>
      </c>
      <c r="V524">
        <v>0</v>
      </c>
      <c r="W524">
        <v>0</v>
      </c>
      <c r="X524">
        <v>0</v>
      </c>
      <c r="Y524">
        <v>0</v>
      </c>
      <c r="Z524">
        <v>1</v>
      </c>
      <c r="AA524">
        <v>0</v>
      </c>
      <c r="AB524">
        <v>0</v>
      </c>
      <c r="AC524">
        <v>2</v>
      </c>
      <c r="AD524">
        <v>63</v>
      </c>
      <c r="AE524">
        <v>57</v>
      </c>
      <c r="AF524">
        <v>1.1997260000000001</v>
      </c>
      <c r="AG524">
        <v>1.294257</v>
      </c>
      <c r="AH524">
        <v>8</v>
      </c>
      <c r="AI524">
        <v>4</v>
      </c>
      <c r="AJ524">
        <v>70</v>
      </c>
      <c r="AK524">
        <v>106</v>
      </c>
      <c r="AL524">
        <v>35</v>
      </c>
      <c r="AM524">
        <v>49</v>
      </c>
      <c r="AN524">
        <v>57</v>
      </c>
      <c r="AO524">
        <v>3.5810170000000001</v>
      </c>
      <c r="AP524">
        <v>0</v>
      </c>
      <c r="AQ524">
        <v>0</v>
      </c>
      <c r="AR524" s="6">
        <v>1</v>
      </c>
      <c r="AS524" s="6">
        <v>0</v>
      </c>
      <c r="AT524">
        <v>40</v>
      </c>
      <c r="AU524">
        <v>32</v>
      </c>
      <c r="AV524">
        <v>47.875</v>
      </c>
      <c r="AW524">
        <v>53.086999999999989</v>
      </c>
      <c r="AX524">
        <v>37.725000000000023</v>
      </c>
      <c r="AY524">
        <v>47.875</v>
      </c>
      <c r="AZ524">
        <v>7.8121538643321617</v>
      </c>
      <c r="BA524">
        <v>0</v>
      </c>
    </row>
    <row r="525" spans="1:53" x14ac:dyDescent="0.25">
      <c r="A525">
        <v>524</v>
      </c>
      <c r="B525">
        <v>0.82099999999999995</v>
      </c>
      <c r="C525">
        <v>2.1579999999999999</v>
      </c>
      <c r="D525">
        <v>4.5529999999999999</v>
      </c>
      <c r="E525">
        <v>10.839</v>
      </c>
      <c r="F525">
        <v>14.176</v>
      </c>
      <c r="G525">
        <v>1.772</v>
      </c>
      <c r="H525">
        <v>1.831</v>
      </c>
      <c r="I525">
        <v>5.9669999999999996</v>
      </c>
      <c r="J525">
        <v>8.4260000000000002</v>
      </c>
      <c r="K525">
        <v>11.803000000000001</v>
      </c>
      <c r="L525">
        <v>1</v>
      </c>
      <c r="M525">
        <v>-8.2022814917696973E-2</v>
      </c>
      <c r="N525">
        <v>-0.12882932159415045</v>
      </c>
      <c r="O525">
        <v>5.7417931059141246E-2</v>
      </c>
      <c r="P525">
        <v>8.9665987170608905E-2</v>
      </c>
      <c r="Q525">
        <v>22</v>
      </c>
      <c r="R525">
        <v>0</v>
      </c>
      <c r="S525">
        <v>16</v>
      </c>
      <c r="T525">
        <v>1</v>
      </c>
      <c r="U525">
        <v>-1</v>
      </c>
      <c r="V525">
        <v>0</v>
      </c>
      <c r="W525">
        <v>1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1</v>
      </c>
      <c r="AD525">
        <v>61</v>
      </c>
      <c r="AE525">
        <v>53</v>
      </c>
      <c r="AF525">
        <v>1.268295</v>
      </c>
      <c r="AG525">
        <v>1.3004420000000001</v>
      </c>
      <c r="AH525">
        <v>7</v>
      </c>
      <c r="AI525">
        <v>6</v>
      </c>
      <c r="AJ525">
        <v>33</v>
      </c>
      <c r="AK525">
        <v>103</v>
      </c>
      <c r="AL525">
        <v>35</v>
      </c>
      <c r="AM525">
        <v>45</v>
      </c>
      <c r="AN525">
        <v>47</v>
      </c>
      <c r="AO525">
        <v>1.609594</v>
      </c>
      <c r="AP525">
        <v>0</v>
      </c>
      <c r="AQ525">
        <v>0</v>
      </c>
      <c r="AR525" s="6">
        <v>0</v>
      </c>
      <c r="AS525" s="6">
        <v>0</v>
      </c>
      <c r="AT525">
        <v>41</v>
      </c>
      <c r="AU525">
        <v>24</v>
      </c>
      <c r="AV525">
        <v>44.451000000000022</v>
      </c>
      <c r="AW525">
        <v>42.754999999999995</v>
      </c>
      <c r="AX525">
        <v>76.77600000000001</v>
      </c>
      <c r="AY525">
        <v>44.451000000000022</v>
      </c>
      <c r="AZ525">
        <v>19.171204457032246</v>
      </c>
      <c r="BA525">
        <v>0</v>
      </c>
    </row>
    <row r="526" spans="1:53" x14ac:dyDescent="0.25">
      <c r="A526">
        <v>525</v>
      </c>
      <c r="B526">
        <v>1.9179999999999999</v>
      </c>
      <c r="C526">
        <v>5.09</v>
      </c>
      <c r="D526">
        <v>9.3239999999999998</v>
      </c>
      <c r="E526">
        <v>18.754000000000001</v>
      </c>
      <c r="F526">
        <v>24.242999999999999</v>
      </c>
      <c r="G526">
        <v>1.8120000000000001</v>
      </c>
      <c r="H526">
        <v>4.8239999999999998</v>
      </c>
      <c r="I526">
        <v>8.2899999999999991</v>
      </c>
      <c r="J526">
        <v>13.718</v>
      </c>
      <c r="K526">
        <v>15.353</v>
      </c>
      <c r="L526">
        <v>1</v>
      </c>
      <c r="M526">
        <v>0.20120388402710801</v>
      </c>
      <c r="N526">
        <v>9.9256416320736562E-2</v>
      </c>
      <c r="O526">
        <v>1.75187909815584E-2</v>
      </c>
      <c r="P526">
        <v>8.7005940332134338E-2</v>
      </c>
      <c r="Q526">
        <v>26</v>
      </c>
      <c r="R526">
        <v>1</v>
      </c>
      <c r="S526">
        <v>17</v>
      </c>
      <c r="T526">
        <v>1</v>
      </c>
      <c r="U526">
        <v>1</v>
      </c>
      <c r="V526">
        <v>0</v>
      </c>
      <c r="W526">
        <v>1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4</v>
      </c>
      <c r="AD526">
        <v>51</v>
      </c>
      <c r="AE526">
        <v>47</v>
      </c>
      <c r="AF526">
        <v>1.28061</v>
      </c>
      <c r="AG526">
        <v>1.2703720000000001</v>
      </c>
      <c r="AH526">
        <v>8</v>
      </c>
      <c r="AI526">
        <v>5</v>
      </c>
      <c r="AJ526">
        <v>41</v>
      </c>
      <c r="AK526">
        <v>92</v>
      </c>
      <c r="AL526">
        <v>36</v>
      </c>
      <c r="AM526">
        <v>48</v>
      </c>
      <c r="AN526">
        <v>48</v>
      </c>
      <c r="AO526">
        <v>1.6536169999999999</v>
      </c>
      <c r="AP526">
        <v>0</v>
      </c>
      <c r="AQ526">
        <v>0</v>
      </c>
      <c r="AR526" s="6">
        <v>1</v>
      </c>
      <c r="AS526" s="6">
        <v>1</v>
      </c>
      <c r="AT526">
        <v>38</v>
      </c>
      <c r="AU526">
        <v>28</v>
      </c>
      <c r="AV526">
        <v>42.754999999999995</v>
      </c>
      <c r="AW526">
        <v>36.067999999999984</v>
      </c>
      <c r="AX526">
        <v>39.391999999999996</v>
      </c>
      <c r="AY526">
        <v>39.391999999999996</v>
      </c>
      <c r="AZ526">
        <v>3.343518954634479</v>
      </c>
      <c r="BA526">
        <v>0</v>
      </c>
    </row>
    <row r="527" spans="1:53" x14ac:dyDescent="0.25">
      <c r="A527">
        <v>526</v>
      </c>
      <c r="B527">
        <v>1.0109999999999999</v>
      </c>
      <c r="C527">
        <v>2.2549999999999999</v>
      </c>
      <c r="D527">
        <v>5.2690000000000001</v>
      </c>
      <c r="E527">
        <v>11.737</v>
      </c>
      <c r="F527">
        <v>14.645</v>
      </c>
      <c r="G527">
        <v>1.1339999999999999</v>
      </c>
      <c r="H527">
        <v>2.798</v>
      </c>
      <c r="I527">
        <v>5.0419999999999998</v>
      </c>
      <c r="J527">
        <v>11.507</v>
      </c>
      <c r="K527">
        <v>18.585999999999999</v>
      </c>
      <c r="L527">
        <v>1</v>
      </c>
      <c r="M527">
        <v>-3.3412467424459594E-2</v>
      </c>
      <c r="N527">
        <v>-2.4246338758822983E-2</v>
      </c>
      <c r="O527">
        <v>5.3887812518378021E-2</v>
      </c>
      <c r="P527">
        <v>7.1608157311930251E-2</v>
      </c>
      <c r="Q527">
        <v>18</v>
      </c>
      <c r="R527">
        <v>1</v>
      </c>
      <c r="S527">
        <v>12</v>
      </c>
      <c r="T527">
        <v>1</v>
      </c>
      <c r="U527">
        <v>2</v>
      </c>
      <c r="V527">
        <v>0</v>
      </c>
      <c r="W527">
        <v>1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68</v>
      </c>
      <c r="AE527">
        <v>61</v>
      </c>
      <c r="AF527">
        <v>1.1997260000000001</v>
      </c>
      <c r="AG527">
        <v>1.247557</v>
      </c>
      <c r="AH527">
        <v>9</v>
      </c>
      <c r="AI527">
        <v>8</v>
      </c>
      <c r="AJ527">
        <v>63</v>
      </c>
      <c r="AK527">
        <v>128</v>
      </c>
      <c r="AL527">
        <v>36</v>
      </c>
      <c r="AM527">
        <v>50</v>
      </c>
      <c r="AN527">
        <v>57</v>
      </c>
      <c r="AO527">
        <v>5.8351220000000001</v>
      </c>
      <c r="AP527">
        <v>0</v>
      </c>
      <c r="AQ527">
        <v>0</v>
      </c>
      <c r="AR527" s="6">
        <v>1</v>
      </c>
      <c r="AS527" s="6">
        <v>1</v>
      </c>
      <c r="AT527">
        <v>46</v>
      </c>
      <c r="AU527">
        <v>30</v>
      </c>
      <c r="AV527">
        <v>32.783999999999992</v>
      </c>
      <c r="AW527">
        <v>26.331999999999994</v>
      </c>
      <c r="AX527">
        <v>21.591999999999985</v>
      </c>
      <c r="AY527">
        <v>26.331999999999994</v>
      </c>
      <c r="AZ527">
        <v>5.6177808192678276</v>
      </c>
      <c r="BA527">
        <v>0</v>
      </c>
    </row>
    <row r="528" spans="1:53" x14ac:dyDescent="0.25">
      <c r="A528">
        <v>527</v>
      </c>
      <c r="B528">
        <v>0.71799999999999997</v>
      </c>
      <c r="C528">
        <v>3.1589999999999998</v>
      </c>
      <c r="D528">
        <v>6.5670000000000002</v>
      </c>
      <c r="E528">
        <v>13.893000000000001</v>
      </c>
      <c r="F528">
        <v>17.196999999999999</v>
      </c>
      <c r="G528">
        <v>0.621</v>
      </c>
      <c r="H528">
        <v>1.9139999999999999</v>
      </c>
      <c r="I528">
        <v>3.5089999999999999</v>
      </c>
      <c r="J528">
        <v>10.063000000000001</v>
      </c>
      <c r="K528">
        <v>8.4329999999999998</v>
      </c>
      <c r="L528">
        <v>1</v>
      </c>
      <c r="M528">
        <v>4.9288599055743954E-2</v>
      </c>
      <c r="N528">
        <v>-0.21407360172353757</v>
      </c>
      <c r="O528">
        <v>1.9064452011882355E-2</v>
      </c>
      <c r="P528">
        <v>7.8255830769246248E-2</v>
      </c>
      <c r="Q528">
        <v>21</v>
      </c>
      <c r="R528">
        <v>0</v>
      </c>
      <c r="S528">
        <v>16</v>
      </c>
      <c r="T528">
        <v>1</v>
      </c>
      <c r="U528">
        <v>0</v>
      </c>
      <c r="V528">
        <v>0</v>
      </c>
      <c r="W528">
        <v>0</v>
      </c>
      <c r="X528">
        <v>0</v>
      </c>
      <c r="Y528">
        <v>1</v>
      </c>
      <c r="Z528">
        <v>0</v>
      </c>
      <c r="AA528">
        <v>0</v>
      </c>
      <c r="AB528">
        <v>0</v>
      </c>
      <c r="AC528">
        <v>2</v>
      </c>
      <c r="AD528">
        <v>65</v>
      </c>
      <c r="AE528">
        <v>63</v>
      </c>
      <c r="AF528">
        <v>1.291644</v>
      </c>
      <c r="AG528">
        <v>1.2794129999999999</v>
      </c>
      <c r="AH528">
        <v>8</v>
      </c>
      <c r="AI528">
        <v>7</v>
      </c>
      <c r="AJ528">
        <v>49</v>
      </c>
      <c r="AK528">
        <v>98</v>
      </c>
      <c r="AL528">
        <v>36</v>
      </c>
      <c r="AM528">
        <v>55</v>
      </c>
      <c r="AN528">
        <v>52</v>
      </c>
      <c r="AO528">
        <v>3.4126059999999998</v>
      </c>
      <c r="AP528">
        <v>0</v>
      </c>
      <c r="AQ528">
        <v>0</v>
      </c>
      <c r="AR528" s="6">
        <v>1</v>
      </c>
      <c r="AS528" s="6">
        <v>1</v>
      </c>
      <c r="AT528">
        <v>44</v>
      </c>
      <c r="AU528">
        <v>20</v>
      </c>
      <c r="AV528">
        <v>31.156999999999982</v>
      </c>
      <c r="AW528">
        <v>34.420999999999992</v>
      </c>
      <c r="AX528">
        <v>54.845000000000027</v>
      </c>
      <c r="AY528">
        <v>34.420999999999992</v>
      </c>
      <c r="AZ528">
        <v>12.838190526705894</v>
      </c>
      <c r="BA528">
        <v>0</v>
      </c>
    </row>
    <row r="529" spans="1:53" x14ac:dyDescent="0.25">
      <c r="A529">
        <v>528</v>
      </c>
      <c r="B529">
        <v>0.247</v>
      </c>
      <c r="C529">
        <v>2.306</v>
      </c>
      <c r="D529">
        <v>5.0570000000000004</v>
      </c>
      <c r="E529">
        <v>13.321</v>
      </c>
      <c r="F529">
        <v>18.260999999999999</v>
      </c>
      <c r="G529">
        <v>0.20799999999999999</v>
      </c>
      <c r="H529">
        <v>1.069</v>
      </c>
      <c r="I529">
        <v>3.84</v>
      </c>
      <c r="J529">
        <v>9.4920000000000009</v>
      </c>
      <c r="K529">
        <v>11.927</v>
      </c>
      <c r="L529">
        <v>1</v>
      </c>
      <c r="M529">
        <v>-1.4451357248723311E-2</v>
      </c>
      <c r="N529">
        <v>-0.14782177125921811</v>
      </c>
      <c r="O529">
        <v>9.5031289002858385E-2</v>
      </c>
      <c r="P529">
        <v>0.16418533968189347</v>
      </c>
      <c r="Q529">
        <v>19</v>
      </c>
      <c r="R529">
        <v>0</v>
      </c>
      <c r="S529">
        <v>12</v>
      </c>
      <c r="T529">
        <v>1</v>
      </c>
      <c r="U529">
        <v>1</v>
      </c>
      <c r="V529">
        <v>0</v>
      </c>
      <c r="W529">
        <v>1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65</v>
      </c>
      <c r="AE529">
        <v>58</v>
      </c>
      <c r="AF529">
        <v>1.301599</v>
      </c>
      <c r="AG529">
        <v>1.3004420000000001</v>
      </c>
      <c r="AH529">
        <v>7</v>
      </c>
      <c r="AI529">
        <v>8</v>
      </c>
      <c r="AJ529">
        <v>52</v>
      </c>
      <c r="AK529">
        <v>104</v>
      </c>
      <c r="AL529">
        <v>38</v>
      </c>
      <c r="AM529">
        <v>50</v>
      </c>
      <c r="AN529">
        <v>64</v>
      </c>
      <c r="AO529">
        <v>3.391559</v>
      </c>
      <c r="AP529">
        <v>0</v>
      </c>
      <c r="AQ529">
        <v>0</v>
      </c>
      <c r="AR529" s="6">
        <v>0</v>
      </c>
      <c r="AS529" s="6">
        <v>0</v>
      </c>
      <c r="AT529">
        <v>44</v>
      </c>
      <c r="AU529">
        <v>27</v>
      </c>
      <c r="AV529">
        <v>27.930000000000007</v>
      </c>
      <c r="AW529">
        <v>44.451000000000022</v>
      </c>
      <c r="AX529">
        <v>53.086999999999989</v>
      </c>
      <c r="AY529">
        <v>44.451000000000022</v>
      </c>
      <c r="AZ529">
        <v>12.782791726901197</v>
      </c>
      <c r="BA529">
        <v>0</v>
      </c>
    </row>
    <row r="530" spans="1:53" x14ac:dyDescent="0.25">
      <c r="A530">
        <v>529</v>
      </c>
      <c r="B530">
        <v>0.61099999999999999</v>
      </c>
      <c r="C530">
        <v>2.2480000000000002</v>
      </c>
      <c r="D530">
        <v>4.2910000000000004</v>
      </c>
      <c r="E530">
        <v>8.6050000000000004</v>
      </c>
      <c r="F530">
        <v>10.782999999999999</v>
      </c>
      <c r="G530">
        <v>0.51100000000000001</v>
      </c>
      <c r="H530">
        <v>1.825</v>
      </c>
      <c r="I530">
        <v>3.8919999999999999</v>
      </c>
      <c r="J530">
        <v>7.9329999999999998</v>
      </c>
      <c r="K530">
        <v>11.125</v>
      </c>
      <c r="L530">
        <v>1</v>
      </c>
      <c r="M530">
        <v>-0.1438910126151168</v>
      </c>
      <c r="N530">
        <v>-0.18386110527438831</v>
      </c>
      <c r="O530">
        <v>9.6103231922512449E-3</v>
      </c>
      <c r="P530">
        <v>3.5867725283882657E-2</v>
      </c>
      <c r="Q530">
        <v>19</v>
      </c>
      <c r="R530">
        <v>1</v>
      </c>
      <c r="S530">
        <v>12</v>
      </c>
      <c r="T530">
        <v>1</v>
      </c>
      <c r="U530">
        <v>4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1</v>
      </c>
      <c r="AC530">
        <v>6</v>
      </c>
      <c r="AD530">
        <v>56</v>
      </c>
      <c r="AE530">
        <v>57</v>
      </c>
      <c r="AF530">
        <v>1.28061</v>
      </c>
      <c r="AG530">
        <v>1.3032859999999999</v>
      </c>
      <c r="AH530">
        <v>8</v>
      </c>
      <c r="AI530">
        <v>6</v>
      </c>
      <c r="AJ530">
        <v>75</v>
      </c>
      <c r="AK530">
        <v>76</v>
      </c>
      <c r="AL530">
        <v>46</v>
      </c>
      <c r="AM530">
        <v>51</v>
      </c>
      <c r="AN530">
        <v>86</v>
      </c>
      <c r="AO530">
        <v>4.0926739999999997</v>
      </c>
      <c r="AP530">
        <v>0</v>
      </c>
      <c r="AQ530">
        <v>0</v>
      </c>
      <c r="AR530" s="6">
        <v>0</v>
      </c>
      <c r="AS530" s="6">
        <v>0</v>
      </c>
      <c r="AT530">
        <v>40</v>
      </c>
      <c r="AU530">
        <v>32</v>
      </c>
      <c r="AV530">
        <v>12.362000000000023</v>
      </c>
      <c r="AW530">
        <v>16.935999999999979</v>
      </c>
      <c r="AX530">
        <v>12.362000000000023</v>
      </c>
      <c r="AY530">
        <v>12.362000000000023</v>
      </c>
      <c r="AZ530">
        <v>2.6408001312733114</v>
      </c>
      <c r="BA530">
        <v>0</v>
      </c>
    </row>
    <row r="531" spans="1:53" x14ac:dyDescent="0.25">
      <c r="A531">
        <v>530</v>
      </c>
      <c r="B531">
        <v>1.056</v>
      </c>
      <c r="C531">
        <v>1.5680000000000001</v>
      </c>
      <c r="D531">
        <v>4.0880000000000001</v>
      </c>
      <c r="E531">
        <v>7.976</v>
      </c>
      <c r="F531">
        <v>11.087999999999999</v>
      </c>
      <c r="G531">
        <v>0.51200000000000001</v>
      </c>
      <c r="H531">
        <v>2.5920000000000001</v>
      </c>
      <c r="I531">
        <v>3.9359999999999999</v>
      </c>
      <c r="J531">
        <v>9.4079999999999995</v>
      </c>
      <c r="K531">
        <v>10.087999999999999</v>
      </c>
      <c r="L531">
        <v>0</v>
      </c>
      <c r="M531">
        <v>-0.17201823200050642</v>
      </c>
      <c r="N531">
        <v>-0.13898506140310882</v>
      </c>
      <c r="O531">
        <v>6.4750828161445922E-2</v>
      </c>
      <c r="P531">
        <v>5.662005296164601E-2</v>
      </c>
      <c r="Q531">
        <v>23</v>
      </c>
      <c r="R531">
        <v>1</v>
      </c>
      <c r="S531">
        <v>14</v>
      </c>
      <c r="T531">
        <v>0</v>
      </c>
      <c r="U531">
        <v>1</v>
      </c>
      <c r="V531">
        <v>0</v>
      </c>
      <c r="W531">
        <v>0</v>
      </c>
      <c r="X531">
        <v>1</v>
      </c>
      <c r="Y531">
        <v>0</v>
      </c>
      <c r="Z531">
        <v>0</v>
      </c>
      <c r="AA531">
        <v>0</v>
      </c>
      <c r="AB531">
        <v>0</v>
      </c>
      <c r="AD531">
        <v>44</v>
      </c>
      <c r="AE531">
        <v>22</v>
      </c>
      <c r="AF531">
        <v>1.3188820000000001</v>
      </c>
      <c r="AG531">
        <v>1.3432310000000001</v>
      </c>
      <c r="AH531">
        <v>8</v>
      </c>
      <c r="AI531">
        <v>5</v>
      </c>
      <c r="AJ531">
        <v>32</v>
      </c>
      <c r="AK531">
        <v>77</v>
      </c>
      <c r="AL531">
        <v>8</v>
      </c>
      <c r="AM531">
        <v>40</v>
      </c>
      <c r="AN531">
        <v>33</v>
      </c>
      <c r="AO531">
        <v>-3.418666</v>
      </c>
      <c r="AP531">
        <v>0</v>
      </c>
      <c r="AQ531">
        <v>0</v>
      </c>
      <c r="AR531" s="6">
        <v>0</v>
      </c>
      <c r="AS531" s="6">
        <v>0</v>
      </c>
      <c r="AT531">
        <v>35</v>
      </c>
      <c r="AU531">
        <v>37</v>
      </c>
      <c r="AV531">
        <v>67.447999999999979</v>
      </c>
      <c r="AW531">
        <v>88.341000000000008</v>
      </c>
      <c r="AX531">
        <v>51.338999999999999</v>
      </c>
      <c r="AY531">
        <v>67.447999999999979</v>
      </c>
      <c r="AZ531">
        <v>18.552472135360656</v>
      </c>
      <c r="BA531">
        <v>0</v>
      </c>
    </row>
    <row r="532" spans="1:53" x14ac:dyDescent="0.25">
      <c r="A532">
        <v>531</v>
      </c>
      <c r="B532">
        <v>0.76</v>
      </c>
      <c r="C532">
        <v>1.3520000000000001</v>
      </c>
      <c r="D532">
        <v>2.0640000000000001</v>
      </c>
      <c r="E532">
        <v>6.48</v>
      </c>
      <c r="F532">
        <v>9.9039999999999999</v>
      </c>
      <c r="G532">
        <v>0.51200000000000001</v>
      </c>
      <c r="H532">
        <v>0.72</v>
      </c>
      <c r="I532">
        <v>1.4319999999999999</v>
      </c>
      <c r="J532">
        <v>2.2959999999999998</v>
      </c>
      <c r="K532">
        <v>3.504</v>
      </c>
      <c r="L532">
        <v>0</v>
      </c>
      <c r="M532">
        <v>-0.30687540164553839</v>
      </c>
      <c r="N532">
        <v>-0.62686769698572253</v>
      </c>
      <c r="O532">
        <v>0.12027574037110002</v>
      </c>
      <c r="P532">
        <v>4.7123174215789432E-2</v>
      </c>
      <c r="Q532">
        <v>22</v>
      </c>
      <c r="R532">
        <v>0</v>
      </c>
      <c r="S532">
        <v>14</v>
      </c>
      <c r="T532">
        <v>0</v>
      </c>
      <c r="U532">
        <v>1</v>
      </c>
      <c r="V532">
        <v>0</v>
      </c>
      <c r="W532">
        <v>0</v>
      </c>
      <c r="X532">
        <v>1</v>
      </c>
      <c r="Y532">
        <v>0</v>
      </c>
      <c r="Z532">
        <v>0</v>
      </c>
      <c r="AA532">
        <v>0</v>
      </c>
      <c r="AB532">
        <v>0</v>
      </c>
      <c r="AD532">
        <v>30</v>
      </c>
      <c r="AE532">
        <v>26</v>
      </c>
      <c r="AF532">
        <v>1.3743570000000001</v>
      </c>
      <c r="AG532">
        <v>1.344317</v>
      </c>
      <c r="AH532">
        <v>5</v>
      </c>
      <c r="AI532">
        <v>5</v>
      </c>
      <c r="AJ532">
        <v>24</v>
      </c>
      <c r="AK532">
        <v>95</v>
      </c>
      <c r="AL532">
        <v>12</v>
      </c>
      <c r="AM532">
        <v>30</v>
      </c>
      <c r="AN532">
        <v>57</v>
      </c>
      <c r="AO532">
        <v>-3.8890359999999999</v>
      </c>
      <c r="AP532">
        <v>0</v>
      </c>
      <c r="AQ532">
        <v>0</v>
      </c>
      <c r="AR532" s="6">
        <v>1</v>
      </c>
      <c r="AS532" s="6">
        <v>0</v>
      </c>
      <c r="AT532">
        <v>28</v>
      </c>
      <c r="AU532">
        <v>32</v>
      </c>
      <c r="AV532">
        <v>61.982000000000028</v>
      </c>
      <c r="AW532">
        <v>37.725000000000023</v>
      </c>
      <c r="AX532">
        <v>32.783999999999992</v>
      </c>
      <c r="AY532">
        <v>37.725000000000023</v>
      </c>
      <c r="AZ532">
        <v>15.62763969169157</v>
      </c>
      <c r="BA532">
        <v>0</v>
      </c>
    </row>
    <row r="533" spans="1:53" x14ac:dyDescent="0.25">
      <c r="A533">
        <v>532</v>
      </c>
      <c r="B533">
        <v>0.84199999999999997</v>
      </c>
      <c r="C533">
        <v>2.2949999999999999</v>
      </c>
      <c r="D533">
        <v>4.9210000000000003</v>
      </c>
      <c r="E533">
        <v>9.5510000000000002</v>
      </c>
      <c r="F533">
        <v>13.662000000000001</v>
      </c>
      <c r="G533">
        <v>1.3029999999999999</v>
      </c>
      <c r="H533">
        <v>2.677</v>
      </c>
      <c r="I533">
        <v>4.8620000000000001</v>
      </c>
      <c r="J533">
        <v>9.6850000000000005</v>
      </c>
      <c r="K533">
        <v>12.222</v>
      </c>
      <c r="L533">
        <v>1</v>
      </c>
      <c r="M533">
        <v>-9.2615143166115438E-2</v>
      </c>
      <c r="N533">
        <v>-9.0142637774100101E-2</v>
      </c>
      <c r="O533">
        <v>3.2430898277143176E-2</v>
      </c>
      <c r="P533">
        <v>2.0893487033399043E-2</v>
      </c>
      <c r="Q533">
        <v>41</v>
      </c>
      <c r="R533">
        <v>1</v>
      </c>
      <c r="S533">
        <v>16</v>
      </c>
      <c r="T533">
        <v>0</v>
      </c>
      <c r="U533">
        <v>-1</v>
      </c>
      <c r="V533">
        <v>0</v>
      </c>
      <c r="W533">
        <v>1</v>
      </c>
      <c r="X533">
        <v>0</v>
      </c>
      <c r="Y533">
        <v>0</v>
      </c>
      <c r="Z533">
        <v>0</v>
      </c>
      <c r="AA533">
        <v>0</v>
      </c>
      <c r="AB533">
        <v>0</v>
      </c>
      <c r="AD533">
        <v>49</v>
      </c>
      <c r="AE533">
        <v>45</v>
      </c>
      <c r="AF533">
        <v>1.356582</v>
      </c>
      <c r="AG533">
        <v>1.335933</v>
      </c>
      <c r="AH533">
        <v>7</v>
      </c>
      <c r="AI533">
        <v>6</v>
      </c>
      <c r="AJ533">
        <v>46</v>
      </c>
      <c r="AK533">
        <v>65</v>
      </c>
      <c r="AL533">
        <v>13</v>
      </c>
      <c r="AM533">
        <v>30</v>
      </c>
      <c r="AN533">
        <v>42</v>
      </c>
      <c r="AO533">
        <v>-2.516159</v>
      </c>
      <c r="AP533">
        <v>0</v>
      </c>
      <c r="AQ533">
        <v>0</v>
      </c>
      <c r="AR533" s="6">
        <v>1</v>
      </c>
      <c r="AS533" s="6">
        <v>0</v>
      </c>
      <c r="AT533">
        <v>28</v>
      </c>
      <c r="AU533">
        <v>18</v>
      </c>
      <c r="AV533">
        <v>46.158000000000015</v>
      </c>
      <c r="AW533">
        <v>60.182000000000016</v>
      </c>
      <c r="AX533">
        <v>34.420999999999992</v>
      </c>
      <c r="AY533">
        <v>46.158000000000015</v>
      </c>
      <c r="AZ533">
        <v>12.897408434772229</v>
      </c>
      <c r="BA533">
        <v>0</v>
      </c>
    </row>
    <row r="534" spans="1:53" x14ac:dyDescent="0.25">
      <c r="A534">
        <v>533</v>
      </c>
      <c r="B534">
        <v>0.40799999999999997</v>
      </c>
      <c r="C534">
        <v>0.89600000000000002</v>
      </c>
      <c r="D534">
        <v>2.472</v>
      </c>
      <c r="E534">
        <v>6.4000000000000001E-2</v>
      </c>
      <c r="F534">
        <v>7.7439999999999998</v>
      </c>
      <c r="G534">
        <v>0.38400000000000001</v>
      </c>
      <c r="H534">
        <v>0.70399999999999996</v>
      </c>
      <c r="I534">
        <v>1.456</v>
      </c>
      <c r="J534">
        <v>4.2240000000000002</v>
      </c>
      <c r="K534">
        <v>6.9359999999999999</v>
      </c>
      <c r="L534">
        <v>0</v>
      </c>
      <c r="M534">
        <v>-0.4549580145122013</v>
      </c>
      <c r="N534">
        <v>-0.53422360596424712</v>
      </c>
      <c r="O534">
        <v>0.94205611831761704</v>
      </c>
      <c r="P534">
        <v>0.14039316871308941</v>
      </c>
      <c r="Q534">
        <v>42</v>
      </c>
      <c r="R534">
        <v>0</v>
      </c>
      <c r="S534">
        <v>13</v>
      </c>
      <c r="T534">
        <v>0</v>
      </c>
      <c r="U534">
        <v>-1</v>
      </c>
      <c r="V534">
        <v>0</v>
      </c>
      <c r="W534">
        <v>0</v>
      </c>
      <c r="X534">
        <v>1</v>
      </c>
      <c r="Y534">
        <v>0</v>
      </c>
      <c r="Z534">
        <v>0</v>
      </c>
      <c r="AA534">
        <v>0</v>
      </c>
      <c r="AB534">
        <v>0</v>
      </c>
      <c r="AD534">
        <v>32</v>
      </c>
      <c r="AE534">
        <v>17</v>
      </c>
      <c r="AF534">
        <v>1.3885050000000001</v>
      </c>
      <c r="AG534">
        <v>1.3527960000000001</v>
      </c>
      <c r="AH534">
        <v>6</v>
      </c>
      <c r="AI534">
        <v>5</v>
      </c>
      <c r="AJ534">
        <v>41</v>
      </c>
      <c r="AK534">
        <v>89</v>
      </c>
      <c r="AL534">
        <v>13</v>
      </c>
      <c r="AM534">
        <v>45</v>
      </c>
      <c r="AN534">
        <v>23</v>
      </c>
      <c r="AO534">
        <v>-4.2424010000000001</v>
      </c>
      <c r="AP534">
        <v>1</v>
      </c>
      <c r="AQ534">
        <v>0</v>
      </c>
      <c r="AR534" s="6">
        <v>0</v>
      </c>
      <c r="AS534" s="6">
        <v>0</v>
      </c>
      <c r="AT534">
        <v>36</v>
      </c>
      <c r="AU534">
        <v>36</v>
      </c>
      <c r="AV534">
        <v>34.420999999999992</v>
      </c>
      <c r="AW534">
        <v>26.331999999999994</v>
      </c>
      <c r="AX534">
        <v>29.538999999999987</v>
      </c>
      <c r="AY534">
        <v>29.538999999999987</v>
      </c>
      <c r="AZ534">
        <v>4.0733011591746333</v>
      </c>
      <c r="BA534">
        <v>0</v>
      </c>
    </row>
    <row r="535" spans="1:53" x14ac:dyDescent="0.25">
      <c r="A535">
        <v>534</v>
      </c>
      <c r="B535">
        <v>0.90800000000000003</v>
      </c>
      <c r="C535">
        <v>3.0910000000000002</v>
      </c>
      <c r="D535">
        <v>6.41</v>
      </c>
      <c r="E535">
        <v>10.340999999999999</v>
      </c>
      <c r="F535">
        <v>14.223000000000001</v>
      </c>
      <c r="G535">
        <v>1.393</v>
      </c>
      <c r="H535">
        <v>2.6669999999999998</v>
      </c>
      <c r="I535">
        <v>5.2350000000000003</v>
      </c>
      <c r="J535">
        <v>9.5129999999999999</v>
      </c>
      <c r="K535">
        <v>11.173</v>
      </c>
      <c r="L535">
        <v>1</v>
      </c>
      <c r="M535">
        <v>-5.0611493367098241E-3</v>
      </c>
      <c r="N535">
        <v>-8.0049156834828078E-2</v>
      </c>
      <c r="O535">
        <v>4.1520690929225078E-2</v>
      </c>
      <c r="P535">
        <v>3.6087407268806895E-2</v>
      </c>
      <c r="Q535">
        <v>51</v>
      </c>
      <c r="R535">
        <v>0</v>
      </c>
      <c r="S535">
        <v>17</v>
      </c>
      <c r="T535">
        <v>0</v>
      </c>
      <c r="U535">
        <v>0</v>
      </c>
      <c r="V535">
        <v>0</v>
      </c>
      <c r="W535">
        <v>1</v>
      </c>
      <c r="X535">
        <v>0</v>
      </c>
      <c r="Y535">
        <v>0</v>
      </c>
      <c r="Z535">
        <v>0</v>
      </c>
      <c r="AA535">
        <v>0</v>
      </c>
      <c r="AB535">
        <v>0</v>
      </c>
      <c r="AD535">
        <v>56</v>
      </c>
      <c r="AE535">
        <v>48</v>
      </c>
      <c r="AF535">
        <v>1.3818060000000001</v>
      </c>
      <c r="AG535">
        <v>1.3768929999999999</v>
      </c>
      <c r="AH535">
        <v>6</v>
      </c>
      <c r="AI535">
        <v>5</v>
      </c>
      <c r="AJ535">
        <v>54</v>
      </c>
      <c r="AK535">
        <v>77</v>
      </c>
      <c r="AL535">
        <v>13</v>
      </c>
      <c r="AM535">
        <v>40</v>
      </c>
      <c r="AN535">
        <v>47</v>
      </c>
      <c r="AO535">
        <v>-2.3394689999999998</v>
      </c>
      <c r="AP535">
        <v>0</v>
      </c>
      <c r="AQ535">
        <v>0</v>
      </c>
      <c r="AR535" s="6">
        <v>1</v>
      </c>
      <c r="AS535" s="6">
        <v>0</v>
      </c>
      <c r="AT535">
        <v>22</v>
      </c>
      <c r="AU535">
        <v>24</v>
      </c>
      <c r="AV535">
        <v>73.011000000000024</v>
      </c>
      <c r="AW535">
        <v>61.982000000000028</v>
      </c>
      <c r="AX535">
        <v>39.391999999999996</v>
      </c>
      <c r="AY535">
        <v>61.982000000000028</v>
      </c>
      <c r="AZ535">
        <v>17.137600483537206</v>
      </c>
      <c r="BA535">
        <v>0</v>
      </c>
    </row>
    <row r="536" spans="1:53" x14ac:dyDescent="0.25">
      <c r="A536">
        <v>535</v>
      </c>
      <c r="B536">
        <v>0.88800000000000001</v>
      </c>
      <c r="C536">
        <v>1.72</v>
      </c>
      <c r="D536">
        <v>4.4000000000000004</v>
      </c>
      <c r="E536">
        <v>10.992000000000001</v>
      </c>
      <c r="F536">
        <v>13.432</v>
      </c>
      <c r="G536">
        <v>0.72799999999999998</v>
      </c>
      <c r="H536">
        <v>0.92800000000000005</v>
      </c>
      <c r="I536">
        <v>2.3199999999999998</v>
      </c>
      <c r="J536">
        <v>6.0960000000000001</v>
      </c>
      <c r="K536">
        <v>6.1760000000000002</v>
      </c>
      <c r="L536">
        <v>1</v>
      </c>
      <c r="M536">
        <v>-9.1324574911572504E-2</v>
      </c>
      <c r="N536">
        <v>-0.39902361861037272</v>
      </c>
      <c r="O536">
        <v>9.4553222130705827E-2</v>
      </c>
      <c r="P536">
        <v>8.8669130152032982E-2</v>
      </c>
      <c r="Q536">
        <v>26</v>
      </c>
      <c r="R536">
        <v>0</v>
      </c>
      <c r="S536">
        <v>13</v>
      </c>
      <c r="T536">
        <v>0</v>
      </c>
      <c r="U536">
        <v>1</v>
      </c>
      <c r="V536">
        <v>0</v>
      </c>
      <c r="W536">
        <v>0</v>
      </c>
      <c r="X536">
        <v>1</v>
      </c>
      <c r="Y536">
        <v>0</v>
      </c>
      <c r="Z536">
        <v>0</v>
      </c>
      <c r="AA536">
        <v>0</v>
      </c>
      <c r="AB536">
        <v>0</v>
      </c>
      <c r="AD536">
        <v>45</v>
      </c>
      <c r="AE536">
        <v>37</v>
      </c>
      <c r="AF536">
        <v>1.310635</v>
      </c>
      <c r="AG536">
        <v>1.3316840000000001</v>
      </c>
      <c r="AH536">
        <v>7</v>
      </c>
      <c r="AI536">
        <v>5</v>
      </c>
      <c r="AJ536">
        <v>43</v>
      </c>
      <c r="AK536">
        <v>81</v>
      </c>
      <c r="AL536">
        <v>15</v>
      </c>
      <c r="AM536">
        <v>26</v>
      </c>
      <c r="AN536">
        <v>42</v>
      </c>
      <c r="AO536">
        <v>-2.4585170000000001</v>
      </c>
      <c r="AP536">
        <v>0</v>
      </c>
      <c r="AQ536">
        <v>0</v>
      </c>
      <c r="AR536" s="6">
        <v>0</v>
      </c>
      <c r="AS536" s="6">
        <v>0</v>
      </c>
      <c r="AT536">
        <v>44</v>
      </c>
      <c r="AU536">
        <v>20</v>
      </c>
      <c r="AV536">
        <v>100.32600000000002</v>
      </c>
      <c r="AW536">
        <v>65.615000000000009</v>
      </c>
      <c r="AX536">
        <v>26.331999999999994</v>
      </c>
      <c r="AY536">
        <v>65.615000000000009</v>
      </c>
      <c r="AZ536">
        <v>37.020534045310605</v>
      </c>
      <c r="BA536">
        <v>0</v>
      </c>
    </row>
    <row r="537" spans="1:53" x14ac:dyDescent="0.25">
      <c r="A537">
        <v>536</v>
      </c>
      <c r="B537">
        <v>0.33600000000000002</v>
      </c>
      <c r="C537">
        <v>0.54400000000000004</v>
      </c>
      <c r="D537">
        <v>0.91200000000000003</v>
      </c>
      <c r="E537">
        <v>1.6319999999999999</v>
      </c>
      <c r="F537">
        <v>2.2080000000000002</v>
      </c>
      <c r="G537">
        <v>0.152</v>
      </c>
      <c r="H537">
        <v>0.56799999999999995</v>
      </c>
      <c r="I537">
        <v>1.0720000000000001</v>
      </c>
      <c r="J537">
        <v>1.752</v>
      </c>
      <c r="K537">
        <v>2.3199999999999998</v>
      </c>
      <c r="L537">
        <v>1</v>
      </c>
      <c r="M537">
        <v>-0.82512430102687362</v>
      </c>
      <c r="N537">
        <v>-0.77927986959583695</v>
      </c>
      <c r="O537">
        <v>5.2752670537077925E-2</v>
      </c>
      <c r="P537">
        <v>5.2702345244953153E-2</v>
      </c>
      <c r="Q537">
        <v>35</v>
      </c>
      <c r="R537">
        <v>0</v>
      </c>
      <c r="S537">
        <v>11</v>
      </c>
      <c r="T537">
        <v>0</v>
      </c>
      <c r="U537">
        <v>-1</v>
      </c>
      <c r="V537">
        <v>0</v>
      </c>
      <c r="W537">
        <v>0</v>
      </c>
      <c r="X537">
        <v>1</v>
      </c>
      <c r="Y537">
        <v>0</v>
      </c>
      <c r="Z537">
        <v>0</v>
      </c>
      <c r="AA537">
        <v>0</v>
      </c>
      <c r="AB537">
        <v>0</v>
      </c>
      <c r="AD537">
        <v>28</v>
      </c>
      <c r="AE537">
        <v>12</v>
      </c>
      <c r="AF537">
        <v>1.3458239999999999</v>
      </c>
      <c r="AG537">
        <v>1.3421110000000001</v>
      </c>
      <c r="AH537">
        <v>7</v>
      </c>
      <c r="AI537">
        <v>4</v>
      </c>
      <c r="AJ537">
        <v>34</v>
      </c>
      <c r="AK537">
        <v>68</v>
      </c>
      <c r="AL537">
        <v>15</v>
      </c>
      <c r="AM537">
        <v>33</v>
      </c>
      <c r="AN537">
        <v>34</v>
      </c>
      <c r="AO537">
        <v>-4.7250719999999999</v>
      </c>
      <c r="AP537">
        <v>1</v>
      </c>
      <c r="AQ537">
        <v>0</v>
      </c>
      <c r="AR537" s="6">
        <v>0</v>
      </c>
      <c r="AS537" s="6">
        <v>0</v>
      </c>
      <c r="AT537">
        <v>60</v>
      </c>
      <c r="AU537">
        <v>23</v>
      </c>
      <c r="AV537">
        <v>46.158000000000015</v>
      </c>
      <c r="AW537">
        <v>56.613</v>
      </c>
      <c r="AX537">
        <v>69.290999999999997</v>
      </c>
      <c r="AY537">
        <v>56.613</v>
      </c>
      <c r="AZ537">
        <v>11.584288195655336</v>
      </c>
      <c r="BA537">
        <v>0</v>
      </c>
    </row>
    <row r="538" spans="1:53" x14ac:dyDescent="0.25">
      <c r="A538">
        <v>537</v>
      </c>
      <c r="B538">
        <v>0.86099999999999999</v>
      </c>
      <c r="C538">
        <v>2.3420000000000001</v>
      </c>
      <c r="D538">
        <v>4.7249999999999996</v>
      </c>
      <c r="E538">
        <v>9.6210000000000004</v>
      </c>
      <c r="F538">
        <v>12.776</v>
      </c>
      <c r="G538">
        <v>0.68100000000000005</v>
      </c>
      <c r="H538">
        <v>2.2130000000000001</v>
      </c>
      <c r="I538">
        <v>4.4669999999999996</v>
      </c>
      <c r="J538">
        <v>5.4980000000000002</v>
      </c>
      <c r="K538">
        <v>6.46</v>
      </c>
      <c r="L538">
        <v>0</v>
      </c>
      <c r="M538">
        <v>-9.98552344689419E-2</v>
      </c>
      <c r="N538">
        <v>-0.23555817566628984</v>
      </c>
      <c r="O538">
        <v>1.7054049774154308E-2</v>
      </c>
      <c r="P538">
        <v>0.12881222617356497</v>
      </c>
      <c r="Q538">
        <v>20</v>
      </c>
      <c r="R538">
        <v>1</v>
      </c>
      <c r="S538">
        <v>12</v>
      </c>
      <c r="T538">
        <v>1</v>
      </c>
      <c r="U538">
        <v>0</v>
      </c>
      <c r="V538">
        <v>0</v>
      </c>
      <c r="W538">
        <v>0</v>
      </c>
      <c r="X538">
        <v>0</v>
      </c>
      <c r="Y538">
        <v>1</v>
      </c>
      <c r="Z538">
        <v>0</v>
      </c>
      <c r="AA538">
        <v>0</v>
      </c>
      <c r="AB538">
        <v>0</v>
      </c>
      <c r="AD538">
        <v>50</v>
      </c>
      <c r="AE538">
        <v>38</v>
      </c>
      <c r="AF538">
        <v>1.3398479999999999</v>
      </c>
      <c r="AG538">
        <v>1.326937</v>
      </c>
      <c r="AH538">
        <v>9</v>
      </c>
      <c r="AI538">
        <v>4</v>
      </c>
      <c r="AJ538">
        <v>27</v>
      </c>
      <c r="AK538">
        <v>81</v>
      </c>
      <c r="AL538">
        <v>15</v>
      </c>
      <c r="AM538">
        <v>46</v>
      </c>
      <c r="AN538">
        <v>39</v>
      </c>
      <c r="AO538">
        <v>-1.9407350000000001</v>
      </c>
      <c r="AP538">
        <v>0</v>
      </c>
      <c r="AQ538">
        <v>0</v>
      </c>
      <c r="AR538" s="6">
        <v>0</v>
      </c>
      <c r="AS538" s="6">
        <v>0</v>
      </c>
      <c r="AT538">
        <v>35</v>
      </c>
      <c r="AU538">
        <v>29</v>
      </c>
      <c r="AV538">
        <v>56.613</v>
      </c>
      <c r="AW538">
        <v>78.675000000000011</v>
      </c>
      <c r="AX538">
        <v>29.538999999999987</v>
      </c>
      <c r="AY538">
        <v>56.613</v>
      </c>
      <c r="AZ538">
        <v>24.610566213180348</v>
      </c>
      <c r="BA538">
        <v>0</v>
      </c>
    </row>
    <row r="539" spans="1:53" x14ac:dyDescent="0.25">
      <c r="A539">
        <v>538</v>
      </c>
      <c r="B539">
        <v>0.41299999999999998</v>
      </c>
      <c r="C539">
        <v>1.212</v>
      </c>
      <c r="D539">
        <v>2.1930000000000001</v>
      </c>
      <c r="E539">
        <v>4.4450000000000003</v>
      </c>
      <c r="F539">
        <v>5.2069999999999999</v>
      </c>
      <c r="G539">
        <v>0.35</v>
      </c>
      <c r="H539">
        <v>1.802</v>
      </c>
      <c r="I539">
        <v>2.4129999999999998</v>
      </c>
      <c r="J539">
        <v>6.3380000000000001</v>
      </c>
      <c r="K539">
        <v>6.85</v>
      </c>
      <c r="L539">
        <v>1</v>
      </c>
      <c r="M539">
        <v>-0.43421104972375651</v>
      </c>
      <c r="N539">
        <v>-0.30881484937829939</v>
      </c>
      <c r="O539">
        <v>2.736042593465441E-2</v>
      </c>
      <c r="P539">
        <v>7.5659426197187712E-2</v>
      </c>
      <c r="Q539">
        <v>25</v>
      </c>
      <c r="R539">
        <v>1</v>
      </c>
      <c r="S539">
        <v>13</v>
      </c>
      <c r="T539">
        <v>0</v>
      </c>
      <c r="U539">
        <v>0</v>
      </c>
      <c r="V539">
        <v>0</v>
      </c>
      <c r="W539">
        <v>0</v>
      </c>
      <c r="X539">
        <v>1</v>
      </c>
      <c r="Y539">
        <v>0</v>
      </c>
      <c r="Z539">
        <v>0</v>
      </c>
      <c r="AA539">
        <v>0</v>
      </c>
      <c r="AB539">
        <v>0</v>
      </c>
      <c r="AD539">
        <v>34</v>
      </c>
      <c r="AE539">
        <v>20</v>
      </c>
      <c r="AF539">
        <v>1.301599</v>
      </c>
      <c r="AG539">
        <v>1.4010180000000001</v>
      </c>
      <c r="AH539">
        <v>7</v>
      </c>
      <c r="AI539">
        <v>4</v>
      </c>
      <c r="AJ539">
        <v>46</v>
      </c>
      <c r="AK539">
        <v>54</v>
      </c>
      <c r="AL539">
        <v>16</v>
      </c>
      <c r="AM539">
        <v>39</v>
      </c>
      <c r="AN539">
        <v>41</v>
      </c>
      <c r="AO539">
        <v>-4.4205829999999997</v>
      </c>
      <c r="AP539">
        <v>0</v>
      </c>
      <c r="AQ539">
        <v>0</v>
      </c>
      <c r="AR539" s="6">
        <v>0</v>
      </c>
      <c r="AS539" s="6">
        <v>0</v>
      </c>
      <c r="AT539">
        <v>35</v>
      </c>
      <c r="AU539">
        <v>23</v>
      </c>
      <c r="AV539">
        <v>47.875</v>
      </c>
      <c r="AW539">
        <v>104.41699999999997</v>
      </c>
      <c r="AX539">
        <v>110.64400000000001</v>
      </c>
      <c r="AY539">
        <v>104.41699999999997</v>
      </c>
      <c r="AZ539">
        <v>34.582559800184448</v>
      </c>
      <c r="BA539">
        <v>1</v>
      </c>
    </row>
    <row r="540" spans="1:53" x14ac:dyDescent="0.25">
      <c r="A540">
        <v>539</v>
      </c>
      <c r="B540">
        <v>0.216</v>
      </c>
      <c r="C540">
        <v>0.36</v>
      </c>
      <c r="D540">
        <v>0.79200000000000004</v>
      </c>
      <c r="E540">
        <v>0.70399999999999996</v>
      </c>
      <c r="F540">
        <v>0.76</v>
      </c>
      <c r="G540">
        <v>0.2</v>
      </c>
      <c r="H540">
        <v>0.16800000000000001</v>
      </c>
      <c r="I540">
        <v>0.128</v>
      </c>
      <c r="J540">
        <v>0.184</v>
      </c>
      <c r="K540">
        <v>0.216</v>
      </c>
      <c r="L540">
        <v>0</v>
      </c>
      <c r="M540">
        <v>-1.076213670428944</v>
      </c>
      <c r="N540">
        <v>-1.7426523518869317</v>
      </c>
      <c r="O540">
        <v>0.21204205191849471</v>
      </c>
      <c r="P540">
        <v>0.27240880136995821</v>
      </c>
      <c r="Q540">
        <v>50</v>
      </c>
      <c r="R540">
        <v>0</v>
      </c>
      <c r="S540">
        <v>18</v>
      </c>
      <c r="T540">
        <v>0</v>
      </c>
      <c r="U540">
        <v>-1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1</v>
      </c>
      <c r="AD540">
        <v>48</v>
      </c>
      <c r="AE540">
        <v>34</v>
      </c>
      <c r="AF540">
        <v>1.3334090000000001</v>
      </c>
      <c r="AG540">
        <v>1.348352</v>
      </c>
      <c r="AH540">
        <v>4</v>
      </c>
      <c r="AI540">
        <v>3</v>
      </c>
      <c r="AJ540">
        <v>28</v>
      </c>
      <c r="AK540">
        <v>75</v>
      </c>
      <c r="AL540">
        <v>16</v>
      </c>
      <c r="AM540">
        <v>32</v>
      </c>
      <c r="AN540">
        <v>40</v>
      </c>
      <c r="AO540">
        <v>-3.9737559999999998</v>
      </c>
      <c r="AP540">
        <v>1</v>
      </c>
      <c r="AQ540">
        <v>1</v>
      </c>
      <c r="AR540" s="6">
        <v>0</v>
      </c>
      <c r="AS540" s="6">
        <v>0</v>
      </c>
      <c r="AT540">
        <v>43</v>
      </c>
      <c r="AU540">
        <v>26</v>
      </c>
      <c r="AV540">
        <v>34.420999999999992</v>
      </c>
      <c r="AW540">
        <v>41.067999999999984</v>
      </c>
      <c r="AX540">
        <v>29.538999999999987</v>
      </c>
      <c r="AY540">
        <v>34.420999999999992</v>
      </c>
      <c r="AZ540">
        <v>5.7869735037697856</v>
      </c>
      <c r="BA540">
        <v>0</v>
      </c>
    </row>
    <row r="541" spans="1:53" x14ac:dyDescent="0.25">
      <c r="A541">
        <v>540</v>
      </c>
      <c r="B541">
        <v>0.69799999999999995</v>
      </c>
      <c r="C541">
        <v>1.9850000000000001</v>
      </c>
      <c r="D541">
        <v>4.75</v>
      </c>
      <c r="E541">
        <v>10.997999999999999</v>
      </c>
      <c r="F541">
        <v>14.778</v>
      </c>
      <c r="G541">
        <v>0.34499999999999997</v>
      </c>
      <c r="H541">
        <v>1.2390000000000001</v>
      </c>
      <c r="I541">
        <v>2.1469999999999998</v>
      </c>
      <c r="J541">
        <v>6.4649999999999999</v>
      </c>
      <c r="K541">
        <v>6.36</v>
      </c>
      <c r="L541">
        <v>1</v>
      </c>
      <c r="M541">
        <v>-6.9662585730270815E-2</v>
      </c>
      <c r="N541">
        <v>-0.37834204587543313</v>
      </c>
      <c r="O541">
        <v>7.6392212187472566E-2</v>
      </c>
      <c r="P541">
        <v>7.3690273762653163E-2</v>
      </c>
      <c r="Q541">
        <v>18</v>
      </c>
      <c r="R541">
        <v>0</v>
      </c>
      <c r="S541">
        <v>13</v>
      </c>
      <c r="T541">
        <v>0</v>
      </c>
      <c r="U541">
        <v>2</v>
      </c>
      <c r="V541">
        <v>0</v>
      </c>
      <c r="W541">
        <v>0</v>
      </c>
      <c r="X541">
        <v>0</v>
      </c>
      <c r="Y541">
        <v>1</v>
      </c>
      <c r="Z541">
        <v>0</v>
      </c>
      <c r="AA541">
        <v>0</v>
      </c>
      <c r="AB541">
        <v>0</v>
      </c>
      <c r="AD541">
        <v>67</v>
      </c>
      <c r="AE541">
        <v>55</v>
      </c>
      <c r="AF541">
        <v>1.291644</v>
      </c>
      <c r="AG541">
        <v>1.3004420000000001</v>
      </c>
      <c r="AH541">
        <v>8</v>
      </c>
      <c r="AI541">
        <v>4</v>
      </c>
      <c r="AJ541">
        <v>49</v>
      </c>
      <c r="AK541">
        <v>96</v>
      </c>
      <c r="AL541">
        <v>16</v>
      </c>
      <c r="AM541">
        <v>41</v>
      </c>
      <c r="AN541">
        <v>50</v>
      </c>
      <c r="AO541">
        <v>0.68631260000000005</v>
      </c>
      <c r="AP541">
        <v>0</v>
      </c>
      <c r="AQ541">
        <v>0</v>
      </c>
      <c r="AR541" s="6">
        <v>1</v>
      </c>
      <c r="AS541" s="6">
        <v>1</v>
      </c>
      <c r="AT541">
        <v>28</v>
      </c>
      <c r="AU541">
        <v>29</v>
      </c>
      <c r="AV541">
        <v>51.338999999999999</v>
      </c>
      <c r="AW541">
        <v>36.067999999999984</v>
      </c>
      <c r="AX541">
        <v>44.451000000000022</v>
      </c>
      <c r="AY541">
        <v>44.451000000000022</v>
      </c>
      <c r="AZ541">
        <v>7.6476867308574885</v>
      </c>
      <c r="BA541">
        <v>0</v>
      </c>
    </row>
    <row r="542" spans="1:53" x14ac:dyDescent="0.25">
      <c r="A542">
        <v>541</v>
      </c>
      <c r="B542">
        <v>0.68200000000000005</v>
      </c>
      <c r="C542">
        <v>2.7280000000000002</v>
      </c>
      <c r="D542">
        <v>5.8460000000000001</v>
      </c>
      <c r="E542">
        <v>12.888999999999999</v>
      </c>
      <c r="F542">
        <v>16.521999999999998</v>
      </c>
      <c r="G542">
        <v>0.36099999999999999</v>
      </c>
      <c r="H542">
        <v>1.665</v>
      </c>
      <c r="I542">
        <v>3.19</v>
      </c>
      <c r="J542">
        <v>8.9920000000000009</v>
      </c>
      <c r="K542">
        <v>11.026999999999999</v>
      </c>
      <c r="L542">
        <v>0</v>
      </c>
      <c r="M542">
        <v>9.8727691397763606E-3</v>
      </c>
      <c r="N542">
        <v>-0.19467045067934202</v>
      </c>
      <c r="O542">
        <v>3.8521869366978254E-2</v>
      </c>
      <c r="P542">
        <v>7.8705115305049936E-2</v>
      </c>
      <c r="Q542">
        <v>43</v>
      </c>
      <c r="R542">
        <v>1</v>
      </c>
      <c r="S542">
        <v>14</v>
      </c>
      <c r="T542">
        <v>0</v>
      </c>
      <c r="U542">
        <v>2</v>
      </c>
      <c r="V542">
        <v>0</v>
      </c>
      <c r="W542">
        <v>1</v>
      </c>
      <c r="X542">
        <v>0</v>
      </c>
      <c r="Y542">
        <v>0</v>
      </c>
      <c r="Z542">
        <v>0</v>
      </c>
      <c r="AA542">
        <v>0</v>
      </c>
      <c r="AB542">
        <v>0</v>
      </c>
      <c r="AD542">
        <v>31</v>
      </c>
      <c r="AE542">
        <v>22</v>
      </c>
      <c r="AF542">
        <v>1.310635</v>
      </c>
      <c r="AG542">
        <v>1.3176330000000001</v>
      </c>
      <c r="AH542">
        <v>6</v>
      </c>
      <c r="AI542">
        <v>4</v>
      </c>
      <c r="AJ542">
        <v>40</v>
      </c>
      <c r="AK542">
        <v>81</v>
      </c>
      <c r="AL542">
        <v>17</v>
      </c>
      <c r="AM542">
        <v>39</v>
      </c>
      <c r="AN542">
        <v>49</v>
      </c>
      <c r="AO542">
        <v>-2.6864659999999998</v>
      </c>
      <c r="AP542">
        <v>0</v>
      </c>
      <c r="AQ542">
        <v>0</v>
      </c>
      <c r="AR542" s="6">
        <v>0</v>
      </c>
      <c r="AS542" s="6">
        <v>0</v>
      </c>
      <c r="AT542">
        <v>45</v>
      </c>
      <c r="AU542">
        <v>20</v>
      </c>
      <c r="AV542">
        <v>20.031000000000006</v>
      </c>
      <c r="AW542">
        <v>24.742000000000019</v>
      </c>
      <c r="AX542">
        <v>26.331999999999994</v>
      </c>
      <c r="AY542">
        <v>24.742000000000019</v>
      </c>
      <c r="AZ542">
        <v>3.2767926900146409</v>
      </c>
      <c r="BA542">
        <v>0</v>
      </c>
    </row>
    <row r="543" spans="1:53" x14ac:dyDescent="0.25">
      <c r="A543">
        <v>542</v>
      </c>
      <c r="B543">
        <v>0.57599999999999996</v>
      </c>
      <c r="C543">
        <v>1.3680000000000001</v>
      </c>
      <c r="D543">
        <v>2.7919999999999998</v>
      </c>
      <c r="E543">
        <v>5.4</v>
      </c>
      <c r="F543">
        <v>7.2560000000000002</v>
      </c>
      <c r="G543">
        <v>0.224</v>
      </c>
      <c r="H543">
        <v>0.64</v>
      </c>
      <c r="I543">
        <v>1.296</v>
      </c>
      <c r="J543">
        <v>2.496</v>
      </c>
      <c r="K543">
        <v>4.8479999999999999</v>
      </c>
      <c r="L543">
        <v>0</v>
      </c>
      <c r="M543">
        <v>-0.3366354968840426</v>
      </c>
      <c r="N543">
        <v>-0.6682437647924222</v>
      </c>
      <c r="O543">
        <v>1.3689830302994871E-2</v>
      </c>
      <c r="P543">
        <v>9.1394546857620135E-2</v>
      </c>
      <c r="Q543">
        <v>29</v>
      </c>
      <c r="R543">
        <v>0</v>
      </c>
      <c r="S543">
        <v>15</v>
      </c>
      <c r="T543">
        <v>1</v>
      </c>
      <c r="U543">
        <v>1</v>
      </c>
      <c r="V543">
        <v>0</v>
      </c>
      <c r="W543">
        <v>0</v>
      </c>
      <c r="X543">
        <v>1</v>
      </c>
      <c r="Y543">
        <v>0</v>
      </c>
      <c r="Z543">
        <v>0</v>
      </c>
      <c r="AA543">
        <v>0</v>
      </c>
      <c r="AB543">
        <v>0</v>
      </c>
      <c r="AD543">
        <v>32</v>
      </c>
      <c r="AE543">
        <v>19</v>
      </c>
      <c r="AF543">
        <v>1.301599</v>
      </c>
      <c r="AG543">
        <v>1.3463940000000001</v>
      </c>
      <c r="AH543">
        <v>6</v>
      </c>
      <c r="AI543">
        <v>4</v>
      </c>
      <c r="AJ543">
        <v>42</v>
      </c>
      <c r="AK543">
        <v>87</v>
      </c>
      <c r="AL543">
        <v>18</v>
      </c>
      <c r="AM543">
        <v>31</v>
      </c>
      <c r="AN543">
        <v>42</v>
      </c>
      <c r="AO543">
        <v>-3.4149569999999998</v>
      </c>
      <c r="AP543">
        <v>0</v>
      </c>
      <c r="AQ543">
        <v>0</v>
      </c>
      <c r="AR543" s="6">
        <v>1</v>
      </c>
      <c r="AS543" s="6">
        <v>0</v>
      </c>
      <c r="AT543">
        <v>23</v>
      </c>
      <c r="AU543">
        <v>14</v>
      </c>
      <c r="AV543">
        <v>47.875</v>
      </c>
      <c r="AW543">
        <v>69.290999999999997</v>
      </c>
      <c r="AX543">
        <v>58.391999999999996</v>
      </c>
      <c r="AY543">
        <v>58.391999999999996</v>
      </c>
      <c r="AZ543">
        <v>10.708567800286509</v>
      </c>
      <c r="BA543">
        <v>0</v>
      </c>
    </row>
    <row r="544" spans="1:53" x14ac:dyDescent="0.25">
      <c r="A544">
        <v>543</v>
      </c>
      <c r="B544">
        <v>0.751</v>
      </c>
      <c r="C544">
        <v>1.9830000000000001</v>
      </c>
      <c r="D544">
        <v>4.0490000000000004</v>
      </c>
      <c r="E544">
        <v>8.4209999999999994</v>
      </c>
      <c r="F544">
        <v>10.183999999999999</v>
      </c>
      <c r="G544">
        <v>0.48099999999999998</v>
      </c>
      <c r="H544">
        <v>1.774</v>
      </c>
      <c r="I544">
        <v>3.3180000000000001</v>
      </c>
      <c r="J544">
        <v>5.7549999999999999</v>
      </c>
      <c r="K544">
        <v>6.5570000000000004</v>
      </c>
      <c r="L544">
        <v>1</v>
      </c>
      <c r="M544">
        <v>-0.16948817101265623</v>
      </c>
      <c r="N544">
        <v>-0.288205393388558</v>
      </c>
      <c r="O544">
        <v>1.0772623134651414E-2</v>
      </c>
      <c r="P544">
        <v>5.931153603533286E-2</v>
      </c>
      <c r="Q544">
        <v>44</v>
      </c>
      <c r="R544">
        <v>1</v>
      </c>
      <c r="S544">
        <v>14</v>
      </c>
      <c r="T544">
        <v>0</v>
      </c>
      <c r="U544">
        <v>-2</v>
      </c>
      <c r="V544">
        <v>0</v>
      </c>
      <c r="W544">
        <v>1</v>
      </c>
      <c r="X544">
        <v>0</v>
      </c>
      <c r="Y544">
        <v>0</v>
      </c>
      <c r="Z544">
        <v>0</v>
      </c>
      <c r="AA544">
        <v>0</v>
      </c>
      <c r="AB544">
        <v>0</v>
      </c>
      <c r="AD544">
        <v>45</v>
      </c>
      <c r="AE544">
        <v>49</v>
      </c>
      <c r="AF544">
        <v>1.3398479999999999</v>
      </c>
      <c r="AG544">
        <v>1.3176330000000001</v>
      </c>
      <c r="AH544">
        <v>7</v>
      </c>
      <c r="AI544">
        <v>6</v>
      </c>
      <c r="AJ544">
        <v>37</v>
      </c>
      <c r="AK544">
        <v>94</v>
      </c>
      <c r="AL544">
        <v>18</v>
      </c>
      <c r="AM544">
        <v>43</v>
      </c>
      <c r="AN544">
        <v>39</v>
      </c>
      <c r="AO544">
        <v>-1.069885</v>
      </c>
      <c r="AP544">
        <v>0</v>
      </c>
      <c r="AQ544">
        <v>0</v>
      </c>
      <c r="AR544" s="6">
        <v>1</v>
      </c>
      <c r="AS544" s="6">
        <v>0</v>
      </c>
      <c r="AT544">
        <v>19</v>
      </c>
      <c r="AU544">
        <v>22</v>
      </c>
      <c r="AV544">
        <v>51.338999999999999</v>
      </c>
      <c r="AW544">
        <v>47.875</v>
      </c>
      <c r="AX544">
        <v>41.067999999999984</v>
      </c>
      <c r="AY544">
        <v>47.875</v>
      </c>
      <c r="AZ544">
        <v>5.225386524778183</v>
      </c>
      <c r="BA544">
        <v>0</v>
      </c>
    </row>
    <row r="545" spans="1:53" x14ac:dyDescent="0.25">
      <c r="A545">
        <v>544</v>
      </c>
      <c r="B545">
        <v>1.1599999999999999</v>
      </c>
      <c r="C545">
        <v>3.1920000000000002</v>
      </c>
      <c r="D545">
        <v>6.6319999999999997</v>
      </c>
      <c r="E545">
        <v>12.368</v>
      </c>
      <c r="F545">
        <v>16.760000000000002</v>
      </c>
      <c r="G545">
        <v>1.024</v>
      </c>
      <c r="H545">
        <v>2.1360000000000001</v>
      </c>
      <c r="I545">
        <v>4.5599999999999996</v>
      </c>
      <c r="J545">
        <v>8.2319999999999993</v>
      </c>
      <c r="K545">
        <v>13.656000000000001</v>
      </c>
      <c r="L545">
        <v>0</v>
      </c>
      <c r="M545">
        <v>3.5217447558801442E-2</v>
      </c>
      <c r="N545">
        <v>-0.13335320704117615</v>
      </c>
      <c r="O545">
        <v>1.6047802567620173E-2</v>
      </c>
      <c r="P545">
        <v>5.4539784971962983E-2</v>
      </c>
      <c r="Q545">
        <v>26</v>
      </c>
      <c r="R545">
        <v>1</v>
      </c>
      <c r="S545">
        <v>13</v>
      </c>
      <c r="T545">
        <v>0</v>
      </c>
      <c r="U545">
        <v>3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1</v>
      </c>
      <c r="AD545">
        <v>38</v>
      </c>
      <c r="AE545">
        <v>26</v>
      </c>
      <c r="AF545">
        <v>1.310635</v>
      </c>
      <c r="AG545">
        <v>1.3581240000000001</v>
      </c>
      <c r="AH545">
        <v>8</v>
      </c>
      <c r="AI545">
        <v>5</v>
      </c>
      <c r="AJ545">
        <v>43</v>
      </c>
      <c r="AK545">
        <v>65</v>
      </c>
      <c r="AL545">
        <v>18</v>
      </c>
      <c r="AM545">
        <v>30</v>
      </c>
      <c r="AN545">
        <v>38</v>
      </c>
      <c r="AO545">
        <v>-3.3690709999999999</v>
      </c>
      <c r="AP545">
        <v>0</v>
      </c>
      <c r="AQ545">
        <v>0</v>
      </c>
      <c r="AR545" s="6">
        <v>1</v>
      </c>
      <c r="AS545" s="6">
        <v>0</v>
      </c>
      <c r="AT545">
        <v>43</v>
      </c>
      <c r="AU545">
        <v>37</v>
      </c>
      <c r="AV545">
        <v>23.161999999999978</v>
      </c>
      <c r="AW545">
        <v>31.156999999999982</v>
      </c>
      <c r="AX545">
        <v>44.451000000000022</v>
      </c>
      <c r="AY545">
        <v>31.156999999999982</v>
      </c>
      <c r="AZ545">
        <v>10.753851883550096</v>
      </c>
      <c r="BA545">
        <v>0</v>
      </c>
    </row>
    <row r="546" spans="1:53" x14ac:dyDescent="0.25">
      <c r="A546">
        <v>545</v>
      </c>
      <c r="B546">
        <v>0.58899999999999997</v>
      </c>
      <c r="C546">
        <v>2.5110000000000001</v>
      </c>
      <c r="D546">
        <v>5.0330000000000004</v>
      </c>
      <c r="E546">
        <v>11.48</v>
      </c>
      <c r="F546">
        <v>16.542000000000002</v>
      </c>
      <c r="G546">
        <v>0.41599999999999998</v>
      </c>
      <c r="H546">
        <v>1.17</v>
      </c>
      <c r="I546">
        <v>4.2779999999999996</v>
      </c>
      <c r="J546">
        <v>5.1349999999999998</v>
      </c>
      <c r="K546">
        <v>11.23</v>
      </c>
      <c r="L546">
        <v>1</v>
      </c>
      <c r="M546">
        <v>-4.7781838986087129E-2</v>
      </c>
      <c r="N546">
        <v>-0.25777563413123117</v>
      </c>
      <c r="O546">
        <v>5.6937567379344696E-2</v>
      </c>
      <c r="P546">
        <v>0.14694808142287819</v>
      </c>
      <c r="Q546">
        <v>36</v>
      </c>
      <c r="R546">
        <v>0</v>
      </c>
      <c r="S546">
        <v>17</v>
      </c>
      <c r="T546">
        <v>1</v>
      </c>
      <c r="U546">
        <v>2</v>
      </c>
      <c r="V546">
        <v>0</v>
      </c>
      <c r="W546">
        <v>1</v>
      </c>
      <c r="X546">
        <v>0</v>
      </c>
      <c r="Y546">
        <v>0</v>
      </c>
      <c r="Z546">
        <v>0</v>
      </c>
      <c r="AA546">
        <v>0</v>
      </c>
      <c r="AB546">
        <v>0</v>
      </c>
      <c r="AD546">
        <v>44</v>
      </c>
      <c r="AE546">
        <v>36</v>
      </c>
      <c r="AF546">
        <v>1.3458239999999999</v>
      </c>
      <c r="AG546">
        <v>1.3463940000000001</v>
      </c>
      <c r="AH546">
        <v>7</v>
      </c>
      <c r="AI546">
        <v>4</v>
      </c>
      <c r="AJ546">
        <v>49</v>
      </c>
      <c r="AK546">
        <v>78</v>
      </c>
      <c r="AL546">
        <v>18</v>
      </c>
      <c r="AM546">
        <v>36</v>
      </c>
      <c r="AN546">
        <v>37</v>
      </c>
      <c r="AO546">
        <v>-2.669702</v>
      </c>
      <c r="AP546">
        <v>0</v>
      </c>
      <c r="AQ546">
        <v>0</v>
      </c>
      <c r="AR546" s="6">
        <v>1</v>
      </c>
      <c r="AS546" s="6">
        <v>0</v>
      </c>
      <c r="AT546">
        <v>23</v>
      </c>
      <c r="AU546">
        <v>35</v>
      </c>
      <c r="AV546">
        <v>54.845000000000027</v>
      </c>
      <c r="AW546">
        <v>56.613</v>
      </c>
      <c r="AX546">
        <v>36.067999999999984</v>
      </c>
      <c r="AY546">
        <v>54.845000000000027</v>
      </c>
      <c r="AZ546">
        <v>11.385653092086303</v>
      </c>
      <c r="BA546">
        <v>0</v>
      </c>
    </row>
    <row r="547" spans="1:53" x14ac:dyDescent="0.25">
      <c r="A547">
        <v>546</v>
      </c>
      <c r="B547">
        <v>1.1519999999999999</v>
      </c>
      <c r="C547">
        <v>2.6160000000000001</v>
      </c>
      <c r="D547">
        <v>4.68</v>
      </c>
      <c r="E547">
        <v>10.423999999999999</v>
      </c>
      <c r="F547">
        <v>13.256</v>
      </c>
      <c r="G547">
        <v>0.98399999999999999</v>
      </c>
      <c r="H547">
        <v>1.784</v>
      </c>
      <c r="I547">
        <v>2.7120000000000002</v>
      </c>
      <c r="J547">
        <v>5.4</v>
      </c>
      <c r="K547">
        <v>7.4720000000000004</v>
      </c>
      <c r="L547">
        <v>1</v>
      </c>
      <c r="M547">
        <v>-6.0315179205264691E-2</v>
      </c>
      <c r="N547">
        <v>-0.32375798051113108</v>
      </c>
      <c r="O547">
        <v>2.5106112904314606E-2</v>
      </c>
      <c r="P547">
        <v>5.664198364997533E-2</v>
      </c>
      <c r="Q547">
        <v>29</v>
      </c>
      <c r="R547">
        <v>0</v>
      </c>
      <c r="S547">
        <v>16</v>
      </c>
      <c r="T547">
        <v>0</v>
      </c>
      <c r="U547">
        <v>-1</v>
      </c>
      <c r="V547">
        <v>0</v>
      </c>
      <c r="W547">
        <v>1</v>
      </c>
      <c r="X547">
        <v>0</v>
      </c>
      <c r="Y547">
        <v>0</v>
      </c>
      <c r="Z547">
        <v>0</v>
      </c>
      <c r="AA547">
        <v>0</v>
      </c>
      <c r="AB547">
        <v>0</v>
      </c>
      <c r="AD547">
        <v>31</v>
      </c>
      <c r="AE547">
        <v>24</v>
      </c>
      <c r="AF547">
        <v>1.356582</v>
      </c>
      <c r="AG547">
        <v>1.339761</v>
      </c>
      <c r="AH547">
        <v>7</v>
      </c>
      <c r="AI547">
        <v>6</v>
      </c>
      <c r="AJ547">
        <v>33</v>
      </c>
      <c r="AK547">
        <v>87</v>
      </c>
      <c r="AL547">
        <v>18</v>
      </c>
      <c r="AM547">
        <v>39</v>
      </c>
      <c r="AN547">
        <v>43</v>
      </c>
      <c r="AO547">
        <v>-2.9247800000000002</v>
      </c>
      <c r="AP547">
        <v>0</v>
      </c>
      <c r="AQ547">
        <v>0</v>
      </c>
      <c r="AR547" s="6">
        <v>0</v>
      </c>
      <c r="AS547" s="6">
        <v>0</v>
      </c>
      <c r="AT547">
        <v>29</v>
      </c>
      <c r="AU547">
        <v>27</v>
      </c>
      <c r="AV547">
        <v>32.783999999999992</v>
      </c>
      <c r="AW547">
        <v>47.875</v>
      </c>
      <c r="AX547">
        <v>36.067999999999984</v>
      </c>
      <c r="AY547">
        <v>36.067999999999984</v>
      </c>
      <c r="AZ547">
        <v>7.9364999212499123</v>
      </c>
      <c r="BA547">
        <v>0</v>
      </c>
    </row>
    <row r="548" spans="1:53" x14ac:dyDescent="0.25">
      <c r="A548">
        <v>547</v>
      </c>
      <c r="B548">
        <v>0.83699999999999997</v>
      </c>
      <c r="C548">
        <v>2.1440000000000001</v>
      </c>
      <c r="D548">
        <v>4.5519999999999996</v>
      </c>
      <c r="E548">
        <v>10.022</v>
      </c>
      <c r="F548">
        <v>12.548</v>
      </c>
      <c r="G548">
        <v>0.872</v>
      </c>
      <c r="H548">
        <v>2.008</v>
      </c>
      <c r="I548">
        <v>3.6</v>
      </c>
      <c r="J548">
        <v>6.9669999999999996</v>
      </c>
      <c r="K548">
        <v>7.1980000000000004</v>
      </c>
      <c r="L548">
        <v>1</v>
      </c>
      <c r="M548">
        <v>-9.9087922318897903E-2</v>
      </c>
      <c r="N548">
        <v>-0.22899209256470596</v>
      </c>
      <c r="O548">
        <v>3.3503699097011466E-2</v>
      </c>
      <c r="P548">
        <v>6.0155437019071584E-2</v>
      </c>
      <c r="Q548">
        <v>18</v>
      </c>
      <c r="R548">
        <v>0</v>
      </c>
      <c r="S548">
        <v>12</v>
      </c>
      <c r="T548">
        <v>1</v>
      </c>
      <c r="U548">
        <v>0</v>
      </c>
      <c r="V548">
        <v>0</v>
      </c>
      <c r="W548">
        <v>1</v>
      </c>
      <c r="X548">
        <v>0</v>
      </c>
      <c r="Y548">
        <v>0</v>
      </c>
      <c r="Z548">
        <v>0</v>
      </c>
      <c r="AA548">
        <v>0</v>
      </c>
      <c r="AB548">
        <v>0</v>
      </c>
      <c r="AD548">
        <v>58</v>
      </c>
      <c r="AE548">
        <v>46</v>
      </c>
      <c r="AF548">
        <v>1.23872</v>
      </c>
      <c r="AG548">
        <v>1.3085450000000001</v>
      </c>
      <c r="AH548">
        <v>8</v>
      </c>
      <c r="AI548">
        <v>6</v>
      </c>
      <c r="AJ548">
        <v>41</v>
      </c>
      <c r="AK548">
        <v>90</v>
      </c>
      <c r="AL548">
        <v>18</v>
      </c>
      <c r="AM548">
        <v>48</v>
      </c>
      <c r="AN548">
        <v>61</v>
      </c>
      <c r="AO548">
        <v>1.129089</v>
      </c>
      <c r="AP548">
        <v>0</v>
      </c>
      <c r="AQ548">
        <v>0</v>
      </c>
      <c r="AR548" s="6">
        <v>0</v>
      </c>
      <c r="AS548" s="6">
        <v>0</v>
      </c>
      <c r="AT548">
        <v>32</v>
      </c>
      <c r="AU548">
        <v>26</v>
      </c>
      <c r="AV548">
        <v>88.341000000000008</v>
      </c>
      <c r="AW548">
        <v>67.447999999999979</v>
      </c>
      <c r="AX548">
        <v>27.930000000000007</v>
      </c>
      <c r="AY548">
        <v>67.447999999999979</v>
      </c>
      <c r="AZ548">
        <v>30.680283283133697</v>
      </c>
      <c r="BA548">
        <v>0</v>
      </c>
    </row>
    <row r="549" spans="1:53" x14ac:dyDescent="0.25">
      <c r="A549">
        <v>548</v>
      </c>
      <c r="B549">
        <v>0.39100000000000001</v>
      </c>
      <c r="C549">
        <v>1.133</v>
      </c>
      <c r="D549">
        <v>3.0790000000000002</v>
      </c>
      <c r="E549">
        <v>7.6529999999999996</v>
      </c>
      <c r="F549">
        <v>10.353</v>
      </c>
      <c r="G549">
        <v>0.20100000000000001</v>
      </c>
      <c r="H549">
        <v>0.66200000000000003</v>
      </c>
      <c r="I549">
        <v>1.8560000000000001</v>
      </c>
      <c r="J549">
        <v>5.4580000000000002</v>
      </c>
      <c r="K549">
        <v>10.054</v>
      </c>
      <c r="L549">
        <v>1</v>
      </c>
      <c r="M549">
        <v>-0.24254554709930898</v>
      </c>
      <c r="N549">
        <v>-0.42586049660727371</v>
      </c>
      <c r="O549">
        <v>0.11716586078878244</v>
      </c>
      <c r="P549">
        <v>0.20859995074286247</v>
      </c>
      <c r="Q549">
        <v>38</v>
      </c>
      <c r="R549">
        <v>0</v>
      </c>
      <c r="S549">
        <v>13</v>
      </c>
      <c r="T549">
        <v>0</v>
      </c>
      <c r="U549">
        <v>0</v>
      </c>
      <c r="V549">
        <v>0</v>
      </c>
      <c r="W549">
        <v>0</v>
      </c>
      <c r="X549">
        <v>1</v>
      </c>
      <c r="Y549">
        <v>0</v>
      </c>
      <c r="Z549">
        <v>0</v>
      </c>
      <c r="AA549">
        <v>0</v>
      </c>
      <c r="AB549">
        <v>0</v>
      </c>
      <c r="AD549">
        <v>38</v>
      </c>
      <c r="AE549">
        <v>18</v>
      </c>
      <c r="AF549">
        <v>1.3334090000000001</v>
      </c>
      <c r="AG549">
        <v>1.3316840000000001</v>
      </c>
      <c r="AH549">
        <v>7</v>
      </c>
      <c r="AI549">
        <v>4</v>
      </c>
      <c r="AJ549">
        <v>41</v>
      </c>
      <c r="AK549">
        <v>79</v>
      </c>
      <c r="AL549">
        <v>18</v>
      </c>
      <c r="AM549">
        <v>35</v>
      </c>
      <c r="AN549">
        <v>49</v>
      </c>
      <c r="AO549">
        <v>-2.8864670000000001</v>
      </c>
      <c r="AP549">
        <v>0</v>
      </c>
      <c r="AQ549">
        <v>0</v>
      </c>
      <c r="AR549" s="6">
        <v>0</v>
      </c>
      <c r="AS549" s="6">
        <v>0</v>
      </c>
      <c r="AT549">
        <v>37</v>
      </c>
      <c r="AU549">
        <v>20</v>
      </c>
      <c r="AV549">
        <v>39.391999999999996</v>
      </c>
      <c r="AW549">
        <v>39.391999999999996</v>
      </c>
      <c r="AX549">
        <v>46.158000000000015</v>
      </c>
      <c r="AY549">
        <v>39.391999999999996</v>
      </c>
      <c r="AZ549">
        <v>3.906351921337019</v>
      </c>
      <c r="BA549">
        <v>0</v>
      </c>
    </row>
    <row r="550" spans="1:53" x14ac:dyDescent="0.25">
      <c r="A550">
        <v>549</v>
      </c>
      <c r="B550">
        <v>0.89600000000000002</v>
      </c>
      <c r="C550">
        <v>3.0640000000000001</v>
      </c>
      <c r="D550">
        <v>5.3360000000000003</v>
      </c>
      <c r="E550">
        <v>12.135999999999999</v>
      </c>
      <c r="F550">
        <v>16.920000000000002</v>
      </c>
      <c r="G550">
        <v>0.86399999999999999</v>
      </c>
      <c r="H550">
        <v>2.48</v>
      </c>
      <c r="I550">
        <v>5.5439999999999996</v>
      </c>
      <c r="J550">
        <v>8.8160000000000007</v>
      </c>
      <c r="K550">
        <v>16.984000000000002</v>
      </c>
      <c r="L550">
        <v>0</v>
      </c>
      <c r="M550">
        <v>7.0309139859765588E-3</v>
      </c>
      <c r="N550">
        <v>-5.8498801336669751E-2</v>
      </c>
      <c r="O550">
        <v>4.2344199866004531E-2</v>
      </c>
      <c r="P550">
        <v>7.9909882071904206E-2</v>
      </c>
      <c r="Q550">
        <v>24</v>
      </c>
      <c r="R550">
        <v>0</v>
      </c>
      <c r="S550">
        <v>17</v>
      </c>
      <c r="T550">
        <v>1</v>
      </c>
      <c r="U550">
        <v>2</v>
      </c>
      <c r="V550">
        <v>0</v>
      </c>
      <c r="W550">
        <v>1</v>
      </c>
      <c r="X550">
        <v>0</v>
      </c>
      <c r="Y550">
        <v>0</v>
      </c>
      <c r="Z550">
        <v>0</v>
      </c>
      <c r="AA550">
        <v>0</v>
      </c>
      <c r="AB550">
        <v>0</v>
      </c>
      <c r="AD550">
        <v>40</v>
      </c>
      <c r="AE550">
        <v>55</v>
      </c>
      <c r="AF550">
        <v>1.28061</v>
      </c>
      <c r="AG550">
        <v>1.3109820000000001</v>
      </c>
      <c r="AH550">
        <v>8</v>
      </c>
      <c r="AI550">
        <v>5</v>
      </c>
      <c r="AJ550">
        <v>41</v>
      </c>
      <c r="AK550">
        <v>89</v>
      </c>
      <c r="AL550">
        <v>19</v>
      </c>
      <c r="AM550">
        <v>42</v>
      </c>
      <c r="AN550">
        <v>42</v>
      </c>
      <c r="AO550">
        <v>-0.49699120000000002</v>
      </c>
      <c r="AP550">
        <v>0</v>
      </c>
      <c r="AQ550">
        <v>0</v>
      </c>
      <c r="AR550" s="6">
        <v>1</v>
      </c>
      <c r="AS550" s="6">
        <v>1</v>
      </c>
      <c r="AT550">
        <v>45</v>
      </c>
      <c r="AU550">
        <v>42</v>
      </c>
      <c r="AV550">
        <v>27.930000000000007</v>
      </c>
      <c r="AW550">
        <v>31.156999999999982</v>
      </c>
      <c r="AX550">
        <v>24.742000000000019</v>
      </c>
      <c r="AY550">
        <v>27.930000000000007</v>
      </c>
      <c r="AZ550">
        <v>3.2075197583179254</v>
      </c>
      <c r="BA550">
        <v>0</v>
      </c>
    </row>
    <row r="551" spans="1:53" x14ac:dyDescent="0.25">
      <c r="A551">
        <v>550</v>
      </c>
      <c r="B551">
        <v>0.26</v>
      </c>
      <c r="C551">
        <v>1.3120000000000001</v>
      </c>
      <c r="D551">
        <v>3.548</v>
      </c>
      <c r="E551">
        <v>8.1270000000000007</v>
      </c>
      <c r="F551">
        <v>11.234999999999999</v>
      </c>
      <c r="G551">
        <v>0.191</v>
      </c>
      <c r="H551">
        <v>0.08</v>
      </c>
      <c r="I551">
        <v>0.1</v>
      </c>
      <c r="J551">
        <v>0.09</v>
      </c>
      <c r="K551">
        <v>10.757</v>
      </c>
      <c r="L551">
        <v>1</v>
      </c>
      <c r="M551">
        <v>-0.19870931275937448</v>
      </c>
      <c r="N551">
        <v>-1.6760912590556813</v>
      </c>
      <c r="O551">
        <v>0.10155621810915716</v>
      </c>
      <c r="P551">
        <v>0.87086867800402734</v>
      </c>
      <c r="Q551">
        <v>29</v>
      </c>
      <c r="R551">
        <v>0</v>
      </c>
      <c r="S551">
        <v>16</v>
      </c>
      <c r="T551">
        <v>0</v>
      </c>
      <c r="U551">
        <v>1</v>
      </c>
      <c r="V551">
        <v>0</v>
      </c>
      <c r="W551">
        <v>1</v>
      </c>
      <c r="X551">
        <v>0</v>
      </c>
      <c r="Y551">
        <v>0</v>
      </c>
      <c r="Z551">
        <v>0</v>
      </c>
      <c r="AA551">
        <v>0</v>
      </c>
      <c r="AB551">
        <v>0</v>
      </c>
      <c r="AD551">
        <v>51</v>
      </c>
      <c r="AE551">
        <v>43</v>
      </c>
      <c r="AF551">
        <v>1.3458239999999999</v>
      </c>
      <c r="AG551">
        <v>1.3372520000000001</v>
      </c>
      <c r="AH551">
        <v>5</v>
      </c>
      <c r="AI551">
        <v>4</v>
      </c>
      <c r="AJ551">
        <v>32</v>
      </c>
      <c r="AK551">
        <v>94</v>
      </c>
      <c r="AL551">
        <v>19</v>
      </c>
      <c r="AM551">
        <v>44</v>
      </c>
      <c r="AN551">
        <v>37</v>
      </c>
      <c r="AO551">
        <v>-2.1582140000000001</v>
      </c>
      <c r="AP551">
        <v>0</v>
      </c>
      <c r="AQ551">
        <v>1</v>
      </c>
      <c r="AR551" s="6">
        <v>0</v>
      </c>
      <c r="AS551" s="6">
        <v>0</v>
      </c>
      <c r="AT551">
        <v>30</v>
      </c>
      <c r="AU551">
        <v>26</v>
      </c>
      <c r="AV551">
        <v>60.182000000000016</v>
      </c>
      <c r="AW551">
        <v>73.011000000000024</v>
      </c>
      <c r="AX551">
        <v>63.793000000000006</v>
      </c>
      <c r="AY551">
        <v>63.793000000000006</v>
      </c>
      <c r="AZ551">
        <v>6.6155635436446438</v>
      </c>
      <c r="BA551">
        <v>0</v>
      </c>
    </row>
    <row r="552" spans="1:53" x14ac:dyDescent="0.25">
      <c r="A552">
        <v>551</v>
      </c>
      <c r="B552">
        <v>0.83199999999999996</v>
      </c>
      <c r="C552">
        <v>2.512</v>
      </c>
      <c r="D552">
        <v>5.4320000000000004</v>
      </c>
      <c r="E552">
        <v>11.32</v>
      </c>
      <c r="F552">
        <v>15.608000000000001</v>
      </c>
      <c r="G552">
        <v>0.71199999999999997</v>
      </c>
      <c r="H552">
        <v>1.712</v>
      </c>
      <c r="I552">
        <v>4.3440000000000003</v>
      </c>
      <c r="J552">
        <v>7.6479999999999997</v>
      </c>
      <c r="K552">
        <v>10.592000000000001</v>
      </c>
      <c r="L552">
        <v>1</v>
      </c>
      <c r="M552">
        <v>-3.426315415328525E-2</v>
      </c>
      <c r="N552">
        <v>-0.17337332686981882</v>
      </c>
      <c r="O552">
        <v>3.9285064376067859E-2</v>
      </c>
      <c r="P552">
        <v>4.7176822818463006E-2</v>
      </c>
      <c r="Q552">
        <v>57</v>
      </c>
      <c r="R552">
        <v>0</v>
      </c>
      <c r="S552">
        <v>18</v>
      </c>
      <c r="T552">
        <v>0</v>
      </c>
      <c r="U552">
        <v>0</v>
      </c>
      <c r="V552">
        <v>0</v>
      </c>
      <c r="W552">
        <v>1</v>
      </c>
      <c r="X552">
        <v>0</v>
      </c>
      <c r="Y552">
        <v>0</v>
      </c>
      <c r="Z552">
        <v>0</v>
      </c>
      <c r="AA552">
        <v>0</v>
      </c>
      <c r="AB552">
        <v>0</v>
      </c>
      <c r="AD552">
        <v>60</v>
      </c>
      <c r="AE552">
        <v>52</v>
      </c>
      <c r="AF552">
        <v>1.3458239999999999</v>
      </c>
      <c r="AG552">
        <v>1.333151</v>
      </c>
      <c r="AH552">
        <v>7</v>
      </c>
      <c r="AI552">
        <v>6</v>
      </c>
      <c r="AJ552">
        <v>52</v>
      </c>
      <c r="AK552">
        <v>74</v>
      </c>
      <c r="AL552">
        <v>19</v>
      </c>
      <c r="AM552">
        <v>36</v>
      </c>
      <c r="AN552">
        <v>57</v>
      </c>
      <c r="AO552">
        <v>-0.49675560000000002</v>
      </c>
      <c r="AP552">
        <v>0</v>
      </c>
      <c r="AQ552">
        <v>0</v>
      </c>
      <c r="AR552" s="6">
        <v>1</v>
      </c>
      <c r="AS552" s="6">
        <v>0</v>
      </c>
      <c r="AT552">
        <v>30</v>
      </c>
      <c r="AU552">
        <v>17</v>
      </c>
      <c r="AV552">
        <v>58.391999999999996</v>
      </c>
      <c r="AW552">
        <v>67.447999999999979</v>
      </c>
      <c r="AX552">
        <v>44.451000000000022</v>
      </c>
      <c r="AY552">
        <v>58.391999999999996</v>
      </c>
      <c r="AZ552">
        <v>11.584649512753238</v>
      </c>
      <c r="BA552">
        <v>0</v>
      </c>
    </row>
    <row r="553" spans="1:53" x14ac:dyDescent="0.25">
      <c r="A553">
        <v>552</v>
      </c>
      <c r="B553">
        <v>0.6</v>
      </c>
      <c r="C553">
        <v>1.784</v>
      </c>
      <c r="D553">
        <v>4.1840000000000002</v>
      </c>
      <c r="E553">
        <v>9.0960000000000001</v>
      </c>
      <c r="F553">
        <v>11.808</v>
      </c>
      <c r="G553">
        <v>0.56000000000000005</v>
      </c>
      <c r="H553">
        <v>1.6</v>
      </c>
      <c r="I553">
        <v>2.8479999999999999</v>
      </c>
      <c r="J553">
        <v>6.16</v>
      </c>
      <c r="K553">
        <v>7.5759999999999996</v>
      </c>
      <c r="L553">
        <v>1</v>
      </c>
      <c r="M553">
        <v>-0.13844518444618611</v>
      </c>
      <c r="N553">
        <v>-0.29312591347183181</v>
      </c>
      <c r="O553">
        <v>5.4070779254061917E-2</v>
      </c>
      <c r="P553">
        <v>2.1074300280251243E-2</v>
      </c>
      <c r="Q553">
        <v>22</v>
      </c>
      <c r="R553">
        <v>0</v>
      </c>
      <c r="S553">
        <v>15</v>
      </c>
      <c r="T553">
        <v>1</v>
      </c>
      <c r="U553">
        <v>3</v>
      </c>
      <c r="V553">
        <v>1</v>
      </c>
      <c r="W553">
        <v>0</v>
      </c>
      <c r="X553">
        <v>1</v>
      </c>
      <c r="Y553">
        <v>0</v>
      </c>
      <c r="Z553">
        <v>0</v>
      </c>
      <c r="AA553">
        <v>0</v>
      </c>
      <c r="AB553">
        <v>0</v>
      </c>
      <c r="AD553">
        <v>62</v>
      </c>
      <c r="AE553">
        <v>55</v>
      </c>
      <c r="AF553">
        <v>1.268295</v>
      </c>
      <c r="AG553">
        <v>1.326937</v>
      </c>
      <c r="AH553">
        <v>7</v>
      </c>
      <c r="AI553">
        <v>6</v>
      </c>
      <c r="AJ553">
        <v>46</v>
      </c>
      <c r="AK553">
        <v>93</v>
      </c>
      <c r="AL553">
        <v>19</v>
      </c>
      <c r="AM553">
        <v>31</v>
      </c>
      <c r="AN553">
        <v>52</v>
      </c>
      <c r="AO553">
        <v>0.15565590000000001</v>
      </c>
      <c r="AP553">
        <v>0</v>
      </c>
      <c r="AQ553">
        <v>0</v>
      </c>
      <c r="AR553" s="6">
        <v>1</v>
      </c>
      <c r="AS553" s="6">
        <v>0</v>
      </c>
      <c r="AT553">
        <v>51</v>
      </c>
      <c r="AU553">
        <v>24</v>
      </c>
      <c r="AV553">
        <v>24.519999999999982</v>
      </c>
      <c r="AW553">
        <v>56.201999999999998</v>
      </c>
      <c r="AX553">
        <v>32.51400000000001</v>
      </c>
      <c r="AY553">
        <v>32.51400000000001</v>
      </c>
      <c r="AZ553">
        <v>16.476116573189618</v>
      </c>
      <c r="BA553">
        <v>0</v>
      </c>
    </row>
    <row r="554" spans="1:53" x14ac:dyDescent="0.25">
      <c r="A554">
        <v>553</v>
      </c>
      <c r="B554">
        <v>0.76</v>
      </c>
      <c r="C554">
        <v>1.9119999999999999</v>
      </c>
      <c r="D554">
        <v>4.6719999999999997</v>
      </c>
      <c r="E554">
        <v>8.2720000000000002</v>
      </c>
      <c r="F554">
        <v>11.6</v>
      </c>
      <c r="G554">
        <v>1.0880000000000001</v>
      </c>
      <c r="H554">
        <v>2.88</v>
      </c>
      <c r="I554">
        <v>6.4080000000000004</v>
      </c>
      <c r="J554">
        <v>11.864000000000001</v>
      </c>
      <c r="K554">
        <v>10.84</v>
      </c>
      <c r="L554">
        <v>1</v>
      </c>
      <c r="M554">
        <v>-0.13660199506326015</v>
      </c>
      <c r="N554">
        <v>-1.1339437493865404E-2</v>
      </c>
      <c r="O554">
        <v>4.1918661674829584E-2</v>
      </c>
      <c r="P554">
        <v>7.4130302863972208E-2</v>
      </c>
      <c r="Q554">
        <v>27</v>
      </c>
      <c r="R554">
        <v>0</v>
      </c>
      <c r="S554">
        <v>16</v>
      </c>
      <c r="T554">
        <v>0</v>
      </c>
      <c r="U554">
        <v>2</v>
      </c>
      <c r="V554">
        <v>1</v>
      </c>
      <c r="W554">
        <v>1</v>
      </c>
      <c r="X554">
        <v>0</v>
      </c>
      <c r="Y554">
        <v>0</v>
      </c>
      <c r="Z554">
        <v>0</v>
      </c>
      <c r="AA554">
        <v>0</v>
      </c>
      <c r="AB554">
        <v>0</v>
      </c>
      <c r="AD554">
        <v>54</v>
      </c>
      <c r="AE554">
        <v>51</v>
      </c>
      <c r="AF554">
        <v>1.254443</v>
      </c>
      <c r="AG554">
        <v>1.319655</v>
      </c>
      <c r="AH554">
        <v>7</v>
      </c>
      <c r="AI554">
        <v>4</v>
      </c>
      <c r="AJ554">
        <v>34</v>
      </c>
      <c r="AK554">
        <v>90</v>
      </c>
      <c r="AL554">
        <v>19</v>
      </c>
      <c r="AM554">
        <v>45</v>
      </c>
      <c r="AN554">
        <v>45</v>
      </c>
      <c r="AO554">
        <v>-0.3978795</v>
      </c>
      <c r="AP554">
        <v>0</v>
      </c>
      <c r="AQ554">
        <v>0</v>
      </c>
      <c r="AR554" s="6">
        <v>0</v>
      </c>
      <c r="AS554" s="6">
        <v>0</v>
      </c>
      <c r="AT554">
        <v>54</v>
      </c>
      <c r="AU554">
        <v>25</v>
      </c>
      <c r="AV554">
        <v>29.538999999999987</v>
      </c>
      <c r="AW554">
        <v>37.725000000000023</v>
      </c>
      <c r="AX554">
        <v>24.742000000000019</v>
      </c>
      <c r="AY554">
        <v>29.538999999999987</v>
      </c>
      <c r="AZ554">
        <v>6.5648063439322657</v>
      </c>
      <c r="BA554">
        <v>0</v>
      </c>
    </row>
    <row r="555" spans="1:53" x14ac:dyDescent="0.25">
      <c r="A555">
        <v>554</v>
      </c>
      <c r="B555">
        <v>0.83199999999999996</v>
      </c>
      <c r="C555">
        <v>2.48</v>
      </c>
      <c r="D555">
        <v>5.2960000000000003</v>
      </c>
      <c r="E555">
        <v>11.407999999999999</v>
      </c>
      <c r="F555">
        <v>13.704000000000001</v>
      </c>
      <c r="G555">
        <v>0.54400000000000004</v>
      </c>
      <c r="H555">
        <v>1.288</v>
      </c>
      <c r="I555">
        <v>2.1760000000000002</v>
      </c>
      <c r="J555">
        <v>3.056</v>
      </c>
      <c r="K555">
        <v>8.4320000000000004</v>
      </c>
      <c r="L555">
        <v>1</v>
      </c>
      <c r="M555">
        <v>-4.6723591525113614E-2</v>
      </c>
      <c r="N555">
        <v>-0.40384887552668525</v>
      </c>
      <c r="O555">
        <v>2.5725035247052223E-2</v>
      </c>
      <c r="P555">
        <v>0.14392211109789479</v>
      </c>
      <c r="Q555">
        <v>59</v>
      </c>
      <c r="R555">
        <v>0</v>
      </c>
      <c r="S555">
        <v>17</v>
      </c>
      <c r="T555">
        <v>0</v>
      </c>
      <c r="U555">
        <v>1</v>
      </c>
      <c r="V555">
        <v>0</v>
      </c>
      <c r="W555">
        <v>1</v>
      </c>
      <c r="X555">
        <v>0</v>
      </c>
      <c r="Y555">
        <v>0</v>
      </c>
      <c r="Z555">
        <v>0</v>
      </c>
      <c r="AA555">
        <v>0</v>
      </c>
      <c r="AB555">
        <v>0</v>
      </c>
      <c r="AD555">
        <v>52</v>
      </c>
      <c r="AE555">
        <v>41</v>
      </c>
      <c r="AF555">
        <v>1.3885050000000001</v>
      </c>
      <c r="AG555">
        <v>1.321591</v>
      </c>
      <c r="AH555">
        <v>8</v>
      </c>
      <c r="AI555">
        <v>7</v>
      </c>
      <c r="AJ555">
        <v>41</v>
      </c>
      <c r="AK555">
        <v>80</v>
      </c>
      <c r="AL555">
        <v>19</v>
      </c>
      <c r="AM555">
        <v>41</v>
      </c>
      <c r="AN555">
        <v>39</v>
      </c>
      <c r="AO555">
        <v>-1.3168150000000001</v>
      </c>
      <c r="AP555">
        <v>0</v>
      </c>
      <c r="AQ555">
        <v>0</v>
      </c>
      <c r="AR555" s="6">
        <v>0</v>
      </c>
      <c r="AS555" s="6">
        <v>0</v>
      </c>
      <c r="AT555">
        <v>44</v>
      </c>
      <c r="AU555">
        <v>20</v>
      </c>
      <c r="AV555">
        <v>37.725000000000023</v>
      </c>
      <c r="AW555">
        <v>73.011000000000024</v>
      </c>
      <c r="AX555">
        <v>36.067999999999984</v>
      </c>
      <c r="AY555">
        <v>37.725000000000023</v>
      </c>
      <c r="AZ555">
        <v>20.867169964643832</v>
      </c>
      <c r="BA555">
        <v>0</v>
      </c>
    </row>
    <row r="556" spans="1:53" x14ac:dyDescent="0.25">
      <c r="A556">
        <v>555</v>
      </c>
      <c r="B556">
        <v>0.42399999999999999</v>
      </c>
      <c r="C556">
        <v>1.76</v>
      </c>
      <c r="D556">
        <v>3.9039999999999999</v>
      </c>
      <c r="E556">
        <v>9.4879999999999995</v>
      </c>
      <c r="F556">
        <v>21.111999999999998</v>
      </c>
      <c r="G556">
        <v>0.752</v>
      </c>
      <c r="H556">
        <v>2.0960000000000001</v>
      </c>
      <c r="I556">
        <v>4.9119999999999999</v>
      </c>
      <c r="J556">
        <v>11.128</v>
      </c>
      <c r="K556">
        <v>15.672000000000001</v>
      </c>
      <c r="L556">
        <v>0</v>
      </c>
      <c r="M556">
        <v>-0.14432400570821347</v>
      </c>
      <c r="N556">
        <v>-5.9828510657083597E-2</v>
      </c>
      <c r="O556">
        <v>0.16966097063900548</v>
      </c>
      <c r="P556">
        <v>7.4852360758494177E-2</v>
      </c>
      <c r="Q556">
        <v>23</v>
      </c>
      <c r="R556">
        <v>0</v>
      </c>
      <c r="S556">
        <v>17</v>
      </c>
      <c r="T556">
        <v>1</v>
      </c>
      <c r="U556">
        <v>1</v>
      </c>
      <c r="V556">
        <v>0</v>
      </c>
      <c r="W556">
        <v>0</v>
      </c>
      <c r="X556">
        <v>0</v>
      </c>
      <c r="Y556">
        <v>1</v>
      </c>
      <c r="Z556">
        <v>0</v>
      </c>
      <c r="AA556">
        <v>0</v>
      </c>
      <c r="AB556">
        <v>0</v>
      </c>
      <c r="AD556">
        <v>38</v>
      </c>
      <c r="AE556">
        <v>31</v>
      </c>
      <c r="AF556">
        <v>1.310635</v>
      </c>
      <c r="AG556">
        <v>1.305984</v>
      </c>
      <c r="AH556">
        <v>8</v>
      </c>
      <c r="AI556">
        <v>6</v>
      </c>
      <c r="AJ556">
        <v>47</v>
      </c>
      <c r="AK556">
        <v>111</v>
      </c>
      <c r="AL556">
        <v>19</v>
      </c>
      <c r="AM556">
        <v>49</v>
      </c>
      <c r="AN556">
        <v>62</v>
      </c>
      <c r="AO556">
        <v>0.36803429999999998</v>
      </c>
      <c r="AP556">
        <v>0</v>
      </c>
      <c r="AQ556">
        <v>0</v>
      </c>
      <c r="AR556" s="6">
        <v>0</v>
      </c>
      <c r="AS556" s="6">
        <v>0</v>
      </c>
      <c r="AT556">
        <v>29</v>
      </c>
      <c r="AU556">
        <v>24</v>
      </c>
      <c r="AV556">
        <v>35.778999999999996</v>
      </c>
      <c r="AW556">
        <v>35.778999999999996</v>
      </c>
      <c r="AX556">
        <v>37.425000000000011</v>
      </c>
      <c r="AY556">
        <v>35.778999999999996</v>
      </c>
      <c r="AZ556">
        <v>0.95031854308613273</v>
      </c>
      <c r="BA556">
        <v>0</v>
      </c>
    </row>
    <row r="557" spans="1:53" x14ac:dyDescent="0.25">
      <c r="A557">
        <v>556</v>
      </c>
      <c r="B557">
        <v>0.93600000000000005</v>
      </c>
      <c r="C557">
        <v>2.008</v>
      </c>
      <c r="D557">
        <v>4.5759999999999996</v>
      </c>
      <c r="E557">
        <v>11.648</v>
      </c>
      <c r="F557">
        <v>21.256</v>
      </c>
      <c r="G557">
        <v>0.30399999999999999</v>
      </c>
      <c r="H557">
        <v>0.89600000000000002</v>
      </c>
      <c r="I557">
        <v>1.456</v>
      </c>
      <c r="J557">
        <v>4.8879999999999999</v>
      </c>
      <c r="K557">
        <v>6.0640000000000001</v>
      </c>
      <c r="L557">
        <v>0</v>
      </c>
      <c r="M557">
        <v>-6.5297559338669375E-2</v>
      </c>
      <c r="N557">
        <v>-0.45907265574461065</v>
      </c>
      <c r="O557">
        <v>0.14310428542600148</v>
      </c>
      <c r="P557">
        <v>0.10928598780382857</v>
      </c>
      <c r="Q557">
        <v>33</v>
      </c>
      <c r="R557">
        <v>0</v>
      </c>
      <c r="S557">
        <v>16</v>
      </c>
      <c r="T557">
        <v>0</v>
      </c>
      <c r="U557">
        <v>-1</v>
      </c>
      <c r="V557">
        <v>0</v>
      </c>
      <c r="W557">
        <v>0</v>
      </c>
      <c r="X557">
        <v>1</v>
      </c>
      <c r="Y557">
        <v>0</v>
      </c>
      <c r="Z557">
        <v>0</v>
      </c>
      <c r="AA557">
        <v>0</v>
      </c>
      <c r="AB557">
        <v>0</v>
      </c>
      <c r="AD557">
        <v>35</v>
      </c>
      <c r="AE557">
        <v>28</v>
      </c>
      <c r="AF557">
        <v>1.356582</v>
      </c>
      <c r="AG557">
        <v>1.338527</v>
      </c>
      <c r="AH557">
        <v>7</v>
      </c>
      <c r="AI557">
        <v>5</v>
      </c>
      <c r="AJ557">
        <v>49</v>
      </c>
      <c r="AK557">
        <v>86</v>
      </c>
      <c r="AL557">
        <v>19</v>
      </c>
      <c r="AM557">
        <v>34</v>
      </c>
      <c r="AN557">
        <v>41</v>
      </c>
      <c r="AO557">
        <v>-2.6777359999999999</v>
      </c>
      <c r="AP557">
        <v>0</v>
      </c>
      <c r="AQ557">
        <v>0</v>
      </c>
      <c r="AR557" s="6">
        <v>1</v>
      </c>
      <c r="AS557" s="6">
        <v>0</v>
      </c>
      <c r="AT557">
        <v>56</v>
      </c>
      <c r="AU557">
        <v>22</v>
      </c>
      <c r="AV557">
        <v>67.447999999999979</v>
      </c>
      <c r="AW557">
        <v>110.64400000000001</v>
      </c>
      <c r="AX557">
        <v>80.58499999999998</v>
      </c>
      <c r="AY557">
        <v>80.58499999999998</v>
      </c>
      <c r="AZ557">
        <v>22.143541819982911</v>
      </c>
      <c r="BA557">
        <v>0</v>
      </c>
    </row>
    <row r="558" spans="1:53" x14ac:dyDescent="0.25">
      <c r="A558">
        <v>557</v>
      </c>
      <c r="B558">
        <v>0.621</v>
      </c>
      <c r="C558">
        <v>2.5259999999999998</v>
      </c>
      <c r="D558">
        <v>5.7530000000000001</v>
      </c>
      <c r="E558">
        <v>12.47</v>
      </c>
      <c r="F558">
        <v>16.440999999999999</v>
      </c>
      <c r="G558">
        <v>0.53100000000000003</v>
      </c>
      <c r="H558">
        <v>1.4139999999999999</v>
      </c>
      <c r="I558">
        <v>2.677</v>
      </c>
      <c r="J558">
        <v>3.85</v>
      </c>
      <c r="K558">
        <v>7.3490000000000002</v>
      </c>
      <c r="L558">
        <v>1</v>
      </c>
      <c r="M558">
        <v>-7.8583446361325804E-4</v>
      </c>
      <c r="N558">
        <v>-0.33858736222774644</v>
      </c>
      <c r="O558">
        <v>4.9817419915707088E-2</v>
      </c>
      <c r="P558">
        <v>8.4024890267712815E-2</v>
      </c>
      <c r="Q558">
        <v>60</v>
      </c>
      <c r="R558">
        <v>0</v>
      </c>
      <c r="S558">
        <v>17</v>
      </c>
      <c r="T558">
        <v>0</v>
      </c>
      <c r="U558">
        <v>-1</v>
      </c>
      <c r="V558">
        <v>0</v>
      </c>
      <c r="W558">
        <v>1</v>
      </c>
      <c r="X558">
        <v>0</v>
      </c>
      <c r="Y558">
        <v>0</v>
      </c>
      <c r="Z558">
        <v>0</v>
      </c>
      <c r="AA558">
        <v>0</v>
      </c>
      <c r="AB558">
        <v>0</v>
      </c>
      <c r="AD558">
        <v>61</v>
      </c>
      <c r="AE558">
        <v>46</v>
      </c>
      <c r="AF558">
        <v>1.356582</v>
      </c>
      <c r="AG558">
        <v>1.335933</v>
      </c>
      <c r="AH558">
        <v>8</v>
      </c>
      <c r="AI558">
        <v>5</v>
      </c>
      <c r="AJ558">
        <v>38</v>
      </c>
      <c r="AK558">
        <v>78</v>
      </c>
      <c r="AL558">
        <v>19</v>
      </c>
      <c r="AM558">
        <v>32</v>
      </c>
      <c r="AN558">
        <v>36</v>
      </c>
      <c r="AO558">
        <v>-1.8233379999999999</v>
      </c>
      <c r="AP558">
        <v>0</v>
      </c>
      <c r="AQ558">
        <v>0</v>
      </c>
      <c r="AR558" s="6">
        <v>0</v>
      </c>
      <c r="AS558" s="6">
        <v>0</v>
      </c>
      <c r="AT558">
        <v>30</v>
      </c>
      <c r="AU558">
        <v>18</v>
      </c>
      <c r="AV558">
        <v>24.742000000000019</v>
      </c>
      <c r="AW558">
        <v>49.601999999999975</v>
      </c>
      <c r="AX558">
        <v>36.067999999999984</v>
      </c>
      <c r="AY558">
        <v>36.067999999999984</v>
      </c>
      <c r="AZ558">
        <v>12.446331668407357</v>
      </c>
      <c r="BA558">
        <v>0</v>
      </c>
    </row>
    <row r="559" spans="1:53" x14ac:dyDescent="0.25">
      <c r="A559">
        <v>558</v>
      </c>
      <c r="B559">
        <v>0.81299999999999994</v>
      </c>
      <c r="C559">
        <v>1.7649999999999999</v>
      </c>
      <c r="D559">
        <v>3.093</v>
      </c>
      <c r="E559">
        <v>5.968</v>
      </c>
      <c r="F559">
        <v>8.1479999999999997</v>
      </c>
      <c r="G559">
        <v>0.85299999999999998</v>
      </c>
      <c r="H559">
        <v>1.7250000000000001</v>
      </c>
      <c r="I559">
        <v>2.399</v>
      </c>
      <c r="J559">
        <v>4.5010000000000003</v>
      </c>
      <c r="K559">
        <v>6.1269999999999998</v>
      </c>
      <c r="L559">
        <v>1</v>
      </c>
      <c r="M559">
        <v>-0.27640578455400971</v>
      </c>
      <c r="N559">
        <v>-0.39348219056977018</v>
      </c>
      <c r="O559">
        <v>3.1686630250356722E-2</v>
      </c>
      <c r="P559">
        <v>8.3469238537138446E-2</v>
      </c>
      <c r="Q559">
        <v>26</v>
      </c>
      <c r="R559">
        <v>0</v>
      </c>
      <c r="S559">
        <v>14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1</v>
      </c>
      <c r="AD559">
        <v>48</v>
      </c>
      <c r="AE559">
        <v>37</v>
      </c>
      <c r="AF559">
        <v>1.3852420000000001</v>
      </c>
      <c r="AG559">
        <v>1.373659</v>
      </c>
      <c r="AH559">
        <v>6</v>
      </c>
      <c r="AI559">
        <v>3</v>
      </c>
      <c r="AJ559">
        <v>32</v>
      </c>
      <c r="AK559">
        <v>64</v>
      </c>
      <c r="AL559">
        <v>20</v>
      </c>
      <c r="AM559">
        <v>17</v>
      </c>
      <c r="AN559">
        <v>26</v>
      </c>
      <c r="AO559">
        <v>-5.2342440000000003</v>
      </c>
      <c r="AP559">
        <v>0</v>
      </c>
      <c r="AQ559">
        <v>0</v>
      </c>
      <c r="AR559" s="6">
        <v>1</v>
      </c>
      <c r="AS559" s="6">
        <v>0</v>
      </c>
      <c r="AT559">
        <v>24</v>
      </c>
      <c r="AU559">
        <v>19</v>
      </c>
      <c r="AV559">
        <v>157.48700000000002</v>
      </c>
      <c r="AW559">
        <v>186.99599999999998</v>
      </c>
      <c r="AX559">
        <v>205.20499999999998</v>
      </c>
      <c r="AY559">
        <v>186.99599999999998</v>
      </c>
      <c r="AZ559">
        <v>24.080961657154134</v>
      </c>
      <c r="BA559">
        <v>1</v>
      </c>
    </row>
    <row r="560" spans="1:53" x14ac:dyDescent="0.25">
      <c r="A560">
        <v>559</v>
      </c>
      <c r="B560">
        <v>0.99199999999999999</v>
      </c>
      <c r="C560">
        <v>3.4159999999999999</v>
      </c>
      <c r="D560">
        <v>6.4080000000000004</v>
      </c>
      <c r="E560">
        <v>13.183999999999999</v>
      </c>
      <c r="F560">
        <v>18.015999999999998</v>
      </c>
      <c r="G560">
        <v>0.88</v>
      </c>
      <c r="H560">
        <v>3.0960000000000001</v>
      </c>
      <c r="I560">
        <v>6.8639999999999999</v>
      </c>
      <c r="J560">
        <v>15.32</v>
      </c>
      <c r="K560">
        <v>19.608000000000001</v>
      </c>
      <c r="L560">
        <v>0</v>
      </c>
      <c r="M560">
        <v>4.8631277801360388E-2</v>
      </c>
      <c r="N560">
        <v>8.2251771852982825E-2</v>
      </c>
      <c r="O560">
        <v>2.1988333594913392E-2</v>
      </c>
      <c r="P560">
        <v>4.7266476694226255E-2</v>
      </c>
      <c r="Q560">
        <v>29</v>
      </c>
      <c r="R560">
        <v>0</v>
      </c>
      <c r="S560">
        <v>12</v>
      </c>
      <c r="T560">
        <v>1</v>
      </c>
      <c r="U560">
        <v>0</v>
      </c>
      <c r="V560">
        <v>0</v>
      </c>
      <c r="W560">
        <v>1</v>
      </c>
      <c r="X560">
        <v>0</v>
      </c>
      <c r="Y560">
        <v>0</v>
      </c>
      <c r="Z560">
        <v>0</v>
      </c>
      <c r="AA560">
        <v>0</v>
      </c>
      <c r="AB560">
        <v>0</v>
      </c>
      <c r="AD560">
        <v>39</v>
      </c>
      <c r="AE560">
        <v>22</v>
      </c>
      <c r="AF560">
        <v>1.1750130000000001</v>
      </c>
      <c r="AG560">
        <v>1.3004420000000001</v>
      </c>
      <c r="AH560">
        <v>9</v>
      </c>
      <c r="AI560">
        <v>8</v>
      </c>
      <c r="AJ560">
        <v>42</v>
      </c>
      <c r="AK560">
        <v>106</v>
      </c>
      <c r="AL560">
        <v>20</v>
      </c>
      <c r="AM560">
        <v>48</v>
      </c>
      <c r="AN560">
        <v>55</v>
      </c>
      <c r="AO560">
        <v>1.218299</v>
      </c>
      <c r="AP560">
        <v>0</v>
      </c>
      <c r="AQ560">
        <v>0</v>
      </c>
      <c r="AR560" s="6">
        <v>1</v>
      </c>
      <c r="AS560" s="6">
        <v>1</v>
      </c>
      <c r="AT560">
        <v>30</v>
      </c>
      <c r="AU560">
        <v>26</v>
      </c>
      <c r="AV560">
        <v>24.742000000000019</v>
      </c>
      <c r="AW560">
        <v>24.742000000000019</v>
      </c>
      <c r="AX560">
        <v>36.067999999999984</v>
      </c>
      <c r="AY560">
        <v>24.742000000000019</v>
      </c>
      <c r="AZ560">
        <v>6.5390691488416728</v>
      </c>
      <c r="BA560">
        <v>0</v>
      </c>
    </row>
    <row r="561" spans="1:53" x14ac:dyDescent="0.25">
      <c r="A561">
        <v>560</v>
      </c>
      <c r="B561">
        <v>0.68300000000000005</v>
      </c>
      <c r="C561">
        <v>2.141</v>
      </c>
      <c r="D561">
        <v>3.944</v>
      </c>
      <c r="E561">
        <v>8.5050000000000008</v>
      </c>
      <c r="F561">
        <v>12.56</v>
      </c>
      <c r="G561">
        <v>0.60499999999999998</v>
      </c>
      <c r="H561">
        <v>1.8129999999999999</v>
      </c>
      <c r="I561">
        <v>3.331</v>
      </c>
      <c r="J561">
        <v>11.221</v>
      </c>
      <c r="K561">
        <v>16.417000000000002</v>
      </c>
      <c r="L561">
        <v>1</v>
      </c>
      <c r="M561">
        <v>-0.14800575776213054</v>
      </c>
      <c r="N561">
        <v>-0.12393656715168849</v>
      </c>
      <c r="O561">
        <v>4.4217230148873819E-2</v>
      </c>
      <c r="P561">
        <v>0.14336960374469027</v>
      </c>
      <c r="Q561">
        <v>19</v>
      </c>
      <c r="R561">
        <v>1</v>
      </c>
      <c r="S561">
        <v>12</v>
      </c>
      <c r="T561">
        <v>1</v>
      </c>
      <c r="U561">
        <v>2</v>
      </c>
      <c r="V561">
        <v>0</v>
      </c>
      <c r="W561">
        <v>1</v>
      </c>
      <c r="X561">
        <v>0</v>
      </c>
      <c r="Y561">
        <v>0</v>
      </c>
      <c r="Z561">
        <v>0</v>
      </c>
      <c r="AA561">
        <v>0</v>
      </c>
      <c r="AB561">
        <v>0</v>
      </c>
      <c r="AD561">
        <v>46</v>
      </c>
      <c r="AE561">
        <v>31</v>
      </c>
      <c r="AF561">
        <v>1.301599</v>
      </c>
      <c r="AG561">
        <v>1.305984</v>
      </c>
      <c r="AH561">
        <v>9</v>
      </c>
      <c r="AI561">
        <v>7</v>
      </c>
      <c r="AJ561">
        <v>51</v>
      </c>
      <c r="AK561">
        <v>91</v>
      </c>
      <c r="AL561">
        <v>20</v>
      </c>
      <c r="AM561">
        <v>43</v>
      </c>
      <c r="AN561">
        <v>63</v>
      </c>
      <c r="AO561">
        <v>0.55132720000000002</v>
      </c>
      <c r="AP561">
        <v>0</v>
      </c>
      <c r="AQ561">
        <v>0</v>
      </c>
      <c r="AR561" s="6">
        <v>1</v>
      </c>
      <c r="AS561" s="6">
        <v>0</v>
      </c>
      <c r="AT561">
        <v>36</v>
      </c>
      <c r="AU561">
        <v>15</v>
      </c>
      <c r="AV561">
        <v>29.538999999999987</v>
      </c>
      <c r="AW561">
        <v>44.451000000000022</v>
      </c>
      <c r="AX561">
        <v>63.793000000000006</v>
      </c>
      <c r="AY561">
        <v>44.451000000000022</v>
      </c>
      <c r="AZ561">
        <v>17.174677211910968</v>
      </c>
      <c r="BA561">
        <v>0</v>
      </c>
    </row>
    <row r="562" spans="1:53" x14ac:dyDescent="0.25">
      <c r="A562">
        <v>561</v>
      </c>
      <c r="B562">
        <v>0.36</v>
      </c>
      <c r="C562">
        <v>1.5840000000000001</v>
      </c>
      <c r="D562">
        <v>3.8159999999999998</v>
      </c>
      <c r="E562">
        <v>8.3040000000000003</v>
      </c>
      <c r="F562">
        <v>11.336</v>
      </c>
      <c r="G562">
        <v>0.57599999999999996</v>
      </c>
      <c r="H562">
        <v>1.704</v>
      </c>
      <c r="I562">
        <v>3.0960000000000001</v>
      </c>
      <c r="J562">
        <v>4.4480000000000004</v>
      </c>
      <c r="K562">
        <v>7.28</v>
      </c>
      <c r="L562">
        <v>1</v>
      </c>
      <c r="M562">
        <v>-0.17821839494741415</v>
      </c>
      <c r="N562">
        <v>-0.30065508905771632</v>
      </c>
      <c r="O562">
        <v>6.646068713893967E-2</v>
      </c>
      <c r="P562">
        <v>7.9485418651583331E-2</v>
      </c>
      <c r="Q562">
        <v>23</v>
      </c>
      <c r="R562">
        <v>0</v>
      </c>
      <c r="S562">
        <v>14</v>
      </c>
      <c r="T562">
        <v>0</v>
      </c>
      <c r="U562">
        <v>2</v>
      </c>
      <c r="V562">
        <v>0</v>
      </c>
      <c r="W562">
        <v>0</v>
      </c>
      <c r="X562">
        <v>1</v>
      </c>
      <c r="Y562">
        <v>0</v>
      </c>
      <c r="Z562">
        <v>0</v>
      </c>
      <c r="AA562">
        <v>0</v>
      </c>
      <c r="AB562">
        <v>0</v>
      </c>
      <c r="AD562">
        <v>74</v>
      </c>
      <c r="AE562">
        <v>66</v>
      </c>
      <c r="AF562">
        <v>1.3660110000000001</v>
      </c>
      <c r="AG562">
        <v>1.3176330000000001</v>
      </c>
      <c r="AH562">
        <v>9</v>
      </c>
      <c r="AI562">
        <v>5</v>
      </c>
      <c r="AJ562">
        <v>47</v>
      </c>
      <c r="AK562">
        <v>91</v>
      </c>
      <c r="AL562">
        <v>20</v>
      </c>
      <c r="AM562">
        <v>53</v>
      </c>
      <c r="AN562">
        <v>66</v>
      </c>
      <c r="AO562">
        <v>1.830233</v>
      </c>
      <c r="AP562">
        <v>0</v>
      </c>
      <c r="AQ562">
        <v>0</v>
      </c>
      <c r="AR562" s="6">
        <v>1</v>
      </c>
      <c r="AS562" s="6">
        <v>0</v>
      </c>
      <c r="AT562">
        <v>40</v>
      </c>
      <c r="AU562">
        <v>15</v>
      </c>
      <c r="AV562">
        <v>32.783999999999992</v>
      </c>
      <c r="AW562">
        <v>76.77600000000001</v>
      </c>
      <c r="AX562">
        <v>54.845000000000027</v>
      </c>
      <c r="AY562">
        <v>54.845000000000027</v>
      </c>
      <c r="AZ562">
        <v>21.996032013373092</v>
      </c>
      <c r="BA562">
        <v>0</v>
      </c>
    </row>
    <row r="563" spans="1:53" x14ac:dyDescent="0.25">
      <c r="A563">
        <v>562</v>
      </c>
      <c r="B563">
        <v>0.89600000000000002</v>
      </c>
      <c r="C563">
        <v>2.16</v>
      </c>
      <c r="D563">
        <v>4.2320000000000002</v>
      </c>
      <c r="E563">
        <v>9.52</v>
      </c>
      <c r="F563">
        <v>13.023999999999999</v>
      </c>
      <c r="G563">
        <v>0.82399999999999995</v>
      </c>
      <c r="H563">
        <v>2.048</v>
      </c>
      <c r="I563">
        <v>4.3600000000000003</v>
      </c>
      <c r="J563">
        <v>9.48</v>
      </c>
      <c r="K563">
        <v>10.72</v>
      </c>
      <c r="L563">
        <v>1</v>
      </c>
      <c r="M563">
        <v>-0.12160590061594098</v>
      </c>
      <c r="N563">
        <v>-0.14228061740699383</v>
      </c>
      <c r="O563">
        <v>4.1590893961566025E-2</v>
      </c>
      <c r="P563">
        <v>2.6484654425112938E-2</v>
      </c>
      <c r="Q563">
        <v>23</v>
      </c>
      <c r="R563">
        <v>1</v>
      </c>
      <c r="S563">
        <v>16</v>
      </c>
      <c r="T563">
        <v>0</v>
      </c>
      <c r="U563">
        <v>1</v>
      </c>
      <c r="V563">
        <v>0</v>
      </c>
      <c r="W563">
        <v>0</v>
      </c>
      <c r="X563">
        <v>1</v>
      </c>
      <c r="Y563">
        <v>0</v>
      </c>
      <c r="Z563">
        <v>0</v>
      </c>
      <c r="AA563">
        <v>0</v>
      </c>
      <c r="AB563">
        <v>0</v>
      </c>
      <c r="AD563">
        <v>54</v>
      </c>
      <c r="AE563">
        <v>49</v>
      </c>
      <c r="AF563">
        <v>1.3334090000000001</v>
      </c>
      <c r="AG563">
        <v>1.362036</v>
      </c>
      <c r="AH563">
        <v>7</v>
      </c>
      <c r="AI563">
        <v>6</v>
      </c>
      <c r="AJ563">
        <v>37</v>
      </c>
      <c r="AK563">
        <v>64</v>
      </c>
      <c r="AL563">
        <v>20</v>
      </c>
      <c r="AM563">
        <v>40</v>
      </c>
      <c r="AN563">
        <v>49</v>
      </c>
      <c r="AO563">
        <v>-1.755898</v>
      </c>
      <c r="AP563">
        <v>0</v>
      </c>
      <c r="AQ563">
        <v>0</v>
      </c>
      <c r="AR563" s="6">
        <v>0</v>
      </c>
      <c r="AS563" s="6">
        <v>0</v>
      </c>
      <c r="AT563">
        <v>53</v>
      </c>
      <c r="AU563">
        <v>31</v>
      </c>
      <c r="AV563">
        <v>15.401999999999987</v>
      </c>
      <c r="AW563">
        <v>36.067999999999984</v>
      </c>
      <c r="AX563">
        <v>21.591999999999985</v>
      </c>
      <c r="AY563">
        <v>21.591999999999985</v>
      </c>
      <c r="AZ563">
        <v>10.606242124334138</v>
      </c>
      <c r="BA563">
        <v>0</v>
      </c>
    </row>
    <row r="564" spans="1:53" x14ac:dyDescent="0.25">
      <c r="A564">
        <v>563</v>
      </c>
      <c r="B564">
        <v>0.66400000000000003</v>
      </c>
      <c r="C564">
        <v>1.88</v>
      </c>
      <c r="D564">
        <v>3.7519999999999998</v>
      </c>
      <c r="E564">
        <v>9.3119999999999994</v>
      </c>
      <c r="F564">
        <v>11.768000000000001</v>
      </c>
      <c r="G564">
        <v>0.83199999999999996</v>
      </c>
      <c r="H564">
        <v>2.0960000000000001</v>
      </c>
      <c r="I564">
        <v>3.952</v>
      </c>
      <c r="J564">
        <v>7.2240000000000002</v>
      </c>
      <c r="K564">
        <v>13.584</v>
      </c>
      <c r="L564">
        <v>1</v>
      </c>
      <c r="M564">
        <v>-0.15655084209889714</v>
      </c>
      <c r="N564">
        <v>-0.16853214543801326</v>
      </c>
      <c r="O564">
        <v>5.5266073049171874E-2</v>
      </c>
      <c r="P564">
        <v>7.6172287062893002E-2</v>
      </c>
      <c r="Q564">
        <v>40</v>
      </c>
      <c r="R564">
        <v>1</v>
      </c>
      <c r="S564">
        <v>14</v>
      </c>
      <c r="T564">
        <v>0</v>
      </c>
      <c r="U564">
        <v>1</v>
      </c>
      <c r="V564">
        <v>0</v>
      </c>
      <c r="W564">
        <v>1</v>
      </c>
      <c r="X564">
        <v>0</v>
      </c>
      <c r="Y564">
        <v>0</v>
      </c>
      <c r="Z564">
        <v>0</v>
      </c>
      <c r="AA564">
        <v>0</v>
      </c>
      <c r="AB564">
        <v>0</v>
      </c>
      <c r="AD564">
        <v>47</v>
      </c>
      <c r="AE564">
        <v>38</v>
      </c>
      <c r="AF564">
        <v>1.3188820000000001</v>
      </c>
      <c r="AG564">
        <v>1.355953</v>
      </c>
      <c r="AH564">
        <v>6</v>
      </c>
      <c r="AI564">
        <v>3</v>
      </c>
      <c r="AJ564">
        <v>30</v>
      </c>
      <c r="AK564">
        <v>59</v>
      </c>
      <c r="AL564">
        <v>20</v>
      </c>
      <c r="AM564">
        <v>37</v>
      </c>
      <c r="AN564">
        <v>40</v>
      </c>
      <c r="AO564">
        <v>-3.4724650000000001</v>
      </c>
      <c r="AP564">
        <v>0</v>
      </c>
      <c r="AQ564">
        <v>0</v>
      </c>
      <c r="AR564" s="6">
        <v>0</v>
      </c>
      <c r="AS564" s="6">
        <v>0</v>
      </c>
      <c r="AT564">
        <v>36</v>
      </c>
      <c r="AU564">
        <v>18</v>
      </c>
      <c r="AV564">
        <v>51.338999999999999</v>
      </c>
      <c r="AW564">
        <v>56.613</v>
      </c>
      <c r="AX564">
        <v>49.601999999999975</v>
      </c>
      <c r="AY564">
        <v>51.338999999999999</v>
      </c>
      <c r="AZ564">
        <v>3.6511725513867561</v>
      </c>
      <c r="BA564">
        <v>0</v>
      </c>
    </row>
    <row r="565" spans="1:53" x14ac:dyDescent="0.25">
      <c r="A565">
        <v>564</v>
      </c>
      <c r="B565">
        <v>1.107</v>
      </c>
      <c r="C565">
        <v>3.004</v>
      </c>
      <c r="D565">
        <v>5.5510000000000002</v>
      </c>
      <c r="E565">
        <v>10.802</v>
      </c>
      <c r="F565">
        <v>13.362</v>
      </c>
      <c r="G565">
        <v>1.7969999999999999</v>
      </c>
      <c r="H565">
        <v>2.5190000000000001</v>
      </c>
      <c r="I565">
        <v>4.3879999999999999</v>
      </c>
      <c r="J565">
        <v>12.459</v>
      </c>
      <c r="K565">
        <v>17.693999999999999</v>
      </c>
      <c r="L565">
        <v>1</v>
      </c>
      <c r="M565">
        <v>-3.9728548077116552E-2</v>
      </c>
      <c r="N565">
        <v>-2.9795573719816837E-2</v>
      </c>
      <c r="O565">
        <v>2.2972883100141787E-2</v>
      </c>
      <c r="P565">
        <v>9.2750675917465955E-2</v>
      </c>
      <c r="Q565">
        <v>18</v>
      </c>
      <c r="R565">
        <v>0</v>
      </c>
      <c r="S565">
        <v>13</v>
      </c>
      <c r="T565">
        <v>1</v>
      </c>
      <c r="U565">
        <v>1</v>
      </c>
      <c r="V565">
        <v>0</v>
      </c>
      <c r="W565">
        <v>0</v>
      </c>
      <c r="X565">
        <v>1</v>
      </c>
      <c r="Y565">
        <v>0</v>
      </c>
      <c r="Z565">
        <v>0</v>
      </c>
      <c r="AA565">
        <v>0</v>
      </c>
      <c r="AB565">
        <v>0</v>
      </c>
      <c r="AD565">
        <v>60</v>
      </c>
      <c r="AE565">
        <v>52</v>
      </c>
      <c r="AF565">
        <v>1.3334090000000001</v>
      </c>
      <c r="AG565">
        <v>1.3032859999999999</v>
      </c>
      <c r="AH565">
        <v>8</v>
      </c>
      <c r="AI565">
        <v>8</v>
      </c>
      <c r="AJ565">
        <v>41</v>
      </c>
      <c r="AK565">
        <v>111</v>
      </c>
      <c r="AL565">
        <v>20</v>
      </c>
      <c r="AM565">
        <v>30</v>
      </c>
      <c r="AN565">
        <v>51</v>
      </c>
      <c r="AO565">
        <v>0.71350899999999995</v>
      </c>
      <c r="AP565">
        <v>0</v>
      </c>
      <c r="AQ565">
        <v>0</v>
      </c>
      <c r="AR565" s="6">
        <v>1</v>
      </c>
      <c r="AS565" s="6">
        <v>0</v>
      </c>
      <c r="AT565">
        <v>30</v>
      </c>
      <c r="AU565">
        <v>17</v>
      </c>
      <c r="AV565">
        <v>42.754999999999995</v>
      </c>
      <c r="AW565">
        <v>47.875</v>
      </c>
      <c r="AX565">
        <v>54.845000000000027</v>
      </c>
      <c r="AY565">
        <v>47.875</v>
      </c>
      <c r="AZ565">
        <v>6.0685445811441001</v>
      </c>
      <c r="BA565">
        <v>0</v>
      </c>
    </row>
    <row r="566" spans="1:53" x14ac:dyDescent="0.25">
      <c r="A566">
        <v>565</v>
      </c>
      <c r="B566">
        <v>0.20799999999999999</v>
      </c>
      <c r="C566">
        <v>0.112</v>
      </c>
      <c r="D566">
        <v>3.6560000000000001</v>
      </c>
      <c r="E566">
        <v>6.9279999999999999</v>
      </c>
      <c r="F566">
        <v>8.2799999999999994</v>
      </c>
      <c r="G566">
        <v>0.152</v>
      </c>
      <c r="H566">
        <v>1.512</v>
      </c>
      <c r="I566">
        <v>3.2</v>
      </c>
      <c r="J566">
        <v>6.2720000000000002</v>
      </c>
      <c r="K566">
        <v>8.1679999999999993</v>
      </c>
      <c r="L566">
        <v>1</v>
      </c>
      <c r="M566">
        <v>-0.24831714465456786</v>
      </c>
      <c r="N566">
        <v>-0.2773882342174902</v>
      </c>
      <c r="O566">
        <v>0.59558020412484058</v>
      </c>
      <c r="P566">
        <v>1.4308742007149426E-2</v>
      </c>
      <c r="Q566">
        <v>31</v>
      </c>
      <c r="R566">
        <v>1</v>
      </c>
      <c r="S566">
        <v>18</v>
      </c>
      <c r="T566">
        <v>1</v>
      </c>
      <c r="U566">
        <v>-1</v>
      </c>
      <c r="V566">
        <v>0</v>
      </c>
      <c r="W566">
        <v>0</v>
      </c>
      <c r="X566">
        <v>0</v>
      </c>
      <c r="Y566">
        <v>1</v>
      </c>
      <c r="Z566">
        <v>0</v>
      </c>
      <c r="AA566">
        <v>0</v>
      </c>
      <c r="AB566">
        <v>0</v>
      </c>
      <c r="AD566">
        <v>46</v>
      </c>
      <c r="AE566">
        <v>48</v>
      </c>
      <c r="AF566">
        <v>1.3458239999999999</v>
      </c>
      <c r="AG566">
        <v>1.305984</v>
      </c>
      <c r="AH566">
        <v>9</v>
      </c>
      <c r="AI566">
        <v>5</v>
      </c>
      <c r="AJ566">
        <v>39</v>
      </c>
      <c r="AK566">
        <v>85</v>
      </c>
      <c r="AL566">
        <v>20</v>
      </c>
      <c r="AM566">
        <v>45</v>
      </c>
      <c r="AN566">
        <v>41</v>
      </c>
      <c r="AO566">
        <v>-0.66995859999999996</v>
      </c>
      <c r="AP566">
        <v>1</v>
      </c>
      <c r="AQ566">
        <v>0</v>
      </c>
      <c r="AR566" s="6">
        <v>0</v>
      </c>
      <c r="AS566" s="6">
        <v>0</v>
      </c>
      <c r="AT566">
        <v>37</v>
      </c>
      <c r="AU566">
        <v>29</v>
      </c>
      <c r="AV566">
        <v>34.420999999999992</v>
      </c>
      <c r="AW566">
        <v>61.982000000000028</v>
      </c>
      <c r="AX566">
        <v>84.44</v>
      </c>
      <c r="AY566">
        <v>61.982000000000028</v>
      </c>
      <c r="AZ566">
        <v>25.052846963967987</v>
      </c>
      <c r="BA566">
        <v>0</v>
      </c>
    </row>
    <row r="567" spans="1:53" x14ac:dyDescent="0.25">
      <c r="A567">
        <v>566</v>
      </c>
      <c r="B567">
        <v>1.1919999999999999</v>
      </c>
      <c r="C567">
        <v>2.6240000000000001</v>
      </c>
      <c r="D567">
        <v>5.6719999999999997</v>
      </c>
      <c r="E567">
        <v>11.12</v>
      </c>
      <c r="F567">
        <v>14.944000000000001</v>
      </c>
      <c r="G567">
        <v>0.80800000000000005</v>
      </c>
      <c r="H567">
        <v>1.9279999999999999</v>
      </c>
      <c r="I567">
        <v>3.4</v>
      </c>
      <c r="J567">
        <v>10.528</v>
      </c>
      <c r="K567">
        <v>14.68</v>
      </c>
      <c r="L567">
        <v>0</v>
      </c>
      <c r="M567">
        <v>-2.8745743505109861E-2</v>
      </c>
      <c r="N567">
        <v>-0.12442479746529753</v>
      </c>
      <c r="O567">
        <v>2.3358174826386545E-2</v>
      </c>
      <c r="P567">
        <v>0.11151519334447164</v>
      </c>
      <c r="Q567">
        <v>56</v>
      </c>
      <c r="R567">
        <v>1</v>
      </c>
      <c r="S567">
        <v>12</v>
      </c>
      <c r="T567">
        <v>0</v>
      </c>
      <c r="U567">
        <v>0</v>
      </c>
      <c r="V567">
        <v>0</v>
      </c>
      <c r="W567">
        <v>0</v>
      </c>
      <c r="X567">
        <v>1</v>
      </c>
      <c r="Y567">
        <v>0</v>
      </c>
      <c r="Z567">
        <v>0</v>
      </c>
      <c r="AA567">
        <v>0</v>
      </c>
      <c r="AB567">
        <v>0</v>
      </c>
      <c r="AD567">
        <v>49</v>
      </c>
      <c r="AE567">
        <v>33</v>
      </c>
      <c r="AF567">
        <v>1.4000859999999999</v>
      </c>
      <c r="AG567">
        <v>1.3626389999999999</v>
      </c>
      <c r="AH567">
        <v>7</v>
      </c>
      <c r="AI567">
        <v>4</v>
      </c>
      <c r="AJ567">
        <v>57</v>
      </c>
      <c r="AK567">
        <v>40</v>
      </c>
      <c r="AL567">
        <v>21</v>
      </c>
      <c r="AM567">
        <v>30</v>
      </c>
      <c r="AN567">
        <v>37</v>
      </c>
      <c r="AO567">
        <v>-3.8808829999999999</v>
      </c>
      <c r="AP567">
        <v>0</v>
      </c>
      <c r="AQ567">
        <v>0</v>
      </c>
      <c r="AR567" s="6">
        <v>0</v>
      </c>
      <c r="AS567" s="6">
        <v>0</v>
      </c>
      <c r="AT567">
        <v>25</v>
      </c>
      <c r="AU567">
        <v>35</v>
      </c>
      <c r="AV567">
        <v>65.615000000000009</v>
      </c>
      <c r="AW567">
        <v>46.158000000000015</v>
      </c>
      <c r="AX567">
        <v>18.478999999999985</v>
      </c>
      <c r="AY567">
        <v>46.158000000000015</v>
      </c>
      <c r="AZ567">
        <v>23.687213097646882</v>
      </c>
      <c r="BA567">
        <v>0</v>
      </c>
    </row>
    <row r="568" spans="1:53" x14ac:dyDescent="0.25">
      <c r="A568">
        <v>567</v>
      </c>
      <c r="B568">
        <v>0.44800000000000001</v>
      </c>
      <c r="C568">
        <v>1.552</v>
      </c>
      <c r="D568">
        <v>3.2</v>
      </c>
      <c r="E568">
        <v>7.04</v>
      </c>
      <c r="F568">
        <v>10.24</v>
      </c>
      <c r="G568">
        <v>0.28799999999999998</v>
      </c>
      <c r="H568">
        <v>1.1679999999999999</v>
      </c>
      <c r="I568">
        <v>1.9359999999999999</v>
      </c>
      <c r="J568">
        <v>4.32</v>
      </c>
      <c r="K568">
        <v>5.8879999999999999</v>
      </c>
      <c r="L568">
        <v>1</v>
      </c>
      <c r="M568">
        <v>-0.25230492948462513</v>
      </c>
      <c r="N568">
        <v>-0.42668795558799721</v>
      </c>
      <c r="O568">
        <v>5.4162602985979406E-2</v>
      </c>
      <c r="P568">
        <v>3.9519698872281572E-2</v>
      </c>
      <c r="Q568">
        <v>20</v>
      </c>
      <c r="R568">
        <v>0</v>
      </c>
      <c r="S568">
        <v>15</v>
      </c>
      <c r="T568">
        <v>1</v>
      </c>
      <c r="U568">
        <v>0</v>
      </c>
      <c r="V568">
        <v>0</v>
      </c>
      <c r="W568">
        <v>0</v>
      </c>
      <c r="X568">
        <v>1</v>
      </c>
      <c r="Y568">
        <v>0</v>
      </c>
      <c r="Z568">
        <v>0</v>
      </c>
      <c r="AA568">
        <v>0</v>
      </c>
      <c r="AB568">
        <v>0</v>
      </c>
      <c r="AD568">
        <v>47</v>
      </c>
      <c r="AE568">
        <v>42</v>
      </c>
      <c r="AF568">
        <v>1.3188820000000001</v>
      </c>
      <c r="AG568">
        <v>1.333151</v>
      </c>
      <c r="AH568">
        <v>8</v>
      </c>
      <c r="AI568">
        <v>4</v>
      </c>
      <c r="AJ568">
        <v>52</v>
      </c>
      <c r="AK568">
        <v>76</v>
      </c>
      <c r="AL568">
        <v>21</v>
      </c>
      <c r="AM568">
        <v>36</v>
      </c>
      <c r="AN568">
        <v>45</v>
      </c>
      <c r="AO568">
        <v>-1.428156</v>
      </c>
      <c r="AP568">
        <v>0</v>
      </c>
      <c r="AQ568">
        <v>0</v>
      </c>
      <c r="AR568" s="6">
        <v>1</v>
      </c>
      <c r="AS568" s="6">
        <v>1</v>
      </c>
      <c r="AT568">
        <v>54</v>
      </c>
      <c r="AU568">
        <v>37</v>
      </c>
      <c r="AV568">
        <v>39.391999999999996</v>
      </c>
      <c r="AW568">
        <v>39.391999999999996</v>
      </c>
      <c r="AX568">
        <v>51.338999999999999</v>
      </c>
      <c r="AY568">
        <v>39.391999999999996</v>
      </c>
      <c r="AZ568">
        <v>6.897603666008429</v>
      </c>
      <c r="BA568">
        <v>0</v>
      </c>
    </row>
    <row r="569" spans="1:53" x14ac:dyDescent="0.25">
      <c r="A569">
        <v>568</v>
      </c>
      <c r="B569">
        <v>0.51200000000000001</v>
      </c>
      <c r="C569">
        <v>2.4159999999999999</v>
      </c>
      <c r="D569">
        <v>5.9279999999999999</v>
      </c>
      <c r="E569">
        <v>12.984</v>
      </c>
      <c r="F569">
        <v>17.231999999999999</v>
      </c>
      <c r="G569">
        <v>0.42399999999999999</v>
      </c>
      <c r="H569">
        <v>2.2719999999999998</v>
      </c>
      <c r="I569">
        <v>5.6239999999999997</v>
      </c>
      <c r="J569">
        <v>7.7919999999999998</v>
      </c>
      <c r="K569">
        <v>17.655999999999999</v>
      </c>
      <c r="L569">
        <v>1</v>
      </c>
      <c r="M569">
        <v>1.4492102679089389E-2</v>
      </c>
      <c r="N569">
        <v>-7.4409433026278657E-2</v>
      </c>
      <c r="O569">
        <v>6.7486319512665566E-2</v>
      </c>
      <c r="P569">
        <v>0.11241811011281541</v>
      </c>
      <c r="Q569">
        <v>22</v>
      </c>
      <c r="R569">
        <v>0</v>
      </c>
      <c r="S569">
        <v>18</v>
      </c>
      <c r="T569">
        <v>1</v>
      </c>
      <c r="U569">
        <v>-1</v>
      </c>
      <c r="V569">
        <v>0</v>
      </c>
      <c r="W569">
        <v>1</v>
      </c>
      <c r="X569">
        <v>0</v>
      </c>
      <c r="Y569">
        <v>0</v>
      </c>
      <c r="Z569">
        <v>0</v>
      </c>
      <c r="AA569">
        <v>0</v>
      </c>
      <c r="AB569">
        <v>0</v>
      </c>
      <c r="AD569">
        <v>42</v>
      </c>
      <c r="AE569">
        <v>39</v>
      </c>
      <c r="AF569">
        <v>1.3660110000000001</v>
      </c>
      <c r="AG569">
        <v>1.3316840000000001</v>
      </c>
      <c r="AH569">
        <v>7</v>
      </c>
      <c r="AI569">
        <v>5</v>
      </c>
      <c r="AJ569">
        <v>39</v>
      </c>
      <c r="AK569">
        <v>87</v>
      </c>
      <c r="AL569">
        <v>21</v>
      </c>
      <c r="AM569">
        <v>42</v>
      </c>
      <c r="AN569">
        <v>47</v>
      </c>
      <c r="AO569">
        <v>-1.732065</v>
      </c>
      <c r="AP569">
        <v>0</v>
      </c>
      <c r="AQ569">
        <v>0</v>
      </c>
      <c r="AR569" s="6">
        <v>1</v>
      </c>
      <c r="AS569" s="6">
        <v>0</v>
      </c>
      <c r="AT569">
        <v>30</v>
      </c>
      <c r="AU569">
        <v>30</v>
      </c>
      <c r="AV569">
        <v>49.601999999999975</v>
      </c>
      <c r="AW569">
        <v>71.146000000000015</v>
      </c>
      <c r="AX569">
        <v>32.783999999999992</v>
      </c>
      <c r="AY569">
        <v>49.601999999999975</v>
      </c>
      <c r="AZ569">
        <v>19.229457021282066</v>
      </c>
      <c r="BA569">
        <v>0</v>
      </c>
    </row>
    <row r="570" spans="1:53" x14ac:dyDescent="0.25">
      <c r="A570">
        <v>569</v>
      </c>
      <c r="B570">
        <v>1.1339999999999999</v>
      </c>
      <c r="C570">
        <v>3.9990000000000001</v>
      </c>
      <c r="D570">
        <v>8.0180000000000007</v>
      </c>
      <c r="E570">
        <v>15.659000000000001</v>
      </c>
      <c r="F570">
        <v>20.463999999999999</v>
      </c>
      <c r="G570">
        <v>0.85299999999999998</v>
      </c>
      <c r="H570">
        <v>1.3839999999999999</v>
      </c>
      <c r="I570">
        <v>3.5259999999999998</v>
      </c>
      <c r="J570">
        <v>8.8490000000000002</v>
      </c>
      <c r="K570">
        <v>6.3620000000000001</v>
      </c>
      <c r="L570">
        <v>0</v>
      </c>
      <c r="M570">
        <v>0.12537247547235919</v>
      </c>
      <c r="N570">
        <v>-0.28342705350963193</v>
      </c>
      <c r="O570">
        <v>7.8987110362669401E-3</v>
      </c>
      <c r="P570">
        <v>0.10853327779976084</v>
      </c>
      <c r="Q570">
        <v>28</v>
      </c>
      <c r="R570">
        <v>0</v>
      </c>
      <c r="S570">
        <v>16</v>
      </c>
      <c r="T570">
        <v>1</v>
      </c>
      <c r="U570">
        <v>0</v>
      </c>
      <c r="V570">
        <v>0</v>
      </c>
      <c r="W570">
        <v>1</v>
      </c>
      <c r="X570">
        <v>0</v>
      </c>
      <c r="Y570">
        <v>0</v>
      </c>
      <c r="Z570">
        <v>0</v>
      </c>
      <c r="AA570">
        <v>0</v>
      </c>
      <c r="AB570">
        <v>0</v>
      </c>
      <c r="AD570">
        <v>71</v>
      </c>
      <c r="AE570">
        <v>67</v>
      </c>
      <c r="AF570">
        <v>1.3188820000000001</v>
      </c>
      <c r="AG570">
        <v>1.3109820000000001</v>
      </c>
      <c r="AH570">
        <v>9</v>
      </c>
      <c r="AI570">
        <v>8</v>
      </c>
      <c r="AJ570">
        <v>55</v>
      </c>
      <c r="AK570">
        <v>116</v>
      </c>
      <c r="AL570">
        <v>21</v>
      </c>
      <c r="AM570">
        <v>40</v>
      </c>
      <c r="AN570">
        <v>57</v>
      </c>
      <c r="AO570">
        <v>2.7031710000000002</v>
      </c>
      <c r="AP570">
        <v>0</v>
      </c>
      <c r="AQ570">
        <v>0</v>
      </c>
      <c r="AR570" s="6">
        <v>1</v>
      </c>
      <c r="AS570" s="6">
        <v>0</v>
      </c>
      <c r="AT570">
        <v>37</v>
      </c>
      <c r="AU570">
        <v>31</v>
      </c>
      <c r="AV570">
        <v>39.391999999999996</v>
      </c>
      <c r="AW570">
        <v>36.067999999999984</v>
      </c>
      <c r="AX570">
        <v>42.754999999999995</v>
      </c>
      <c r="AY570">
        <v>39.391999999999996</v>
      </c>
      <c r="AZ570">
        <v>3.343518954634479</v>
      </c>
      <c r="BA570">
        <v>0</v>
      </c>
    </row>
    <row r="571" spans="1:53" x14ac:dyDescent="0.25">
      <c r="A571">
        <v>570</v>
      </c>
      <c r="B571">
        <v>0.58399999999999996</v>
      </c>
      <c r="C571">
        <v>1.8320000000000001</v>
      </c>
      <c r="D571">
        <v>3.6320000000000001</v>
      </c>
      <c r="E571">
        <v>8.3840000000000003</v>
      </c>
      <c r="F571">
        <v>11.808</v>
      </c>
      <c r="G571">
        <v>0.29599999999999999</v>
      </c>
      <c r="H571">
        <v>1.5680000000000001</v>
      </c>
      <c r="I571">
        <v>3.32</v>
      </c>
      <c r="J571">
        <v>7.3760000000000003</v>
      </c>
      <c r="K571">
        <v>9.1760000000000002</v>
      </c>
      <c r="L571">
        <v>1</v>
      </c>
      <c r="M571">
        <v>-0.18496288089790214</v>
      </c>
      <c r="N571">
        <v>-0.23522551042103865</v>
      </c>
      <c r="O571">
        <v>5.4140485564900122E-2</v>
      </c>
      <c r="P571">
        <v>3.4434366837974961E-2</v>
      </c>
      <c r="Q571">
        <v>31</v>
      </c>
      <c r="R571">
        <v>0</v>
      </c>
      <c r="S571">
        <v>16</v>
      </c>
      <c r="T571">
        <v>0</v>
      </c>
      <c r="U571">
        <v>0</v>
      </c>
      <c r="V571">
        <v>0</v>
      </c>
      <c r="W571">
        <v>1</v>
      </c>
      <c r="X571">
        <v>0</v>
      </c>
      <c r="Y571">
        <v>0</v>
      </c>
      <c r="Z571">
        <v>0</v>
      </c>
      <c r="AA571">
        <v>0</v>
      </c>
      <c r="AB571">
        <v>0</v>
      </c>
      <c r="AD571">
        <v>39</v>
      </c>
      <c r="AE571">
        <v>30</v>
      </c>
      <c r="AF571">
        <v>1.301599</v>
      </c>
      <c r="AG571">
        <v>1.313304</v>
      </c>
      <c r="AH571">
        <v>5</v>
      </c>
      <c r="AI571">
        <v>4</v>
      </c>
      <c r="AJ571">
        <v>28</v>
      </c>
      <c r="AK571">
        <v>88</v>
      </c>
      <c r="AL571">
        <v>21</v>
      </c>
      <c r="AM571">
        <v>33</v>
      </c>
      <c r="AN571">
        <v>42</v>
      </c>
      <c r="AO571">
        <v>-2.6409889999999998</v>
      </c>
      <c r="AP571">
        <v>0</v>
      </c>
      <c r="AQ571">
        <v>0</v>
      </c>
      <c r="AR571" s="6">
        <v>1</v>
      </c>
      <c r="AS571" s="6">
        <v>0</v>
      </c>
      <c r="AT571">
        <v>43</v>
      </c>
      <c r="AU571">
        <v>29</v>
      </c>
      <c r="AV571">
        <v>46.158000000000015</v>
      </c>
      <c r="AW571">
        <v>41.067999999999984</v>
      </c>
      <c r="AX571">
        <v>32.783999999999992</v>
      </c>
      <c r="AY571">
        <v>41.067999999999984</v>
      </c>
      <c r="AZ571">
        <v>6.7502670564455283</v>
      </c>
      <c r="BA571">
        <v>0</v>
      </c>
    </row>
    <row r="572" spans="1:53" x14ac:dyDescent="0.25">
      <c r="A572">
        <v>571</v>
      </c>
      <c r="B572">
        <v>0.88800000000000001</v>
      </c>
      <c r="C572">
        <v>2.464</v>
      </c>
      <c r="D572">
        <v>5.3120000000000003</v>
      </c>
      <c r="E572">
        <v>11.311999999999999</v>
      </c>
      <c r="F572">
        <v>15.36</v>
      </c>
      <c r="G572">
        <v>0.64800000000000002</v>
      </c>
      <c r="H572">
        <v>2.3679999999999999</v>
      </c>
      <c r="I572">
        <v>4.4000000000000004</v>
      </c>
      <c r="J572">
        <v>9.0960000000000001</v>
      </c>
      <c r="K572">
        <v>12.64</v>
      </c>
      <c r="L572">
        <v>1</v>
      </c>
      <c r="M572">
        <v>-3.9267516809241579E-2</v>
      </c>
      <c r="N572">
        <v>-0.11153517551836337</v>
      </c>
      <c r="O572">
        <v>4.0665642841015495E-2</v>
      </c>
      <c r="P572">
        <v>2.5982335534160243E-2</v>
      </c>
      <c r="Q572">
        <v>23</v>
      </c>
      <c r="R572">
        <v>0</v>
      </c>
      <c r="S572">
        <v>17</v>
      </c>
      <c r="T572">
        <v>1</v>
      </c>
      <c r="U572">
        <v>0</v>
      </c>
      <c r="V572">
        <v>0</v>
      </c>
      <c r="W572">
        <v>1</v>
      </c>
      <c r="X572">
        <v>0</v>
      </c>
      <c r="Y572">
        <v>0</v>
      </c>
      <c r="Z572">
        <v>0</v>
      </c>
      <c r="AA572">
        <v>0</v>
      </c>
      <c r="AB572">
        <v>0</v>
      </c>
      <c r="AD572">
        <v>65</v>
      </c>
      <c r="AE572">
        <v>48</v>
      </c>
      <c r="AF572">
        <v>1.3513869999999999</v>
      </c>
      <c r="AG572">
        <v>1.3085450000000001</v>
      </c>
      <c r="AH572">
        <v>8</v>
      </c>
      <c r="AI572">
        <v>8</v>
      </c>
      <c r="AJ572">
        <v>38</v>
      </c>
      <c r="AK572">
        <v>89</v>
      </c>
      <c r="AL572">
        <v>21</v>
      </c>
      <c r="AM572">
        <v>44</v>
      </c>
      <c r="AN572">
        <v>41</v>
      </c>
      <c r="AO572">
        <v>0.31805929999999999</v>
      </c>
      <c r="AP572">
        <v>0</v>
      </c>
      <c r="AQ572">
        <v>0</v>
      </c>
      <c r="AR572" s="6">
        <v>1</v>
      </c>
      <c r="AS572" s="6">
        <v>0</v>
      </c>
      <c r="AT572">
        <v>44</v>
      </c>
      <c r="AU572">
        <v>28</v>
      </c>
      <c r="AV572">
        <v>47.875</v>
      </c>
      <c r="AW572">
        <v>61.982000000000028</v>
      </c>
      <c r="AX572">
        <v>80.58499999999998</v>
      </c>
      <c r="AY572">
        <v>61.982000000000028</v>
      </c>
      <c r="AZ572">
        <v>16.406417230258786</v>
      </c>
      <c r="BA572">
        <v>0</v>
      </c>
    </row>
    <row r="573" spans="1:53" x14ac:dyDescent="0.25">
      <c r="A573">
        <v>572</v>
      </c>
      <c r="B573">
        <v>1.016</v>
      </c>
      <c r="C573">
        <v>3.8959999999999999</v>
      </c>
      <c r="D573">
        <v>8.4</v>
      </c>
      <c r="E573">
        <v>19.024000000000001</v>
      </c>
      <c r="F573">
        <v>25</v>
      </c>
      <c r="G573">
        <v>0.72799999999999998</v>
      </c>
      <c r="H573">
        <v>2.024</v>
      </c>
      <c r="I573">
        <v>2.4239999999999999</v>
      </c>
      <c r="J573">
        <v>6.2960000000000003</v>
      </c>
      <c r="K573">
        <v>11.688000000000001</v>
      </c>
      <c r="L573">
        <v>0</v>
      </c>
      <c r="M573">
        <v>0.17312431345261481</v>
      </c>
      <c r="N573">
        <v>-0.22551363662425877</v>
      </c>
      <c r="O573">
        <v>4.9522008953724043E-2</v>
      </c>
      <c r="P573">
        <v>0.1255660907468821</v>
      </c>
      <c r="Q573">
        <v>50</v>
      </c>
      <c r="R573">
        <v>0</v>
      </c>
      <c r="S573">
        <v>18</v>
      </c>
      <c r="T573">
        <v>0</v>
      </c>
      <c r="U573">
        <v>-2</v>
      </c>
      <c r="V573">
        <v>0</v>
      </c>
      <c r="W573">
        <v>1</v>
      </c>
      <c r="X573">
        <v>0</v>
      </c>
      <c r="Y573">
        <v>0</v>
      </c>
      <c r="Z573">
        <v>0</v>
      </c>
      <c r="AA573">
        <v>0</v>
      </c>
      <c r="AB573">
        <v>0</v>
      </c>
      <c r="AD573">
        <v>67</v>
      </c>
      <c r="AE573">
        <v>56</v>
      </c>
      <c r="AF573">
        <v>1.370306</v>
      </c>
      <c r="AG573">
        <v>1.3536159999999999</v>
      </c>
      <c r="AH573">
        <v>8</v>
      </c>
      <c r="AI573">
        <v>7</v>
      </c>
      <c r="AJ573">
        <v>39</v>
      </c>
      <c r="AK573">
        <v>84</v>
      </c>
      <c r="AL573">
        <v>21</v>
      </c>
      <c r="AM573">
        <v>34</v>
      </c>
      <c r="AN573">
        <v>44</v>
      </c>
      <c r="AO573">
        <v>-0.77418480000000001</v>
      </c>
      <c r="AP573">
        <v>0</v>
      </c>
      <c r="AQ573">
        <v>0</v>
      </c>
      <c r="AR573" s="6">
        <v>1</v>
      </c>
      <c r="AS573" s="6">
        <v>0</v>
      </c>
      <c r="AT573">
        <v>41</v>
      </c>
      <c r="AU573">
        <v>24</v>
      </c>
      <c r="AV573">
        <v>34.420999999999992</v>
      </c>
      <c r="AW573">
        <v>34.420999999999992</v>
      </c>
      <c r="AX573">
        <v>41.067999999999984</v>
      </c>
      <c r="AY573">
        <v>34.420999999999992</v>
      </c>
      <c r="AZ573">
        <v>3.8376472393034375</v>
      </c>
      <c r="BA573">
        <v>0</v>
      </c>
    </row>
    <row r="574" spans="1:53" x14ac:dyDescent="0.25">
      <c r="A574">
        <v>573</v>
      </c>
      <c r="B574">
        <v>0.98399999999999999</v>
      </c>
      <c r="C574">
        <v>2.456</v>
      </c>
      <c r="D574">
        <v>5.5679999999999996</v>
      </c>
      <c r="E574">
        <v>11.784000000000001</v>
      </c>
      <c r="F574">
        <v>17.216000000000001</v>
      </c>
      <c r="G574">
        <v>1.056</v>
      </c>
      <c r="H574">
        <v>1.704</v>
      </c>
      <c r="I574">
        <v>3.7839999999999998</v>
      </c>
      <c r="J574">
        <v>6.4560000000000004</v>
      </c>
      <c r="K574">
        <v>9.1199999999999992</v>
      </c>
      <c r="L574">
        <v>1</v>
      </c>
      <c r="M574">
        <v>-2.0170267997094128E-2</v>
      </c>
      <c r="N574">
        <v>-0.2308740425081231</v>
      </c>
      <c r="O574">
        <v>6.0858433689386343E-2</v>
      </c>
      <c r="P574">
        <v>3.0730968061444243E-2</v>
      </c>
      <c r="Q574">
        <v>20</v>
      </c>
      <c r="R574">
        <v>0</v>
      </c>
      <c r="S574">
        <v>15</v>
      </c>
      <c r="T574">
        <v>1</v>
      </c>
      <c r="U574">
        <v>1</v>
      </c>
      <c r="V574">
        <v>0</v>
      </c>
      <c r="W574">
        <v>0</v>
      </c>
      <c r="X574">
        <v>1</v>
      </c>
      <c r="Y574">
        <v>0</v>
      </c>
      <c r="Z574">
        <v>0</v>
      </c>
      <c r="AA574">
        <v>0</v>
      </c>
      <c r="AB574">
        <v>0</v>
      </c>
      <c r="AD574">
        <v>51</v>
      </c>
      <c r="AE574">
        <v>46</v>
      </c>
      <c r="AF574">
        <v>1.3334090000000001</v>
      </c>
      <c r="AG574">
        <v>1.2873019999999999</v>
      </c>
      <c r="AH574">
        <v>6</v>
      </c>
      <c r="AI574">
        <v>4</v>
      </c>
      <c r="AJ574">
        <v>39</v>
      </c>
      <c r="AK574">
        <v>113</v>
      </c>
      <c r="AL574">
        <v>22</v>
      </c>
      <c r="AM574">
        <v>55</v>
      </c>
      <c r="AN574">
        <v>72</v>
      </c>
      <c r="AO574">
        <v>1.1895249999999999</v>
      </c>
      <c r="AP574">
        <v>0</v>
      </c>
      <c r="AQ574">
        <v>0</v>
      </c>
      <c r="AR574" s="6">
        <v>0</v>
      </c>
      <c r="AS574" s="6">
        <v>0</v>
      </c>
      <c r="AT574">
        <v>60</v>
      </c>
      <c r="AU574">
        <v>19</v>
      </c>
      <c r="AV574">
        <v>108.55599999999998</v>
      </c>
      <c r="AW574">
        <v>60.182000000000016</v>
      </c>
      <c r="AX574">
        <v>56.613</v>
      </c>
      <c r="AY574">
        <v>60.182000000000016</v>
      </c>
      <c r="AZ574">
        <v>29.013953212204612</v>
      </c>
      <c r="BA574">
        <v>0</v>
      </c>
    </row>
    <row r="575" spans="1:53" x14ac:dyDescent="0.25">
      <c r="A575">
        <v>574</v>
      </c>
      <c r="B575">
        <v>0.83399999999999996</v>
      </c>
      <c r="C575">
        <v>2.2719999999999998</v>
      </c>
      <c r="D575">
        <v>5.2119999999999997</v>
      </c>
      <c r="E575">
        <v>9.6440000000000001</v>
      </c>
      <c r="F575">
        <v>12.885</v>
      </c>
      <c r="G575">
        <v>0.54200000000000004</v>
      </c>
      <c r="H575">
        <v>1.6319999999999999</v>
      </c>
      <c r="I575">
        <v>2.823</v>
      </c>
      <c r="J575">
        <v>5.6879999999999997</v>
      </c>
      <c r="K575">
        <v>7.6849999999999996</v>
      </c>
      <c r="L575">
        <v>1</v>
      </c>
      <c r="M575">
        <v>-8.0465440255483245E-2</v>
      </c>
      <c r="N575">
        <v>-0.30733452277291617</v>
      </c>
      <c r="O575">
        <v>2.7698774223503041E-2</v>
      </c>
      <c r="P575">
        <v>2.9931032501195547E-2</v>
      </c>
      <c r="Q575">
        <v>20</v>
      </c>
      <c r="R575">
        <v>0</v>
      </c>
      <c r="S575">
        <v>16</v>
      </c>
      <c r="T575">
        <v>1</v>
      </c>
      <c r="U575">
        <v>-1</v>
      </c>
      <c r="V575">
        <v>0</v>
      </c>
      <c r="W575">
        <v>1</v>
      </c>
      <c r="X575">
        <v>0</v>
      </c>
      <c r="Y575">
        <v>0</v>
      </c>
      <c r="Z575">
        <v>0</v>
      </c>
      <c r="AA575">
        <v>0</v>
      </c>
      <c r="AB575">
        <v>0</v>
      </c>
      <c r="AD575">
        <v>57</v>
      </c>
      <c r="AE575">
        <v>56</v>
      </c>
      <c r="AF575">
        <v>1.254443</v>
      </c>
      <c r="AG575">
        <v>1.2873019999999999</v>
      </c>
      <c r="AH575">
        <v>8</v>
      </c>
      <c r="AI575">
        <v>7</v>
      </c>
      <c r="AJ575">
        <v>41</v>
      </c>
      <c r="AK575">
        <v>94</v>
      </c>
      <c r="AL575">
        <v>22</v>
      </c>
      <c r="AM575">
        <v>45</v>
      </c>
      <c r="AN575">
        <v>56</v>
      </c>
      <c r="AO575">
        <v>1.791075</v>
      </c>
      <c r="AP575">
        <v>0</v>
      </c>
      <c r="AQ575">
        <v>0</v>
      </c>
      <c r="AR575" s="6">
        <v>1</v>
      </c>
      <c r="AS575" s="6">
        <v>0</v>
      </c>
      <c r="AT575">
        <v>43</v>
      </c>
      <c r="AU575">
        <v>25</v>
      </c>
      <c r="AV575">
        <v>32.783999999999992</v>
      </c>
      <c r="AW575">
        <v>29.538999999999987</v>
      </c>
      <c r="AX575">
        <v>46.158000000000015</v>
      </c>
      <c r="AY575">
        <v>32.783999999999992</v>
      </c>
      <c r="AZ575">
        <v>8.8089449046599064</v>
      </c>
      <c r="BA575">
        <v>0</v>
      </c>
    </row>
    <row r="576" spans="1:53" x14ac:dyDescent="0.25">
      <c r="A576">
        <v>575</v>
      </c>
      <c r="B576">
        <v>0.71099999999999997</v>
      </c>
      <c r="C576">
        <v>2.4689999999999999</v>
      </c>
      <c r="D576">
        <v>5.1929999999999996</v>
      </c>
      <c r="E576">
        <v>10.022</v>
      </c>
      <c r="F576">
        <v>13.192</v>
      </c>
      <c r="G576">
        <v>0.35899999999999999</v>
      </c>
      <c r="H576">
        <v>1.2370000000000001</v>
      </c>
      <c r="I576">
        <v>3.145</v>
      </c>
      <c r="J576">
        <v>4.5609999999999999</v>
      </c>
      <c r="K576">
        <v>7.2510000000000003</v>
      </c>
      <c r="L576">
        <v>1</v>
      </c>
      <c r="M576">
        <v>-7.0479887714877121E-2</v>
      </c>
      <c r="N576">
        <v>-0.35022245450945511</v>
      </c>
      <c r="O576">
        <v>1.3359113853584214E-2</v>
      </c>
      <c r="P576">
        <v>6.3580113075176581E-2</v>
      </c>
      <c r="Q576">
        <v>20</v>
      </c>
      <c r="R576">
        <v>0</v>
      </c>
      <c r="S576">
        <v>15</v>
      </c>
      <c r="T576">
        <v>1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1</v>
      </c>
      <c r="AD576">
        <v>55</v>
      </c>
      <c r="AE576">
        <v>50</v>
      </c>
      <c r="AF576">
        <v>1.291644</v>
      </c>
      <c r="AG576">
        <v>1.3004420000000001</v>
      </c>
      <c r="AH576">
        <v>6</v>
      </c>
      <c r="AI576">
        <v>6</v>
      </c>
      <c r="AJ576">
        <v>44</v>
      </c>
      <c r="AK576">
        <v>91</v>
      </c>
      <c r="AL576">
        <v>22</v>
      </c>
      <c r="AM576">
        <v>40</v>
      </c>
      <c r="AN576">
        <v>48</v>
      </c>
      <c r="AO576">
        <v>0.17665939999999999</v>
      </c>
      <c r="AP576">
        <v>0</v>
      </c>
      <c r="AQ576">
        <v>0</v>
      </c>
      <c r="AR576" s="6">
        <v>1</v>
      </c>
      <c r="AS576" s="6">
        <v>1</v>
      </c>
      <c r="AT576">
        <v>40</v>
      </c>
      <c r="AU576">
        <v>33</v>
      </c>
      <c r="AV576">
        <v>63.793000000000006</v>
      </c>
      <c r="AW576">
        <v>63.793000000000006</v>
      </c>
      <c r="AX576">
        <v>56.613</v>
      </c>
      <c r="AY576">
        <v>63.793000000000006</v>
      </c>
      <c r="AZ576">
        <v>4.1453749327815173</v>
      </c>
      <c r="BA576">
        <v>0</v>
      </c>
    </row>
    <row r="577" spans="1:53" x14ac:dyDescent="0.25">
      <c r="A577">
        <v>576</v>
      </c>
      <c r="B577">
        <v>0.82399999999999995</v>
      </c>
      <c r="C577">
        <v>1.96</v>
      </c>
      <c r="D577">
        <v>4.8479999999999999</v>
      </c>
      <c r="E577">
        <v>9.0399999999999991</v>
      </c>
      <c r="F577">
        <v>10.24</v>
      </c>
      <c r="G577">
        <v>0.44800000000000001</v>
      </c>
      <c r="H577">
        <v>1.728</v>
      </c>
      <c r="I577">
        <v>3.3359999999999999</v>
      </c>
      <c r="J577">
        <v>6.92</v>
      </c>
      <c r="K577">
        <v>8.4079999999999995</v>
      </c>
      <c r="L577">
        <v>1</v>
      </c>
      <c r="M577">
        <v>-0.14440205899406544</v>
      </c>
      <c r="N577">
        <v>-0.24548803630614172</v>
      </c>
      <c r="O577">
        <v>4.1652079054686771E-2</v>
      </c>
      <c r="P577">
        <v>8.1192613830142219E-3</v>
      </c>
      <c r="Q577">
        <v>27</v>
      </c>
      <c r="R577">
        <v>1</v>
      </c>
      <c r="S577">
        <v>18</v>
      </c>
      <c r="T577">
        <v>0</v>
      </c>
      <c r="U577">
        <v>0</v>
      </c>
      <c r="V577">
        <v>0</v>
      </c>
      <c r="W577">
        <v>1</v>
      </c>
      <c r="X577">
        <v>0</v>
      </c>
      <c r="Y577">
        <v>0</v>
      </c>
      <c r="Z577">
        <v>0</v>
      </c>
      <c r="AA577">
        <v>0</v>
      </c>
      <c r="AB577">
        <v>0</v>
      </c>
      <c r="AD577">
        <v>53</v>
      </c>
      <c r="AE577">
        <v>43</v>
      </c>
      <c r="AF577">
        <v>1.356582</v>
      </c>
      <c r="AG577">
        <v>1.333151</v>
      </c>
      <c r="AH577">
        <v>6</v>
      </c>
      <c r="AI577">
        <v>4</v>
      </c>
      <c r="AJ577">
        <v>49</v>
      </c>
      <c r="AK577">
        <v>64</v>
      </c>
      <c r="AL577">
        <v>22</v>
      </c>
      <c r="AM577">
        <v>30</v>
      </c>
      <c r="AN577">
        <v>43</v>
      </c>
      <c r="AO577">
        <v>-2.3595920000000001</v>
      </c>
      <c r="AP577">
        <v>0</v>
      </c>
      <c r="AQ577">
        <v>0</v>
      </c>
      <c r="AR577" s="6">
        <v>0</v>
      </c>
      <c r="AS577" s="6">
        <v>0</v>
      </c>
      <c r="AT577">
        <v>39</v>
      </c>
      <c r="AU577">
        <v>24</v>
      </c>
      <c r="AV577">
        <v>36.067999999999984</v>
      </c>
      <c r="AW577">
        <v>26.331999999999994</v>
      </c>
      <c r="AX577">
        <v>67.447999999999979</v>
      </c>
      <c r="AY577">
        <v>36.067999999999984</v>
      </c>
      <c r="AZ577">
        <v>21.486505656651879</v>
      </c>
      <c r="BA577">
        <v>0</v>
      </c>
    </row>
    <row r="578" spans="1:53" x14ac:dyDescent="0.25">
      <c r="A578">
        <v>577</v>
      </c>
      <c r="B578">
        <v>0.77200000000000002</v>
      </c>
      <c r="C578">
        <v>2.218</v>
      </c>
      <c r="D578">
        <v>4.7720000000000002</v>
      </c>
      <c r="E578">
        <v>9.3369999999999997</v>
      </c>
      <c r="F578">
        <v>11.852</v>
      </c>
      <c r="G578">
        <v>0.98</v>
      </c>
      <c r="H578">
        <v>2.8119999999999998</v>
      </c>
      <c r="I578">
        <v>4.6340000000000003</v>
      </c>
      <c r="J578">
        <v>11.358000000000001</v>
      </c>
      <c r="K578">
        <v>16.053000000000001</v>
      </c>
      <c r="L578">
        <v>1</v>
      </c>
      <c r="M578">
        <v>-0.10563675174421897</v>
      </c>
      <c r="N578">
        <v>-2.5992660036030284E-2</v>
      </c>
      <c r="O578">
        <v>1.4358274846595588E-2</v>
      </c>
      <c r="P578">
        <v>5.8535022225512129E-2</v>
      </c>
      <c r="Q578">
        <v>23</v>
      </c>
      <c r="R578">
        <v>1</v>
      </c>
      <c r="S578">
        <v>16</v>
      </c>
      <c r="T578">
        <v>0</v>
      </c>
      <c r="U578">
        <v>2</v>
      </c>
      <c r="V578">
        <v>0</v>
      </c>
      <c r="W578">
        <v>1</v>
      </c>
      <c r="X578">
        <v>0</v>
      </c>
      <c r="Y578">
        <v>0</v>
      </c>
      <c r="Z578">
        <v>0</v>
      </c>
      <c r="AA578">
        <v>0</v>
      </c>
      <c r="AB578">
        <v>0</v>
      </c>
      <c r="AD578">
        <v>67</v>
      </c>
      <c r="AE578">
        <v>61</v>
      </c>
      <c r="AF578">
        <v>1.326444</v>
      </c>
      <c r="AG578">
        <v>1.326937</v>
      </c>
      <c r="AH578">
        <v>7</v>
      </c>
      <c r="AI578">
        <v>6</v>
      </c>
      <c r="AJ578">
        <v>61</v>
      </c>
      <c r="AK578">
        <v>80</v>
      </c>
      <c r="AL578">
        <v>22</v>
      </c>
      <c r="AM578">
        <v>39</v>
      </c>
      <c r="AN578">
        <v>63</v>
      </c>
      <c r="AO578">
        <v>1.008847</v>
      </c>
      <c r="AP578">
        <v>0</v>
      </c>
      <c r="AQ578">
        <v>0</v>
      </c>
      <c r="AR578" s="6">
        <v>1</v>
      </c>
      <c r="AS578" s="6">
        <v>0</v>
      </c>
      <c r="AT578">
        <v>39</v>
      </c>
      <c r="AU578">
        <v>17</v>
      </c>
      <c r="AV578">
        <v>16.935999999999979</v>
      </c>
      <c r="AW578">
        <v>29.538999999999987</v>
      </c>
      <c r="AX578">
        <v>24.742000000000019</v>
      </c>
      <c r="AY578">
        <v>24.742000000000019</v>
      </c>
      <c r="AZ578">
        <v>6.3610855205695884</v>
      </c>
      <c r="BA578">
        <v>0</v>
      </c>
    </row>
    <row r="579" spans="1:53" x14ac:dyDescent="0.25">
      <c r="A579">
        <v>578</v>
      </c>
      <c r="B579">
        <v>0.76</v>
      </c>
      <c r="C579">
        <v>1.488</v>
      </c>
      <c r="D579">
        <v>3.512</v>
      </c>
      <c r="E579">
        <v>8.1359999999999992</v>
      </c>
      <c r="F579">
        <v>10.648</v>
      </c>
      <c r="G579">
        <v>0.93600000000000005</v>
      </c>
      <c r="H579">
        <v>1.536</v>
      </c>
      <c r="I579">
        <v>3.2080000000000002</v>
      </c>
      <c r="J579">
        <v>7.5919999999999996</v>
      </c>
      <c r="K579">
        <v>11.288</v>
      </c>
      <c r="L579">
        <v>1</v>
      </c>
      <c r="M579">
        <v>-0.20068352464125766</v>
      </c>
      <c r="N579">
        <v>-0.23537096869995316</v>
      </c>
      <c r="O579">
        <v>7.031530680810695E-2</v>
      </c>
      <c r="P579">
        <v>7.6283644200324088E-2</v>
      </c>
      <c r="Q579">
        <v>25</v>
      </c>
      <c r="R579">
        <v>0</v>
      </c>
      <c r="S579">
        <v>18</v>
      </c>
      <c r="T579">
        <v>0</v>
      </c>
      <c r="U579">
        <v>1</v>
      </c>
      <c r="V579">
        <v>0</v>
      </c>
      <c r="W579">
        <v>1</v>
      </c>
      <c r="X579">
        <v>0</v>
      </c>
      <c r="Y579">
        <v>0</v>
      </c>
      <c r="Z579">
        <v>0</v>
      </c>
      <c r="AA579">
        <v>0</v>
      </c>
      <c r="AB579">
        <v>0</v>
      </c>
      <c r="AD579">
        <v>51</v>
      </c>
      <c r="AE579">
        <v>42</v>
      </c>
      <c r="AF579">
        <v>1.3818060000000001</v>
      </c>
      <c r="AG579">
        <v>1.351091</v>
      </c>
      <c r="AH579">
        <v>8</v>
      </c>
      <c r="AI579">
        <v>5</v>
      </c>
      <c r="AJ579">
        <v>50</v>
      </c>
      <c r="AK579">
        <v>83</v>
      </c>
      <c r="AL579">
        <v>22</v>
      </c>
      <c r="AM579">
        <v>38</v>
      </c>
      <c r="AN579">
        <v>33</v>
      </c>
      <c r="AO579">
        <v>-1.9445699999999999</v>
      </c>
      <c r="AP579">
        <v>0</v>
      </c>
      <c r="AQ579">
        <v>0</v>
      </c>
      <c r="AR579" s="6">
        <v>0</v>
      </c>
      <c r="AS579" s="6">
        <v>0</v>
      </c>
      <c r="AT579">
        <v>47</v>
      </c>
      <c r="AU579">
        <v>41</v>
      </c>
      <c r="AV579">
        <v>34.420999999999992</v>
      </c>
      <c r="AW579">
        <v>74.887999999999977</v>
      </c>
      <c r="AX579">
        <v>112.745</v>
      </c>
      <c r="AY579">
        <v>74.887999999999977</v>
      </c>
      <c r="AZ579">
        <v>39.169247107903409</v>
      </c>
      <c r="BA579">
        <v>0</v>
      </c>
    </row>
    <row r="580" spans="1:53" x14ac:dyDescent="0.25">
      <c r="A580">
        <v>579</v>
      </c>
      <c r="B580">
        <v>0.66400000000000003</v>
      </c>
      <c r="C580">
        <v>2.8559999999999999</v>
      </c>
      <c r="D580">
        <v>7.4720000000000004</v>
      </c>
      <c r="E580">
        <v>14.311999999999999</v>
      </c>
      <c r="F580">
        <v>19.600000000000001</v>
      </c>
      <c r="G580">
        <v>0.52800000000000002</v>
      </c>
      <c r="H580">
        <v>1.752</v>
      </c>
      <c r="I580">
        <v>4.4400000000000004</v>
      </c>
      <c r="J580">
        <v>7.1760000000000002</v>
      </c>
      <c r="K580">
        <v>13.624000000000001</v>
      </c>
      <c r="L580">
        <v>1</v>
      </c>
      <c r="M580">
        <v>8.5902347175042526E-2</v>
      </c>
      <c r="N580">
        <v>-0.17703354814030647</v>
      </c>
      <c r="O580">
        <v>6.0869836465357333E-2</v>
      </c>
      <c r="P580">
        <v>8.9856980936522904E-2</v>
      </c>
      <c r="Q580">
        <v>20</v>
      </c>
      <c r="R580">
        <v>0</v>
      </c>
      <c r="S580">
        <v>14</v>
      </c>
      <c r="T580">
        <v>1</v>
      </c>
      <c r="U580">
        <v>2</v>
      </c>
      <c r="V580">
        <v>0</v>
      </c>
      <c r="W580">
        <v>0</v>
      </c>
      <c r="X580">
        <v>0</v>
      </c>
      <c r="Y580">
        <v>1</v>
      </c>
      <c r="Z580">
        <v>0</v>
      </c>
      <c r="AA580">
        <v>0</v>
      </c>
      <c r="AB580">
        <v>0</v>
      </c>
      <c r="AD580">
        <v>50</v>
      </c>
      <c r="AE580">
        <v>42</v>
      </c>
      <c r="AF580">
        <v>1.3188820000000001</v>
      </c>
      <c r="AG580">
        <v>1.3372520000000001</v>
      </c>
      <c r="AH580">
        <v>6</v>
      </c>
      <c r="AI580">
        <v>4</v>
      </c>
      <c r="AJ580">
        <v>56</v>
      </c>
      <c r="AK580">
        <v>99</v>
      </c>
      <c r="AL580">
        <v>23</v>
      </c>
      <c r="AM580">
        <v>56</v>
      </c>
      <c r="AN580">
        <v>58</v>
      </c>
      <c r="AO580">
        <v>0.16250919999999999</v>
      </c>
      <c r="AP580">
        <v>0</v>
      </c>
      <c r="AQ580">
        <v>0</v>
      </c>
      <c r="AR580" s="6">
        <v>1</v>
      </c>
      <c r="AS580" s="6">
        <v>1</v>
      </c>
      <c r="AT580">
        <v>43</v>
      </c>
      <c r="AU580">
        <v>31</v>
      </c>
      <c r="AV580">
        <v>39.391999999999996</v>
      </c>
      <c r="AW580">
        <v>92.288999999999987</v>
      </c>
      <c r="AX580">
        <v>37.725000000000023</v>
      </c>
      <c r="AY580">
        <v>39.391999999999996</v>
      </c>
      <c r="AZ580">
        <v>31.032514115574539</v>
      </c>
      <c r="BA580">
        <v>0</v>
      </c>
    </row>
    <row r="581" spans="1:53" x14ac:dyDescent="0.25">
      <c r="A581">
        <v>580</v>
      </c>
      <c r="B581">
        <v>0.76800000000000002</v>
      </c>
      <c r="C581">
        <v>2.2559999999999998</v>
      </c>
      <c r="D581">
        <v>4.5359999999999996</v>
      </c>
      <c r="E581">
        <v>9</v>
      </c>
      <c r="F581">
        <v>11.368</v>
      </c>
      <c r="G581">
        <v>0.64</v>
      </c>
      <c r="H581">
        <v>1.8320000000000001</v>
      </c>
      <c r="I581">
        <v>2.9119999999999999</v>
      </c>
      <c r="J581">
        <v>4.6159999999999997</v>
      </c>
      <c r="K581">
        <v>7.52</v>
      </c>
      <c r="L581">
        <v>1</v>
      </c>
      <c r="M581">
        <v>-0.12263018195357567</v>
      </c>
      <c r="N581">
        <v>-0.30691664910334154</v>
      </c>
      <c r="O581">
        <v>2.0755218718420559E-3</v>
      </c>
      <c r="P581">
        <v>8.2263315160393438E-2</v>
      </c>
      <c r="Q581">
        <v>38</v>
      </c>
      <c r="R581">
        <v>0</v>
      </c>
      <c r="S581">
        <v>14</v>
      </c>
      <c r="T581">
        <v>0</v>
      </c>
      <c r="U581">
        <v>2</v>
      </c>
      <c r="V581">
        <v>0</v>
      </c>
      <c r="W581">
        <v>1</v>
      </c>
      <c r="X581">
        <v>0</v>
      </c>
      <c r="Y581">
        <v>0</v>
      </c>
      <c r="Z581">
        <v>0</v>
      </c>
      <c r="AA581">
        <v>0</v>
      </c>
      <c r="AB581">
        <v>0</v>
      </c>
      <c r="AD581">
        <v>52</v>
      </c>
      <c r="AE581">
        <v>48</v>
      </c>
      <c r="AF581">
        <v>1.3818060000000001</v>
      </c>
      <c r="AG581">
        <v>1.3409549999999999</v>
      </c>
      <c r="AH581">
        <v>7</v>
      </c>
      <c r="AI581">
        <v>5</v>
      </c>
      <c r="AJ581">
        <v>44</v>
      </c>
      <c r="AK581">
        <v>83</v>
      </c>
      <c r="AL581">
        <v>23</v>
      </c>
      <c r="AM581">
        <v>39</v>
      </c>
      <c r="AN581">
        <v>39</v>
      </c>
      <c r="AO581">
        <v>-1.6318429999999999</v>
      </c>
      <c r="AP581">
        <v>0</v>
      </c>
      <c r="AQ581">
        <v>0</v>
      </c>
      <c r="AR581" s="6">
        <v>1</v>
      </c>
      <c r="AS581" s="6">
        <v>0</v>
      </c>
      <c r="AT581">
        <v>45</v>
      </c>
      <c r="AU581">
        <v>30</v>
      </c>
      <c r="AV581">
        <v>42.754999999999995</v>
      </c>
      <c r="AW581">
        <v>29.538999999999987</v>
      </c>
      <c r="AX581">
        <v>32.783999999999992</v>
      </c>
      <c r="AY581">
        <v>32.783999999999992</v>
      </c>
      <c r="AZ581">
        <v>6.8873497805759758</v>
      </c>
      <c r="BA581">
        <v>0</v>
      </c>
    </row>
    <row r="582" spans="1:53" x14ac:dyDescent="0.25">
      <c r="A582">
        <v>581</v>
      </c>
      <c r="B582">
        <v>1.1100000000000001</v>
      </c>
      <c r="C582">
        <v>2.5880000000000001</v>
      </c>
      <c r="D582">
        <v>5.1849999999999996</v>
      </c>
      <c r="E582">
        <v>11.303000000000001</v>
      </c>
      <c r="F582">
        <v>17.024999999999999</v>
      </c>
      <c r="G582">
        <v>0.54500000000000004</v>
      </c>
      <c r="H582">
        <v>2.6970000000000001</v>
      </c>
      <c r="I582">
        <v>7.4850000000000003</v>
      </c>
      <c r="J582">
        <v>16.251999999999999</v>
      </c>
      <c r="K582">
        <v>30.314</v>
      </c>
      <c r="L582">
        <v>1</v>
      </c>
      <c r="M582">
        <v>-4.4695004052669511E-2</v>
      </c>
      <c r="N582">
        <v>0.11388306095108833</v>
      </c>
      <c r="O582">
        <v>5.5999430818066631E-2</v>
      </c>
      <c r="P582">
        <v>0.14464254815673477</v>
      </c>
      <c r="Q582">
        <v>64</v>
      </c>
      <c r="R582">
        <v>1</v>
      </c>
      <c r="S582">
        <v>20</v>
      </c>
      <c r="T582">
        <v>0</v>
      </c>
      <c r="U582">
        <v>0</v>
      </c>
      <c r="V582">
        <v>0</v>
      </c>
      <c r="W582">
        <v>1</v>
      </c>
      <c r="X582">
        <v>0</v>
      </c>
      <c r="Y582">
        <v>0</v>
      </c>
      <c r="Z582">
        <v>0</v>
      </c>
      <c r="AA582">
        <v>0</v>
      </c>
      <c r="AB582">
        <v>0</v>
      </c>
      <c r="AD582">
        <v>52</v>
      </c>
      <c r="AE582">
        <v>37</v>
      </c>
      <c r="AF582">
        <v>1.3513869999999999</v>
      </c>
      <c r="AG582">
        <v>1.3252269999999999</v>
      </c>
      <c r="AH582">
        <v>7</v>
      </c>
      <c r="AI582">
        <v>7</v>
      </c>
      <c r="AJ582">
        <v>44</v>
      </c>
      <c r="AK582">
        <v>69</v>
      </c>
      <c r="AL582">
        <v>23</v>
      </c>
      <c r="AM582">
        <v>33</v>
      </c>
      <c r="AN582">
        <v>30</v>
      </c>
      <c r="AO582">
        <v>-1.944987</v>
      </c>
      <c r="AP582">
        <v>0</v>
      </c>
      <c r="AQ582">
        <v>0</v>
      </c>
      <c r="AR582" s="6">
        <v>0</v>
      </c>
      <c r="AS582" s="6">
        <v>0</v>
      </c>
      <c r="AT582">
        <v>32</v>
      </c>
      <c r="AU582">
        <v>16</v>
      </c>
      <c r="AV582">
        <v>29.538999999999987</v>
      </c>
      <c r="AW582">
        <v>53.086999999999989</v>
      </c>
      <c r="AX582">
        <v>47.875</v>
      </c>
      <c r="AY582">
        <v>47.875</v>
      </c>
      <c r="AZ582">
        <v>12.368522843627403</v>
      </c>
      <c r="BA582">
        <v>0</v>
      </c>
    </row>
    <row r="583" spans="1:53" x14ac:dyDescent="0.25">
      <c r="A583">
        <v>582</v>
      </c>
      <c r="B583">
        <v>0.57099999999999995</v>
      </c>
      <c r="C583">
        <v>2.0640000000000001</v>
      </c>
      <c r="D583">
        <v>3.907</v>
      </c>
      <c r="E583">
        <v>7.8550000000000004</v>
      </c>
      <c r="F583">
        <v>10.57</v>
      </c>
      <c r="G583">
        <v>0.52100000000000002</v>
      </c>
      <c r="H583">
        <v>2.0139999999999998</v>
      </c>
      <c r="I583">
        <v>3.367</v>
      </c>
      <c r="J583">
        <v>8.2780000000000005</v>
      </c>
      <c r="K583">
        <v>8.99</v>
      </c>
      <c r="L583">
        <v>1</v>
      </c>
      <c r="M583">
        <v>-0.17322330921806064</v>
      </c>
      <c r="N583">
        <v>-0.19769667791225787</v>
      </c>
      <c r="O583">
        <v>1.6715634855600927E-2</v>
      </c>
      <c r="P583">
        <v>4.2042982656484602E-2</v>
      </c>
      <c r="Q583">
        <v>39</v>
      </c>
      <c r="R583">
        <v>1</v>
      </c>
      <c r="S583">
        <v>18</v>
      </c>
      <c r="T583">
        <v>0</v>
      </c>
      <c r="U583">
        <v>-1</v>
      </c>
      <c r="V583">
        <v>0</v>
      </c>
      <c r="W583">
        <v>0</v>
      </c>
      <c r="X583">
        <v>1</v>
      </c>
      <c r="Y583">
        <v>0</v>
      </c>
      <c r="Z583">
        <v>0</v>
      </c>
      <c r="AA583">
        <v>0</v>
      </c>
      <c r="AB583">
        <v>0</v>
      </c>
      <c r="AD583">
        <v>43</v>
      </c>
      <c r="AE583">
        <v>29</v>
      </c>
      <c r="AF583">
        <v>1.370306</v>
      </c>
      <c r="AG583">
        <v>1.339761</v>
      </c>
      <c r="AH583">
        <v>7</v>
      </c>
      <c r="AI583">
        <v>7</v>
      </c>
      <c r="AJ583">
        <v>50</v>
      </c>
      <c r="AK583">
        <v>82</v>
      </c>
      <c r="AL583">
        <v>23</v>
      </c>
      <c r="AM583">
        <v>36</v>
      </c>
      <c r="AN583">
        <v>47</v>
      </c>
      <c r="AO583">
        <v>-1.7244729999999999</v>
      </c>
      <c r="AP583">
        <v>0</v>
      </c>
      <c r="AQ583">
        <v>0</v>
      </c>
      <c r="AR583" s="6">
        <v>0</v>
      </c>
      <c r="AS583" s="6">
        <v>0</v>
      </c>
      <c r="AT583">
        <v>34</v>
      </c>
      <c r="AU583">
        <v>17</v>
      </c>
      <c r="AV583">
        <v>27.930000000000007</v>
      </c>
      <c r="AW583">
        <v>34.420999999999992</v>
      </c>
      <c r="AX583">
        <v>24.742000000000019</v>
      </c>
      <c r="AY583">
        <v>27.930000000000007</v>
      </c>
      <c r="AZ583">
        <v>4.9325359603352146</v>
      </c>
      <c r="BA583">
        <v>0</v>
      </c>
    </row>
    <row r="584" spans="1:53" x14ac:dyDescent="0.25">
      <c r="A584">
        <v>583</v>
      </c>
      <c r="B584">
        <v>0.61199999999999999</v>
      </c>
      <c r="C584">
        <v>2.2509999999999999</v>
      </c>
      <c r="D584">
        <v>5.2629999999999999</v>
      </c>
      <c r="E584">
        <v>11.771000000000001</v>
      </c>
      <c r="F584">
        <v>16.419</v>
      </c>
      <c r="G584">
        <v>0.70199999999999996</v>
      </c>
      <c r="H584">
        <v>2.601</v>
      </c>
      <c r="I584">
        <v>6.1589999999999998</v>
      </c>
      <c r="J584">
        <v>13.260999999999999</v>
      </c>
      <c r="K584">
        <v>17.321999999999999</v>
      </c>
      <c r="L584">
        <v>1</v>
      </c>
      <c r="M584">
        <v>-3.2642883355637718E-2</v>
      </c>
      <c r="N584">
        <v>2.7376991358086307E-2</v>
      </c>
      <c r="O584">
        <v>7.0068548081567594E-2</v>
      </c>
      <c r="P584">
        <v>5.4762876700100702E-2</v>
      </c>
      <c r="Q584">
        <v>20</v>
      </c>
      <c r="R584">
        <v>0</v>
      </c>
      <c r="S584">
        <v>12</v>
      </c>
      <c r="T584">
        <v>1</v>
      </c>
      <c r="U584">
        <v>0</v>
      </c>
      <c r="V584">
        <v>0</v>
      </c>
      <c r="W584">
        <v>0</v>
      </c>
      <c r="X584">
        <v>0</v>
      </c>
      <c r="Y584">
        <v>1</v>
      </c>
      <c r="Z584">
        <v>0</v>
      </c>
      <c r="AA584">
        <v>0</v>
      </c>
      <c r="AB584">
        <v>0</v>
      </c>
      <c r="AD584">
        <v>63</v>
      </c>
      <c r="AE584">
        <v>55</v>
      </c>
      <c r="AF584">
        <v>1.301599</v>
      </c>
      <c r="AG584">
        <v>1.333151</v>
      </c>
      <c r="AH584">
        <v>9</v>
      </c>
      <c r="AI584">
        <v>8</v>
      </c>
      <c r="AJ584">
        <v>46</v>
      </c>
      <c r="AK584">
        <v>101</v>
      </c>
      <c r="AL584">
        <v>23</v>
      </c>
      <c r="AM584">
        <v>45</v>
      </c>
      <c r="AN584">
        <v>54</v>
      </c>
      <c r="AO584">
        <v>1.561099</v>
      </c>
      <c r="AP584">
        <v>0</v>
      </c>
      <c r="AQ584">
        <v>0</v>
      </c>
      <c r="AR584" s="6">
        <v>0</v>
      </c>
      <c r="AS584" s="6">
        <v>0</v>
      </c>
      <c r="AT584">
        <v>42</v>
      </c>
      <c r="AU584">
        <v>48</v>
      </c>
      <c r="AV584">
        <v>26.331999999999994</v>
      </c>
      <c r="AW584">
        <v>44.451000000000022</v>
      </c>
      <c r="AX584">
        <v>76.77600000000001</v>
      </c>
      <c r="AY584">
        <v>44.451000000000022</v>
      </c>
      <c r="AZ584">
        <v>25.55321545976815</v>
      </c>
      <c r="BA584">
        <v>0</v>
      </c>
    </row>
    <row r="585" spans="1:53" x14ac:dyDescent="0.25">
      <c r="A585">
        <v>584</v>
      </c>
      <c r="B585">
        <v>0.24</v>
      </c>
      <c r="C585">
        <v>1.8160000000000001</v>
      </c>
      <c r="D585">
        <v>3.8159999999999998</v>
      </c>
      <c r="E585">
        <v>7.8</v>
      </c>
      <c r="F585">
        <v>10</v>
      </c>
      <c r="G585">
        <v>0.248</v>
      </c>
      <c r="H585">
        <v>1.6639999999999999</v>
      </c>
      <c r="I585">
        <v>3.3839999999999999</v>
      </c>
      <c r="J585">
        <v>5.1440000000000001</v>
      </c>
      <c r="K585">
        <v>6.8159999999999998</v>
      </c>
      <c r="L585">
        <v>1</v>
      </c>
      <c r="M585">
        <v>-0.19181476385436527</v>
      </c>
      <c r="N585">
        <v>-0.29926480503099745</v>
      </c>
      <c r="O585">
        <v>1.7799799238224542E-2</v>
      </c>
      <c r="P585">
        <v>6.0361035587883118E-2</v>
      </c>
      <c r="Q585">
        <v>19</v>
      </c>
      <c r="R585">
        <v>0</v>
      </c>
      <c r="S585">
        <v>13</v>
      </c>
      <c r="T585">
        <v>1</v>
      </c>
      <c r="U585">
        <v>-2</v>
      </c>
      <c r="V585">
        <v>0</v>
      </c>
      <c r="W585">
        <v>1</v>
      </c>
      <c r="X585">
        <v>0</v>
      </c>
      <c r="Y585">
        <v>0</v>
      </c>
      <c r="Z585">
        <v>0</v>
      </c>
      <c r="AA585">
        <v>0</v>
      </c>
      <c r="AB585">
        <v>0</v>
      </c>
      <c r="AD585">
        <v>58</v>
      </c>
      <c r="AE585">
        <v>53</v>
      </c>
      <c r="AF585">
        <v>1.23872</v>
      </c>
      <c r="AG585">
        <v>1.2794129999999999</v>
      </c>
      <c r="AH585">
        <v>8</v>
      </c>
      <c r="AI585">
        <v>6</v>
      </c>
      <c r="AJ585">
        <v>70</v>
      </c>
      <c r="AK585">
        <v>123</v>
      </c>
      <c r="AL585">
        <v>23</v>
      </c>
      <c r="AM585">
        <v>60</v>
      </c>
      <c r="AN585">
        <v>64</v>
      </c>
      <c r="AO585">
        <v>4.0173230000000002</v>
      </c>
      <c r="AP585">
        <v>0</v>
      </c>
      <c r="AQ585">
        <v>0</v>
      </c>
      <c r="AR585" s="6">
        <v>1</v>
      </c>
      <c r="AS585" s="6">
        <v>0</v>
      </c>
      <c r="AT585">
        <v>45</v>
      </c>
      <c r="AU585">
        <v>17</v>
      </c>
      <c r="AV585">
        <v>37.725000000000023</v>
      </c>
      <c r="AW585">
        <v>41.067999999999984</v>
      </c>
      <c r="AX585">
        <v>42.754999999999995</v>
      </c>
      <c r="AY585">
        <v>41.067999999999984</v>
      </c>
      <c r="AZ585">
        <v>2.5600298826380752</v>
      </c>
      <c r="BA585">
        <v>0</v>
      </c>
    </row>
    <row r="586" spans="1:53" x14ac:dyDescent="0.25">
      <c r="A586">
        <v>585</v>
      </c>
      <c r="B586">
        <v>0.34399999999999997</v>
      </c>
      <c r="C586">
        <v>2.3119999999999998</v>
      </c>
      <c r="D586">
        <v>3.952</v>
      </c>
      <c r="E586">
        <v>9.8079999999999998</v>
      </c>
      <c r="F586">
        <v>10.832000000000001</v>
      </c>
      <c r="G586">
        <v>0.83199999999999996</v>
      </c>
      <c r="H586">
        <v>2.12</v>
      </c>
      <c r="I586">
        <v>3.1280000000000001</v>
      </c>
      <c r="J586">
        <v>7.7039999999999997</v>
      </c>
      <c r="K586">
        <v>8.2080000000000002</v>
      </c>
      <c r="L586">
        <v>1</v>
      </c>
      <c r="M586">
        <v>-0.12725801634289158</v>
      </c>
      <c r="N586">
        <v>-0.22715944160954343</v>
      </c>
      <c r="O586">
        <v>4.0182800933945113E-2</v>
      </c>
      <c r="P586">
        <v>6.1207557551857965E-2</v>
      </c>
      <c r="Q586">
        <v>24</v>
      </c>
      <c r="R586">
        <v>0</v>
      </c>
      <c r="S586">
        <v>17</v>
      </c>
      <c r="T586">
        <v>1</v>
      </c>
      <c r="U586">
        <v>-1</v>
      </c>
      <c r="V586">
        <v>1</v>
      </c>
      <c r="W586">
        <v>1</v>
      </c>
      <c r="X586">
        <v>0</v>
      </c>
      <c r="Y586">
        <v>0</v>
      </c>
      <c r="Z586">
        <v>0</v>
      </c>
      <c r="AA586">
        <v>0</v>
      </c>
      <c r="AB586">
        <v>0</v>
      </c>
      <c r="AD586">
        <v>52</v>
      </c>
      <c r="AE586">
        <v>32</v>
      </c>
      <c r="AF586">
        <v>1.3660110000000001</v>
      </c>
      <c r="AG586">
        <v>1.344317</v>
      </c>
      <c r="AH586">
        <v>7</v>
      </c>
      <c r="AI586">
        <v>4</v>
      </c>
      <c r="AJ586">
        <v>42</v>
      </c>
      <c r="AK586">
        <v>111</v>
      </c>
      <c r="AL586">
        <v>23</v>
      </c>
      <c r="AM586">
        <v>44</v>
      </c>
      <c r="AN586">
        <v>54</v>
      </c>
      <c r="AO586">
        <v>-0.97786689999999998</v>
      </c>
      <c r="AP586">
        <v>0</v>
      </c>
      <c r="AQ586">
        <v>0</v>
      </c>
      <c r="AR586" s="6">
        <v>0</v>
      </c>
      <c r="AS586" s="6">
        <v>0</v>
      </c>
      <c r="AT586">
        <v>45</v>
      </c>
      <c r="AU586">
        <v>29</v>
      </c>
      <c r="AV586">
        <v>26.331999999999994</v>
      </c>
      <c r="AW586">
        <v>41.067999999999984</v>
      </c>
      <c r="AX586">
        <v>41.067999999999984</v>
      </c>
      <c r="AY586">
        <v>41.067999999999984</v>
      </c>
      <c r="AZ586">
        <v>8.50783356677832</v>
      </c>
      <c r="BA586">
        <v>0</v>
      </c>
    </row>
    <row r="587" spans="1:53" x14ac:dyDescent="0.25">
      <c r="A587">
        <v>586</v>
      </c>
      <c r="B587">
        <v>0.71199999999999997</v>
      </c>
      <c r="C587">
        <v>2.3980000000000001</v>
      </c>
      <c r="D587">
        <v>4.6349999999999998</v>
      </c>
      <c r="E587">
        <v>10.534000000000001</v>
      </c>
      <c r="F587">
        <v>14.218</v>
      </c>
      <c r="G587">
        <v>0.84299999999999997</v>
      </c>
      <c r="H587">
        <v>2.3479999999999999</v>
      </c>
      <c r="I587">
        <v>4.5039999999999996</v>
      </c>
      <c r="J587">
        <v>8.0879999999999992</v>
      </c>
      <c r="K587">
        <v>11.849</v>
      </c>
      <c r="L587">
        <v>1</v>
      </c>
      <c r="M587">
        <v>-7.6930003991497659E-2</v>
      </c>
      <c r="N587">
        <v>-0.11548801534221972</v>
      </c>
      <c r="O587">
        <v>4.0250328243398206E-2</v>
      </c>
      <c r="P587">
        <v>3.1609328651930245E-2</v>
      </c>
      <c r="Q587">
        <v>18</v>
      </c>
      <c r="R587">
        <v>0</v>
      </c>
      <c r="S587">
        <v>12</v>
      </c>
      <c r="T587">
        <v>1</v>
      </c>
      <c r="U587">
        <v>-1</v>
      </c>
      <c r="V587">
        <v>0</v>
      </c>
      <c r="W587">
        <v>1</v>
      </c>
      <c r="X587">
        <v>0</v>
      </c>
      <c r="Y587">
        <v>0</v>
      </c>
      <c r="Z587">
        <v>0</v>
      </c>
      <c r="AA587">
        <v>0</v>
      </c>
      <c r="AB587">
        <v>0</v>
      </c>
      <c r="AD587">
        <v>55</v>
      </c>
      <c r="AE587">
        <v>42</v>
      </c>
      <c r="AF587">
        <v>1.310635</v>
      </c>
      <c r="AG587">
        <v>1.3004420000000001</v>
      </c>
      <c r="AH587">
        <v>6</v>
      </c>
      <c r="AI587">
        <v>7</v>
      </c>
      <c r="AJ587">
        <v>57</v>
      </c>
      <c r="AK587">
        <v>86</v>
      </c>
      <c r="AL587">
        <v>23</v>
      </c>
      <c r="AM587">
        <v>42</v>
      </c>
      <c r="AN587">
        <v>53</v>
      </c>
      <c r="AO587">
        <v>0.51954359999999999</v>
      </c>
      <c r="AP587">
        <v>0</v>
      </c>
      <c r="AQ587">
        <v>0</v>
      </c>
      <c r="AR587" s="6">
        <v>1</v>
      </c>
      <c r="AS587" s="6">
        <v>1</v>
      </c>
      <c r="AT587">
        <v>48</v>
      </c>
      <c r="AU587">
        <v>20</v>
      </c>
      <c r="AV587">
        <v>21.591999999999985</v>
      </c>
      <c r="AW587">
        <v>31.156999999999982</v>
      </c>
      <c r="AX587">
        <v>36.067999999999984</v>
      </c>
      <c r="AY587">
        <v>31.156999999999982</v>
      </c>
      <c r="AZ587">
        <v>7.3616316352649331</v>
      </c>
      <c r="BA587">
        <v>0</v>
      </c>
    </row>
    <row r="588" spans="1:53" x14ac:dyDescent="0.25">
      <c r="A588">
        <v>587</v>
      </c>
      <c r="B588">
        <v>0.192</v>
      </c>
      <c r="C588">
        <v>0.83199999999999996</v>
      </c>
      <c r="D588">
        <v>1.6639999999999999</v>
      </c>
      <c r="E588">
        <v>4.4640000000000004</v>
      </c>
      <c r="F588">
        <v>5.56</v>
      </c>
      <c r="G588">
        <v>0.248</v>
      </c>
      <c r="H588">
        <v>0.52</v>
      </c>
      <c r="I588">
        <v>0.872</v>
      </c>
      <c r="J588">
        <v>2.3119999999999998</v>
      </c>
      <c r="K588">
        <v>4.032</v>
      </c>
      <c r="L588">
        <v>0</v>
      </c>
      <c r="M588">
        <v>-0.49400719795128112</v>
      </c>
      <c r="N588">
        <v>-0.73815566369199836</v>
      </c>
      <c r="O588">
        <v>7.3188361403490471E-2</v>
      </c>
      <c r="P588">
        <v>0.1123621058905083</v>
      </c>
      <c r="Q588">
        <v>40</v>
      </c>
      <c r="R588">
        <v>0</v>
      </c>
      <c r="S588">
        <v>15</v>
      </c>
      <c r="T588">
        <v>0</v>
      </c>
      <c r="U588">
        <v>-1</v>
      </c>
      <c r="V588">
        <v>0</v>
      </c>
      <c r="W588">
        <v>0</v>
      </c>
      <c r="X588">
        <v>1</v>
      </c>
      <c r="Y588">
        <v>0</v>
      </c>
      <c r="Z588">
        <v>0</v>
      </c>
      <c r="AA588">
        <v>0</v>
      </c>
      <c r="AB588">
        <v>0</v>
      </c>
      <c r="AD588">
        <v>50</v>
      </c>
      <c r="AE588">
        <v>27</v>
      </c>
      <c r="AF588">
        <v>1.3513869999999999</v>
      </c>
      <c r="AG588">
        <v>1.3409549999999999</v>
      </c>
      <c r="AH588">
        <v>5</v>
      </c>
      <c r="AI588">
        <v>5</v>
      </c>
      <c r="AJ588">
        <v>49</v>
      </c>
      <c r="AK588">
        <v>86</v>
      </c>
      <c r="AL588">
        <v>23</v>
      </c>
      <c r="AM588">
        <v>36</v>
      </c>
      <c r="AN588">
        <v>47</v>
      </c>
      <c r="AO588">
        <v>-2.0746790000000002</v>
      </c>
      <c r="AP588">
        <v>0</v>
      </c>
      <c r="AQ588">
        <v>0</v>
      </c>
      <c r="AR588" s="6">
        <v>0</v>
      </c>
      <c r="AS588" s="6">
        <v>0</v>
      </c>
      <c r="AT588">
        <v>41</v>
      </c>
      <c r="AU588">
        <v>16</v>
      </c>
      <c r="AV588">
        <v>56.613</v>
      </c>
      <c r="AW588">
        <v>49.601999999999975</v>
      </c>
      <c r="AX588">
        <v>27.930000000000007</v>
      </c>
      <c r="AY588">
        <v>49.601999999999975</v>
      </c>
      <c r="AZ588">
        <v>14.952949508374605</v>
      </c>
      <c r="BA588">
        <v>0</v>
      </c>
    </row>
    <row r="589" spans="1:53" x14ac:dyDescent="0.25">
      <c r="A589">
        <v>588</v>
      </c>
      <c r="B589">
        <v>0.93300000000000005</v>
      </c>
      <c r="C589">
        <v>2.7890000000000001</v>
      </c>
      <c r="D589">
        <v>5.3280000000000003</v>
      </c>
      <c r="E589">
        <v>9.4730000000000008</v>
      </c>
      <c r="F589">
        <v>12.343</v>
      </c>
      <c r="G589">
        <v>1.264</v>
      </c>
      <c r="H589">
        <v>2.629</v>
      </c>
      <c r="I589">
        <v>5.7309999999999999</v>
      </c>
      <c r="J589">
        <v>11.712999999999999</v>
      </c>
      <c r="K589">
        <v>22.091999999999999</v>
      </c>
      <c r="L589">
        <v>1</v>
      </c>
      <c r="M589">
        <v>-6.8128782142514457E-2</v>
      </c>
      <c r="N589">
        <v>-1.5216972343809622E-2</v>
      </c>
      <c r="O589">
        <v>3.1990320911083663E-2</v>
      </c>
      <c r="P589">
        <v>0.10074935507751262</v>
      </c>
      <c r="Q589">
        <v>32</v>
      </c>
      <c r="R589">
        <v>1</v>
      </c>
      <c r="S589">
        <v>16</v>
      </c>
      <c r="T589">
        <v>0</v>
      </c>
      <c r="U589">
        <v>0</v>
      </c>
      <c r="V589">
        <v>0</v>
      </c>
      <c r="W589">
        <v>1</v>
      </c>
      <c r="X589">
        <v>0</v>
      </c>
      <c r="Y589">
        <v>0</v>
      </c>
      <c r="Z589">
        <v>0</v>
      </c>
      <c r="AA589">
        <v>0</v>
      </c>
      <c r="AB589">
        <v>0</v>
      </c>
      <c r="AD589">
        <v>38</v>
      </c>
      <c r="AE589">
        <v>17</v>
      </c>
      <c r="AF589">
        <v>1.3188820000000001</v>
      </c>
      <c r="AG589">
        <v>1.305984</v>
      </c>
      <c r="AH589">
        <v>8</v>
      </c>
      <c r="AI589">
        <v>6</v>
      </c>
      <c r="AJ589">
        <v>41</v>
      </c>
      <c r="AK589">
        <v>86</v>
      </c>
      <c r="AL589">
        <v>23</v>
      </c>
      <c r="AM589">
        <v>33</v>
      </c>
      <c r="AN589">
        <v>46</v>
      </c>
      <c r="AO589">
        <v>-1.658714</v>
      </c>
      <c r="AP589">
        <v>0</v>
      </c>
      <c r="AQ589">
        <v>0</v>
      </c>
      <c r="AR589" s="6">
        <v>0</v>
      </c>
      <c r="AS589" s="6">
        <v>0</v>
      </c>
      <c r="AT589">
        <v>26</v>
      </c>
      <c r="AU589">
        <v>12</v>
      </c>
      <c r="AV589">
        <v>29.538999999999987</v>
      </c>
      <c r="AW589">
        <v>18.478999999999985</v>
      </c>
      <c r="AX589">
        <v>18.478999999999985</v>
      </c>
      <c r="AY589">
        <v>18.478999999999985</v>
      </c>
      <c r="AZ589">
        <v>6.3854939772372621</v>
      </c>
      <c r="BA589">
        <v>0</v>
      </c>
    </row>
    <row r="590" spans="1:53" x14ac:dyDescent="0.25">
      <c r="A590">
        <v>589</v>
      </c>
      <c r="B590">
        <v>1.4119999999999999</v>
      </c>
      <c r="C590">
        <v>3.3370000000000002</v>
      </c>
      <c r="D590">
        <v>6.7359999999999998</v>
      </c>
      <c r="E590">
        <v>13.643000000000001</v>
      </c>
      <c r="F590">
        <v>18.545999999999999</v>
      </c>
      <c r="G590">
        <v>0.98299999999999998</v>
      </c>
      <c r="H590">
        <v>2.52</v>
      </c>
      <c r="I590">
        <v>5.109</v>
      </c>
      <c r="J590">
        <v>12.472</v>
      </c>
      <c r="K590">
        <v>7.2759999999999998</v>
      </c>
      <c r="L590">
        <v>1</v>
      </c>
      <c r="M590">
        <v>5.2989730596101473E-2</v>
      </c>
      <c r="N590">
        <v>-7.2768030819749252E-2</v>
      </c>
      <c r="O590">
        <v>2.1072785350834625E-2</v>
      </c>
      <c r="P590">
        <v>0.1420698243442369</v>
      </c>
      <c r="Q590">
        <v>19</v>
      </c>
      <c r="R590">
        <v>1</v>
      </c>
      <c r="S590">
        <v>13</v>
      </c>
      <c r="T590">
        <v>1</v>
      </c>
      <c r="U590">
        <v>1</v>
      </c>
      <c r="V590">
        <v>0</v>
      </c>
      <c r="W590">
        <v>1</v>
      </c>
      <c r="X590">
        <v>0</v>
      </c>
      <c r="Y590">
        <v>0</v>
      </c>
      <c r="Z590">
        <v>0</v>
      </c>
      <c r="AA590">
        <v>0</v>
      </c>
      <c r="AB590">
        <v>0</v>
      </c>
      <c r="AD590">
        <v>64</v>
      </c>
      <c r="AE590">
        <v>57</v>
      </c>
      <c r="AF590">
        <v>1.326444</v>
      </c>
      <c r="AG590">
        <v>1.3032859999999999</v>
      </c>
      <c r="AH590">
        <v>9</v>
      </c>
      <c r="AI590">
        <v>8</v>
      </c>
      <c r="AJ590">
        <v>43</v>
      </c>
      <c r="AK590">
        <v>86</v>
      </c>
      <c r="AL590">
        <v>23</v>
      </c>
      <c r="AM590">
        <v>50</v>
      </c>
      <c r="AN590">
        <v>64</v>
      </c>
      <c r="AO590">
        <v>2.0523229999999999</v>
      </c>
      <c r="AP590">
        <v>0</v>
      </c>
      <c r="AQ590">
        <v>0</v>
      </c>
      <c r="AR590" s="6">
        <v>1</v>
      </c>
      <c r="AS590" s="6">
        <v>0</v>
      </c>
      <c r="AT590">
        <v>39</v>
      </c>
      <c r="AU590">
        <v>17</v>
      </c>
      <c r="AV590">
        <v>24.742000000000019</v>
      </c>
      <c r="AW590">
        <v>31.156999999999982</v>
      </c>
      <c r="AX590">
        <v>34.420999999999992</v>
      </c>
      <c r="AY590">
        <v>31.156999999999982</v>
      </c>
      <c r="AZ590">
        <v>4.9242421075058154</v>
      </c>
      <c r="BA590">
        <v>0</v>
      </c>
    </row>
    <row r="591" spans="1:53" x14ac:dyDescent="0.25">
      <c r="A591">
        <v>590</v>
      </c>
      <c r="B591">
        <v>0.84799999999999998</v>
      </c>
      <c r="C591">
        <v>1.76</v>
      </c>
      <c r="D591">
        <v>3.8079999999999998</v>
      </c>
      <c r="E591">
        <v>8.2639999999999993</v>
      </c>
      <c r="F591">
        <v>11.648</v>
      </c>
      <c r="G591">
        <v>0.67200000000000004</v>
      </c>
      <c r="H591">
        <v>1.56</v>
      </c>
      <c r="I591">
        <v>2.448</v>
      </c>
      <c r="J591">
        <v>6</v>
      </c>
      <c r="K591">
        <v>7.92</v>
      </c>
      <c r="L591">
        <v>1</v>
      </c>
      <c r="M591">
        <v>-0.17972262410363382</v>
      </c>
      <c r="N591">
        <v>-0.29251332601459101</v>
      </c>
      <c r="O591">
        <v>5.2037176478959085E-2</v>
      </c>
      <c r="P591">
        <v>5.1903770576680788E-2</v>
      </c>
      <c r="Q591">
        <v>25</v>
      </c>
      <c r="R591">
        <v>1</v>
      </c>
      <c r="S591">
        <v>18</v>
      </c>
      <c r="T591">
        <v>1</v>
      </c>
      <c r="U591">
        <v>2</v>
      </c>
      <c r="V591">
        <v>0</v>
      </c>
      <c r="W591">
        <v>0</v>
      </c>
      <c r="X591">
        <v>0</v>
      </c>
      <c r="Y591">
        <v>1</v>
      </c>
      <c r="Z591">
        <v>0</v>
      </c>
      <c r="AA591">
        <v>0</v>
      </c>
      <c r="AB591">
        <v>0</v>
      </c>
      <c r="AD591">
        <v>41</v>
      </c>
      <c r="AE591">
        <v>36</v>
      </c>
      <c r="AF591">
        <v>1.3334090000000001</v>
      </c>
      <c r="AG591">
        <v>1.319655</v>
      </c>
      <c r="AH591">
        <v>8</v>
      </c>
      <c r="AI591">
        <v>7</v>
      </c>
      <c r="AJ591">
        <v>51</v>
      </c>
      <c r="AK591">
        <v>91</v>
      </c>
      <c r="AL591">
        <v>23</v>
      </c>
      <c r="AM591">
        <v>39</v>
      </c>
      <c r="AN591">
        <v>37</v>
      </c>
      <c r="AO591">
        <v>-0.86345700000000003</v>
      </c>
      <c r="AP591">
        <v>0</v>
      </c>
      <c r="AQ591">
        <v>0</v>
      </c>
      <c r="AR591" s="6">
        <v>0</v>
      </c>
      <c r="AS591" s="6">
        <v>0</v>
      </c>
      <c r="AT591">
        <v>25</v>
      </c>
      <c r="AU591">
        <v>26</v>
      </c>
      <c r="AV591">
        <v>23.161999999999978</v>
      </c>
      <c r="AW591">
        <v>18.478999999999985</v>
      </c>
      <c r="AX591">
        <v>44.451000000000022</v>
      </c>
      <c r="AY591">
        <v>23.161999999999978</v>
      </c>
      <c r="AZ591">
        <v>13.842547898899754</v>
      </c>
      <c r="BA591">
        <v>0</v>
      </c>
    </row>
    <row r="592" spans="1:53" x14ac:dyDescent="0.25">
      <c r="A592">
        <v>591</v>
      </c>
      <c r="B592">
        <v>0.61299999999999999</v>
      </c>
      <c r="C592">
        <v>1.73</v>
      </c>
      <c r="D592">
        <v>3.5670000000000002</v>
      </c>
      <c r="E592">
        <v>8.8350000000000009</v>
      </c>
      <c r="F592">
        <v>10.965999999999999</v>
      </c>
      <c r="G592">
        <v>0.60399999999999998</v>
      </c>
      <c r="H592">
        <v>1.18</v>
      </c>
      <c r="I592">
        <v>1.8879999999999999</v>
      </c>
      <c r="J592">
        <v>4.5289999999999999</v>
      </c>
      <c r="K592">
        <v>6.5970000000000004</v>
      </c>
      <c r="L592">
        <v>1</v>
      </c>
      <c r="M592">
        <v>-0.18094557927675436</v>
      </c>
      <c r="N592">
        <v>-0.41420908638910237</v>
      </c>
      <c r="O592">
        <v>5.6824095737575735E-2</v>
      </c>
      <c r="P592">
        <v>6.0454784114640558E-2</v>
      </c>
      <c r="Q592">
        <v>24</v>
      </c>
      <c r="R592">
        <v>0</v>
      </c>
      <c r="S592">
        <v>16</v>
      </c>
      <c r="T592">
        <v>1</v>
      </c>
      <c r="U592">
        <v>-1</v>
      </c>
      <c r="V592">
        <v>0</v>
      </c>
      <c r="W592">
        <v>1</v>
      </c>
      <c r="X592">
        <v>0</v>
      </c>
      <c r="Y592">
        <v>0</v>
      </c>
      <c r="Z592">
        <v>0</v>
      </c>
      <c r="AA592">
        <v>0</v>
      </c>
      <c r="AB592">
        <v>0</v>
      </c>
      <c r="AD592">
        <v>58</v>
      </c>
      <c r="AE592">
        <v>53</v>
      </c>
      <c r="AF592">
        <v>1.301599</v>
      </c>
      <c r="AG592">
        <v>1.3032859999999999</v>
      </c>
      <c r="AH592">
        <v>6</v>
      </c>
      <c r="AI592">
        <v>4</v>
      </c>
      <c r="AJ592">
        <v>49</v>
      </c>
      <c r="AK592">
        <v>89</v>
      </c>
      <c r="AL592">
        <v>23</v>
      </c>
      <c r="AM592">
        <v>41</v>
      </c>
      <c r="AN592">
        <v>45</v>
      </c>
      <c r="AO592">
        <v>-3.1876500000000002E-2</v>
      </c>
      <c r="AP592">
        <v>0</v>
      </c>
      <c r="AQ592">
        <v>0</v>
      </c>
      <c r="AR592" s="6">
        <v>0</v>
      </c>
      <c r="AS592" s="6">
        <v>0</v>
      </c>
      <c r="AT592">
        <v>47</v>
      </c>
      <c r="AU592">
        <v>27</v>
      </c>
      <c r="AV592">
        <v>54.845000000000027</v>
      </c>
      <c r="AW592">
        <v>37.725000000000023</v>
      </c>
      <c r="AX592">
        <v>37.725000000000023</v>
      </c>
      <c r="AY592">
        <v>37.725000000000023</v>
      </c>
      <c r="AZ592">
        <v>9.8842366085263915</v>
      </c>
      <c r="BA592">
        <v>0</v>
      </c>
    </row>
    <row r="593" spans="1:53" x14ac:dyDescent="0.25">
      <c r="A593">
        <v>592</v>
      </c>
      <c r="B593">
        <v>0.92</v>
      </c>
      <c r="C593">
        <v>3.2639999999999998</v>
      </c>
      <c r="D593">
        <v>5.992</v>
      </c>
      <c r="E593">
        <v>11.36</v>
      </c>
      <c r="F593">
        <v>16.128</v>
      </c>
      <c r="G593">
        <v>2.12</v>
      </c>
      <c r="H593">
        <v>3.2879999999999998</v>
      </c>
      <c r="I593">
        <v>4.4480000000000004</v>
      </c>
      <c r="J593">
        <v>6.9039999999999999</v>
      </c>
      <c r="K593">
        <v>11.36</v>
      </c>
      <c r="L593">
        <v>1</v>
      </c>
      <c r="M593">
        <v>1.5454905008758218E-2</v>
      </c>
      <c r="N593">
        <v>-0.12534969974516186</v>
      </c>
      <c r="O593">
        <v>2.8413370430344288E-2</v>
      </c>
      <c r="P593">
        <v>0.11525084745712143</v>
      </c>
      <c r="Q593">
        <v>25</v>
      </c>
      <c r="R593">
        <v>0</v>
      </c>
      <c r="S593">
        <v>19</v>
      </c>
      <c r="T593">
        <v>1</v>
      </c>
      <c r="U593">
        <v>-2</v>
      </c>
      <c r="V593">
        <v>0</v>
      </c>
      <c r="W593">
        <v>1</v>
      </c>
      <c r="X593">
        <v>0</v>
      </c>
      <c r="Y593">
        <v>0</v>
      </c>
      <c r="Z593">
        <v>0</v>
      </c>
      <c r="AA593">
        <v>0</v>
      </c>
      <c r="AB593">
        <v>0</v>
      </c>
      <c r="AD593">
        <v>51</v>
      </c>
      <c r="AE593">
        <v>45</v>
      </c>
      <c r="AF593">
        <v>1.301599</v>
      </c>
      <c r="AG593">
        <v>1.305984</v>
      </c>
      <c r="AH593">
        <v>7</v>
      </c>
      <c r="AI593">
        <v>7</v>
      </c>
      <c r="AJ593">
        <v>55</v>
      </c>
      <c r="AK593">
        <v>85</v>
      </c>
      <c r="AL593">
        <v>24</v>
      </c>
      <c r="AM593">
        <v>36</v>
      </c>
      <c r="AN593">
        <v>59</v>
      </c>
      <c r="AO593">
        <v>0.54313370000000005</v>
      </c>
      <c r="AP593">
        <v>0</v>
      </c>
      <c r="AQ593">
        <v>0</v>
      </c>
      <c r="AR593" s="6">
        <v>0</v>
      </c>
      <c r="AS593" s="6">
        <v>0</v>
      </c>
      <c r="AT593">
        <v>50</v>
      </c>
      <c r="AU593">
        <v>31</v>
      </c>
      <c r="AV593">
        <v>49.601999999999975</v>
      </c>
      <c r="AW593">
        <v>49.601999999999975</v>
      </c>
      <c r="AX593">
        <v>24.742000000000019</v>
      </c>
      <c r="AY593">
        <v>49.601999999999975</v>
      </c>
      <c r="AZ593">
        <v>14.352927692054076</v>
      </c>
      <c r="BA593">
        <v>0</v>
      </c>
    </row>
    <row r="594" spans="1:53" x14ac:dyDescent="0.25">
      <c r="A594">
        <v>593</v>
      </c>
      <c r="B594">
        <v>0.34100000000000003</v>
      </c>
      <c r="C594">
        <v>1.3009999999999999</v>
      </c>
      <c r="D594">
        <v>3.04</v>
      </c>
      <c r="E594">
        <v>7.0579999999999998</v>
      </c>
      <c r="F594">
        <v>9.0079999999999991</v>
      </c>
      <c r="G594">
        <v>0.47199999999999998</v>
      </c>
      <c r="H594">
        <v>1.512</v>
      </c>
      <c r="I594">
        <v>2.4670000000000001</v>
      </c>
      <c r="J594">
        <v>4.4829999999999997</v>
      </c>
      <c r="K594">
        <v>7.8730000000000002</v>
      </c>
      <c r="L594">
        <v>1</v>
      </c>
      <c r="M594">
        <v>-0.26288862939928215</v>
      </c>
      <c r="N594">
        <v>-0.34177578222419114</v>
      </c>
      <c r="O594">
        <v>6.5698381147497029E-2</v>
      </c>
      <c r="P594">
        <v>7.0603351874835851E-2</v>
      </c>
      <c r="Q594">
        <v>43</v>
      </c>
      <c r="R594">
        <v>1</v>
      </c>
      <c r="S594">
        <v>13</v>
      </c>
      <c r="T594">
        <v>1</v>
      </c>
      <c r="U594">
        <v>0</v>
      </c>
      <c r="V594">
        <v>0</v>
      </c>
      <c r="W594">
        <v>0</v>
      </c>
      <c r="X594">
        <v>1</v>
      </c>
      <c r="Y594">
        <v>0</v>
      </c>
      <c r="Z594">
        <v>0</v>
      </c>
      <c r="AA594">
        <v>0</v>
      </c>
      <c r="AB594">
        <v>0</v>
      </c>
      <c r="AD594">
        <v>39</v>
      </c>
      <c r="AE594">
        <v>28</v>
      </c>
      <c r="AF594">
        <v>1.356582</v>
      </c>
      <c r="AG594">
        <v>1.338527</v>
      </c>
      <c r="AH594">
        <v>7</v>
      </c>
      <c r="AI594">
        <v>4</v>
      </c>
      <c r="AJ594">
        <v>59</v>
      </c>
      <c r="AK594">
        <v>58</v>
      </c>
      <c r="AL594">
        <v>24</v>
      </c>
      <c r="AM594">
        <v>30</v>
      </c>
      <c r="AN594">
        <v>32</v>
      </c>
      <c r="AO594">
        <v>-3.2490480000000002</v>
      </c>
      <c r="AP594">
        <v>0</v>
      </c>
      <c r="AQ594">
        <v>0</v>
      </c>
      <c r="AR594" s="6">
        <v>0</v>
      </c>
      <c r="AS594" s="6">
        <v>0</v>
      </c>
      <c r="AT594">
        <v>38</v>
      </c>
      <c r="AU594">
        <v>13</v>
      </c>
      <c r="AV594">
        <v>54.845000000000027</v>
      </c>
      <c r="AW594">
        <v>58.391999999999996</v>
      </c>
      <c r="AX594">
        <v>63.793000000000006</v>
      </c>
      <c r="AY594">
        <v>58.391999999999996</v>
      </c>
      <c r="AZ594">
        <v>4.5058982456331522</v>
      </c>
      <c r="BA594">
        <v>0</v>
      </c>
    </row>
    <row r="595" spans="1:53" x14ac:dyDescent="0.25">
      <c r="A595">
        <v>594</v>
      </c>
      <c r="B595">
        <v>0.51200000000000001</v>
      </c>
      <c r="C595">
        <v>1.8080000000000001</v>
      </c>
      <c r="D595">
        <v>5.5279999999999996</v>
      </c>
      <c r="E595">
        <v>11.336</v>
      </c>
      <c r="F595">
        <v>16.143999999999998</v>
      </c>
      <c r="G595">
        <v>0.216</v>
      </c>
      <c r="H595">
        <v>1.8640000000000001</v>
      </c>
      <c r="I595">
        <v>3.1360000000000001</v>
      </c>
      <c r="J595">
        <v>4.8959999999999999</v>
      </c>
      <c r="K595">
        <v>13.464</v>
      </c>
      <c r="L595">
        <v>1</v>
      </c>
      <c r="M595">
        <v>-3.0152312412861267E-2</v>
      </c>
      <c r="N595">
        <v>-0.24422527153647128</v>
      </c>
      <c r="O595">
        <v>0.10931313077914623</v>
      </c>
      <c r="P595">
        <v>0.14390700880346632</v>
      </c>
      <c r="Q595">
        <v>22</v>
      </c>
      <c r="R595">
        <v>0</v>
      </c>
      <c r="S595">
        <v>15</v>
      </c>
      <c r="T595">
        <v>1</v>
      </c>
      <c r="U595">
        <v>2</v>
      </c>
      <c r="V595">
        <v>0</v>
      </c>
      <c r="W595">
        <v>0</v>
      </c>
      <c r="X595">
        <v>0</v>
      </c>
      <c r="Y595">
        <v>1</v>
      </c>
      <c r="Z595">
        <v>0</v>
      </c>
      <c r="AA595">
        <v>0</v>
      </c>
      <c r="AB595">
        <v>0</v>
      </c>
      <c r="AD595">
        <v>42</v>
      </c>
      <c r="AE595">
        <v>43</v>
      </c>
      <c r="AF595">
        <v>1.291644</v>
      </c>
      <c r="AG595">
        <v>1.319655</v>
      </c>
      <c r="AH595">
        <v>5</v>
      </c>
      <c r="AI595">
        <v>7</v>
      </c>
      <c r="AJ595">
        <v>57</v>
      </c>
      <c r="AK595">
        <v>82</v>
      </c>
      <c r="AL595">
        <v>24</v>
      </c>
      <c r="AM595">
        <v>53</v>
      </c>
      <c r="AN595">
        <v>55</v>
      </c>
      <c r="AO595">
        <v>0.25197629999999999</v>
      </c>
      <c r="AP595">
        <v>0</v>
      </c>
      <c r="AQ595">
        <v>0</v>
      </c>
      <c r="AR595" s="6">
        <v>1</v>
      </c>
      <c r="AS595" s="6">
        <v>1</v>
      </c>
      <c r="AT595">
        <v>34</v>
      </c>
      <c r="AU595">
        <v>25</v>
      </c>
      <c r="AV595">
        <v>24.742000000000019</v>
      </c>
      <c r="AW595">
        <v>37.725000000000023</v>
      </c>
      <c r="AX595">
        <v>32.783999999999992</v>
      </c>
      <c r="AY595">
        <v>32.783999999999992</v>
      </c>
      <c r="AZ595">
        <v>6.5529323461587197</v>
      </c>
      <c r="BA595">
        <v>0</v>
      </c>
    </row>
    <row r="596" spans="1:53" x14ac:dyDescent="0.25">
      <c r="A596">
        <v>595</v>
      </c>
      <c r="B596">
        <v>0.63</v>
      </c>
      <c r="C596">
        <v>1.7090000000000001</v>
      </c>
      <c r="D596">
        <v>3.6539999999999999</v>
      </c>
      <c r="E596">
        <v>7.7549999999999999</v>
      </c>
      <c r="F596">
        <v>12.202999999999999</v>
      </c>
      <c r="G596">
        <v>0.73799999999999999</v>
      </c>
      <c r="H596">
        <v>2.1349999999999998</v>
      </c>
      <c r="I596">
        <v>3.8849999999999998</v>
      </c>
      <c r="J596">
        <v>8.8780000000000001</v>
      </c>
      <c r="K596">
        <v>9.8059999999999992</v>
      </c>
      <c r="L596">
        <v>0</v>
      </c>
      <c r="M596">
        <v>-0.20249107563256286</v>
      </c>
      <c r="N596">
        <v>-0.16616137275207082</v>
      </c>
      <c r="O596">
        <v>6.7246692583702805E-2</v>
      </c>
      <c r="P596">
        <v>2.826118595945485E-2</v>
      </c>
      <c r="Q596">
        <v>19</v>
      </c>
      <c r="R596">
        <v>1</v>
      </c>
      <c r="S596">
        <v>12</v>
      </c>
      <c r="T596">
        <v>1</v>
      </c>
      <c r="U596">
        <v>1</v>
      </c>
      <c r="V596">
        <v>0</v>
      </c>
      <c r="W596">
        <v>0</v>
      </c>
      <c r="X596">
        <v>0</v>
      </c>
      <c r="Y596">
        <v>1</v>
      </c>
      <c r="Z596">
        <v>0</v>
      </c>
      <c r="AA596">
        <v>0</v>
      </c>
      <c r="AB596">
        <v>0</v>
      </c>
      <c r="AD596">
        <v>56</v>
      </c>
      <c r="AE596">
        <v>50</v>
      </c>
      <c r="AF596">
        <v>1.326444</v>
      </c>
      <c r="AG596">
        <v>1.339761</v>
      </c>
      <c r="AH596">
        <v>7</v>
      </c>
      <c r="AI596">
        <v>4</v>
      </c>
      <c r="AJ596">
        <v>44</v>
      </c>
      <c r="AK596">
        <v>107</v>
      </c>
      <c r="AL596">
        <v>24</v>
      </c>
      <c r="AM596">
        <v>46</v>
      </c>
      <c r="AN596">
        <v>44</v>
      </c>
      <c r="AO596">
        <v>-0.2511622</v>
      </c>
      <c r="AP596">
        <v>0</v>
      </c>
      <c r="AQ596">
        <v>0</v>
      </c>
      <c r="AR596" s="6">
        <v>1</v>
      </c>
      <c r="AS596" s="6">
        <v>0</v>
      </c>
      <c r="AT596">
        <v>32</v>
      </c>
      <c r="AU596">
        <v>29</v>
      </c>
      <c r="AV596">
        <v>42.754999999999995</v>
      </c>
      <c r="AW596">
        <v>34.420999999999992</v>
      </c>
      <c r="AX596">
        <v>37.725000000000023</v>
      </c>
      <c r="AY596">
        <v>37.725000000000023</v>
      </c>
      <c r="AZ596">
        <v>4.1966826581638657</v>
      </c>
      <c r="BA596">
        <v>0</v>
      </c>
    </row>
    <row r="597" spans="1:53" x14ac:dyDescent="0.25">
      <c r="A597">
        <v>596</v>
      </c>
      <c r="B597">
        <v>0.55200000000000005</v>
      </c>
      <c r="C597">
        <v>2.1760000000000002</v>
      </c>
      <c r="D597">
        <v>4.7679999999999998</v>
      </c>
      <c r="E597">
        <v>8.9359999999999999</v>
      </c>
      <c r="F597">
        <v>12.64</v>
      </c>
      <c r="G597">
        <v>0.48</v>
      </c>
      <c r="H597">
        <v>1.8560000000000001</v>
      </c>
      <c r="I597">
        <v>3.0640000000000001</v>
      </c>
      <c r="J597">
        <v>5.72</v>
      </c>
      <c r="K597">
        <v>10.944000000000001</v>
      </c>
      <c r="L597">
        <v>1</v>
      </c>
      <c r="M597">
        <v>-0.11392654479576789</v>
      </c>
      <c r="N597">
        <v>-0.25020288612994823</v>
      </c>
      <c r="O597">
        <v>2.9256259188016321E-2</v>
      </c>
      <c r="P597">
        <v>8.3654739058709779E-2</v>
      </c>
      <c r="Q597">
        <v>21</v>
      </c>
      <c r="R597">
        <v>1</v>
      </c>
      <c r="S597">
        <v>15</v>
      </c>
      <c r="T597">
        <v>1</v>
      </c>
      <c r="U597">
        <v>0</v>
      </c>
      <c r="V597">
        <v>0</v>
      </c>
      <c r="W597">
        <v>1</v>
      </c>
      <c r="X597">
        <v>0</v>
      </c>
      <c r="Y597">
        <v>0</v>
      </c>
      <c r="Z597">
        <v>0</v>
      </c>
      <c r="AA597">
        <v>0</v>
      </c>
      <c r="AB597">
        <v>0</v>
      </c>
      <c r="AD597">
        <v>63</v>
      </c>
      <c r="AE597">
        <v>52</v>
      </c>
      <c r="AF597">
        <v>1.291644</v>
      </c>
      <c r="AG597">
        <v>1.339761</v>
      </c>
      <c r="AH597">
        <v>8</v>
      </c>
      <c r="AI597">
        <v>3</v>
      </c>
      <c r="AJ597">
        <v>34</v>
      </c>
      <c r="AK597">
        <v>86</v>
      </c>
      <c r="AL597">
        <v>24</v>
      </c>
      <c r="AM597">
        <v>44</v>
      </c>
      <c r="AN597">
        <v>40</v>
      </c>
      <c r="AO597">
        <v>-0.65702210000000005</v>
      </c>
      <c r="AP597">
        <v>0</v>
      </c>
      <c r="AQ597">
        <v>0</v>
      </c>
      <c r="AR597" s="6">
        <v>1</v>
      </c>
      <c r="AS597" s="6">
        <v>0</v>
      </c>
      <c r="AT597">
        <v>34</v>
      </c>
      <c r="AU597">
        <v>25</v>
      </c>
      <c r="AV597">
        <v>32.783999999999992</v>
      </c>
      <c r="AW597">
        <v>31.156999999999982</v>
      </c>
      <c r="AX597">
        <v>31.156999999999982</v>
      </c>
      <c r="AY597">
        <v>31.156999999999982</v>
      </c>
      <c r="AZ597">
        <v>0.9393488879715266</v>
      </c>
      <c r="BA597">
        <v>0</v>
      </c>
    </row>
    <row r="598" spans="1:53" x14ac:dyDescent="0.25">
      <c r="A598">
        <v>597</v>
      </c>
      <c r="B598">
        <v>1.3440000000000001</v>
      </c>
      <c r="C598">
        <v>3.24</v>
      </c>
      <c r="D598">
        <v>5.4720000000000004</v>
      </c>
      <c r="E598">
        <v>10.071999999999999</v>
      </c>
      <c r="F598">
        <v>12.816000000000001</v>
      </c>
      <c r="G598">
        <v>0.68799999999999994</v>
      </c>
      <c r="H598">
        <v>2.6160000000000001</v>
      </c>
      <c r="I598">
        <v>3.952</v>
      </c>
      <c r="J598">
        <v>5.2</v>
      </c>
      <c r="K598">
        <v>8.8640000000000008</v>
      </c>
      <c r="L598">
        <v>1</v>
      </c>
      <c r="M598">
        <v>-5.4171960993551288E-2</v>
      </c>
      <c r="N598">
        <v>-0.20489791306968991</v>
      </c>
      <c r="O598">
        <v>4.9915065158451656E-2</v>
      </c>
      <c r="P598">
        <v>0.12552158867541804</v>
      </c>
      <c r="Q598">
        <v>34</v>
      </c>
      <c r="R598">
        <v>1</v>
      </c>
      <c r="S598">
        <v>16</v>
      </c>
      <c r="T598">
        <v>0</v>
      </c>
      <c r="U598">
        <v>1</v>
      </c>
      <c r="V598">
        <v>0</v>
      </c>
      <c r="W598">
        <v>1</v>
      </c>
      <c r="X598">
        <v>0</v>
      </c>
      <c r="Y598">
        <v>0</v>
      </c>
      <c r="Z598">
        <v>0</v>
      </c>
      <c r="AA598">
        <v>0</v>
      </c>
      <c r="AB598">
        <v>0</v>
      </c>
      <c r="AD598">
        <v>52</v>
      </c>
      <c r="AE598">
        <v>43</v>
      </c>
      <c r="AF598">
        <v>1.326444</v>
      </c>
      <c r="AG598">
        <v>1.3345670000000001</v>
      </c>
      <c r="AH598">
        <v>8</v>
      </c>
      <c r="AI598">
        <v>5</v>
      </c>
      <c r="AJ598">
        <v>44</v>
      </c>
      <c r="AK598">
        <v>65</v>
      </c>
      <c r="AL598">
        <v>24</v>
      </c>
      <c r="AM598">
        <v>36</v>
      </c>
      <c r="AN598">
        <v>52</v>
      </c>
      <c r="AO598">
        <v>-1.1877610000000001</v>
      </c>
      <c r="AP598">
        <v>0</v>
      </c>
      <c r="AQ598">
        <v>0</v>
      </c>
      <c r="AR598" s="6">
        <v>0</v>
      </c>
      <c r="AS598" s="6">
        <v>0</v>
      </c>
      <c r="AT598">
        <v>40</v>
      </c>
      <c r="AU598">
        <v>14</v>
      </c>
      <c r="AV598">
        <v>18.478999999999985</v>
      </c>
      <c r="AW598">
        <v>36.067999999999984</v>
      </c>
      <c r="AX598">
        <v>36.067999999999984</v>
      </c>
      <c r="AY598">
        <v>36.067999999999984</v>
      </c>
      <c r="AZ598">
        <v>10.155013884776318</v>
      </c>
      <c r="BA598">
        <v>0</v>
      </c>
    </row>
    <row r="599" spans="1:53" x14ac:dyDescent="0.25">
      <c r="A599">
        <v>598</v>
      </c>
      <c r="B599">
        <v>1.163</v>
      </c>
      <c r="C599">
        <v>2.8050000000000002</v>
      </c>
      <c r="D599">
        <v>5.5090000000000003</v>
      </c>
      <c r="E599">
        <v>11.007</v>
      </c>
      <c r="F599">
        <v>14.163</v>
      </c>
      <c r="G599">
        <v>0.08</v>
      </c>
      <c r="H599">
        <v>2.2930000000000001</v>
      </c>
      <c r="I599">
        <v>5.0519999999999996</v>
      </c>
      <c r="J599">
        <v>9.8079999999999998</v>
      </c>
      <c r="K599">
        <v>15.263999999999999</v>
      </c>
      <c r="L599">
        <v>1</v>
      </c>
      <c r="M599">
        <v>-3.3133433568902221E-2</v>
      </c>
      <c r="N599">
        <v>-8.1144348686817747E-2</v>
      </c>
      <c r="O599">
        <v>6.1604518614833317E-3</v>
      </c>
      <c r="P599">
        <v>5.3273197888737633E-2</v>
      </c>
      <c r="Q599">
        <v>19</v>
      </c>
      <c r="R599">
        <v>1</v>
      </c>
      <c r="S599">
        <v>13</v>
      </c>
      <c r="T599">
        <v>1</v>
      </c>
      <c r="U599">
        <v>2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1</v>
      </c>
      <c r="AD599">
        <v>61</v>
      </c>
      <c r="AE599">
        <v>53</v>
      </c>
      <c r="AF599">
        <v>1.3513869999999999</v>
      </c>
      <c r="AG599">
        <v>1.3285800000000001</v>
      </c>
      <c r="AH599">
        <v>9</v>
      </c>
      <c r="AI599">
        <v>7</v>
      </c>
      <c r="AJ599">
        <v>39</v>
      </c>
      <c r="AK599">
        <v>83</v>
      </c>
      <c r="AL599">
        <v>24</v>
      </c>
      <c r="AM599">
        <v>44</v>
      </c>
      <c r="AN599">
        <v>47</v>
      </c>
      <c r="AO599">
        <v>0.2454558</v>
      </c>
      <c r="AP599">
        <v>0</v>
      </c>
      <c r="AQ599">
        <v>0</v>
      </c>
      <c r="AR599" s="6">
        <v>0</v>
      </c>
      <c r="AS599" s="6">
        <v>0</v>
      </c>
      <c r="AT599">
        <v>25</v>
      </c>
      <c r="AU599">
        <v>18</v>
      </c>
      <c r="AV599">
        <v>36.067999999999984</v>
      </c>
      <c r="AW599">
        <v>32.783999999999992</v>
      </c>
      <c r="AX599">
        <v>31.156999999999982</v>
      </c>
      <c r="AY599">
        <v>32.783999999999992</v>
      </c>
      <c r="AZ599">
        <v>2.5016563179888105</v>
      </c>
      <c r="BA599">
        <v>0</v>
      </c>
    </row>
    <row r="600" spans="1:53" x14ac:dyDescent="0.25">
      <c r="A600">
        <v>599</v>
      </c>
      <c r="B600">
        <v>0.501</v>
      </c>
      <c r="C600">
        <v>1.8149999999999999</v>
      </c>
      <c r="D600">
        <v>4.0419999999999998</v>
      </c>
      <c r="E600">
        <v>10.622999999999999</v>
      </c>
      <c r="F600">
        <v>14.576000000000001</v>
      </c>
      <c r="G600">
        <v>0.14000000000000001</v>
      </c>
      <c r="H600">
        <v>0.95299999999999996</v>
      </c>
      <c r="I600">
        <v>1.425</v>
      </c>
      <c r="J600">
        <v>4.2039999999999997</v>
      </c>
      <c r="K600">
        <v>7.1429999999999998</v>
      </c>
      <c r="L600">
        <v>1</v>
      </c>
      <c r="M600">
        <v>-0.1122445028871049</v>
      </c>
      <c r="N600">
        <v>-0.47677344638637814</v>
      </c>
      <c r="O600">
        <v>9.6988332361060026E-2</v>
      </c>
      <c r="P600">
        <v>0.12457365216489769</v>
      </c>
      <c r="Q600">
        <v>33</v>
      </c>
      <c r="R600">
        <v>0</v>
      </c>
      <c r="S600">
        <v>18</v>
      </c>
      <c r="T600">
        <v>0</v>
      </c>
      <c r="U600">
        <v>1</v>
      </c>
      <c r="V600">
        <v>0</v>
      </c>
      <c r="W600">
        <v>1</v>
      </c>
      <c r="X600">
        <v>0</v>
      </c>
      <c r="Y600">
        <v>0</v>
      </c>
      <c r="Z600">
        <v>0</v>
      </c>
      <c r="AA600">
        <v>0</v>
      </c>
      <c r="AB600">
        <v>0</v>
      </c>
      <c r="AD600">
        <v>52</v>
      </c>
      <c r="AE600">
        <v>46</v>
      </c>
      <c r="AF600">
        <v>1.301599</v>
      </c>
      <c r="AG600">
        <v>1.3252269999999999</v>
      </c>
      <c r="AH600">
        <v>7</v>
      </c>
      <c r="AI600">
        <v>4</v>
      </c>
      <c r="AJ600">
        <v>45</v>
      </c>
      <c r="AK600">
        <v>90</v>
      </c>
      <c r="AL600">
        <v>24</v>
      </c>
      <c r="AM600">
        <v>43</v>
      </c>
      <c r="AN600">
        <v>43</v>
      </c>
      <c r="AO600">
        <v>-0.59219200000000005</v>
      </c>
      <c r="AP600">
        <v>0</v>
      </c>
      <c r="AQ600">
        <v>0</v>
      </c>
      <c r="AR600" s="6">
        <v>1</v>
      </c>
      <c r="AS600" s="6">
        <v>0</v>
      </c>
      <c r="AT600">
        <v>14</v>
      </c>
      <c r="AU600">
        <v>35</v>
      </c>
      <c r="AV600">
        <v>100.32600000000002</v>
      </c>
      <c r="AW600">
        <v>51.338999999999999</v>
      </c>
      <c r="AX600">
        <v>53.086999999999989</v>
      </c>
      <c r="AY600">
        <v>53.086999999999989</v>
      </c>
      <c r="AZ600">
        <v>27.791799731815399</v>
      </c>
      <c r="BA600">
        <v>0</v>
      </c>
    </row>
    <row r="601" spans="1:53" x14ac:dyDescent="0.25">
      <c r="A601">
        <v>600</v>
      </c>
      <c r="B601">
        <v>0.96299999999999997</v>
      </c>
      <c r="C601">
        <v>3.0289999999999999</v>
      </c>
      <c r="D601">
        <v>6.0720000000000001</v>
      </c>
      <c r="E601">
        <v>8.2170000000000005</v>
      </c>
      <c r="F601">
        <v>15.507</v>
      </c>
      <c r="G601">
        <v>0.998</v>
      </c>
      <c r="H601">
        <v>3.1259999999999999</v>
      </c>
      <c r="I601">
        <v>7.2329999999999997</v>
      </c>
      <c r="J601">
        <v>2.6890000000000001</v>
      </c>
      <c r="K601">
        <v>16.501999999999999</v>
      </c>
      <c r="L601">
        <v>1</v>
      </c>
      <c r="M601">
        <v>4.6792655584868195E-3</v>
      </c>
      <c r="N601">
        <v>2.9656521343480624E-2</v>
      </c>
      <c r="O601">
        <v>8.6323423317421752E-2</v>
      </c>
      <c r="P601">
        <v>0.34918692998239165</v>
      </c>
      <c r="Q601">
        <v>18</v>
      </c>
      <c r="R601">
        <v>1</v>
      </c>
      <c r="S601">
        <v>13</v>
      </c>
      <c r="T601">
        <v>1</v>
      </c>
      <c r="U601">
        <v>1</v>
      </c>
      <c r="V601">
        <v>0</v>
      </c>
      <c r="W601">
        <v>0</v>
      </c>
      <c r="X601">
        <v>0</v>
      </c>
      <c r="Y601">
        <v>0</v>
      </c>
      <c r="Z601">
        <v>1</v>
      </c>
      <c r="AA601">
        <v>0</v>
      </c>
      <c r="AB601">
        <v>0</v>
      </c>
      <c r="AD601">
        <v>70</v>
      </c>
      <c r="AE601">
        <v>62</v>
      </c>
      <c r="AF601">
        <v>1.301599</v>
      </c>
      <c r="AG601">
        <v>1.2873019999999999</v>
      </c>
      <c r="AH601">
        <v>9</v>
      </c>
      <c r="AI601">
        <v>8</v>
      </c>
      <c r="AJ601">
        <v>39</v>
      </c>
      <c r="AK601">
        <v>105</v>
      </c>
      <c r="AL601">
        <v>24</v>
      </c>
      <c r="AM601">
        <v>50</v>
      </c>
      <c r="AN601">
        <v>58</v>
      </c>
      <c r="AO601">
        <v>2.961347</v>
      </c>
      <c r="AP601">
        <v>0</v>
      </c>
      <c r="AQ601">
        <v>0</v>
      </c>
      <c r="AR601" s="6">
        <v>1</v>
      </c>
      <c r="AS601" s="6">
        <v>0</v>
      </c>
      <c r="AT601">
        <v>30</v>
      </c>
      <c r="AU601">
        <v>30</v>
      </c>
      <c r="AV601">
        <v>51.338999999999999</v>
      </c>
      <c r="AW601">
        <v>32.783999999999992</v>
      </c>
      <c r="AX601">
        <v>65.615000000000009</v>
      </c>
      <c r="AY601">
        <v>51.338999999999999</v>
      </c>
      <c r="AZ601">
        <v>16.461909376901978</v>
      </c>
      <c r="BA601">
        <v>0</v>
      </c>
    </row>
    <row r="602" spans="1:53" x14ac:dyDescent="0.25">
      <c r="A602">
        <v>601</v>
      </c>
      <c r="B602">
        <v>1.0960000000000001</v>
      </c>
      <c r="C602">
        <v>2.7040000000000002</v>
      </c>
      <c r="D602">
        <v>5.7359999999999998</v>
      </c>
      <c r="E602">
        <v>10.888</v>
      </c>
      <c r="F602">
        <v>14.167999999999999</v>
      </c>
      <c r="G602">
        <v>0.86399999999999999</v>
      </c>
      <c r="H602">
        <v>2.2400000000000002</v>
      </c>
      <c r="I602">
        <v>4.68</v>
      </c>
      <c r="J602">
        <v>9.4960000000000004</v>
      </c>
      <c r="K602">
        <v>10.568</v>
      </c>
      <c r="L602">
        <v>1</v>
      </c>
      <c r="M602">
        <v>-3.3507922363004733E-2</v>
      </c>
      <c r="N602">
        <v>-0.11738931684750963</v>
      </c>
      <c r="O602">
        <v>1.2657348320698316E-2</v>
      </c>
      <c r="P602">
        <v>2.2677182663989801E-2</v>
      </c>
      <c r="Q602">
        <v>22</v>
      </c>
      <c r="R602">
        <v>0</v>
      </c>
      <c r="S602">
        <v>15</v>
      </c>
      <c r="T602">
        <v>1</v>
      </c>
      <c r="U602">
        <v>-1</v>
      </c>
      <c r="V602">
        <v>0</v>
      </c>
      <c r="W602">
        <v>0</v>
      </c>
      <c r="X602">
        <v>0</v>
      </c>
      <c r="Y602">
        <v>1</v>
      </c>
      <c r="Z602">
        <v>0</v>
      </c>
      <c r="AA602">
        <v>0</v>
      </c>
      <c r="AB602">
        <v>0</v>
      </c>
      <c r="AD602">
        <v>41</v>
      </c>
      <c r="AE602">
        <v>39</v>
      </c>
      <c r="AF602">
        <v>1.254443</v>
      </c>
      <c r="AG602">
        <v>1.294257</v>
      </c>
      <c r="AH602">
        <v>7</v>
      </c>
      <c r="AI602">
        <v>5</v>
      </c>
      <c r="AJ602">
        <v>37</v>
      </c>
      <c r="AK602">
        <v>114</v>
      </c>
      <c r="AL602">
        <v>24</v>
      </c>
      <c r="AM602">
        <v>45</v>
      </c>
      <c r="AN602">
        <v>50</v>
      </c>
      <c r="AO602">
        <v>0.43327660000000001</v>
      </c>
      <c r="AP602">
        <v>0</v>
      </c>
      <c r="AQ602">
        <v>0</v>
      </c>
      <c r="AR602" s="6">
        <v>0</v>
      </c>
      <c r="AS602" s="6">
        <v>0</v>
      </c>
      <c r="AT602">
        <v>31</v>
      </c>
      <c r="AU602">
        <v>23</v>
      </c>
      <c r="AV602">
        <v>56.613</v>
      </c>
      <c r="AW602">
        <v>56.613</v>
      </c>
      <c r="AX602">
        <v>53.086999999999989</v>
      </c>
      <c r="AY602">
        <v>56.613</v>
      </c>
      <c r="AZ602">
        <v>2.0357370491626265</v>
      </c>
      <c r="BA602">
        <v>0</v>
      </c>
    </row>
    <row r="603" spans="1:53" x14ac:dyDescent="0.25">
      <c r="A603">
        <v>602</v>
      </c>
      <c r="B603">
        <v>0.67</v>
      </c>
      <c r="C603">
        <v>2.032</v>
      </c>
      <c r="D603">
        <v>4.0039999999999996</v>
      </c>
      <c r="E603">
        <v>8.6989999999999998</v>
      </c>
      <c r="F603">
        <v>9.5389999999999997</v>
      </c>
      <c r="G603">
        <v>0.64100000000000001</v>
      </c>
      <c r="H603">
        <v>2.1520000000000001</v>
      </c>
      <c r="I603">
        <v>3.1339999999999999</v>
      </c>
      <c r="J603">
        <v>6.5880000000000001</v>
      </c>
      <c r="K603">
        <v>9.3510000000000009</v>
      </c>
      <c r="L603">
        <v>1</v>
      </c>
      <c r="M603">
        <v>-0.17242736634207173</v>
      </c>
      <c r="N603">
        <v>-0.23283042880454347</v>
      </c>
      <c r="O603">
        <v>2.3499118628682418E-2</v>
      </c>
      <c r="P603">
        <v>6.1645912196314934E-2</v>
      </c>
      <c r="Q603">
        <v>41</v>
      </c>
      <c r="R603">
        <v>0</v>
      </c>
      <c r="S603">
        <v>18</v>
      </c>
      <c r="T603">
        <v>0</v>
      </c>
      <c r="U603">
        <v>1</v>
      </c>
      <c r="V603">
        <v>0</v>
      </c>
      <c r="W603">
        <v>1</v>
      </c>
      <c r="X603">
        <v>0</v>
      </c>
      <c r="Y603">
        <v>0</v>
      </c>
      <c r="Z603">
        <v>0</v>
      </c>
      <c r="AA603">
        <v>0</v>
      </c>
      <c r="AB603">
        <v>0</v>
      </c>
      <c r="AD603">
        <v>57</v>
      </c>
      <c r="AE603">
        <v>44</v>
      </c>
      <c r="AF603">
        <v>1.356582</v>
      </c>
      <c r="AG603">
        <v>1.315518</v>
      </c>
      <c r="AH603">
        <v>8</v>
      </c>
      <c r="AI603">
        <v>4</v>
      </c>
      <c r="AJ603">
        <v>57</v>
      </c>
      <c r="AK603">
        <v>104</v>
      </c>
      <c r="AL603">
        <v>25</v>
      </c>
      <c r="AM603">
        <v>51</v>
      </c>
      <c r="AN603">
        <v>58</v>
      </c>
      <c r="AO603">
        <v>0.90123410000000004</v>
      </c>
      <c r="AP603">
        <v>0</v>
      </c>
      <c r="AQ603">
        <v>0</v>
      </c>
      <c r="AR603" s="6">
        <v>1</v>
      </c>
      <c r="AS603" s="6">
        <v>0</v>
      </c>
      <c r="AT603">
        <v>38</v>
      </c>
      <c r="AU603">
        <v>17</v>
      </c>
      <c r="AV603">
        <v>60.182000000000016</v>
      </c>
      <c r="AW603">
        <v>21.591999999999985</v>
      </c>
      <c r="AX603">
        <v>42.754999999999995</v>
      </c>
      <c r="AY603">
        <v>42.754999999999995</v>
      </c>
      <c r="AZ603">
        <v>19.325117498564769</v>
      </c>
      <c r="BA603">
        <v>0</v>
      </c>
    </row>
    <row r="604" spans="1:53" x14ac:dyDescent="0.25">
      <c r="A604">
        <v>603</v>
      </c>
      <c r="B604">
        <v>1.304</v>
      </c>
      <c r="C604">
        <v>4.1520000000000001</v>
      </c>
      <c r="D604">
        <v>8.5519999999999996</v>
      </c>
      <c r="E604">
        <v>17.440000000000001</v>
      </c>
      <c r="F604">
        <v>19.079999999999998</v>
      </c>
      <c r="G604">
        <v>1.8080000000000001</v>
      </c>
      <c r="H604">
        <v>3.72</v>
      </c>
      <c r="I604">
        <v>8.1999999999999993</v>
      </c>
      <c r="J604">
        <v>18.303999999999998</v>
      </c>
      <c r="K604">
        <v>23.96</v>
      </c>
      <c r="L604">
        <v>1</v>
      </c>
      <c r="M604">
        <v>0.1475262659689085</v>
      </c>
      <c r="N604">
        <v>0.15951368153268913</v>
      </c>
      <c r="O604">
        <v>2.5530503932353538E-2</v>
      </c>
      <c r="P604">
        <v>4.9356513820955225E-2</v>
      </c>
      <c r="Q604">
        <v>41</v>
      </c>
      <c r="R604">
        <v>0</v>
      </c>
      <c r="S604">
        <v>19</v>
      </c>
      <c r="T604">
        <v>0</v>
      </c>
      <c r="U604">
        <v>-1</v>
      </c>
      <c r="V604">
        <v>0</v>
      </c>
      <c r="W604">
        <v>1</v>
      </c>
      <c r="X604">
        <v>0</v>
      </c>
      <c r="Y604">
        <v>0</v>
      </c>
      <c r="Z604">
        <v>0</v>
      </c>
      <c r="AA604">
        <v>0</v>
      </c>
      <c r="AB604">
        <v>0</v>
      </c>
      <c r="AD604">
        <v>55</v>
      </c>
      <c r="AE604">
        <v>43</v>
      </c>
      <c r="AF604">
        <v>1.291644</v>
      </c>
      <c r="AG604">
        <v>1.338527</v>
      </c>
      <c r="AH604">
        <v>8</v>
      </c>
      <c r="AI604">
        <v>7</v>
      </c>
      <c r="AJ604">
        <v>58</v>
      </c>
      <c r="AK604">
        <v>102</v>
      </c>
      <c r="AL604">
        <v>25</v>
      </c>
      <c r="AM604">
        <v>37</v>
      </c>
      <c r="AN604">
        <v>46</v>
      </c>
      <c r="AO604">
        <v>0.4799233</v>
      </c>
      <c r="AP604">
        <v>0</v>
      </c>
      <c r="AQ604">
        <v>0</v>
      </c>
      <c r="AR604" s="6">
        <v>1</v>
      </c>
      <c r="AS604" s="6">
        <v>0</v>
      </c>
      <c r="AT604">
        <v>42</v>
      </c>
      <c r="AU604">
        <v>18</v>
      </c>
      <c r="AV604">
        <v>58.391999999999996</v>
      </c>
      <c r="AW604">
        <v>44.451000000000022</v>
      </c>
      <c r="AX604">
        <v>37.725000000000023</v>
      </c>
      <c r="AY604">
        <v>44.451000000000022</v>
      </c>
      <c r="AZ604">
        <v>10.541311161330922</v>
      </c>
      <c r="BA604">
        <v>0</v>
      </c>
    </row>
    <row r="605" spans="1:53" x14ac:dyDescent="0.25">
      <c r="A605">
        <v>604</v>
      </c>
      <c r="B605">
        <v>0.72799999999999998</v>
      </c>
      <c r="C605">
        <v>2.464</v>
      </c>
      <c r="D605">
        <v>6.39</v>
      </c>
      <c r="E605">
        <v>15.997</v>
      </c>
      <c r="F605">
        <v>19.125</v>
      </c>
      <c r="G605">
        <v>0.74299999999999999</v>
      </c>
      <c r="H605">
        <v>2.262</v>
      </c>
      <c r="I605">
        <v>4.5330000000000004</v>
      </c>
      <c r="J605">
        <v>10.282</v>
      </c>
      <c r="K605">
        <v>13.28</v>
      </c>
      <c r="L605">
        <v>1</v>
      </c>
      <c r="M605">
        <v>6.642989627236523E-2</v>
      </c>
      <c r="N605">
        <v>-9.4434588920782769E-2</v>
      </c>
      <c r="O605">
        <v>9.5499238029392752E-2</v>
      </c>
      <c r="P605">
        <v>3.6377724823831302E-2</v>
      </c>
      <c r="Q605">
        <v>25</v>
      </c>
      <c r="R605">
        <v>0</v>
      </c>
      <c r="S605">
        <v>18</v>
      </c>
      <c r="T605">
        <v>1</v>
      </c>
      <c r="U605">
        <v>0</v>
      </c>
      <c r="V605">
        <v>0</v>
      </c>
      <c r="W605">
        <v>1</v>
      </c>
      <c r="X605">
        <v>0</v>
      </c>
      <c r="Y605">
        <v>0</v>
      </c>
      <c r="Z605">
        <v>0</v>
      </c>
      <c r="AA605">
        <v>0</v>
      </c>
      <c r="AB605">
        <v>0</v>
      </c>
      <c r="AD605">
        <v>66</v>
      </c>
      <c r="AE605">
        <v>54</v>
      </c>
      <c r="AF605">
        <v>1.3513869999999999</v>
      </c>
      <c r="AG605">
        <v>1.3316840000000001</v>
      </c>
      <c r="AH605">
        <v>8</v>
      </c>
      <c r="AI605">
        <v>6</v>
      </c>
      <c r="AJ605">
        <v>42</v>
      </c>
      <c r="AK605">
        <v>93</v>
      </c>
      <c r="AL605">
        <v>25</v>
      </c>
      <c r="AM605">
        <v>42</v>
      </c>
      <c r="AN605">
        <v>56</v>
      </c>
      <c r="AO605">
        <v>0.5848006</v>
      </c>
      <c r="AP605">
        <v>0</v>
      </c>
      <c r="AQ605">
        <v>0</v>
      </c>
      <c r="AR605" s="6">
        <v>1</v>
      </c>
      <c r="AS605" s="6">
        <v>0</v>
      </c>
      <c r="AT605">
        <v>29</v>
      </c>
      <c r="AU605">
        <v>21</v>
      </c>
      <c r="AV605">
        <v>34.420999999999992</v>
      </c>
      <c r="AW605">
        <v>37.725000000000023</v>
      </c>
      <c r="AX605">
        <v>27.930000000000007</v>
      </c>
      <c r="AY605">
        <v>34.420999999999992</v>
      </c>
      <c r="AZ605">
        <v>4.9831636871904275</v>
      </c>
      <c r="BA605">
        <v>0</v>
      </c>
    </row>
    <row r="606" spans="1:53" x14ac:dyDescent="0.25">
      <c r="A606">
        <v>605</v>
      </c>
      <c r="B606">
        <v>0.189</v>
      </c>
      <c r="C606">
        <v>1.071</v>
      </c>
      <c r="D606">
        <v>2.3149999999999999</v>
      </c>
      <c r="E606">
        <v>5.891</v>
      </c>
      <c r="F606">
        <v>9.2270000000000003</v>
      </c>
      <c r="G606">
        <v>0.153</v>
      </c>
      <c r="H606">
        <v>0.71799999999999997</v>
      </c>
      <c r="I606">
        <v>1.917</v>
      </c>
      <c r="J606">
        <v>4.319</v>
      </c>
      <c r="K606">
        <v>7.2380000000000004</v>
      </c>
      <c r="L606">
        <v>0</v>
      </c>
      <c r="M606">
        <v>-0.36129623917065162</v>
      </c>
      <c r="N606">
        <v>-0.46966358975285372</v>
      </c>
      <c r="O606">
        <v>0.1071165782391551</v>
      </c>
      <c r="P606">
        <v>0.12610364627047782</v>
      </c>
      <c r="Q606">
        <v>32</v>
      </c>
      <c r="R606">
        <v>0</v>
      </c>
      <c r="S606">
        <v>17</v>
      </c>
      <c r="T606">
        <v>0</v>
      </c>
      <c r="U606">
        <v>0</v>
      </c>
      <c r="V606">
        <v>0</v>
      </c>
      <c r="W606">
        <v>1</v>
      </c>
      <c r="X606">
        <v>0</v>
      </c>
      <c r="Y606">
        <v>0</v>
      </c>
      <c r="Z606">
        <v>0</v>
      </c>
      <c r="AA606">
        <v>0</v>
      </c>
      <c r="AB606">
        <v>0</v>
      </c>
      <c r="AD606">
        <v>49</v>
      </c>
      <c r="AE606">
        <v>36</v>
      </c>
      <c r="AF606">
        <v>1.3660110000000001</v>
      </c>
      <c r="AG606">
        <v>1.3432310000000001</v>
      </c>
      <c r="AH606">
        <v>5</v>
      </c>
      <c r="AI606">
        <v>4</v>
      </c>
      <c r="AJ606">
        <v>31</v>
      </c>
      <c r="AK606">
        <v>73</v>
      </c>
      <c r="AL606">
        <v>25</v>
      </c>
      <c r="AM606">
        <v>32</v>
      </c>
      <c r="AN606">
        <v>46</v>
      </c>
      <c r="AO606">
        <v>-2.9813960000000002</v>
      </c>
      <c r="AP606">
        <v>0</v>
      </c>
      <c r="AQ606">
        <v>0</v>
      </c>
      <c r="AR606" s="6">
        <v>0</v>
      </c>
      <c r="AS606" s="6">
        <v>0</v>
      </c>
      <c r="AT606">
        <v>45</v>
      </c>
      <c r="AU606">
        <v>32</v>
      </c>
      <c r="AV606">
        <v>27.930000000000007</v>
      </c>
      <c r="AW606">
        <v>46.158000000000015</v>
      </c>
      <c r="AX606">
        <v>23.161999999999978</v>
      </c>
      <c r="AY606">
        <v>27.930000000000007</v>
      </c>
      <c r="AZ606">
        <v>12.136788592264994</v>
      </c>
      <c r="BA606">
        <v>0</v>
      </c>
    </row>
    <row r="607" spans="1:53" x14ac:dyDescent="0.25">
      <c r="A607">
        <v>606</v>
      </c>
      <c r="B607">
        <v>0.22</v>
      </c>
      <c r="C607">
        <v>0.90800000000000003</v>
      </c>
      <c r="D607">
        <v>2.5430000000000001</v>
      </c>
      <c r="E607">
        <v>5.7519999999999998</v>
      </c>
      <c r="F607">
        <v>7.65</v>
      </c>
      <c r="G607">
        <v>0.13200000000000001</v>
      </c>
      <c r="H607">
        <v>1.071</v>
      </c>
      <c r="I607">
        <v>2.1589999999999998</v>
      </c>
      <c r="J607">
        <v>5.4560000000000004</v>
      </c>
      <c r="K607">
        <v>6.9530000000000003</v>
      </c>
      <c r="L607">
        <v>0</v>
      </c>
      <c r="M607">
        <v>-0.34608362944036669</v>
      </c>
      <c r="N607">
        <v>-0.39310274622430758</v>
      </c>
      <c r="O607">
        <v>0.10109582583253102</v>
      </c>
      <c r="P607">
        <v>6.2176637567135283E-2</v>
      </c>
      <c r="Q607">
        <v>18</v>
      </c>
      <c r="R607">
        <v>0</v>
      </c>
      <c r="S607">
        <v>12</v>
      </c>
      <c r="T607">
        <v>1</v>
      </c>
      <c r="U607">
        <v>0</v>
      </c>
      <c r="V607">
        <v>0</v>
      </c>
      <c r="W607">
        <v>0</v>
      </c>
      <c r="X607">
        <v>1</v>
      </c>
      <c r="Y607">
        <v>0</v>
      </c>
      <c r="Z607">
        <v>0</v>
      </c>
      <c r="AA607">
        <v>0</v>
      </c>
      <c r="AB607">
        <v>0</v>
      </c>
      <c r="AD607">
        <v>59</v>
      </c>
      <c r="AE607">
        <v>56</v>
      </c>
      <c r="AF607">
        <v>1.326444</v>
      </c>
      <c r="AG607">
        <v>1.3409549999999999</v>
      </c>
      <c r="AH607">
        <v>7</v>
      </c>
      <c r="AI607">
        <v>6</v>
      </c>
      <c r="AJ607">
        <v>52</v>
      </c>
      <c r="AK607">
        <v>92</v>
      </c>
      <c r="AL607">
        <v>25</v>
      </c>
      <c r="AM607">
        <v>35</v>
      </c>
      <c r="AN607">
        <v>37</v>
      </c>
      <c r="AO607">
        <v>-0.37082369999999998</v>
      </c>
      <c r="AP607">
        <v>0</v>
      </c>
      <c r="AQ607">
        <v>0</v>
      </c>
      <c r="AR607" s="6">
        <v>1</v>
      </c>
      <c r="AS607" s="6">
        <v>0</v>
      </c>
      <c r="AT607">
        <v>29</v>
      </c>
      <c r="AU607">
        <v>22</v>
      </c>
      <c r="AV607">
        <v>49.601999999999975</v>
      </c>
      <c r="AW607">
        <v>102.36500000000001</v>
      </c>
      <c r="AX607">
        <v>56.613</v>
      </c>
      <c r="AY607">
        <v>56.613</v>
      </c>
      <c r="AZ607">
        <v>28.654068338254078</v>
      </c>
      <c r="BA607">
        <v>0</v>
      </c>
    </row>
    <row r="608" spans="1:53" x14ac:dyDescent="0.25">
      <c r="A608">
        <v>607</v>
      </c>
      <c r="B608">
        <v>7.9000000000000001E-2</v>
      </c>
      <c r="C608">
        <v>1.577</v>
      </c>
      <c r="D608">
        <v>6.8330000000000002</v>
      </c>
      <c r="E608">
        <v>15.599</v>
      </c>
      <c r="F608">
        <v>17.920999999999999</v>
      </c>
      <c r="G608">
        <v>0.11899999999999999</v>
      </c>
      <c r="H608">
        <v>0.16900000000000001</v>
      </c>
      <c r="I608">
        <v>0.188</v>
      </c>
      <c r="J608">
        <v>0.11899999999999999</v>
      </c>
      <c r="K608">
        <v>0.17899999999999999</v>
      </c>
      <c r="L608">
        <v>0</v>
      </c>
      <c r="M608">
        <v>6.6865575558215429E-2</v>
      </c>
      <c r="N608">
        <v>-1.7136158145978759</v>
      </c>
      <c r="O608">
        <v>0.18247158686060605</v>
      </c>
      <c r="P608">
        <v>0.35592283256779833</v>
      </c>
      <c r="Q608">
        <v>55</v>
      </c>
      <c r="R608">
        <v>0</v>
      </c>
      <c r="S608">
        <v>18</v>
      </c>
      <c r="T608">
        <v>0</v>
      </c>
      <c r="U608">
        <v>3</v>
      </c>
      <c r="V608">
        <v>0</v>
      </c>
      <c r="W608">
        <v>1</v>
      </c>
      <c r="X608">
        <v>0</v>
      </c>
      <c r="Y608">
        <v>0</v>
      </c>
      <c r="Z608">
        <v>0</v>
      </c>
      <c r="AA608">
        <v>0</v>
      </c>
      <c r="AB608">
        <v>0</v>
      </c>
      <c r="AD608">
        <v>47</v>
      </c>
      <c r="AE608">
        <v>34</v>
      </c>
      <c r="AF608">
        <v>1.3458239999999999</v>
      </c>
      <c r="AG608">
        <v>1.3285800000000001</v>
      </c>
      <c r="AH608">
        <v>6</v>
      </c>
      <c r="AI608">
        <v>5</v>
      </c>
      <c r="AJ608">
        <v>51</v>
      </c>
      <c r="AK608">
        <v>87</v>
      </c>
      <c r="AL608">
        <v>25</v>
      </c>
      <c r="AM608">
        <v>36</v>
      </c>
      <c r="AN608">
        <v>42</v>
      </c>
      <c r="AO608">
        <v>-1.5712649999999999</v>
      </c>
      <c r="AP608">
        <v>0</v>
      </c>
      <c r="AQ608">
        <v>1</v>
      </c>
      <c r="AR608" s="6">
        <v>0</v>
      </c>
      <c r="AS608" s="6">
        <v>0</v>
      </c>
      <c r="AT608">
        <v>26</v>
      </c>
      <c r="AU608">
        <v>50</v>
      </c>
      <c r="AV608">
        <v>46.158000000000015</v>
      </c>
      <c r="AW608">
        <v>51.338999999999999</v>
      </c>
      <c r="AX608">
        <v>53.086999999999989</v>
      </c>
      <c r="AY608">
        <v>51.338999999999999</v>
      </c>
      <c r="AZ608">
        <v>3.6034544999671132</v>
      </c>
      <c r="BA608">
        <v>0</v>
      </c>
    </row>
    <row r="609" spans="1:53" x14ac:dyDescent="0.25">
      <c r="A609">
        <v>608</v>
      </c>
      <c r="B609">
        <v>0.216</v>
      </c>
      <c r="C609">
        <v>1.744</v>
      </c>
      <c r="D609">
        <v>2.8879999999999999</v>
      </c>
      <c r="E609">
        <v>7.8559999999999999</v>
      </c>
      <c r="F609">
        <v>9.2080000000000002</v>
      </c>
      <c r="G609">
        <v>0.12</v>
      </c>
      <c r="H609">
        <v>1.1679999999999999</v>
      </c>
      <c r="I609">
        <v>2.7519999999999998</v>
      </c>
      <c r="J609">
        <v>5.9279999999999999</v>
      </c>
      <c r="K609">
        <v>4.6239999999999997</v>
      </c>
      <c r="L609">
        <v>1</v>
      </c>
      <c r="M609">
        <v>-0.22375036127852993</v>
      </c>
      <c r="N609">
        <v>-0.37409061638172592</v>
      </c>
      <c r="O609">
        <v>5.7534260028777776E-2</v>
      </c>
      <c r="P609">
        <v>9.0738706836655705E-2</v>
      </c>
      <c r="Q609">
        <v>19</v>
      </c>
      <c r="R609">
        <v>0</v>
      </c>
      <c r="S609">
        <v>12</v>
      </c>
      <c r="T609">
        <v>1</v>
      </c>
      <c r="U609">
        <v>1</v>
      </c>
      <c r="V609">
        <v>0</v>
      </c>
      <c r="W609">
        <v>1</v>
      </c>
      <c r="X609">
        <v>0</v>
      </c>
      <c r="Y609">
        <v>0</v>
      </c>
      <c r="Z609">
        <v>0</v>
      </c>
      <c r="AA609">
        <v>0</v>
      </c>
      <c r="AB609">
        <v>0</v>
      </c>
      <c r="AD609">
        <v>72</v>
      </c>
      <c r="AE609">
        <v>63</v>
      </c>
      <c r="AF609">
        <v>1.301599</v>
      </c>
      <c r="AG609">
        <v>1.297437</v>
      </c>
      <c r="AH609">
        <v>6</v>
      </c>
      <c r="AI609">
        <v>6</v>
      </c>
      <c r="AJ609">
        <v>52</v>
      </c>
      <c r="AK609">
        <v>119</v>
      </c>
      <c r="AL609">
        <v>26</v>
      </c>
      <c r="AM609">
        <v>56</v>
      </c>
      <c r="AN609">
        <v>54</v>
      </c>
      <c r="AO609">
        <v>2.8831989999999998</v>
      </c>
      <c r="AP609">
        <v>0</v>
      </c>
      <c r="AQ609">
        <v>0</v>
      </c>
      <c r="AR609" s="6">
        <v>1</v>
      </c>
      <c r="AS609" s="6">
        <v>0</v>
      </c>
      <c r="AT609">
        <v>29</v>
      </c>
      <c r="AU609">
        <v>43</v>
      </c>
      <c r="AV609">
        <v>71.146000000000015</v>
      </c>
      <c r="AW609">
        <v>49.601999999999975</v>
      </c>
      <c r="AX609">
        <v>69.290999999999997</v>
      </c>
      <c r="AY609">
        <v>69.290999999999997</v>
      </c>
      <c r="AZ609">
        <v>11.939023424607793</v>
      </c>
      <c r="BA609">
        <v>0</v>
      </c>
    </row>
    <row r="610" spans="1:53" x14ac:dyDescent="0.25">
      <c r="A610">
        <v>609</v>
      </c>
      <c r="B610">
        <v>0.76800000000000002</v>
      </c>
      <c r="C610">
        <v>2.024</v>
      </c>
      <c r="D610">
        <v>4.2560000000000002</v>
      </c>
      <c r="E610">
        <v>7.4720000000000004</v>
      </c>
      <c r="F610">
        <v>10.64</v>
      </c>
      <c r="G610">
        <v>0.73599999999999999</v>
      </c>
      <c r="H610">
        <v>2.0960000000000001</v>
      </c>
      <c r="I610">
        <v>4.4480000000000004</v>
      </c>
      <c r="J610">
        <v>6.4</v>
      </c>
      <c r="K610">
        <v>10.84</v>
      </c>
      <c r="L610">
        <v>1</v>
      </c>
      <c r="M610">
        <v>-0.16003018882427639</v>
      </c>
      <c r="N610">
        <v>-0.14839597663064324</v>
      </c>
      <c r="O610">
        <v>2.6718293287372727E-2</v>
      </c>
      <c r="P610">
        <v>6.6215753758097573E-2</v>
      </c>
      <c r="Q610">
        <v>21</v>
      </c>
      <c r="R610">
        <v>0</v>
      </c>
      <c r="S610">
        <v>14</v>
      </c>
      <c r="T610">
        <v>1</v>
      </c>
      <c r="U610">
        <v>2</v>
      </c>
      <c r="V610">
        <v>0</v>
      </c>
      <c r="W610">
        <v>1</v>
      </c>
      <c r="X610">
        <v>0</v>
      </c>
      <c r="Y610">
        <v>0</v>
      </c>
      <c r="Z610">
        <v>0</v>
      </c>
      <c r="AA610">
        <v>0</v>
      </c>
      <c r="AB610">
        <v>0</v>
      </c>
      <c r="AD610">
        <v>49</v>
      </c>
      <c r="AE610">
        <v>36</v>
      </c>
      <c r="AF610">
        <v>1.28061</v>
      </c>
      <c r="AG610">
        <v>1.323447</v>
      </c>
      <c r="AH610">
        <v>8</v>
      </c>
      <c r="AI610">
        <v>5</v>
      </c>
      <c r="AJ610">
        <v>53</v>
      </c>
      <c r="AK610">
        <v>112</v>
      </c>
      <c r="AL610">
        <v>26</v>
      </c>
      <c r="AM610">
        <v>50</v>
      </c>
      <c r="AN610">
        <v>87</v>
      </c>
      <c r="AO610">
        <v>1.967535</v>
      </c>
      <c r="AP610">
        <v>0</v>
      </c>
      <c r="AQ610">
        <v>0</v>
      </c>
      <c r="AR610" s="6">
        <v>1</v>
      </c>
      <c r="AS610" s="6">
        <v>0</v>
      </c>
      <c r="AT610">
        <v>41</v>
      </c>
      <c r="AU610">
        <v>33</v>
      </c>
      <c r="AV610">
        <v>36.067999999999984</v>
      </c>
      <c r="AW610">
        <v>21.591999999999985</v>
      </c>
      <c r="AX610">
        <v>41.067999999999984</v>
      </c>
      <c r="AY610">
        <v>36.067999999999984</v>
      </c>
      <c r="AZ610">
        <v>10.114915982514809</v>
      </c>
      <c r="BA610">
        <v>0</v>
      </c>
    </row>
    <row r="611" spans="1:53" x14ac:dyDescent="0.25">
      <c r="A611">
        <v>610</v>
      </c>
      <c r="B611">
        <v>0.94399999999999995</v>
      </c>
      <c r="C611">
        <v>2.7519999999999998</v>
      </c>
      <c r="D611">
        <v>5.8559999999999999</v>
      </c>
      <c r="E611">
        <v>11.856</v>
      </c>
      <c r="F611">
        <v>15.151999999999999</v>
      </c>
      <c r="G611">
        <v>1.024</v>
      </c>
      <c r="H611">
        <v>2.1840000000000002</v>
      </c>
      <c r="I611">
        <v>3.88</v>
      </c>
      <c r="J611">
        <v>5.92</v>
      </c>
      <c r="K611">
        <v>9.1679999999999993</v>
      </c>
      <c r="L611">
        <v>1</v>
      </c>
      <c r="M611">
        <v>-7.8966188728400392E-3</v>
      </c>
      <c r="N611">
        <v>-0.20156808961090145</v>
      </c>
      <c r="O611">
        <v>1.7932169786581634E-2</v>
      </c>
      <c r="P611">
        <v>7.0737762635175713E-2</v>
      </c>
      <c r="Q611">
        <v>43</v>
      </c>
      <c r="R611">
        <v>1</v>
      </c>
      <c r="S611">
        <v>20</v>
      </c>
      <c r="T611">
        <v>0</v>
      </c>
      <c r="U611">
        <v>1</v>
      </c>
      <c r="V611">
        <v>0</v>
      </c>
      <c r="W611">
        <v>1</v>
      </c>
      <c r="X611">
        <v>0</v>
      </c>
      <c r="Y611">
        <v>0</v>
      </c>
      <c r="Z611">
        <v>0</v>
      </c>
      <c r="AA611">
        <v>0</v>
      </c>
      <c r="AB611">
        <v>0</v>
      </c>
      <c r="AD611">
        <v>57</v>
      </c>
      <c r="AE611">
        <v>50</v>
      </c>
      <c r="AF611">
        <v>1.370306</v>
      </c>
      <c r="AG611">
        <v>1.3453710000000001</v>
      </c>
      <c r="AH611">
        <v>7</v>
      </c>
      <c r="AI611">
        <v>6</v>
      </c>
      <c r="AJ611">
        <v>37</v>
      </c>
      <c r="AK611">
        <v>81</v>
      </c>
      <c r="AL611">
        <v>26</v>
      </c>
      <c r="AM611">
        <v>40</v>
      </c>
      <c r="AN611">
        <v>53</v>
      </c>
      <c r="AO611">
        <v>-0.8118455</v>
      </c>
      <c r="AP611">
        <v>0</v>
      </c>
      <c r="AQ611">
        <v>0</v>
      </c>
      <c r="AR611" s="6">
        <v>0</v>
      </c>
      <c r="AS611" s="6">
        <v>0</v>
      </c>
      <c r="AT611">
        <v>44</v>
      </c>
      <c r="AU611">
        <v>27</v>
      </c>
      <c r="AV611">
        <v>34.420999999999992</v>
      </c>
      <c r="AW611">
        <v>47.875</v>
      </c>
      <c r="AX611">
        <v>20.031000000000006</v>
      </c>
      <c r="AY611">
        <v>34.420999999999992</v>
      </c>
      <c r="AZ611">
        <v>13.924621790195953</v>
      </c>
      <c r="BA611">
        <v>0</v>
      </c>
    </row>
    <row r="612" spans="1:53" x14ac:dyDescent="0.25">
      <c r="A612">
        <v>611</v>
      </c>
      <c r="B612">
        <v>1.143</v>
      </c>
      <c r="C612">
        <v>2.407</v>
      </c>
      <c r="D612">
        <v>6.1289999999999996</v>
      </c>
      <c r="E612">
        <v>12.441000000000001</v>
      </c>
      <c r="F612">
        <v>14.949</v>
      </c>
      <c r="G612">
        <v>0.76200000000000001</v>
      </c>
      <c r="H612">
        <v>3.2010000000000001</v>
      </c>
      <c r="I612">
        <v>7.5960000000000001</v>
      </c>
      <c r="J612">
        <v>12.614000000000001</v>
      </c>
      <c r="K612">
        <v>15.816000000000001</v>
      </c>
      <c r="L612">
        <v>0</v>
      </c>
      <c r="M612">
        <v>3.8796269017522334E-3</v>
      </c>
      <c r="N612">
        <v>2.5584908337202256E-2</v>
      </c>
      <c r="O612">
        <v>5.2209737291609E-2</v>
      </c>
      <c r="P612">
        <v>3.9176795257706211E-2</v>
      </c>
      <c r="Q612">
        <v>18</v>
      </c>
      <c r="R612">
        <v>1</v>
      </c>
      <c r="S612">
        <v>12</v>
      </c>
      <c r="T612">
        <v>1</v>
      </c>
      <c r="U612">
        <v>1</v>
      </c>
      <c r="V612">
        <v>0</v>
      </c>
      <c r="W612">
        <v>0</v>
      </c>
      <c r="X612">
        <v>0</v>
      </c>
      <c r="Y612">
        <v>1</v>
      </c>
      <c r="Z612">
        <v>0</v>
      </c>
      <c r="AA612">
        <v>0</v>
      </c>
      <c r="AB612">
        <v>0</v>
      </c>
      <c r="AD612">
        <v>70</v>
      </c>
      <c r="AE612">
        <v>64</v>
      </c>
      <c r="AF612">
        <v>1.310635</v>
      </c>
      <c r="AG612">
        <v>1.2908850000000001</v>
      </c>
      <c r="AH612">
        <v>9</v>
      </c>
      <c r="AI612">
        <v>6</v>
      </c>
      <c r="AJ612">
        <v>56</v>
      </c>
      <c r="AK612">
        <v>105</v>
      </c>
      <c r="AL612">
        <v>26</v>
      </c>
      <c r="AM612">
        <v>44</v>
      </c>
      <c r="AN612">
        <v>66</v>
      </c>
      <c r="AO612">
        <v>3.0836839999999999</v>
      </c>
      <c r="AP612">
        <v>0</v>
      </c>
      <c r="AQ612">
        <v>0</v>
      </c>
      <c r="AR612" s="6">
        <v>1</v>
      </c>
      <c r="AS612" s="6">
        <v>0</v>
      </c>
      <c r="AT612">
        <v>43</v>
      </c>
      <c r="AU612">
        <v>40</v>
      </c>
      <c r="AV612">
        <v>47.875</v>
      </c>
      <c r="AW612">
        <v>61.982000000000028</v>
      </c>
      <c r="AX612">
        <v>78.675000000000011</v>
      </c>
      <c r="AY612">
        <v>61.982000000000028</v>
      </c>
      <c r="AZ612">
        <v>15.418082987193964</v>
      </c>
      <c r="BA612">
        <v>0</v>
      </c>
    </row>
    <row r="613" spans="1:53" x14ac:dyDescent="0.25">
      <c r="A613">
        <v>612</v>
      </c>
      <c r="B613">
        <v>1.07</v>
      </c>
      <c r="C613">
        <v>2.3170000000000002</v>
      </c>
      <c r="D613">
        <v>4.2880000000000003</v>
      </c>
      <c r="E613">
        <v>9.1709999999999994</v>
      </c>
      <c r="F613">
        <v>11.65</v>
      </c>
      <c r="G613">
        <v>0.81200000000000006</v>
      </c>
      <c r="H613">
        <v>1.704</v>
      </c>
      <c r="I613">
        <v>3.0409999999999999</v>
      </c>
      <c r="J613">
        <v>5.1289999999999996</v>
      </c>
      <c r="K613">
        <v>7.4779999999999998</v>
      </c>
      <c r="L613">
        <v>1</v>
      </c>
      <c r="M613">
        <v>-0.11447988676578019</v>
      </c>
      <c r="N613">
        <v>-0.29872031423849593</v>
      </c>
      <c r="O613">
        <v>1.6747325040980036E-2</v>
      </c>
      <c r="P613">
        <v>5.0750337230862808E-2</v>
      </c>
      <c r="Q613">
        <v>31</v>
      </c>
      <c r="R613">
        <v>1</v>
      </c>
      <c r="S613">
        <v>19</v>
      </c>
      <c r="T613">
        <v>0</v>
      </c>
      <c r="U613">
        <v>0</v>
      </c>
      <c r="V613">
        <v>0</v>
      </c>
      <c r="W613">
        <v>0</v>
      </c>
      <c r="X613">
        <v>1</v>
      </c>
      <c r="Y613">
        <v>0</v>
      </c>
      <c r="Z613">
        <v>0</v>
      </c>
      <c r="AA613">
        <v>0</v>
      </c>
      <c r="AB613">
        <v>0</v>
      </c>
      <c r="AD613">
        <v>59</v>
      </c>
      <c r="AE613">
        <v>44</v>
      </c>
      <c r="AF613">
        <v>1.3660110000000001</v>
      </c>
      <c r="AG613">
        <v>1.338527</v>
      </c>
      <c r="AH613">
        <v>8</v>
      </c>
      <c r="AI613">
        <v>7</v>
      </c>
      <c r="AJ613">
        <v>41</v>
      </c>
      <c r="AK613">
        <v>113</v>
      </c>
      <c r="AL613">
        <v>26</v>
      </c>
      <c r="AM613">
        <v>41</v>
      </c>
      <c r="AN613">
        <v>47</v>
      </c>
      <c r="AO613">
        <v>0.20563600000000001</v>
      </c>
      <c r="AP613">
        <v>0</v>
      </c>
      <c r="AQ613">
        <v>0</v>
      </c>
      <c r="AR613" s="6">
        <v>0</v>
      </c>
      <c r="AS613" s="6">
        <v>0</v>
      </c>
      <c r="AT613">
        <v>21</v>
      </c>
      <c r="AU613">
        <v>18</v>
      </c>
      <c r="AV613">
        <v>58.391999999999996</v>
      </c>
      <c r="AW613">
        <v>47.875</v>
      </c>
      <c r="AX613">
        <v>49.601999999999975</v>
      </c>
      <c r="AY613">
        <v>49.601999999999975</v>
      </c>
      <c r="AZ613">
        <v>5.6399455966643304</v>
      </c>
      <c r="BA613">
        <v>0</v>
      </c>
    </row>
    <row r="614" spans="1:53" x14ac:dyDescent="0.25">
      <c r="A614">
        <v>613</v>
      </c>
      <c r="B614">
        <v>0.68</v>
      </c>
      <c r="C614">
        <v>1.792</v>
      </c>
      <c r="D614">
        <v>3.1280000000000001</v>
      </c>
      <c r="E614">
        <v>7.4320000000000004</v>
      </c>
      <c r="F614">
        <v>9.08</v>
      </c>
      <c r="G614">
        <v>0.6</v>
      </c>
      <c r="H614">
        <v>1.6080000000000001</v>
      </c>
      <c r="I614">
        <v>3.56</v>
      </c>
      <c r="J614">
        <v>5.0880000000000001</v>
      </c>
      <c r="K614">
        <v>6.8879999999999999</v>
      </c>
      <c r="L614">
        <v>1</v>
      </c>
      <c r="M614">
        <v>-0.22089432996407604</v>
      </c>
      <c r="N614">
        <v>-0.30441666545865642</v>
      </c>
      <c r="O614">
        <v>3.3760620330719665E-2</v>
      </c>
      <c r="P614">
        <v>6.5640905158953503E-2</v>
      </c>
      <c r="Q614">
        <v>57</v>
      </c>
      <c r="R614">
        <v>0</v>
      </c>
      <c r="S614">
        <v>18</v>
      </c>
      <c r="T614">
        <v>0</v>
      </c>
      <c r="U614">
        <v>-2</v>
      </c>
      <c r="V614">
        <v>0</v>
      </c>
      <c r="W614">
        <v>1</v>
      </c>
      <c r="X614">
        <v>0</v>
      </c>
      <c r="Y614">
        <v>0</v>
      </c>
      <c r="Z614">
        <v>0</v>
      </c>
      <c r="AA614">
        <v>0</v>
      </c>
      <c r="AB614">
        <v>0</v>
      </c>
      <c r="AD614">
        <v>60</v>
      </c>
      <c r="AE614">
        <v>53</v>
      </c>
      <c r="AF614">
        <v>1.3458239999999999</v>
      </c>
      <c r="AG614">
        <v>1.297437</v>
      </c>
      <c r="AH614">
        <v>9</v>
      </c>
      <c r="AI614">
        <v>6</v>
      </c>
      <c r="AJ614">
        <v>57</v>
      </c>
      <c r="AK614">
        <v>89</v>
      </c>
      <c r="AL614">
        <v>26</v>
      </c>
      <c r="AM614">
        <v>43</v>
      </c>
      <c r="AN614">
        <v>45</v>
      </c>
      <c r="AO614">
        <v>1.124954</v>
      </c>
      <c r="AP614">
        <v>0</v>
      </c>
      <c r="AQ614">
        <v>0</v>
      </c>
      <c r="AR614" s="6">
        <v>1</v>
      </c>
      <c r="AS614" s="6">
        <v>1</v>
      </c>
      <c r="AT614">
        <v>49</v>
      </c>
      <c r="AU614">
        <v>19</v>
      </c>
      <c r="AV614">
        <v>37.725000000000023</v>
      </c>
      <c r="AW614">
        <v>42.754999999999995</v>
      </c>
      <c r="AX614">
        <v>29.538999999999987</v>
      </c>
      <c r="AY614">
        <v>37.725000000000023</v>
      </c>
      <c r="AZ614">
        <v>6.6705091259963201</v>
      </c>
      <c r="BA614">
        <v>0</v>
      </c>
    </row>
    <row r="615" spans="1:53" x14ac:dyDescent="0.25">
      <c r="A615">
        <v>614</v>
      </c>
      <c r="B615">
        <v>0.68799999999999994</v>
      </c>
      <c r="C615">
        <v>2.1520000000000001</v>
      </c>
      <c r="D615">
        <v>4.968</v>
      </c>
      <c r="E615">
        <v>10.023999999999999</v>
      </c>
      <c r="F615">
        <v>12.055999999999999</v>
      </c>
      <c r="G615">
        <v>0.53600000000000003</v>
      </c>
      <c r="H615">
        <v>2.536</v>
      </c>
      <c r="I615">
        <v>4.1920000000000002</v>
      </c>
      <c r="J615">
        <v>7.3760000000000003</v>
      </c>
      <c r="K615">
        <v>12.952</v>
      </c>
      <c r="L615">
        <v>1</v>
      </c>
      <c r="M615">
        <v>-8.8428841482112872E-2</v>
      </c>
      <c r="N615">
        <v>-0.11435099095897036</v>
      </c>
      <c r="O615">
        <v>3.0493577385567034E-2</v>
      </c>
      <c r="P615">
        <v>7.0372178267509924E-2</v>
      </c>
      <c r="Q615">
        <v>35</v>
      </c>
      <c r="R615">
        <v>0</v>
      </c>
      <c r="S615">
        <v>16</v>
      </c>
      <c r="T615">
        <v>0</v>
      </c>
      <c r="U615">
        <v>-1</v>
      </c>
      <c r="V615">
        <v>0</v>
      </c>
      <c r="W615">
        <v>1</v>
      </c>
      <c r="X615">
        <v>0</v>
      </c>
      <c r="Y615">
        <v>0</v>
      </c>
      <c r="Z615">
        <v>0</v>
      </c>
      <c r="AA615">
        <v>0</v>
      </c>
      <c r="AB615">
        <v>0</v>
      </c>
      <c r="AD615">
        <v>64</v>
      </c>
      <c r="AE615">
        <v>54</v>
      </c>
      <c r="AF615">
        <v>1.310635</v>
      </c>
      <c r="AG615">
        <v>1.3085450000000001</v>
      </c>
      <c r="AH615">
        <v>9</v>
      </c>
      <c r="AI615">
        <v>8</v>
      </c>
      <c r="AJ615">
        <v>41</v>
      </c>
      <c r="AK615">
        <v>96</v>
      </c>
      <c r="AL615">
        <v>26</v>
      </c>
      <c r="AM615">
        <v>46</v>
      </c>
      <c r="AN615">
        <v>65</v>
      </c>
      <c r="AO615">
        <v>2.1922630000000001</v>
      </c>
      <c r="AP615">
        <v>0</v>
      </c>
      <c r="AQ615">
        <v>0</v>
      </c>
      <c r="AR615" s="6">
        <v>1</v>
      </c>
      <c r="AS615" s="6">
        <v>0</v>
      </c>
      <c r="AT615">
        <v>18</v>
      </c>
      <c r="AU615">
        <v>27</v>
      </c>
      <c r="AV615">
        <v>24.742000000000019</v>
      </c>
      <c r="AW615">
        <v>37.725000000000023</v>
      </c>
      <c r="AX615">
        <v>36.067999999999984</v>
      </c>
      <c r="AY615">
        <v>36.067999999999984</v>
      </c>
      <c r="AZ615">
        <v>7.0661424412475693</v>
      </c>
      <c r="BA615">
        <v>0</v>
      </c>
    </row>
    <row r="616" spans="1:53" x14ac:dyDescent="0.25">
      <c r="A616">
        <v>615</v>
      </c>
      <c r="B616">
        <v>1.48</v>
      </c>
      <c r="C616">
        <v>3.0720000000000001</v>
      </c>
      <c r="D616">
        <v>5.7119999999999997</v>
      </c>
      <c r="E616">
        <v>11.32</v>
      </c>
      <c r="F616">
        <v>14.231999999999999</v>
      </c>
      <c r="G616">
        <v>1.4</v>
      </c>
      <c r="H616">
        <v>2.944</v>
      </c>
      <c r="I616">
        <v>5</v>
      </c>
      <c r="J616">
        <v>8.1920000000000002</v>
      </c>
      <c r="K616">
        <v>11.656000000000001</v>
      </c>
      <c r="L616">
        <v>1</v>
      </c>
      <c r="M616">
        <v>-2.2094187797669147E-2</v>
      </c>
      <c r="N616">
        <v>-9.4361483170686156E-2</v>
      </c>
      <c r="O616">
        <v>1.6817347940799289E-2</v>
      </c>
      <c r="P616">
        <v>6.5664232728159772E-2</v>
      </c>
      <c r="Q616">
        <v>48</v>
      </c>
      <c r="R616">
        <v>1</v>
      </c>
      <c r="S616">
        <v>18</v>
      </c>
      <c r="T616">
        <v>0</v>
      </c>
      <c r="U616">
        <v>-1</v>
      </c>
      <c r="V616">
        <v>0</v>
      </c>
      <c r="W616">
        <v>1</v>
      </c>
      <c r="X616">
        <v>0</v>
      </c>
      <c r="Y616">
        <v>0</v>
      </c>
      <c r="Z616">
        <v>0</v>
      </c>
      <c r="AA616">
        <v>0</v>
      </c>
      <c r="AB616">
        <v>0</v>
      </c>
      <c r="AD616">
        <v>59</v>
      </c>
      <c r="AE616">
        <v>51</v>
      </c>
      <c r="AF616">
        <v>1.3781829999999999</v>
      </c>
      <c r="AG616">
        <v>1.3372520000000001</v>
      </c>
      <c r="AH616">
        <v>5</v>
      </c>
      <c r="AI616">
        <v>6</v>
      </c>
      <c r="AJ616">
        <v>35</v>
      </c>
      <c r="AK616">
        <v>72</v>
      </c>
      <c r="AL616">
        <v>26</v>
      </c>
      <c r="AM616">
        <v>28</v>
      </c>
      <c r="AN616">
        <v>52</v>
      </c>
      <c r="AO616">
        <v>-1.7232149999999999</v>
      </c>
      <c r="AP616">
        <v>0</v>
      </c>
      <c r="AQ616">
        <v>0</v>
      </c>
      <c r="AR616" s="6">
        <v>1</v>
      </c>
      <c r="AS616" s="6">
        <v>1</v>
      </c>
      <c r="AT616">
        <v>33</v>
      </c>
      <c r="AU616">
        <v>19</v>
      </c>
      <c r="AV616">
        <v>21.591999999999985</v>
      </c>
      <c r="AW616">
        <v>13.87700000000001</v>
      </c>
      <c r="AX616">
        <v>18.478999999999985</v>
      </c>
      <c r="AY616">
        <v>18.478999999999985</v>
      </c>
      <c r="AZ616">
        <v>3.881374284107785</v>
      </c>
      <c r="BA616">
        <v>0</v>
      </c>
    </row>
    <row r="617" spans="1:53" x14ac:dyDescent="0.25">
      <c r="A617">
        <v>616</v>
      </c>
      <c r="B617">
        <v>0.86399999999999999</v>
      </c>
      <c r="C617">
        <v>2.4239999999999999</v>
      </c>
      <c r="D617">
        <v>5.4</v>
      </c>
      <c r="E617">
        <v>11.48</v>
      </c>
      <c r="F617">
        <v>14.64</v>
      </c>
      <c r="G617">
        <v>0.88</v>
      </c>
      <c r="H617">
        <v>2.2400000000000002</v>
      </c>
      <c r="I617">
        <v>5.1760000000000002</v>
      </c>
      <c r="J617">
        <v>7.32</v>
      </c>
      <c r="K617">
        <v>10.584</v>
      </c>
      <c r="L617">
        <v>1</v>
      </c>
      <c r="M617">
        <v>-3.2498424273172614E-2</v>
      </c>
      <c r="N617">
        <v>-0.13915733213086814</v>
      </c>
      <c r="O617">
        <v>3.6880267572108424E-2</v>
      </c>
      <c r="P617">
        <v>6.2260133564314112E-2</v>
      </c>
      <c r="Q617">
        <v>30</v>
      </c>
      <c r="R617">
        <v>1</v>
      </c>
      <c r="S617">
        <v>16</v>
      </c>
      <c r="T617">
        <v>0</v>
      </c>
      <c r="U617">
        <v>1</v>
      </c>
      <c r="V617">
        <v>0</v>
      </c>
      <c r="W617">
        <v>1</v>
      </c>
      <c r="X617">
        <v>0</v>
      </c>
      <c r="Y617">
        <v>0</v>
      </c>
      <c r="Z617">
        <v>0</v>
      </c>
      <c r="AA617">
        <v>0</v>
      </c>
      <c r="AB617">
        <v>0</v>
      </c>
      <c r="AD617">
        <v>60</v>
      </c>
      <c r="AE617">
        <v>50</v>
      </c>
      <c r="AF617">
        <v>1.326444</v>
      </c>
      <c r="AG617">
        <v>1.2703720000000001</v>
      </c>
      <c r="AH617">
        <v>7</v>
      </c>
      <c r="AI617">
        <v>6</v>
      </c>
      <c r="AJ617">
        <v>45</v>
      </c>
      <c r="AK617">
        <v>90</v>
      </c>
      <c r="AL617">
        <v>26</v>
      </c>
      <c r="AM617">
        <v>59</v>
      </c>
      <c r="AN617">
        <v>64</v>
      </c>
      <c r="AO617">
        <v>2.194985</v>
      </c>
      <c r="AP617">
        <v>0</v>
      </c>
      <c r="AQ617">
        <v>0</v>
      </c>
      <c r="AR617" s="6">
        <v>0</v>
      </c>
      <c r="AS617" s="6">
        <v>0</v>
      </c>
      <c r="AT617">
        <v>49</v>
      </c>
      <c r="AU617">
        <v>28</v>
      </c>
      <c r="AV617">
        <v>31.156999999999982</v>
      </c>
      <c r="AW617">
        <v>24.742000000000019</v>
      </c>
      <c r="AX617">
        <v>32.783999999999992</v>
      </c>
      <c r="AY617">
        <v>31.156999999999982</v>
      </c>
      <c r="AZ617">
        <v>4.2519234471001184</v>
      </c>
      <c r="BA617">
        <v>0</v>
      </c>
    </row>
    <row r="618" spans="1:53" x14ac:dyDescent="0.25">
      <c r="A618">
        <v>617</v>
      </c>
      <c r="B618">
        <v>0.36799999999999999</v>
      </c>
      <c r="C618">
        <v>1.3520000000000001</v>
      </c>
      <c r="D618">
        <v>3.2080000000000002</v>
      </c>
      <c r="E618">
        <v>5.9420000000000002</v>
      </c>
      <c r="F618">
        <v>9.0109999999999992</v>
      </c>
      <c r="G618">
        <v>0.109</v>
      </c>
      <c r="H618">
        <v>0.80200000000000005</v>
      </c>
      <c r="I618">
        <v>2.4180000000000001</v>
      </c>
      <c r="J618">
        <v>2.94</v>
      </c>
      <c r="K618">
        <v>4.2430000000000003</v>
      </c>
      <c r="L618">
        <v>1</v>
      </c>
      <c r="M618">
        <v>-0.28858274467574863</v>
      </c>
      <c r="N618">
        <v>-0.56068255686228208</v>
      </c>
      <c r="O618">
        <v>5.2819941201995901E-2</v>
      </c>
      <c r="P618">
        <v>9.4891801240551993E-2</v>
      </c>
      <c r="Q618">
        <v>32</v>
      </c>
      <c r="R618">
        <v>0</v>
      </c>
      <c r="S618">
        <v>20</v>
      </c>
      <c r="T618">
        <v>0</v>
      </c>
      <c r="U618">
        <v>-2</v>
      </c>
      <c r="V618">
        <v>0</v>
      </c>
      <c r="W618">
        <v>0</v>
      </c>
      <c r="X618">
        <v>0</v>
      </c>
      <c r="Y618">
        <v>0</v>
      </c>
      <c r="Z618">
        <v>1</v>
      </c>
      <c r="AA618">
        <v>0</v>
      </c>
      <c r="AB618">
        <v>0</v>
      </c>
      <c r="AD618">
        <v>55</v>
      </c>
      <c r="AE618">
        <v>58</v>
      </c>
      <c r="AF618">
        <v>1.3334090000000001</v>
      </c>
      <c r="AG618">
        <v>1.338527</v>
      </c>
      <c r="AH618">
        <v>6</v>
      </c>
      <c r="AI618">
        <v>3</v>
      </c>
      <c r="AJ618">
        <v>49</v>
      </c>
      <c r="AK618">
        <v>85</v>
      </c>
      <c r="AL618">
        <v>26</v>
      </c>
      <c r="AM618">
        <v>35</v>
      </c>
      <c r="AN618">
        <v>45</v>
      </c>
      <c r="AO618">
        <v>-1.081286</v>
      </c>
      <c r="AP618">
        <v>0</v>
      </c>
      <c r="AQ618">
        <v>0</v>
      </c>
      <c r="AR618" s="6">
        <v>0</v>
      </c>
      <c r="AS618" s="6">
        <v>0</v>
      </c>
      <c r="AT618">
        <v>45</v>
      </c>
      <c r="AU618">
        <v>25</v>
      </c>
      <c r="AV618">
        <v>32.783999999999992</v>
      </c>
      <c r="AW618">
        <v>27.930000000000007</v>
      </c>
      <c r="AX618">
        <v>44.451000000000022</v>
      </c>
      <c r="AY618">
        <v>32.783999999999992</v>
      </c>
      <c r="AZ618">
        <v>8.4914039475224641</v>
      </c>
      <c r="BA618">
        <v>0</v>
      </c>
    </row>
    <row r="619" spans="1:53" x14ac:dyDescent="0.25">
      <c r="A619">
        <v>618</v>
      </c>
      <c r="B619">
        <v>0.45</v>
      </c>
      <c r="C619">
        <v>1.631</v>
      </c>
      <c r="D619">
        <v>3.3330000000000002</v>
      </c>
      <c r="E619">
        <v>7.306</v>
      </c>
      <c r="F619">
        <v>9.0779999999999994</v>
      </c>
      <c r="G619">
        <v>0.45</v>
      </c>
      <c r="H619">
        <v>1.111</v>
      </c>
      <c r="I619">
        <v>1.802</v>
      </c>
      <c r="J619">
        <v>4.625</v>
      </c>
      <c r="K619">
        <v>6.6369999999999996</v>
      </c>
      <c r="L619">
        <v>1</v>
      </c>
      <c r="M619">
        <v>-0.23670850868598226</v>
      </c>
      <c r="N619">
        <v>-0.42273835237568413</v>
      </c>
      <c r="O619">
        <v>2.5248784998695217E-2</v>
      </c>
      <c r="P619">
        <v>6.9641304324186526E-2</v>
      </c>
      <c r="Q619">
        <v>18</v>
      </c>
      <c r="R619">
        <v>0</v>
      </c>
      <c r="S619">
        <v>12</v>
      </c>
      <c r="T619">
        <v>1</v>
      </c>
      <c r="U619">
        <v>0</v>
      </c>
      <c r="V619">
        <v>0</v>
      </c>
      <c r="W619">
        <v>1</v>
      </c>
      <c r="X619">
        <v>0</v>
      </c>
      <c r="Y619">
        <v>0</v>
      </c>
      <c r="Z619">
        <v>0</v>
      </c>
      <c r="AA619">
        <v>0</v>
      </c>
      <c r="AB619">
        <v>0</v>
      </c>
      <c r="AD619">
        <v>71</v>
      </c>
      <c r="AE619">
        <v>61</v>
      </c>
      <c r="AF619">
        <v>1.28061</v>
      </c>
      <c r="AG619">
        <v>1.2703720000000001</v>
      </c>
      <c r="AH619">
        <v>7</v>
      </c>
      <c r="AI619">
        <v>8</v>
      </c>
      <c r="AJ619">
        <v>62</v>
      </c>
      <c r="AK619">
        <v>111</v>
      </c>
      <c r="AL619">
        <v>27</v>
      </c>
      <c r="AM619">
        <v>56</v>
      </c>
      <c r="AN619">
        <v>75</v>
      </c>
      <c r="AO619">
        <v>4.6534120000000003</v>
      </c>
      <c r="AP619">
        <v>0</v>
      </c>
      <c r="AQ619">
        <v>0</v>
      </c>
      <c r="AR619" s="6">
        <v>1</v>
      </c>
      <c r="AS619" s="6">
        <v>1</v>
      </c>
      <c r="AT619">
        <v>51</v>
      </c>
      <c r="AU619">
        <v>14</v>
      </c>
      <c r="AV619">
        <v>46.158000000000015</v>
      </c>
      <c r="AW619">
        <v>32.783999999999992</v>
      </c>
      <c r="AX619">
        <v>36.067999999999984</v>
      </c>
      <c r="AY619">
        <v>36.067999999999984</v>
      </c>
      <c r="AZ619">
        <v>6.9696560412500661</v>
      </c>
      <c r="BA619">
        <v>0</v>
      </c>
    </row>
    <row r="620" spans="1:53" x14ac:dyDescent="0.25">
      <c r="A620">
        <v>619</v>
      </c>
      <c r="B620">
        <v>0.67200000000000004</v>
      </c>
      <c r="C620">
        <v>2.032</v>
      </c>
      <c r="D620">
        <v>4.7359999999999998</v>
      </c>
      <c r="E620">
        <v>9.0399999999999991</v>
      </c>
      <c r="F620">
        <v>11.744</v>
      </c>
      <c r="G620">
        <v>0.88</v>
      </c>
      <c r="H620">
        <v>2.1920000000000002</v>
      </c>
      <c r="I620">
        <v>3.944</v>
      </c>
      <c r="J620">
        <v>9.984</v>
      </c>
      <c r="K620">
        <v>11.288</v>
      </c>
      <c r="L620">
        <v>1</v>
      </c>
      <c r="M620">
        <v>-0.11464401602797372</v>
      </c>
      <c r="N620">
        <v>-0.12987748160836032</v>
      </c>
      <c r="O620">
        <v>3.0567641055031392E-2</v>
      </c>
      <c r="P620">
        <v>4.2110435036919247E-2</v>
      </c>
      <c r="Q620">
        <v>23</v>
      </c>
      <c r="R620">
        <v>0</v>
      </c>
      <c r="S620">
        <v>16</v>
      </c>
      <c r="T620">
        <v>0</v>
      </c>
      <c r="U620">
        <v>-1</v>
      </c>
      <c r="V620">
        <v>0</v>
      </c>
      <c r="W620">
        <v>1</v>
      </c>
      <c r="X620">
        <v>0</v>
      </c>
      <c r="Y620">
        <v>0</v>
      </c>
      <c r="Z620">
        <v>0</v>
      </c>
      <c r="AA620">
        <v>0</v>
      </c>
      <c r="AB620">
        <v>0</v>
      </c>
      <c r="AD620">
        <v>43</v>
      </c>
      <c r="AE620">
        <v>36</v>
      </c>
      <c r="AF620">
        <v>1.291644</v>
      </c>
      <c r="AG620">
        <v>1.315518</v>
      </c>
      <c r="AH620">
        <v>8</v>
      </c>
      <c r="AI620">
        <v>5</v>
      </c>
      <c r="AJ620">
        <v>40</v>
      </c>
      <c r="AK620">
        <v>95</v>
      </c>
      <c r="AL620">
        <v>27</v>
      </c>
      <c r="AM620">
        <v>40</v>
      </c>
      <c r="AN620">
        <v>60</v>
      </c>
      <c r="AO620">
        <v>-4.2672700000000001E-2</v>
      </c>
      <c r="AP620">
        <v>0</v>
      </c>
      <c r="AQ620">
        <v>0</v>
      </c>
      <c r="AR620" s="6">
        <v>1</v>
      </c>
      <c r="AS620" s="6">
        <v>0</v>
      </c>
      <c r="AT620">
        <v>31</v>
      </c>
      <c r="AU620">
        <v>30</v>
      </c>
      <c r="AV620">
        <v>27.930000000000007</v>
      </c>
      <c r="AW620">
        <v>32.783999999999992</v>
      </c>
      <c r="AX620">
        <v>27.930000000000007</v>
      </c>
      <c r="AY620">
        <v>27.930000000000007</v>
      </c>
      <c r="AZ620">
        <v>2.8024582066464347</v>
      </c>
      <c r="BA620">
        <v>0</v>
      </c>
    </row>
    <row r="621" spans="1:53" x14ac:dyDescent="0.25">
      <c r="A621">
        <v>620</v>
      </c>
      <c r="B621">
        <v>0.90400000000000003</v>
      </c>
      <c r="C621">
        <v>2.0720000000000001</v>
      </c>
      <c r="D621">
        <v>4.28</v>
      </c>
      <c r="E621">
        <v>8.3840000000000003</v>
      </c>
      <c r="F621">
        <v>10.448</v>
      </c>
      <c r="G621">
        <v>0.71199999999999997</v>
      </c>
      <c r="H621">
        <v>1.8160000000000001</v>
      </c>
      <c r="I621">
        <v>3.3039999999999998</v>
      </c>
      <c r="J621">
        <v>8.0399999999999991</v>
      </c>
      <c r="K621">
        <v>9.2799999999999994</v>
      </c>
      <c r="L621">
        <v>0</v>
      </c>
      <c r="M621">
        <v>-0.15639403576632799</v>
      </c>
      <c r="N621">
        <v>-0.21327434668570766</v>
      </c>
      <c r="O621">
        <v>5.9545985506945934E-3</v>
      </c>
      <c r="P621">
        <v>3.5041009649036267E-2</v>
      </c>
      <c r="Q621">
        <v>42</v>
      </c>
      <c r="R621">
        <v>0</v>
      </c>
      <c r="S621">
        <v>16</v>
      </c>
      <c r="T621">
        <v>0</v>
      </c>
      <c r="U621">
        <v>0</v>
      </c>
      <c r="V621">
        <v>0</v>
      </c>
      <c r="W621">
        <v>1</v>
      </c>
      <c r="X621">
        <v>0</v>
      </c>
      <c r="Y621">
        <v>0</v>
      </c>
      <c r="Z621">
        <v>0</v>
      </c>
      <c r="AA621">
        <v>0</v>
      </c>
      <c r="AB621">
        <v>0</v>
      </c>
      <c r="AD621">
        <v>54</v>
      </c>
      <c r="AE621">
        <v>41</v>
      </c>
      <c r="AF621">
        <v>1.3513869999999999</v>
      </c>
      <c r="AG621">
        <v>1.297437</v>
      </c>
      <c r="AH621">
        <v>9</v>
      </c>
      <c r="AI621">
        <v>4</v>
      </c>
      <c r="AJ621">
        <v>42</v>
      </c>
      <c r="AK621">
        <v>101</v>
      </c>
      <c r="AL621">
        <v>27</v>
      </c>
      <c r="AM621">
        <v>44</v>
      </c>
      <c r="AN621">
        <v>54</v>
      </c>
      <c r="AO621">
        <v>0.4691324</v>
      </c>
      <c r="AP621">
        <v>0</v>
      </c>
      <c r="AQ621">
        <v>0</v>
      </c>
      <c r="AR621" s="6">
        <v>0</v>
      </c>
      <c r="AS621" s="6">
        <v>0</v>
      </c>
      <c r="AT621">
        <v>44</v>
      </c>
      <c r="AU621">
        <v>19</v>
      </c>
      <c r="AV621">
        <v>54.845000000000027</v>
      </c>
      <c r="AW621">
        <v>42.754999999999995</v>
      </c>
      <c r="AX621">
        <v>37.725000000000023</v>
      </c>
      <c r="AY621">
        <v>42.754999999999995</v>
      </c>
      <c r="AZ621">
        <v>8.7992745913133845</v>
      </c>
      <c r="BA621">
        <v>0</v>
      </c>
    </row>
    <row r="622" spans="1:53" x14ac:dyDescent="0.25">
      <c r="A622">
        <v>621</v>
      </c>
      <c r="B622">
        <v>0.77600000000000002</v>
      </c>
      <c r="C622">
        <v>2.613</v>
      </c>
      <c r="D622">
        <v>5.1970000000000001</v>
      </c>
      <c r="E622">
        <v>11.081</v>
      </c>
      <c r="F622">
        <v>13.943</v>
      </c>
      <c r="G622">
        <v>0.64700000000000002</v>
      </c>
      <c r="H622">
        <v>2.6379999999999999</v>
      </c>
      <c r="I622">
        <v>4.5979999999999999</v>
      </c>
      <c r="J622">
        <v>7.3230000000000004</v>
      </c>
      <c r="K622">
        <v>12.173999999999999</v>
      </c>
      <c r="L622">
        <v>0</v>
      </c>
      <c r="M622">
        <v>-4.7292068081674438E-2</v>
      </c>
      <c r="N622">
        <v>-0.10312012254453751</v>
      </c>
      <c r="O622">
        <v>1.6250505665862124E-2</v>
      </c>
      <c r="P622">
        <v>6.8122438409432315E-2</v>
      </c>
      <c r="Q622">
        <v>25</v>
      </c>
      <c r="R622">
        <v>1</v>
      </c>
      <c r="S622">
        <v>16</v>
      </c>
      <c r="T622">
        <v>1</v>
      </c>
      <c r="U622">
        <v>-1</v>
      </c>
      <c r="V622">
        <v>0</v>
      </c>
      <c r="W622">
        <v>0</v>
      </c>
      <c r="X622">
        <v>0</v>
      </c>
      <c r="Y622">
        <v>1</v>
      </c>
      <c r="Z622">
        <v>0</v>
      </c>
      <c r="AA622">
        <v>0</v>
      </c>
      <c r="AB622">
        <v>0</v>
      </c>
      <c r="AD622">
        <v>62</v>
      </c>
      <c r="AE622">
        <v>55</v>
      </c>
      <c r="AF622">
        <v>1.254443</v>
      </c>
      <c r="AG622">
        <v>1.3085450000000001</v>
      </c>
      <c r="AH622">
        <v>7</v>
      </c>
      <c r="AI622">
        <v>6</v>
      </c>
      <c r="AJ622">
        <v>44</v>
      </c>
      <c r="AK622">
        <v>104</v>
      </c>
      <c r="AL622">
        <v>27</v>
      </c>
      <c r="AM622">
        <v>49</v>
      </c>
      <c r="AN622">
        <v>53</v>
      </c>
      <c r="AO622">
        <v>1.875475</v>
      </c>
      <c r="AP622">
        <v>0</v>
      </c>
      <c r="AQ622">
        <v>0</v>
      </c>
      <c r="AR622" s="6">
        <v>0</v>
      </c>
      <c r="AS622" s="6">
        <v>0</v>
      </c>
      <c r="AT622">
        <v>22</v>
      </c>
      <c r="AU622">
        <v>31</v>
      </c>
      <c r="AV622">
        <v>29.538999999999987</v>
      </c>
      <c r="AW622">
        <v>27.930000000000007</v>
      </c>
      <c r="AX622">
        <v>26.331999999999994</v>
      </c>
      <c r="AY622">
        <v>27.930000000000007</v>
      </c>
      <c r="AZ622">
        <v>1.6035031441607226</v>
      </c>
      <c r="BA622">
        <v>0</v>
      </c>
    </row>
    <row r="623" spans="1:53" x14ac:dyDescent="0.25">
      <c r="A623">
        <v>622</v>
      </c>
      <c r="B623">
        <v>0.55200000000000005</v>
      </c>
      <c r="C623">
        <v>1.7849999999999999</v>
      </c>
      <c r="D623">
        <v>3.35</v>
      </c>
      <c r="E623">
        <v>5.8369999999999997</v>
      </c>
      <c r="F623">
        <v>7.0839999999999996</v>
      </c>
      <c r="G623">
        <v>6.9000000000000006E-2</v>
      </c>
      <c r="H623">
        <v>1.3240000000000001</v>
      </c>
      <c r="I623">
        <v>2.859</v>
      </c>
      <c r="J623">
        <v>3.621</v>
      </c>
      <c r="K623">
        <v>5.5170000000000003</v>
      </c>
      <c r="L623">
        <v>1</v>
      </c>
      <c r="M623">
        <v>-0.28304899804213163</v>
      </c>
      <c r="N623">
        <v>-0.39481077235696127</v>
      </c>
      <c r="O623">
        <v>4.7891931896005283E-2</v>
      </c>
      <c r="P623">
        <v>8.8526125172915304E-2</v>
      </c>
      <c r="Q623">
        <v>30</v>
      </c>
      <c r="R623">
        <v>0</v>
      </c>
      <c r="S623">
        <v>16</v>
      </c>
      <c r="T623">
        <v>0</v>
      </c>
      <c r="U623">
        <v>1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1</v>
      </c>
      <c r="AD623">
        <v>50</v>
      </c>
      <c r="AE623">
        <v>34</v>
      </c>
      <c r="AF623">
        <v>1.4026650000000001</v>
      </c>
      <c r="AG623">
        <v>1.3316840000000001</v>
      </c>
      <c r="AH623">
        <v>9</v>
      </c>
      <c r="AI623">
        <v>5</v>
      </c>
      <c r="AJ623">
        <v>44</v>
      </c>
      <c r="AK623">
        <v>86</v>
      </c>
      <c r="AL623">
        <v>27</v>
      </c>
      <c r="AM623">
        <v>28</v>
      </c>
      <c r="AN623">
        <v>47</v>
      </c>
      <c r="AO623">
        <v>-1.6438820000000001</v>
      </c>
      <c r="AP623">
        <v>0</v>
      </c>
      <c r="AQ623">
        <v>0</v>
      </c>
      <c r="AR623" s="6">
        <v>1</v>
      </c>
      <c r="AS623" s="6">
        <v>0</v>
      </c>
      <c r="AT623">
        <v>36</v>
      </c>
      <c r="AU623">
        <v>29</v>
      </c>
      <c r="AV623">
        <v>73.011000000000024</v>
      </c>
      <c r="AW623">
        <v>112.745</v>
      </c>
      <c r="AX623">
        <v>92.288999999999987</v>
      </c>
      <c r="AY623">
        <v>92.288999999999987</v>
      </c>
      <c r="AZ623">
        <v>19.86991014910063</v>
      </c>
      <c r="BA623">
        <v>0</v>
      </c>
    </row>
    <row r="624" spans="1:53" x14ac:dyDescent="0.25">
      <c r="A624">
        <v>623</v>
      </c>
      <c r="B624">
        <v>1.52</v>
      </c>
      <c r="C624">
        <v>4.8319999999999999</v>
      </c>
      <c r="D624">
        <v>8.7200000000000006</v>
      </c>
      <c r="E624">
        <v>13.192</v>
      </c>
      <c r="F624">
        <v>27.224</v>
      </c>
      <c r="G624">
        <v>0.94399999999999995</v>
      </c>
      <c r="H624">
        <v>2.2240000000000002</v>
      </c>
      <c r="I624">
        <v>4.4560000000000004</v>
      </c>
      <c r="J624">
        <v>9.3759999999999994</v>
      </c>
      <c r="K624">
        <v>15.192</v>
      </c>
      <c r="L624">
        <v>0</v>
      </c>
      <c r="M624">
        <v>0.18468545272116829</v>
      </c>
      <c r="N624">
        <v>-0.11818485779579026</v>
      </c>
      <c r="O624">
        <v>9.2921587869013972E-2</v>
      </c>
      <c r="P624">
        <v>6.4692161050450697E-2</v>
      </c>
      <c r="Q624">
        <v>20</v>
      </c>
      <c r="R624">
        <v>0</v>
      </c>
      <c r="S624">
        <v>14</v>
      </c>
      <c r="T624">
        <v>1</v>
      </c>
      <c r="U624">
        <v>-2</v>
      </c>
      <c r="V624">
        <v>0</v>
      </c>
      <c r="W624">
        <v>1</v>
      </c>
      <c r="X624">
        <v>0</v>
      </c>
      <c r="Y624">
        <v>0</v>
      </c>
      <c r="Z624">
        <v>0</v>
      </c>
      <c r="AA624">
        <v>0</v>
      </c>
      <c r="AB624">
        <v>0</v>
      </c>
      <c r="AD624">
        <v>56</v>
      </c>
      <c r="AE624">
        <v>52</v>
      </c>
      <c r="AF624">
        <v>1.310635</v>
      </c>
      <c r="AG624">
        <v>1.3285800000000001</v>
      </c>
      <c r="AH624">
        <v>6</v>
      </c>
      <c r="AI624">
        <v>6</v>
      </c>
      <c r="AJ624">
        <v>56</v>
      </c>
      <c r="AK624">
        <v>93</v>
      </c>
      <c r="AL624">
        <v>27</v>
      </c>
      <c r="AM624">
        <v>44</v>
      </c>
      <c r="AN624">
        <v>69</v>
      </c>
      <c r="AO624">
        <v>1.1251519999999999</v>
      </c>
      <c r="AP624">
        <v>0</v>
      </c>
      <c r="AQ624">
        <v>0</v>
      </c>
      <c r="AR624" s="6">
        <v>1</v>
      </c>
      <c r="AS624" s="6">
        <v>0</v>
      </c>
      <c r="AT624">
        <v>45</v>
      </c>
      <c r="AU624">
        <v>40</v>
      </c>
      <c r="AV624">
        <v>58.391999999999996</v>
      </c>
      <c r="AW624">
        <v>51.338999999999999</v>
      </c>
      <c r="AX624">
        <v>29.538999999999987</v>
      </c>
      <c r="AY624">
        <v>51.338999999999999</v>
      </c>
      <c r="AZ624">
        <v>15.041500468149245</v>
      </c>
      <c r="BA624">
        <v>0</v>
      </c>
    </row>
    <row r="625" spans="1:53" x14ac:dyDescent="0.25">
      <c r="A625">
        <v>624</v>
      </c>
      <c r="B625">
        <v>0.55200000000000005</v>
      </c>
      <c r="C625">
        <v>1.32</v>
      </c>
      <c r="D625">
        <v>3.544</v>
      </c>
      <c r="E625">
        <v>8.7439999999999998</v>
      </c>
      <c r="F625">
        <v>11.512</v>
      </c>
      <c r="G625">
        <v>0.58399999999999996</v>
      </c>
      <c r="H625">
        <v>1.6719999999999999</v>
      </c>
      <c r="I625">
        <v>2.8319999999999999</v>
      </c>
      <c r="J625">
        <v>5.4960000000000004</v>
      </c>
      <c r="K625">
        <v>10.528</v>
      </c>
      <c r="L625">
        <v>1</v>
      </c>
      <c r="M625">
        <v>-0.18306431713730448</v>
      </c>
      <c r="N625">
        <v>-0.28997149149128854</v>
      </c>
      <c r="O625">
        <v>0.10972625913537952</v>
      </c>
      <c r="P625">
        <v>8.5017711399604054E-2</v>
      </c>
      <c r="Q625">
        <v>32</v>
      </c>
      <c r="R625">
        <v>0</v>
      </c>
      <c r="S625">
        <v>20</v>
      </c>
      <c r="T625">
        <v>0</v>
      </c>
      <c r="U625">
        <v>0</v>
      </c>
      <c r="V625">
        <v>0</v>
      </c>
      <c r="W625">
        <v>1</v>
      </c>
      <c r="X625">
        <v>0</v>
      </c>
      <c r="Y625">
        <v>0</v>
      </c>
      <c r="Z625">
        <v>0</v>
      </c>
      <c r="AA625">
        <v>0</v>
      </c>
      <c r="AB625">
        <v>0</v>
      </c>
      <c r="AD625">
        <v>50</v>
      </c>
      <c r="AE625">
        <v>45</v>
      </c>
      <c r="AF625">
        <v>1.3458239999999999</v>
      </c>
      <c r="AG625">
        <v>1.333151</v>
      </c>
      <c r="AH625">
        <v>8</v>
      </c>
      <c r="AI625">
        <v>7</v>
      </c>
      <c r="AJ625">
        <v>29</v>
      </c>
      <c r="AK625">
        <v>99</v>
      </c>
      <c r="AL625">
        <v>27</v>
      </c>
      <c r="AM625">
        <v>42</v>
      </c>
      <c r="AN625">
        <v>38</v>
      </c>
      <c r="AO625">
        <v>-0.62993650000000001</v>
      </c>
      <c r="AP625">
        <v>0</v>
      </c>
      <c r="AQ625">
        <v>0</v>
      </c>
      <c r="AR625" s="6">
        <v>1</v>
      </c>
      <c r="AS625" s="6">
        <v>0</v>
      </c>
      <c r="AT625">
        <v>28</v>
      </c>
      <c r="AU625">
        <v>25</v>
      </c>
      <c r="AV625">
        <v>32.783999999999992</v>
      </c>
      <c r="AW625">
        <v>32.783999999999992</v>
      </c>
      <c r="AX625">
        <v>36.067999999999984</v>
      </c>
      <c r="AY625">
        <v>32.783999999999992</v>
      </c>
      <c r="AZ625">
        <v>1.8960182840187263</v>
      </c>
      <c r="BA625">
        <v>0</v>
      </c>
    </row>
    <row r="626" spans="1:53" x14ac:dyDescent="0.25">
      <c r="A626">
        <v>625</v>
      </c>
      <c r="B626">
        <v>0.747</v>
      </c>
      <c r="C626">
        <v>2.6779999999999999</v>
      </c>
      <c r="D626">
        <v>5.4850000000000003</v>
      </c>
      <c r="E626">
        <v>11.065</v>
      </c>
      <c r="F626">
        <v>14.224</v>
      </c>
      <c r="G626">
        <v>0.623</v>
      </c>
      <c r="H626">
        <v>2.5990000000000002</v>
      </c>
      <c r="I626">
        <v>4.968</v>
      </c>
      <c r="J626">
        <v>9.7040000000000006</v>
      </c>
      <c r="K626">
        <v>11.69</v>
      </c>
      <c r="L626">
        <v>1</v>
      </c>
      <c r="M626">
        <v>-3.7102223128630901E-2</v>
      </c>
      <c r="N626">
        <v>-8.7100060702114041E-2</v>
      </c>
      <c r="O626">
        <v>1.0834252969053939E-2</v>
      </c>
      <c r="P626">
        <v>1.925391185387227E-2</v>
      </c>
      <c r="Q626">
        <v>21</v>
      </c>
      <c r="R626">
        <v>0</v>
      </c>
      <c r="S626">
        <v>15</v>
      </c>
      <c r="T626">
        <v>1</v>
      </c>
      <c r="U626">
        <v>3</v>
      </c>
      <c r="V626">
        <v>0</v>
      </c>
      <c r="W626">
        <v>1</v>
      </c>
      <c r="X626">
        <v>0</v>
      </c>
      <c r="Y626">
        <v>0</v>
      </c>
      <c r="Z626">
        <v>0</v>
      </c>
      <c r="AA626">
        <v>0</v>
      </c>
      <c r="AB626">
        <v>0</v>
      </c>
      <c r="AD626">
        <v>51</v>
      </c>
      <c r="AE626">
        <v>40</v>
      </c>
      <c r="AF626">
        <v>1.310635</v>
      </c>
      <c r="AG626">
        <v>1.294257</v>
      </c>
      <c r="AH626">
        <v>8</v>
      </c>
      <c r="AI626">
        <v>5</v>
      </c>
      <c r="AJ626">
        <v>45</v>
      </c>
      <c r="AK626">
        <v>99</v>
      </c>
      <c r="AL626">
        <v>27</v>
      </c>
      <c r="AM626">
        <v>60</v>
      </c>
      <c r="AN626">
        <v>58</v>
      </c>
      <c r="AO626">
        <v>1.4578359999999999</v>
      </c>
      <c r="AP626">
        <v>0</v>
      </c>
      <c r="AQ626">
        <v>0</v>
      </c>
      <c r="AR626" s="6">
        <v>0</v>
      </c>
      <c r="AS626" s="6">
        <v>0</v>
      </c>
      <c r="AT626">
        <v>30</v>
      </c>
      <c r="AU626">
        <v>47</v>
      </c>
      <c r="AV626">
        <v>34.420999999999992</v>
      </c>
      <c r="AW626">
        <v>44.451000000000022</v>
      </c>
      <c r="AX626">
        <v>61.982000000000028</v>
      </c>
      <c r="AY626">
        <v>44.451000000000022</v>
      </c>
      <c r="AZ626">
        <v>13.949585310443254</v>
      </c>
      <c r="BA626">
        <v>0</v>
      </c>
    </row>
    <row r="627" spans="1:53" x14ac:dyDescent="0.25">
      <c r="A627">
        <v>626</v>
      </c>
      <c r="B627">
        <v>0.54400000000000004</v>
      </c>
      <c r="C627">
        <v>1.512</v>
      </c>
      <c r="D627">
        <v>3.2639999999999998</v>
      </c>
      <c r="E627">
        <v>7.3920000000000003</v>
      </c>
      <c r="F627">
        <v>10.776</v>
      </c>
      <c r="G627">
        <v>0.35199999999999998</v>
      </c>
      <c r="H627">
        <v>1.4239999999999999</v>
      </c>
      <c r="I627">
        <v>2.3279999999999998</v>
      </c>
      <c r="J627">
        <v>5.3520000000000003</v>
      </c>
      <c r="K627">
        <v>7.2880000000000003</v>
      </c>
      <c r="L627">
        <v>1</v>
      </c>
      <c r="M627">
        <v>-0.23741019406869734</v>
      </c>
      <c r="N627">
        <v>-0.33713820335334155</v>
      </c>
      <c r="O627">
        <v>6.7299482850832704E-2</v>
      </c>
      <c r="P627">
        <v>4.3861816907438352E-2</v>
      </c>
      <c r="Q627">
        <v>26</v>
      </c>
      <c r="R627">
        <v>0</v>
      </c>
      <c r="S627">
        <v>17</v>
      </c>
      <c r="T627">
        <v>1</v>
      </c>
      <c r="U627">
        <v>-1</v>
      </c>
      <c r="V627">
        <v>0</v>
      </c>
      <c r="W627">
        <v>1</v>
      </c>
      <c r="X627">
        <v>0</v>
      </c>
      <c r="Y627">
        <v>0</v>
      </c>
      <c r="Z627">
        <v>0</v>
      </c>
      <c r="AA627">
        <v>0</v>
      </c>
      <c r="AB627">
        <v>0</v>
      </c>
      <c r="AD627">
        <v>66</v>
      </c>
      <c r="AE627">
        <v>57</v>
      </c>
      <c r="AF627">
        <v>1.28061</v>
      </c>
      <c r="AG627">
        <v>1.294257</v>
      </c>
      <c r="AH627">
        <v>8</v>
      </c>
      <c r="AI627">
        <v>5</v>
      </c>
      <c r="AJ627">
        <v>52</v>
      </c>
      <c r="AK627">
        <v>104</v>
      </c>
      <c r="AL627">
        <v>28</v>
      </c>
      <c r="AM627">
        <v>52</v>
      </c>
      <c r="AN627">
        <v>61</v>
      </c>
      <c r="AO627">
        <v>2.7101769999999998</v>
      </c>
      <c r="AP627">
        <v>0</v>
      </c>
      <c r="AQ627">
        <v>0</v>
      </c>
      <c r="AR627" s="6">
        <v>0</v>
      </c>
      <c r="AS627" s="6">
        <v>0</v>
      </c>
      <c r="AT627">
        <v>30</v>
      </c>
      <c r="AU627">
        <v>32</v>
      </c>
      <c r="AV627">
        <v>26.331999999999994</v>
      </c>
      <c r="AW627">
        <v>23.161999999999978</v>
      </c>
      <c r="AX627">
        <v>34.420999999999992</v>
      </c>
      <c r="AY627">
        <v>26.331999999999994</v>
      </c>
      <c r="AZ627">
        <v>5.8058289962186711</v>
      </c>
      <c r="BA627">
        <v>0</v>
      </c>
    </row>
    <row r="628" spans="1:53" x14ac:dyDescent="0.25">
      <c r="A628">
        <v>627</v>
      </c>
      <c r="B628">
        <v>0.14399999999999999</v>
      </c>
      <c r="C628">
        <v>1.696</v>
      </c>
      <c r="D628">
        <v>3.504</v>
      </c>
      <c r="E628">
        <v>8.3759999999999994</v>
      </c>
      <c r="F628">
        <v>10.263999999999999</v>
      </c>
      <c r="G628">
        <v>0.44</v>
      </c>
      <c r="H628">
        <v>1.3440000000000001</v>
      </c>
      <c r="I628">
        <v>2.7759999999999998</v>
      </c>
      <c r="J628">
        <v>5.1760000000000002</v>
      </c>
      <c r="K628">
        <v>6.76</v>
      </c>
      <c r="L628">
        <v>1</v>
      </c>
      <c r="M628">
        <v>-0.19918088428820488</v>
      </c>
      <c r="N628">
        <v>-0.3474332745579507</v>
      </c>
      <c r="O628">
        <v>4.6782698131345189E-2</v>
      </c>
      <c r="P628">
        <v>1.2562670538583082E-2</v>
      </c>
      <c r="Q628">
        <v>20</v>
      </c>
      <c r="R628">
        <v>0</v>
      </c>
      <c r="S628">
        <v>14</v>
      </c>
      <c r="T628">
        <v>1</v>
      </c>
      <c r="U628">
        <v>-2</v>
      </c>
      <c r="V628">
        <v>0</v>
      </c>
      <c r="W628">
        <v>1</v>
      </c>
      <c r="X628">
        <v>0</v>
      </c>
      <c r="Y628">
        <v>0</v>
      </c>
      <c r="Z628">
        <v>0</v>
      </c>
      <c r="AA628">
        <v>0</v>
      </c>
      <c r="AB628">
        <v>0</v>
      </c>
      <c r="AD628">
        <v>51</v>
      </c>
      <c r="AE628">
        <v>45</v>
      </c>
      <c r="AF628">
        <v>1.254443</v>
      </c>
      <c r="AG628">
        <v>1.305984</v>
      </c>
      <c r="AH628">
        <v>8</v>
      </c>
      <c r="AI628">
        <v>3</v>
      </c>
      <c r="AJ628">
        <v>42</v>
      </c>
      <c r="AK628">
        <v>99</v>
      </c>
      <c r="AL628">
        <v>28</v>
      </c>
      <c r="AM628">
        <v>60</v>
      </c>
      <c r="AN628">
        <v>61</v>
      </c>
      <c r="AO628">
        <v>1.4935320000000001</v>
      </c>
      <c r="AP628">
        <v>0</v>
      </c>
      <c r="AQ628">
        <v>0</v>
      </c>
      <c r="AR628" s="6">
        <v>0</v>
      </c>
      <c r="AS628" s="6">
        <v>0</v>
      </c>
      <c r="AT628">
        <v>41</v>
      </c>
      <c r="AU628">
        <v>37</v>
      </c>
      <c r="AV628">
        <v>23.161999999999978</v>
      </c>
      <c r="AW628">
        <v>26.331999999999994</v>
      </c>
      <c r="AX628">
        <v>24.742000000000019</v>
      </c>
      <c r="AY628">
        <v>24.742000000000019</v>
      </c>
      <c r="AZ628">
        <v>1.5850026288096051</v>
      </c>
      <c r="BA628">
        <v>0</v>
      </c>
    </row>
    <row r="629" spans="1:53" x14ac:dyDescent="0.25">
      <c r="A629">
        <v>628</v>
      </c>
      <c r="B629">
        <v>0.71199999999999997</v>
      </c>
      <c r="C629">
        <v>1.92</v>
      </c>
      <c r="D629">
        <v>3.8319999999999999</v>
      </c>
      <c r="E629">
        <v>7.4240000000000004</v>
      </c>
      <c r="F629">
        <v>9.4239999999999995</v>
      </c>
      <c r="G629">
        <v>0.6</v>
      </c>
      <c r="H629">
        <v>2.3199999999999998</v>
      </c>
      <c r="I629">
        <v>3.7839999999999998</v>
      </c>
      <c r="J629">
        <v>6.76</v>
      </c>
      <c r="K629">
        <v>9.9359999999999999</v>
      </c>
      <c r="L629">
        <v>1</v>
      </c>
      <c r="M629">
        <v>-0.19829086579489585</v>
      </c>
      <c r="N629">
        <v>-0.18953989943853239</v>
      </c>
      <c r="O629">
        <v>6.8838919758308185E-3</v>
      </c>
      <c r="P629">
        <v>5.7088399081941715E-2</v>
      </c>
      <c r="Q629">
        <v>49</v>
      </c>
      <c r="R629">
        <v>0</v>
      </c>
      <c r="S629">
        <v>18</v>
      </c>
      <c r="T629">
        <v>0</v>
      </c>
      <c r="U629">
        <v>0</v>
      </c>
      <c r="V629">
        <v>0</v>
      </c>
      <c r="W629">
        <v>1</v>
      </c>
      <c r="X629">
        <v>0</v>
      </c>
      <c r="Y629">
        <v>0</v>
      </c>
      <c r="Z629">
        <v>0</v>
      </c>
      <c r="AA629">
        <v>0</v>
      </c>
      <c r="AB629">
        <v>0</v>
      </c>
      <c r="AD629">
        <v>59</v>
      </c>
      <c r="AE629">
        <v>44</v>
      </c>
      <c r="AF629">
        <v>1.310635</v>
      </c>
      <c r="AG629">
        <v>1.3032859999999999</v>
      </c>
      <c r="AH629">
        <v>7</v>
      </c>
      <c r="AI629">
        <v>5</v>
      </c>
      <c r="AJ629">
        <v>53</v>
      </c>
      <c r="AK629">
        <v>107</v>
      </c>
      <c r="AL629">
        <v>28</v>
      </c>
      <c r="AM629">
        <v>41</v>
      </c>
      <c r="AN629">
        <v>54</v>
      </c>
      <c r="AO629">
        <v>1.0738300000000001</v>
      </c>
      <c r="AP629">
        <v>0</v>
      </c>
      <c r="AQ629">
        <v>0</v>
      </c>
      <c r="AR629" s="6">
        <v>1</v>
      </c>
      <c r="AS629" s="6">
        <v>0</v>
      </c>
      <c r="AT629">
        <v>31</v>
      </c>
      <c r="AU629">
        <v>31</v>
      </c>
      <c r="AV629">
        <v>42.754999999999995</v>
      </c>
      <c r="AW629">
        <v>31.156999999999982</v>
      </c>
      <c r="AX629">
        <v>32.783999999999992</v>
      </c>
      <c r="AY629">
        <v>32.783999999999992</v>
      </c>
      <c r="AZ629">
        <v>6.2793520631776412</v>
      </c>
      <c r="BA629">
        <v>0</v>
      </c>
    </row>
    <row r="630" spans="1:53" x14ac:dyDescent="0.25">
      <c r="A630">
        <v>629</v>
      </c>
      <c r="B630">
        <v>0.48799999999999999</v>
      </c>
      <c r="C630">
        <v>1.744</v>
      </c>
      <c r="D630">
        <v>4.056</v>
      </c>
      <c r="E630">
        <v>8.8320000000000007</v>
      </c>
      <c r="F630">
        <v>11.784000000000001</v>
      </c>
      <c r="G630">
        <v>0.48</v>
      </c>
      <c r="H630">
        <v>1.5920000000000001</v>
      </c>
      <c r="I630">
        <v>3.6240000000000001</v>
      </c>
      <c r="J630">
        <v>6.04</v>
      </c>
      <c r="K630">
        <v>8.1280000000000001</v>
      </c>
      <c r="L630">
        <v>1</v>
      </c>
      <c r="M630">
        <v>-0.15158774486043258</v>
      </c>
      <c r="N630">
        <v>-0.27064287771692463</v>
      </c>
      <c r="O630">
        <v>5.6506892357240684E-2</v>
      </c>
      <c r="P630">
        <v>3.3277227432268561E-2</v>
      </c>
      <c r="Q630">
        <v>23</v>
      </c>
      <c r="R630">
        <v>1</v>
      </c>
      <c r="S630">
        <v>15</v>
      </c>
      <c r="T630">
        <v>1</v>
      </c>
      <c r="U630">
        <v>1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1</v>
      </c>
      <c r="AD630">
        <v>38</v>
      </c>
      <c r="AE630">
        <v>18</v>
      </c>
      <c r="AF630">
        <v>1.326444</v>
      </c>
      <c r="AG630">
        <v>1.3109820000000001</v>
      </c>
      <c r="AH630">
        <v>9</v>
      </c>
      <c r="AI630">
        <v>5</v>
      </c>
      <c r="AJ630">
        <v>34</v>
      </c>
      <c r="AK630">
        <v>87</v>
      </c>
      <c r="AL630">
        <v>28</v>
      </c>
      <c r="AM630">
        <v>43</v>
      </c>
      <c r="AN630">
        <v>42</v>
      </c>
      <c r="AO630">
        <v>-1.3893880000000001</v>
      </c>
      <c r="AP630">
        <v>0</v>
      </c>
      <c r="AQ630">
        <v>0</v>
      </c>
      <c r="AR630" s="6">
        <v>1</v>
      </c>
      <c r="AS630" s="6">
        <v>0</v>
      </c>
      <c r="AT630">
        <v>42</v>
      </c>
      <c r="AU630">
        <v>20</v>
      </c>
      <c r="AV630">
        <v>16.935999999999979</v>
      </c>
      <c r="AW630">
        <v>21.591999999999985</v>
      </c>
      <c r="AX630">
        <v>34.420999999999992</v>
      </c>
      <c r="AY630">
        <v>21.591999999999985</v>
      </c>
      <c r="AZ630">
        <v>9.0552636810494604</v>
      </c>
      <c r="BA630">
        <v>0</v>
      </c>
    </row>
    <row r="631" spans="1:53" x14ac:dyDescent="0.25">
      <c r="A631">
        <v>630</v>
      </c>
      <c r="B631">
        <v>0.45600000000000002</v>
      </c>
      <c r="C631">
        <v>1.84</v>
      </c>
      <c r="D631">
        <v>3.4</v>
      </c>
      <c r="E631">
        <v>7.8239999999999998</v>
      </c>
      <c r="F631">
        <v>9.2080000000000002</v>
      </c>
      <c r="G631">
        <v>0.104</v>
      </c>
      <c r="H631">
        <v>1.4</v>
      </c>
      <c r="I631">
        <v>2.2320000000000002</v>
      </c>
      <c r="J631">
        <v>4.5119999999999996</v>
      </c>
      <c r="K631">
        <v>5.0880000000000001</v>
      </c>
      <c r="L631">
        <v>1</v>
      </c>
      <c r="M631">
        <v>-0.21211469007203587</v>
      </c>
      <c r="N631">
        <v>-0.42713460759522071</v>
      </c>
      <c r="O631">
        <v>2.498320166936718E-2</v>
      </c>
      <c r="P631">
        <v>5.868204252673026E-2</v>
      </c>
      <c r="Q631">
        <v>24</v>
      </c>
      <c r="R631">
        <v>0</v>
      </c>
      <c r="S631">
        <v>16</v>
      </c>
      <c r="T631">
        <v>1</v>
      </c>
      <c r="U631">
        <v>2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1</v>
      </c>
      <c r="AD631">
        <v>48</v>
      </c>
      <c r="AE631">
        <v>42</v>
      </c>
      <c r="AF631">
        <v>1.3334090000000001</v>
      </c>
      <c r="AG631">
        <v>1.333151</v>
      </c>
      <c r="AH631">
        <v>9</v>
      </c>
      <c r="AI631">
        <v>6</v>
      </c>
      <c r="AJ631">
        <v>60</v>
      </c>
      <c r="AK631">
        <v>108</v>
      </c>
      <c r="AL631">
        <v>29</v>
      </c>
      <c r="AM631">
        <v>51</v>
      </c>
      <c r="AN631">
        <v>60</v>
      </c>
      <c r="AO631">
        <v>1.3966160000000001</v>
      </c>
      <c r="AP631">
        <v>0</v>
      </c>
      <c r="AQ631">
        <v>0</v>
      </c>
      <c r="AR631" s="6">
        <v>1</v>
      </c>
      <c r="AS631" s="6">
        <v>0</v>
      </c>
      <c r="AT631">
        <v>42</v>
      </c>
      <c r="AU631">
        <v>33</v>
      </c>
      <c r="AV631">
        <v>39.391999999999996</v>
      </c>
      <c r="AW631">
        <v>41.067999999999984</v>
      </c>
      <c r="AX631">
        <v>46.158000000000015</v>
      </c>
      <c r="AY631">
        <v>41.067999999999984</v>
      </c>
      <c r="AZ631">
        <v>3.5236305141146813</v>
      </c>
      <c r="BA631">
        <v>0</v>
      </c>
    </row>
    <row r="632" spans="1:53" x14ac:dyDescent="0.25">
      <c r="A632">
        <v>631</v>
      </c>
      <c r="B632">
        <v>1.056</v>
      </c>
      <c r="C632">
        <v>2.992</v>
      </c>
      <c r="D632">
        <v>7.8319999999999999</v>
      </c>
      <c r="E632">
        <v>15.568</v>
      </c>
      <c r="F632">
        <v>20.928000000000001</v>
      </c>
      <c r="G632">
        <v>0.68</v>
      </c>
      <c r="H632">
        <v>2.2240000000000002</v>
      </c>
      <c r="I632">
        <v>4.016</v>
      </c>
      <c r="J632">
        <v>8.8320000000000007</v>
      </c>
      <c r="K632">
        <v>15.456</v>
      </c>
      <c r="L632">
        <v>0</v>
      </c>
      <c r="M632">
        <v>0.11438650264404479</v>
      </c>
      <c r="N632">
        <v>-0.13155432873607181</v>
      </c>
      <c r="O632">
        <v>6.4422255058810399E-2</v>
      </c>
      <c r="P632">
        <v>8.1947253910545234E-2</v>
      </c>
      <c r="Q632">
        <v>18</v>
      </c>
      <c r="R632">
        <v>1</v>
      </c>
      <c r="S632">
        <v>14</v>
      </c>
      <c r="T632">
        <v>1</v>
      </c>
      <c r="U632">
        <v>1</v>
      </c>
      <c r="V632">
        <v>1</v>
      </c>
      <c r="W632">
        <v>0</v>
      </c>
      <c r="X632">
        <v>1</v>
      </c>
      <c r="Y632">
        <v>0</v>
      </c>
      <c r="Z632">
        <v>0</v>
      </c>
      <c r="AA632">
        <v>0</v>
      </c>
      <c r="AB632">
        <v>0</v>
      </c>
      <c r="AD632">
        <v>35</v>
      </c>
      <c r="AE632">
        <v>32</v>
      </c>
      <c r="AF632">
        <v>1.3660110000000001</v>
      </c>
      <c r="AG632">
        <v>1.350203</v>
      </c>
      <c r="AH632">
        <v>8</v>
      </c>
      <c r="AI632">
        <v>6</v>
      </c>
      <c r="AJ632">
        <v>68</v>
      </c>
      <c r="AK632">
        <v>76</v>
      </c>
      <c r="AL632">
        <v>29</v>
      </c>
      <c r="AM632">
        <v>26</v>
      </c>
      <c r="AN632">
        <v>53</v>
      </c>
      <c r="AO632">
        <v>-1.6177980000000001</v>
      </c>
      <c r="AP632">
        <v>0</v>
      </c>
      <c r="AQ632">
        <v>0</v>
      </c>
      <c r="AR632" s="6">
        <v>1</v>
      </c>
      <c r="AS632" s="6">
        <v>0</v>
      </c>
      <c r="AT632">
        <v>48</v>
      </c>
      <c r="AU632">
        <v>32</v>
      </c>
      <c r="AV632">
        <v>32.783999999999992</v>
      </c>
      <c r="AW632">
        <v>36.067999999999984</v>
      </c>
      <c r="AX632">
        <v>42.754999999999995</v>
      </c>
      <c r="AY632">
        <v>36.067999999999984</v>
      </c>
      <c r="AZ632">
        <v>5.0813624485302613</v>
      </c>
      <c r="BA632">
        <v>0</v>
      </c>
    </row>
    <row r="633" spans="1:53" x14ac:dyDescent="0.25">
      <c r="A633">
        <v>632</v>
      </c>
      <c r="B633">
        <v>0.89200000000000002</v>
      </c>
      <c r="C633">
        <v>2.4750000000000001</v>
      </c>
      <c r="D633">
        <v>5.4009999999999998</v>
      </c>
      <c r="E633">
        <v>11.955</v>
      </c>
      <c r="F633">
        <v>15.132999999999999</v>
      </c>
      <c r="G633">
        <v>0.82199999999999995</v>
      </c>
      <c r="H633">
        <v>1.804</v>
      </c>
      <c r="I633">
        <v>3.5979999999999999</v>
      </c>
      <c r="J633">
        <v>9.1910000000000007</v>
      </c>
      <c r="K633">
        <v>9.3320000000000007</v>
      </c>
      <c r="L633">
        <v>1</v>
      </c>
      <c r="M633">
        <v>-2.3654369349140683E-2</v>
      </c>
      <c r="N633">
        <v>-0.21350062522385282</v>
      </c>
      <c r="O633">
        <v>4.1028905136559476E-2</v>
      </c>
      <c r="P633">
        <v>5.0794533244736491E-2</v>
      </c>
      <c r="Q633">
        <v>20</v>
      </c>
      <c r="R633">
        <v>0</v>
      </c>
      <c r="S633">
        <v>14</v>
      </c>
      <c r="T633">
        <v>1</v>
      </c>
      <c r="U633">
        <v>1</v>
      </c>
      <c r="V633">
        <v>0</v>
      </c>
      <c r="W633">
        <v>1</v>
      </c>
      <c r="X633">
        <v>0</v>
      </c>
      <c r="Y633">
        <v>0</v>
      </c>
      <c r="Z633">
        <v>0</v>
      </c>
      <c r="AA633">
        <v>0</v>
      </c>
      <c r="AB633">
        <v>0</v>
      </c>
      <c r="AD633">
        <v>60</v>
      </c>
      <c r="AE633">
        <v>50</v>
      </c>
      <c r="AF633">
        <v>1.254443</v>
      </c>
      <c r="AG633">
        <v>1.294257</v>
      </c>
      <c r="AH633">
        <v>7</v>
      </c>
      <c r="AI633">
        <v>6</v>
      </c>
      <c r="AJ633">
        <v>62</v>
      </c>
      <c r="AK633">
        <v>100</v>
      </c>
      <c r="AL633">
        <v>29</v>
      </c>
      <c r="AM633">
        <v>51</v>
      </c>
      <c r="AN633">
        <v>54</v>
      </c>
      <c r="AO633">
        <v>2.471139</v>
      </c>
      <c r="AP633">
        <v>0</v>
      </c>
      <c r="AQ633">
        <v>0</v>
      </c>
      <c r="AR633" s="6">
        <v>1</v>
      </c>
      <c r="AS633" s="6">
        <v>1</v>
      </c>
      <c r="AT633">
        <v>53</v>
      </c>
      <c r="AU633">
        <v>27</v>
      </c>
      <c r="AV633">
        <v>34.420999999999992</v>
      </c>
      <c r="AW633">
        <v>39.391999999999996</v>
      </c>
      <c r="AX633">
        <v>51.338999999999999</v>
      </c>
      <c r="AY633">
        <v>39.391999999999996</v>
      </c>
      <c r="AZ633">
        <v>8.6954046676007923</v>
      </c>
      <c r="BA633">
        <v>0</v>
      </c>
    </row>
    <row r="634" spans="1:53" x14ac:dyDescent="0.25">
      <c r="A634">
        <v>633</v>
      </c>
      <c r="B634">
        <v>0.871</v>
      </c>
      <c r="C634">
        <v>2.0289999999999999</v>
      </c>
      <c r="D634">
        <v>4.97</v>
      </c>
      <c r="E634">
        <v>10.186999999999999</v>
      </c>
      <c r="F634">
        <v>12.426</v>
      </c>
      <c r="G634">
        <v>0.88100000000000001</v>
      </c>
      <c r="H634">
        <v>2.7549999999999999</v>
      </c>
      <c r="I634">
        <v>3.6440000000000001</v>
      </c>
      <c r="J634">
        <v>9.6210000000000004</v>
      </c>
      <c r="K634">
        <v>10.396000000000001</v>
      </c>
      <c r="L634">
        <v>1</v>
      </c>
      <c r="M634">
        <v>-8.1777385714448272E-2</v>
      </c>
      <c r="N634">
        <v>-0.12759300981311406</v>
      </c>
      <c r="O634">
        <v>4.6078580715366288E-2</v>
      </c>
      <c r="P634">
        <v>7.7728346429993309E-2</v>
      </c>
      <c r="Q634">
        <v>23</v>
      </c>
      <c r="R634">
        <v>1</v>
      </c>
      <c r="S634">
        <v>16</v>
      </c>
      <c r="T634">
        <v>0</v>
      </c>
      <c r="U634">
        <v>1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1</v>
      </c>
      <c r="AD634">
        <v>57</v>
      </c>
      <c r="AE634">
        <v>46</v>
      </c>
      <c r="AF634">
        <v>1.356582</v>
      </c>
      <c r="AG634">
        <v>1.3316840000000001</v>
      </c>
      <c r="AH634">
        <v>5</v>
      </c>
      <c r="AI634">
        <v>5</v>
      </c>
      <c r="AJ634">
        <v>48</v>
      </c>
      <c r="AK634">
        <v>64</v>
      </c>
      <c r="AL634">
        <v>29</v>
      </c>
      <c r="AM634">
        <v>33</v>
      </c>
      <c r="AN634">
        <v>45</v>
      </c>
      <c r="AO634">
        <v>-1.5859380000000001</v>
      </c>
      <c r="AP634">
        <v>0</v>
      </c>
      <c r="AQ634">
        <v>0</v>
      </c>
      <c r="AR634" s="6">
        <v>1</v>
      </c>
      <c r="AS634" s="6">
        <v>0</v>
      </c>
      <c r="AT634">
        <v>41</v>
      </c>
      <c r="AU634">
        <v>14</v>
      </c>
      <c r="AV634">
        <v>36.067999999999984</v>
      </c>
      <c r="AW634">
        <v>49.601999999999975</v>
      </c>
      <c r="AX634">
        <v>36.067999999999984</v>
      </c>
      <c r="AY634">
        <v>36.067999999999984</v>
      </c>
      <c r="AZ634">
        <v>7.8138585432123939</v>
      </c>
      <c r="BA634">
        <v>0</v>
      </c>
    </row>
    <row r="635" spans="1:53" x14ac:dyDescent="0.25">
      <c r="A635">
        <v>634</v>
      </c>
      <c r="B635">
        <v>0.44800000000000001</v>
      </c>
      <c r="C635">
        <v>1.272</v>
      </c>
      <c r="D635">
        <v>2.7919999999999998</v>
      </c>
      <c r="E635">
        <v>10.977</v>
      </c>
      <c r="F635">
        <v>13.544</v>
      </c>
      <c r="G635">
        <v>0.128</v>
      </c>
      <c r="H635">
        <v>0.81599999999999995</v>
      </c>
      <c r="I635">
        <v>1.6</v>
      </c>
      <c r="J635">
        <v>4.92</v>
      </c>
      <c r="K635">
        <v>7.2880000000000003</v>
      </c>
      <c r="L635">
        <v>0</v>
      </c>
      <c r="M635">
        <v>-0.18829007519366125</v>
      </c>
      <c r="N635">
        <v>-0.47632361962303293</v>
      </c>
      <c r="O635">
        <v>0.18027709775170789</v>
      </c>
      <c r="P635">
        <v>0.13023516080981382</v>
      </c>
      <c r="Q635">
        <v>45</v>
      </c>
      <c r="R635">
        <v>0</v>
      </c>
      <c r="S635">
        <v>17</v>
      </c>
      <c r="T635">
        <v>0</v>
      </c>
      <c r="U635">
        <v>-1</v>
      </c>
      <c r="V635">
        <v>0</v>
      </c>
      <c r="W635">
        <v>1</v>
      </c>
      <c r="X635">
        <v>0</v>
      </c>
      <c r="Y635">
        <v>0</v>
      </c>
      <c r="Z635">
        <v>0</v>
      </c>
      <c r="AA635">
        <v>0</v>
      </c>
      <c r="AB635">
        <v>0</v>
      </c>
      <c r="AD635">
        <v>59</v>
      </c>
      <c r="AE635">
        <v>46</v>
      </c>
      <c r="AF635">
        <v>1.3398479999999999</v>
      </c>
      <c r="AG635">
        <v>1.335933</v>
      </c>
      <c r="AH635">
        <v>7</v>
      </c>
      <c r="AI635">
        <v>4</v>
      </c>
      <c r="AJ635">
        <v>59</v>
      </c>
      <c r="AK635">
        <v>88</v>
      </c>
      <c r="AL635">
        <v>30</v>
      </c>
      <c r="AM635">
        <v>42</v>
      </c>
      <c r="AN635">
        <v>44</v>
      </c>
      <c r="AO635">
        <v>-0.16303989999999999</v>
      </c>
      <c r="AP635">
        <v>0</v>
      </c>
      <c r="AQ635">
        <v>0</v>
      </c>
      <c r="AR635" s="6">
        <v>0</v>
      </c>
      <c r="AS635" s="6">
        <v>0</v>
      </c>
      <c r="AT635">
        <v>38</v>
      </c>
      <c r="AU635">
        <v>41</v>
      </c>
      <c r="AV635">
        <v>29.538999999999987</v>
      </c>
      <c r="AW635">
        <v>37.725000000000023</v>
      </c>
      <c r="AX635">
        <v>44.451000000000022</v>
      </c>
      <c r="AY635">
        <v>37.725000000000023</v>
      </c>
      <c r="AZ635">
        <v>7.4679026060423075</v>
      </c>
      <c r="BA635">
        <v>0</v>
      </c>
    </row>
    <row r="636" spans="1:53" x14ac:dyDescent="0.25">
      <c r="A636">
        <v>635</v>
      </c>
      <c r="B636">
        <v>0.56799999999999995</v>
      </c>
      <c r="C636">
        <v>2.448</v>
      </c>
      <c r="D636">
        <v>4.3680000000000003</v>
      </c>
      <c r="E636">
        <v>8.8000000000000007</v>
      </c>
      <c r="F636">
        <v>12.2</v>
      </c>
      <c r="G636">
        <v>0.504</v>
      </c>
      <c r="H636">
        <v>1.1359999999999999</v>
      </c>
      <c r="I636">
        <v>2.544</v>
      </c>
      <c r="J636">
        <v>5.9039999999999999</v>
      </c>
      <c r="K636">
        <v>5.8639999999999999</v>
      </c>
      <c r="L636">
        <v>1</v>
      </c>
      <c r="M636">
        <v>-0.11221500113919461</v>
      </c>
      <c r="N636">
        <v>-0.39026572041493857</v>
      </c>
      <c r="O636">
        <v>2.7324120452908982E-2</v>
      </c>
      <c r="P636">
        <v>5.0762470089908716E-2</v>
      </c>
      <c r="Q636">
        <v>25</v>
      </c>
      <c r="R636">
        <v>0</v>
      </c>
      <c r="S636">
        <v>18</v>
      </c>
      <c r="T636">
        <v>1</v>
      </c>
      <c r="U636">
        <v>1</v>
      </c>
      <c r="V636">
        <v>0</v>
      </c>
      <c r="W636">
        <v>1</v>
      </c>
      <c r="X636">
        <v>0</v>
      </c>
      <c r="Y636">
        <v>0</v>
      </c>
      <c r="Z636">
        <v>0</v>
      </c>
      <c r="AA636">
        <v>0</v>
      </c>
      <c r="AB636">
        <v>0</v>
      </c>
      <c r="AD636">
        <v>61</v>
      </c>
      <c r="AE636">
        <v>54</v>
      </c>
      <c r="AF636">
        <v>1.3334090000000001</v>
      </c>
      <c r="AG636">
        <v>1.315518</v>
      </c>
      <c r="AH636">
        <v>8</v>
      </c>
      <c r="AI636">
        <v>6</v>
      </c>
      <c r="AJ636">
        <v>57</v>
      </c>
      <c r="AK636">
        <v>107</v>
      </c>
      <c r="AL636">
        <v>31</v>
      </c>
      <c r="AM636">
        <v>48</v>
      </c>
      <c r="AN636">
        <v>56</v>
      </c>
      <c r="AO636">
        <v>2.0127410000000001</v>
      </c>
      <c r="AP636">
        <v>0</v>
      </c>
      <c r="AQ636">
        <v>0</v>
      </c>
      <c r="AR636" s="6">
        <v>1</v>
      </c>
      <c r="AS636" s="6">
        <v>0</v>
      </c>
      <c r="AT636">
        <v>40</v>
      </c>
      <c r="AU636">
        <v>38</v>
      </c>
      <c r="AV636">
        <v>41.067999999999984</v>
      </c>
      <c r="AW636">
        <v>73.011000000000024</v>
      </c>
      <c r="AX636">
        <v>58.391999999999996</v>
      </c>
      <c r="AY636">
        <v>58.391999999999996</v>
      </c>
      <c r="AZ636">
        <v>15.990577360850189</v>
      </c>
      <c r="BA636">
        <v>0</v>
      </c>
    </row>
    <row r="637" spans="1:53" x14ac:dyDescent="0.25">
      <c r="A637">
        <v>636</v>
      </c>
      <c r="B637">
        <v>0.85599999999999998</v>
      </c>
      <c r="C637">
        <v>2.4239999999999999</v>
      </c>
      <c r="D637">
        <v>4.6079999999999997</v>
      </c>
      <c r="E637">
        <v>9.0079999999999991</v>
      </c>
      <c r="F637">
        <v>11.456</v>
      </c>
      <c r="G637">
        <v>0.48</v>
      </c>
      <c r="H637">
        <v>0.94399999999999995</v>
      </c>
      <c r="I637">
        <v>2.1120000000000001</v>
      </c>
      <c r="J637">
        <v>5.16</v>
      </c>
      <c r="K637">
        <v>11.4</v>
      </c>
      <c r="L637">
        <v>1</v>
      </c>
      <c r="M637">
        <v>-0.1158485170301945</v>
      </c>
      <c r="N637">
        <v>-0.4099944404711412</v>
      </c>
      <c r="O637">
        <v>1.3744680689807632E-2</v>
      </c>
      <c r="P637">
        <v>0.17026850822577702</v>
      </c>
      <c r="Q637">
        <v>22</v>
      </c>
      <c r="R637">
        <v>0</v>
      </c>
      <c r="S637">
        <v>16</v>
      </c>
      <c r="T637">
        <v>0</v>
      </c>
      <c r="U637">
        <v>1</v>
      </c>
      <c r="V637">
        <v>0</v>
      </c>
      <c r="W637">
        <v>0</v>
      </c>
      <c r="X637">
        <v>0</v>
      </c>
      <c r="Y637">
        <v>1</v>
      </c>
      <c r="Z637">
        <v>0</v>
      </c>
      <c r="AA637">
        <v>0</v>
      </c>
      <c r="AB637">
        <v>0</v>
      </c>
      <c r="AD637">
        <v>46</v>
      </c>
      <c r="AE637">
        <v>34</v>
      </c>
      <c r="AF637">
        <v>1.310635</v>
      </c>
      <c r="AG637">
        <v>1.319655</v>
      </c>
      <c r="AH637">
        <v>8</v>
      </c>
      <c r="AI637">
        <v>5</v>
      </c>
      <c r="AJ637">
        <v>54</v>
      </c>
      <c r="AK637">
        <v>108</v>
      </c>
      <c r="AL637">
        <v>31</v>
      </c>
      <c r="AM637">
        <v>40</v>
      </c>
      <c r="AN637">
        <v>42</v>
      </c>
      <c r="AO637">
        <v>9.2701400000000003E-2</v>
      </c>
      <c r="AP637">
        <v>0</v>
      </c>
      <c r="AQ637">
        <v>0</v>
      </c>
      <c r="AR637" s="6">
        <v>1</v>
      </c>
      <c r="AS637" s="6">
        <v>0</v>
      </c>
      <c r="AT637">
        <v>49</v>
      </c>
      <c r="AU637">
        <v>15</v>
      </c>
      <c r="AV637">
        <v>44.451000000000022</v>
      </c>
      <c r="AW637">
        <v>46.158000000000015</v>
      </c>
      <c r="AX637">
        <v>39.391999999999996</v>
      </c>
      <c r="AY637">
        <v>44.451000000000022</v>
      </c>
      <c r="AZ637">
        <v>3.5186665561450146</v>
      </c>
      <c r="BA637">
        <v>0</v>
      </c>
    </row>
    <row r="638" spans="1:53" x14ac:dyDescent="0.25">
      <c r="A638">
        <v>637</v>
      </c>
      <c r="B638">
        <v>0.68200000000000005</v>
      </c>
      <c r="C638">
        <v>2.206</v>
      </c>
      <c r="D638">
        <v>5.335</v>
      </c>
      <c r="E638">
        <v>10.981</v>
      </c>
      <c r="F638">
        <v>14.601000000000001</v>
      </c>
      <c r="G638">
        <v>0.51100000000000001</v>
      </c>
      <c r="H638">
        <v>1.835</v>
      </c>
      <c r="I638">
        <v>4.383</v>
      </c>
      <c r="J638">
        <v>7.4219999999999997</v>
      </c>
      <c r="K638">
        <v>11.304</v>
      </c>
      <c r="L638">
        <v>1</v>
      </c>
      <c r="M638">
        <v>-4.4778090563121625E-2</v>
      </c>
      <c r="N638">
        <v>-0.17252003788227249</v>
      </c>
      <c r="O638">
        <v>5.2507348189445698E-2</v>
      </c>
      <c r="P638">
        <v>4.7390869309015413E-2</v>
      </c>
      <c r="Q638">
        <v>20</v>
      </c>
      <c r="R638">
        <v>1</v>
      </c>
      <c r="S638">
        <v>15</v>
      </c>
      <c r="T638">
        <v>1</v>
      </c>
      <c r="U638">
        <v>3</v>
      </c>
      <c r="V638">
        <v>0</v>
      </c>
      <c r="W638">
        <v>1</v>
      </c>
      <c r="X638">
        <v>0</v>
      </c>
      <c r="Y638">
        <v>0</v>
      </c>
      <c r="Z638">
        <v>0</v>
      </c>
      <c r="AA638">
        <v>0</v>
      </c>
      <c r="AB638">
        <v>0</v>
      </c>
      <c r="AD638">
        <v>47</v>
      </c>
      <c r="AE638">
        <v>34</v>
      </c>
      <c r="AF638">
        <v>1.291644</v>
      </c>
      <c r="AG638">
        <v>1.323447</v>
      </c>
      <c r="AH638">
        <v>8</v>
      </c>
      <c r="AI638">
        <v>3</v>
      </c>
      <c r="AJ638">
        <v>54</v>
      </c>
      <c r="AK638">
        <v>100</v>
      </c>
      <c r="AL638">
        <v>31</v>
      </c>
      <c r="AM638">
        <v>45</v>
      </c>
      <c r="AN638">
        <v>40</v>
      </c>
      <c r="AO638">
        <v>-0.20413590000000001</v>
      </c>
      <c r="AP638">
        <v>0</v>
      </c>
      <c r="AQ638">
        <v>0</v>
      </c>
      <c r="AR638" s="6">
        <v>0</v>
      </c>
      <c r="AS638" s="6">
        <v>0</v>
      </c>
      <c r="AT638">
        <v>30</v>
      </c>
      <c r="AU638">
        <v>41</v>
      </c>
      <c r="AV638">
        <v>37.725000000000023</v>
      </c>
      <c r="AW638">
        <v>42.754999999999995</v>
      </c>
      <c r="AX638">
        <v>36.067999999999984</v>
      </c>
      <c r="AY638">
        <v>37.725000000000023</v>
      </c>
      <c r="AZ638">
        <v>3.4823966364177035</v>
      </c>
      <c r="BA638">
        <v>0</v>
      </c>
    </row>
    <row r="639" spans="1:53" x14ac:dyDescent="0.25">
      <c r="A639">
        <v>638</v>
      </c>
      <c r="B639">
        <v>1.111</v>
      </c>
      <c r="C639">
        <v>2.4260000000000002</v>
      </c>
      <c r="D639">
        <v>5.4249999999999998</v>
      </c>
      <c r="E639">
        <v>11.375</v>
      </c>
      <c r="F639">
        <v>14.523</v>
      </c>
      <c r="G639">
        <v>0.91400000000000003</v>
      </c>
      <c r="H639">
        <v>2.4500000000000002</v>
      </c>
      <c r="I639">
        <v>5.0190000000000001</v>
      </c>
      <c r="J639">
        <v>10.997999999999999</v>
      </c>
      <c r="K639">
        <v>14.42</v>
      </c>
      <c r="L639">
        <v>0</v>
      </c>
      <c r="M639">
        <v>-3.3490674290775665E-2</v>
      </c>
      <c r="N639">
        <v>-5.77007927016756E-2</v>
      </c>
      <c r="O639">
        <v>3.4898181203013634E-2</v>
      </c>
      <c r="P639">
        <v>3.3275266551887221E-2</v>
      </c>
      <c r="Q639">
        <v>30</v>
      </c>
      <c r="R639">
        <v>0</v>
      </c>
      <c r="S639">
        <v>18</v>
      </c>
      <c r="T639">
        <v>0</v>
      </c>
      <c r="U639">
        <v>0</v>
      </c>
      <c r="V639">
        <v>0</v>
      </c>
      <c r="W639">
        <v>1</v>
      </c>
      <c r="X639">
        <v>0</v>
      </c>
      <c r="Y639">
        <v>0</v>
      </c>
      <c r="Z639">
        <v>0</v>
      </c>
      <c r="AA639">
        <v>0</v>
      </c>
      <c r="AB639">
        <v>0</v>
      </c>
      <c r="AD639">
        <v>55</v>
      </c>
      <c r="AE639">
        <v>46</v>
      </c>
      <c r="AF639">
        <v>1.268295</v>
      </c>
      <c r="AG639">
        <v>1.297437</v>
      </c>
      <c r="AH639">
        <v>9</v>
      </c>
      <c r="AI639">
        <v>7</v>
      </c>
      <c r="AJ639">
        <v>54</v>
      </c>
      <c r="AK639">
        <v>104</v>
      </c>
      <c r="AL639">
        <v>31</v>
      </c>
      <c r="AM639">
        <v>45</v>
      </c>
      <c r="AN639">
        <v>58</v>
      </c>
      <c r="AO639">
        <v>2.4545439999999998</v>
      </c>
      <c r="AP639">
        <v>0</v>
      </c>
      <c r="AQ639">
        <v>0</v>
      </c>
      <c r="AR639" s="6">
        <v>0</v>
      </c>
      <c r="AS639" s="6">
        <v>0</v>
      </c>
      <c r="AT639">
        <v>28</v>
      </c>
      <c r="AU639">
        <v>18</v>
      </c>
      <c r="AV639">
        <v>20.031000000000006</v>
      </c>
      <c r="AW639">
        <v>36.067999999999984</v>
      </c>
      <c r="AX639">
        <v>53.086999999999989</v>
      </c>
      <c r="AY639">
        <v>36.067999999999984</v>
      </c>
      <c r="AZ639">
        <v>16.530430857462033</v>
      </c>
      <c r="BA639">
        <v>0</v>
      </c>
    </row>
    <row r="640" spans="1:53" x14ac:dyDescent="0.25">
      <c r="A640">
        <v>639</v>
      </c>
      <c r="B640">
        <v>0.621</v>
      </c>
      <c r="C640">
        <v>2.984</v>
      </c>
      <c r="D640">
        <v>5.915</v>
      </c>
      <c r="E640">
        <v>10.387</v>
      </c>
      <c r="F640">
        <v>12.334</v>
      </c>
      <c r="G640">
        <v>1.2230000000000001</v>
      </c>
      <c r="H640">
        <v>2.5710000000000002</v>
      </c>
      <c r="I640">
        <v>4.8070000000000004</v>
      </c>
      <c r="J640">
        <v>11.058999999999999</v>
      </c>
      <c r="K640">
        <v>14.35</v>
      </c>
      <c r="L640">
        <v>1</v>
      </c>
      <c r="M640">
        <v>-3.4443807923245549E-2</v>
      </c>
      <c r="N640">
        <v>-5.1242283031610152E-2</v>
      </c>
      <c r="O640">
        <v>4.122056739106951E-2</v>
      </c>
      <c r="P640">
        <v>3.4193993597543763E-2</v>
      </c>
      <c r="Q640">
        <v>19</v>
      </c>
      <c r="R640">
        <v>0</v>
      </c>
      <c r="S640">
        <v>14</v>
      </c>
      <c r="T640">
        <v>1</v>
      </c>
      <c r="U640">
        <v>1</v>
      </c>
      <c r="V640">
        <v>0</v>
      </c>
      <c r="W640">
        <v>1</v>
      </c>
      <c r="X640">
        <v>0</v>
      </c>
      <c r="Y640">
        <v>0</v>
      </c>
      <c r="Z640">
        <v>0</v>
      </c>
      <c r="AA640">
        <v>0</v>
      </c>
      <c r="AB640">
        <v>0</v>
      </c>
      <c r="AD640">
        <v>69</v>
      </c>
      <c r="AE640">
        <v>63</v>
      </c>
      <c r="AF640">
        <v>1.3188820000000001</v>
      </c>
      <c r="AG640">
        <v>1.2908850000000001</v>
      </c>
      <c r="AH640">
        <v>9</v>
      </c>
      <c r="AI640">
        <v>7</v>
      </c>
      <c r="AJ640">
        <v>37</v>
      </c>
      <c r="AK640">
        <v>103</v>
      </c>
      <c r="AL640">
        <v>32</v>
      </c>
      <c r="AM640">
        <v>49</v>
      </c>
      <c r="AN640">
        <v>80</v>
      </c>
      <c r="AO640">
        <v>3.585531</v>
      </c>
      <c r="AP640">
        <v>0</v>
      </c>
      <c r="AQ640">
        <v>0</v>
      </c>
      <c r="AR640" s="6">
        <v>1</v>
      </c>
      <c r="AS640" s="6">
        <v>0</v>
      </c>
      <c r="AT640">
        <v>47</v>
      </c>
      <c r="AU640">
        <v>22</v>
      </c>
      <c r="AV640">
        <v>34.420999999999992</v>
      </c>
      <c r="AW640">
        <v>39.391999999999996</v>
      </c>
      <c r="AX640">
        <v>23.161999999999978</v>
      </c>
      <c r="AY640">
        <v>34.420999999999992</v>
      </c>
      <c r="AZ640">
        <v>8.3155358817096303</v>
      </c>
      <c r="BA640">
        <v>0</v>
      </c>
    </row>
    <row r="641" spans="1:53" x14ac:dyDescent="0.25">
      <c r="A641">
        <v>640</v>
      </c>
      <c r="B641">
        <v>0.94399999999999995</v>
      </c>
      <c r="C641">
        <v>2.72</v>
      </c>
      <c r="D641">
        <v>5.5119999999999996</v>
      </c>
      <c r="E641">
        <v>10.176</v>
      </c>
      <c r="F641">
        <v>13.544</v>
      </c>
      <c r="G641">
        <v>1.056</v>
      </c>
      <c r="H641">
        <v>2.544</v>
      </c>
      <c r="I641">
        <v>4.7919999999999998</v>
      </c>
      <c r="J641">
        <v>10.096</v>
      </c>
      <c r="K641">
        <v>14.007999999999999</v>
      </c>
      <c r="L641">
        <v>1</v>
      </c>
      <c r="M641">
        <v>-4.3448332320133051E-2</v>
      </c>
      <c r="N641">
        <v>-7.3318025945425941E-2</v>
      </c>
      <c r="O641">
        <v>1.5512393802485243E-2</v>
      </c>
      <c r="P641">
        <v>2.8315976400536721E-2</v>
      </c>
      <c r="Q641">
        <v>23</v>
      </c>
      <c r="R641">
        <v>1</v>
      </c>
      <c r="S641">
        <v>16</v>
      </c>
      <c r="T641">
        <v>0</v>
      </c>
      <c r="U641">
        <v>0</v>
      </c>
      <c r="V641">
        <v>0</v>
      </c>
      <c r="W641">
        <v>1</v>
      </c>
      <c r="X641">
        <v>0</v>
      </c>
      <c r="Y641">
        <v>0</v>
      </c>
      <c r="Z641">
        <v>0</v>
      </c>
      <c r="AA641">
        <v>0</v>
      </c>
      <c r="AB641">
        <v>0</v>
      </c>
      <c r="AD641">
        <v>57</v>
      </c>
      <c r="AE641">
        <v>42</v>
      </c>
      <c r="AF641">
        <v>1.310635</v>
      </c>
      <c r="AG641">
        <v>1.3109820000000001</v>
      </c>
      <c r="AH641">
        <v>5</v>
      </c>
      <c r="AI641">
        <v>8</v>
      </c>
      <c r="AJ641">
        <v>63</v>
      </c>
      <c r="AK641">
        <v>97</v>
      </c>
      <c r="AL641">
        <v>32</v>
      </c>
      <c r="AM641">
        <v>53</v>
      </c>
      <c r="AN641">
        <v>60</v>
      </c>
      <c r="AO641">
        <v>1.9493069999999999</v>
      </c>
      <c r="AP641">
        <v>0</v>
      </c>
      <c r="AQ641">
        <v>0</v>
      </c>
      <c r="AR641" s="6">
        <v>0</v>
      </c>
      <c r="AS641" s="6">
        <v>0</v>
      </c>
      <c r="AT641">
        <v>44</v>
      </c>
      <c r="AU641">
        <v>31</v>
      </c>
      <c r="AV641">
        <v>23.161999999999978</v>
      </c>
      <c r="AW641">
        <v>23.161999999999978</v>
      </c>
      <c r="AX641">
        <v>24.742000000000019</v>
      </c>
      <c r="AY641">
        <v>23.161999999999978</v>
      </c>
      <c r="AZ641">
        <v>0.91221342531963234</v>
      </c>
      <c r="BA641">
        <v>0</v>
      </c>
    </row>
    <row r="642" spans="1:53" x14ac:dyDescent="0.25">
      <c r="A642">
        <v>641</v>
      </c>
      <c r="B642">
        <v>0.65400000000000003</v>
      </c>
      <c r="C642">
        <v>1.7549999999999999</v>
      </c>
      <c r="D642">
        <v>4.2439999999999998</v>
      </c>
      <c r="E642">
        <v>8.6769999999999996</v>
      </c>
      <c r="F642">
        <v>10.135999999999999</v>
      </c>
      <c r="G642">
        <v>0.46600000000000003</v>
      </c>
      <c r="H642">
        <v>0.80300000000000005</v>
      </c>
      <c r="I642">
        <v>2.2509999999999999</v>
      </c>
      <c r="J642">
        <v>3.9569999999999999</v>
      </c>
      <c r="K642">
        <v>5.117</v>
      </c>
      <c r="L642">
        <v>1</v>
      </c>
      <c r="M642">
        <v>-0.16030026616731846</v>
      </c>
      <c r="N642">
        <v>-0.47444551893258052</v>
      </c>
      <c r="O642">
        <v>4.137507761973868E-2</v>
      </c>
      <c r="P642">
        <v>6.1822818157137187E-2</v>
      </c>
      <c r="Q642">
        <v>19</v>
      </c>
      <c r="R642">
        <v>0</v>
      </c>
      <c r="S642">
        <v>13</v>
      </c>
      <c r="T642">
        <v>1</v>
      </c>
      <c r="U642">
        <v>3</v>
      </c>
      <c r="V642">
        <v>0</v>
      </c>
      <c r="W642">
        <v>1</v>
      </c>
      <c r="X642">
        <v>0</v>
      </c>
      <c r="Y642">
        <v>0</v>
      </c>
      <c r="Z642">
        <v>0</v>
      </c>
      <c r="AA642">
        <v>0</v>
      </c>
      <c r="AB642">
        <v>0</v>
      </c>
      <c r="AD642">
        <v>67</v>
      </c>
      <c r="AE642">
        <v>59</v>
      </c>
      <c r="AF642">
        <v>1.268295</v>
      </c>
      <c r="AG642">
        <v>1.321591</v>
      </c>
      <c r="AH642">
        <v>8</v>
      </c>
      <c r="AI642">
        <v>7</v>
      </c>
      <c r="AJ642">
        <v>67</v>
      </c>
      <c r="AK642">
        <v>99</v>
      </c>
      <c r="AL642">
        <v>32</v>
      </c>
      <c r="AM642">
        <v>50</v>
      </c>
      <c r="AN642">
        <v>59</v>
      </c>
      <c r="AO642">
        <v>3.1556000000000002</v>
      </c>
      <c r="AP642">
        <v>0</v>
      </c>
      <c r="AQ642">
        <v>0</v>
      </c>
      <c r="AR642" s="6">
        <v>0</v>
      </c>
      <c r="AS642" s="6">
        <v>0</v>
      </c>
      <c r="AT642">
        <v>55</v>
      </c>
      <c r="AU642">
        <v>18</v>
      </c>
      <c r="AV642">
        <v>46.158000000000015</v>
      </c>
      <c r="AW642">
        <v>31.156999999999982</v>
      </c>
      <c r="AX642">
        <v>82.507000000000005</v>
      </c>
      <c r="AY642">
        <v>46.158000000000015</v>
      </c>
      <c r="AZ642">
        <v>26.404236724434963</v>
      </c>
      <c r="BA642">
        <v>0</v>
      </c>
    </row>
    <row r="643" spans="1:53" x14ac:dyDescent="0.25">
      <c r="A643">
        <v>642</v>
      </c>
      <c r="B643">
        <v>1.032</v>
      </c>
      <c r="C643">
        <v>2.552</v>
      </c>
      <c r="D643">
        <v>5.88</v>
      </c>
      <c r="E643">
        <v>13.023999999999999</v>
      </c>
      <c r="F643">
        <v>15.135999999999999</v>
      </c>
      <c r="G643">
        <v>1.0880000000000001</v>
      </c>
      <c r="H643">
        <v>2.96</v>
      </c>
      <c r="I643">
        <v>5.9279999999999999</v>
      </c>
      <c r="J643">
        <v>11.32</v>
      </c>
      <c r="K643">
        <v>18.527999999999999</v>
      </c>
      <c r="L643">
        <v>1</v>
      </c>
      <c r="M643">
        <v>-2.4270321527344483E-3</v>
      </c>
      <c r="N643">
        <v>-5.5362995365478632E-3</v>
      </c>
      <c r="O643">
        <v>4.4347637281441414E-2</v>
      </c>
      <c r="P643">
        <v>5.2769015154514209E-2</v>
      </c>
      <c r="Q643">
        <v>20</v>
      </c>
      <c r="R643">
        <v>1</v>
      </c>
      <c r="S643">
        <v>14</v>
      </c>
      <c r="T643">
        <v>1</v>
      </c>
      <c r="U643">
        <v>0</v>
      </c>
      <c r="V643">
        <v>0</v>
      </c>
      <c r="W643">
        <v>1</v>
      </c>
      <c r="X643">
        <v>0</v>
      </c>
      <c r="Y643">
        <v>0</v>
      </c>
      <c r="Z643">
        <v>0</v>
      </c>
      <c r="AA643">
        <v>0</v>
      </c>
      <c r="AB643">
        <v>0</v>
      </c>
      <c r="AD643">
        <v>59</v>
      </c>
      <c r="AE643">
        <v>58</v>
      </c>
      <c r="AF643">
        <v>1.310635</v>
      </c>
      <c r="AG643">
        <v>1.326937</v>
      </c>
      <c r="AH643">
        <v>9</v>
      </c>
      <c r="AI643">
        <v>4</v>
      </c>
      <c r="AJ643">
        <v>30</v>
      </c>
      <c r="AK643">
        <v>91</v>
      </c>
      <c r="AL643">
        <v>32</v>
      </c>
      <c r="AM643">
        <v>46</v>
      </c>
      <c r="AN643">
        <v>53</v>
      </c>
      <c r="AO643">
        <v>0.7059126</v>
      </c>
      <c r="AP643">
        <v>0</v>
      </c>
      <c r="AQ643">
        <v>0</v>
      </c>
      <c r="AR643" s="6">
        <v>0</v>
      </c>
      <c r="AS643" s="6">
        <v>0</v>
      </c>
      <c r="AT643">
        <v>38</v>
      </c>
      <c r="AU643">
        <v>16</v>
      </c>
      <c r="AV643">
        <v>46.158000000000015</v>
      </c>
      <c r="AW643">
        <v>36.067999999999984</v>
      </c>
      <c r="AX643">
        <v>65.615000000000009</v>
      </c>
      <c r="AY643">
        <v>46.158000000000015</v>
      </c>
      <c r="AZ643">
        <v>15.018922276026778</v>
      </c>
      <c r="BA643">
        <v>0</v>
      </c>
    </row>
    <row r="644" spans="1:53" x14ac:dyDescent="0.25">
      <c r="A644">
        <v>643</v>
      </c>
      <c r="B644">
        <v>0.86499999999999999</v>
      </c>
      <c r="C644">
        <v>3.3540000000000001</v>
      </c>
      <c r="D644">
        <v>6.2119999999999997</v>
      </c>
      <c r="E644">
        <v>10.191000000000001</v>
      </c>
      <c r="F644">
        <v>16.492000000000001</v>
      </c>
      <c r="G644">
        <v>0.83699999999999997</v>
      </c>
      <c r="H644">
        <v>2.4300000000000002</v>
      </c>
      <c r="I644">
        <v>4.476</v>
      </c>
      <c r="J644">
        <v>8.9740000000000002</v>
      </c>
      <c r="K644">
        <v>10.942</v>
      </c>
      <c r="L644">
        <v>0</v>
      </c>
      <c r="M644">
        <v>2.8131131873258455E-2</v>
      </c>
      <c r="N644">
        <v>-0.12672817668895031</v>
      </c>
      <c r="O644">
        <v>5.4837168512060573E-2</v>
      </c>
      <c r="P644">
        <v>1.9919418509396429E-2</v>
      </c>
      <c r="Q644">
        <v>18</v>
      </c>
      <c r="R644">
        <v>0</v>
      </c>
      <c r="S644">
        <v>12</v>
      </c>
      <c r="T644">
        <v>1</v>
      </c>
      <c r="U644">
        <v>1</v>
      </c>
      <c r="V644">
        <v>0</v>
      </c>
      <c r="W644">
        <v>0</v>
      </c>
      <c r="X644">
        <v>1</v>
      </c>
      <c r="Y644">
        <v>0</v>
      </c>
      <c r="Z644">
        <v>0</v>
      </c>
      <c r="AA644">
        <v>0</v>
      </c>
      <c r="AB644">
        <v>0</v>
      </c>
      <c r="AD644">
        <v>61</v>
      </c>
      <c r="AE644">
        <v>57</v>
      </c>
      <c r="AF644">
        <v>1.361445</v>
      </c>
      <c r="AG644">
        <v>1.326937</v>
      </c>
      <c r="AH644">
        <v>9</v>
      </c>
      <c r="AI644">
        <v>6</v>
      </c>
      <c r="AJ644">
        <v>51</v>
      </c>
      <c r="AK644">
        <v>79</v>
      </c>
      <c r="AL644">
        <v>32</v>
      </c>
      <c r="AM644">
        <v>45</v>
      </c>
      <c r="AN644">
        <v>46</v>
      </c>
      <c r="AO644">
        <v>0.77850900000000001</v>
      </c>
      <c r="AP644">
        <v>0</v>
      </c>
      <c r="AQ644">
        <v>0</v>
      </c>
      <c r="AR644" s="6">
        <v>1</v>
      </c>
      <c r="AS644" s="6">
        <v>0</v>
      </c>
      <c r="AT644">
        <v>35</v>
      </c>
      <c r="AU644">
        <v>39</v>
      </c>
      <c r="AV644">
        <v>39.391999999999996</v>
      </c>
      <c r="AW644">
        <v>42.754999999999995</v>
      </c>
      <c r="AX644">
        <v>78.675000000000011</v>
      </c>
      <c r="AY644">
        <v>42.754999999999995</v>
      </c>
      <c r="AZ644">
        <v>21.774259489896178</v>
      </c>
      <c r="BA644">
        <v>0</v>
      </c>
    </row>
    <row r="645" spans="1:53" x14ac:dyDescent="0.25">
      <c r="A645">
        <v>644</v>
      </c>
      <c r="B645">
        <v>1.101</v>
      </c>
      <c r="C645">
        <v>3.5030000000000001</v>
      </c>
      <c r="D645">
        <v>8.0410000000000004</v>
      </c>
      <c r="E645">
        <v>12.228</v>
      </c>
      <c r="F645">
        <v>16.029</v>
      </c>
      <c r="G645">
        <v>0.95</v>
      </c>
      <c r="H645">
        <v>2.4910000000000001</v>
      </c>
      <c r="I645">
        <v>4.7759999999999998</v>
      </c>
      <c r="J645">
        <v>7.4640000000000004</v>
      </c>
      <c r="K645">
        <v>10.106</v>
      </c>
      <c r="L645">
        <v>1</v>
      </c>
      <c r="M645">
        <v>4.8067026222458564E-2</v>
      </c>
      <c r="N645">
        <v>-0.13529944870790028</v>
      </c>
      <c r="O645">
        <v>5.2294289217214747E-2</v>
      </c>
      <c r="P645">
        <v>5.9329471368532505E-2</v>
      </c>
      <c r="Q645">
        <v>19</v>
      </c>
      <c r="R645">
        <v>1</v>
      </c>
      <c r="S645">
        <v>12</v>
      </c>
      <c r="T645">
        <v>1</v>
      </c>
      <c r="U645">
        <v>0</v>
      </c>
      <c r="V645">
        <v>0</v>
      </c>
      <c r="W645">
        <v>1</v>
      </c>
      <c r="X645">
        <v>0</v>
      </c>
      <c r="Y645">
        <v>0</v>
      </c>
      <c r="Z645">
        <v>0</v>
      </c>
      <c r="AA645">
        <v>0</v>
      </c>
      <c r="AB645">
        <v>0</v>
      </c>
      <c r="AD645">
        <v>64</v>
      </c>
      <c r="AE645">
        <v>55</v>
      </c>
      <c r="AF645">
        <v>1.2206809999999999</v>
      </c>
      <c r="AG645">
        <v>1.3085450000000001</v>
      </c>
      <c r="AH645">
        <v>9</v>
      </c>
      <c r="AI645">
        <v>8</v>
      </c>
      <c r="AJ645">
        <v>52</v>
      </c>
      <c r="AK645">
        <v>81</v>
      </c>
      <c r="AL645">
        <v>33</v>
      </c>
      <c r="AM645">
        <v>46</v>
      </c>
      <c r="AN645">
        <v>52</v>
      </c>
      <c r="AO645">
        <v>2.7268659999999998</v>
      </c>
      <c r="AP645">
        <v>0</v>
      </c>
      <c r="AQ645">
        <v>0</v>
      </c>
      <c r="AR645" s="6">
        <v>1</v>
      </c>
      <c r="AS645" s="6">
        <v>0</v>
      </c>
      <c r="AT645">
        <v>49</v>
      </c>
      <c r="AU645">
        <v>20</v>
      </c>
      <c r="AV645">
        <v>46.158000000000015</v>
      </c>
      <c r="AW645">
        <v>67.447999999999979</v>
      </c>
      <c r="AX645">
        <v>74.887999999999977</v>
      </c>
      <c r="AY645">
        <v>67.447999999999979</v>
      </c>
      <c r="AZ645">
        <v>14.911017179700801</v>
      </c>
      <c r="BA645">
        <v>0</v>
      </c>
    </row>
    <row r="646" spans="1:53" x14ac:dyDescent="0.25">
      <c r="A646">
        <v>645</v>
      </c>
      <c r="B646">
        <v>1.36</v>
      </c>
      <c r="C646">
        <v>2.552</v>
      </c>
      <c r="D646">
        <v>4.7919999999999998</v>
      </c>
      <c r="E646">
        <v>8.5359999999999996</v>
      </c>
      <c r="F646">
        <v>11.343999999999999</v>
      </c>
      <c r="G646">
        <v>1.496</v>
      </c>
      <c r="H646">
        <v>3.2</v>
      </c>
      <c r="I646">
        <v>5.1520000000000001</v>
      </c>
      <c r="J646">
        <v>9.52</v>
      </c>
      <c r="K646">
        <v>11.592000000000001</v>
      </c>
      <c r="L646">
        <v>1</v>
      </c>
      <c r="M646">
        <v>-0.10947974110953931</v>
      </c>
      <c r="N646">
        <v>-8.3359846847519209E-2</v>
      </c>
      <c r="O646">
        <v>3.3157986534671724E-2</v>
      </c>
      <c r="P646">
        <v>6.3508109442664926E-2</v>
      </c>
      <c r="Q646">
        <v>19</v>
      </c>
      <c r="R646">
        <v>1</v>
      </c>
      <c r="S646">
        <v>12</v>
      </c>
      <c r="T646">
        <v>1</v>
      </c>
      <c r="U646">
        <v>3</v>
      </c>
      <c r="V646">
        <v>0</v>
      </c>
      <c r="W646">
        <v>1</v>
      </c>
      <c r="X646">
        <v>0</v>
      </c>
      <c r="Y646">
        <v>0</v>
      </c>
      <c r="Z646">
        <v>0</v>
      </c>
      <c r="AA646">
        <v>0</v>
      </c>
      <c r="AB646">
        <v>0</v>
      </c>
      <c r="AD646">
        <v>60</v>
      </c>
      <c r="AE646">
        <v>56</v>
      </c>
      <c r="AF646">
        <v>1.291644</v>
      </c>
      <c r="AG646">
        <v>1.2908850000000001</v>
      </c>
      <c r="AH646">
        <v>9</v>
      </c>
      <c r="AI646">
        <v>7</v>
      </c>
      <c r="AJ646">
        <v>60</v>
      </c>
      <c r="AK646">
        <v>84</v>
      </c>
      <c r="AL646">
        <v>33</v>
      </c>
      <c r="AM646">
        <v>44</v>
      </c>
      <c r="AN646">
        <v>64</v>
      </c>
      <c r="AO646">
        <v>2.8074479999999999</v>
      </c>
      <c r="AP646">
        <v>0</v>
      </c>
      <c r="AQ646">
        <v>0</v>
      </c>
      <c r="AR646" s="6">
        <v>0</v>
      </c>
      <c r="AS646" s="6">
        <v>0</v>
      </c>
      <c r="AT646">
        <v>46</v>
      </c>
      <c r="AU646">
        <v>30</v>
      </c>
      <c r="AV646">
        <v>34.420999999999992</v>
      </c>
      <c r="AW646">
        <v>26.331999999999994</v>
      </c>
      <c r="AX646">
        <v>46.158000000000015</v>
      </c>
      <c r="AY646">
        <v>34.420999999999992</v>
      </c>
      <c r="AZ646">
        <v>9.9687793134365492</v>
      </c>
      <c r="BA646">
        <v>0</v>
      </c>
    </row>
    <row r="647" spans="1:53" x14ac:dyDescent="0.25">
      <c r="A647">
        <v>646</v>
      </c>
      <c r="B647">
        <v>0.73</v>
      </c>
      <c r="C647">
        <v>1.6140000000000001</v>
      </c>
      <c r="D647">
        <v>3.653</v>
      </c>
      <c r="E647">
        <v>8.2590000000000003</v>
      </c>
      <c r="F647">
        <v>11.22</v>
      </c>
      <c r="G647">
        <v>0.36599999999999999</v>
      </c>
      <c r="H647">
        <v>1.1879999999999999</v>
      </c>
      <c r="I647">
        <v>1.911</v>
      </c>
      <c r="J647">
        <v>3.0209999999999999</v>
      </c>
      <c r="K647">
        <v>4.2279999999999998</v>
      </c>
      <c r="L647">
        <v>1</v>
      </c>
      <c r="M647">
        <v>-0.18887767905317954</v>
      </c>
      <c r="N647">
        <v>-0.52342342187446167</v>
      </c>
      <c r="O647">
        <v>6.2546860694309023E-2</v>
      </c>
      <c r="P647">
        <v>8.4214629299380311E-2</v>
      </c>
      <c r="Q647">
        <v>19</v>
      </c>
      <c r="R647">
        <v>0</v>
      </c>
      <c r="S647">
        <v>15</v>
      </c>
      <c r="T647">
        <v>1</v>
      </c>
      <c r="U647">
        <v>1</v>
      </c>
      <c r="V647">
        <v>0</v>
      </c>
      <c r="W647">
        <v>1</v>
      </c>
      <c r="X647">
        <v>0</v>
      </c>
      <c r="Y647">
        <v>0</v>
      </c>
      <c r="Z647">
        <v>0</v>
      </c>
      <c r="AA647">
        <v>0</v>
      </c>
      <c r="AB647">
        <v>0</v>
      </c>
      <c r="AD647">
        <v>72</v>
      </c>
      <c r="AE647">
        <v>67</v>
      </c>
      <c r="AF647">
        <v>1.254443</v>
      </c>
      <c r="AG647">
        <v>1.297437</v>
      </c>
      <c r="AH647">
        <v>9</v>
      </c>
      <c r="AI647">
        <v>8</v>
      </c>
      <c r="AJ647">
        <v>40</v>
      </c>
      <c r="AK647">
        <v>111</v>
      </c>
      <c r="AL647">
        <v>34</v>
      </c>
      <c r="AM647">
        <v>47</v>
      </c>
      <c r="AN647">
        <v>61</v>
      </c>
      <c r="AO647">
        <v>3.9737230000000001</v>
      </c>
      <c r="AP647">
        <v>0</v>
      </c>
      <c r="AQ647">
        <v>0</v>
      </c>
      <c r="AR647" s="6">
        <v>0</v>
      </c>
      <c r="AS647" s="6">
        <v>0</v>
      </c>
      <c r="AT647">
        <v>47</v>
      </c>
      <c r="AU647">
        <v>26</v>
      </c>
      <c r="AV647">
        <v>29.538999999999987</v>
      </c>
      <c r="AW647">
        <v>29.538999999999987</v>
      </c>
      <c r="AX647">
        <v>16.935999999999979</v>
      </c>
      <c r="AY647">
        <v>29.538999999999987</v>
      </c>
      <c r="AZ647">
        <v>7.2763454425968526</v>
      </c>
      <c r="BA647">
        <v>0</v>
      </c>
    </row>
    <row r="648" spans="1:53" x14ac:dyDescent="0.25">
      <c r="A648">
        <v>647</v>
      </c>
      <c r="B648">
        <v>0.98399999999999999</v>
      </c>
      <c r="C648">
        <v>2.92</v>
      </c>
      <c r="D648">
        <v>6.1360000000000001</v>
      </c>
      <c r="E648">
        <v>11.08</v>
      </c>
      <c r="F648">
        <v>15.576000000000001</v>
      </c>
      <c r="G648">
        <v>1.0880000000000001</v>
      </c>
      <c r="H648">
        <v>2.968</v>
      </c>
      <c r="I648">
        <v>5.7119999999999997</v>
      </c>
      <c r="J648">
        <v>13.8</v>
      </c>
      <c r="K648">
        <v>18.576000000000001</v>
      </c>
      <c r="L648">
        <v>1</v>
      </c>
      <c r="M648">
        <v>-1.0021513569816402E-3</v>
      </c>
      <c r="N648">
        <v>2.8020241120469365E-2</v>
      </c>
      <c r="O648">
        <v>2.3076302725532058E-2</v>
      </c>
      <c r="P648">
        <v>5.3910247547582606E-2</v>
      </c>
      <c r="Q648">
        <v>25</v>
      </c>
      <c r="R648">
        <v>1</v>
      </c>
      <c r="S648">
        <v>16</v>
      </c>
      <c r="T648">
        <v>0</v>
      </c>
      <c r="U648">
        <v>-2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1</v>
      </c>
      <c r="AD648">
        <v>58</v>
      </c>
      <c r="AE648">
        <v>52</v>
      </c>
      <c r="AF648">
        <v>1.254443</v>
      </c>
      <c r="AG648">
        <v>1.335933</v>
      </c>
      <c r="AH648">
        <v>6</v>
      </c>
      <c r="AI648">
        <v>6</v>
      </c>
      <c r="AJ648">
        <v>56</v>
      </c>
      <c r="AK648">
        <v>74</v>
      </c>
      <c r="AL648">
        <v>36</v>
      </c>
      <c r="AM648">
        <v>41</v>
      </c>
      <c r="AN648">
        <v>46</v>
      </c>
      <c r="AO648">
        <v>0.68441050000000003</v>
      </c>
      <c r="AP648">
        <v>0</v>
      </c>
      <c r="AQ648">
        <v>0</v>
      </c>
      <c r="AR648" s="6">
        <v>0</v>
      </c>
      <c r="AS648" s="6">
        <v>0</v>
      </c>
      <c r="AT648">
        <v>58</v>
      </c>
      <c r="AU648">
        <v>29</v>
      </c>
      <c r="AV648">
        <v>31.156999999999982</v>
      </c>
      <c r="AW648">
        <v>26.331999999999994</v>
      </c>
      <c r="AX648">
        <v>29.538999999999987</v>
      </c>
      <c r="AY648">
        <v>29.538999999999987</v>
      </c>
      <c r="AZ648">
        <v>2.4557211432353849</v>
      </c>
      <c r="BA648">
        <v>0</v>
      </c>
    </row>
    <row r="649" spans="1:53" x14ac:dyDescent="0.25">
      <c r="AR649" s="6"/>
      <c r="AS649" s="6"/>
    </row>
    <row r="650" spans="1:53" x14ac:dyDescent="0.25">
      <c r="AR650" s="6"/>
      <c r="AS650" s="6"/>
    </row>
    <row r="651" spans="1:53" x14ac:dyDescent="0.25">
      <c r="AR651" s="6"/>
      <c r="AS651" s="6"/>
    </row>
    <row r="652" spans="1:53" x14ac:dyDescent="0.25">
      <c r="AR652" s="6"/>
      <c r="AS652" s="6"/>
    </row>
    <row r="653" spans="1:53" x14ac:dyDescent="0.25">
      <c r="AR653" s="6"/>
      <c r="AS653" s="6"/>
    </row>
    <row r="654" spans="1:53" x14ac:dyDescent="0.25">
      <c r="AR654" s="6"/>
      <c r="AS654" s="6"/>
    </row>
    <row r="655" spans="1:53" x14ac:dyDescent="0.25">
      <c r="AR655" s="6"/>
      <c r="AS655" s="6"/>
    </row>
    <row r="656" spans="1:53" x14ac:dyDescent="0.25">
      <c r="AR656" s="6"/>
      <c r="AS656" s="6"/>
    </row>
    <row r="657" spans="44:45" x14ac:dyDescent="0.25">
      <c r="AR657" s="6"/>
      <c r="AS657" s="6"/>
    </row>
    <row r="658" spans="44:45" x14ac:dyDescent="0.25">
      <c r="AR658" s="6"/>
      <c r="AS658" s="6"/>
    </row>
    <row r="659" spans="44:45" x14ac:dyDescent="0.25">
      <c r="AR659" s="6"/>
      <c r="AS659" s="6"/>
    </row>
    <row r="660" spans="44:45" x14ac:dyDescent="0.25">
      <c r="AR660" s="6"/>
      <c r="AS660" s="6"/>
    </row>
    <row r="661" spans="44:45" x14ac:dyDescent="0.25">
      <c r="AR661" s="6"/>
      <c r="AS661" s="6"/>
    </row>
    <row r="662" spans="44:45" x14ac:dyDescent="0.25">
      <c r="AR662" s="6"/>
      <c r="AS662" s="6"/>
    </row>
    <row r="663" spans="44:45" x14ac:dyDescent="0.25">
      <c r="AR663" s="6"/>
      <c r="AS663" s="6"/>
    </row>
    <row r="664" spans="44:45" x14ac:dyDescent="0.25">
      <c r="AR664" s="6"/>
      <c r="AS664" s="6"/>
    </row>
    <row r="665" spans="44:45" x14ac:dyDescent="0.25">
      <c r="AR665" s="6"/>
      <c r="AS665" s="6"/>
    </row>
    <row r="666" spans="44:45" x14ac:dyDescent="0.25">
      <c r="AR666" s="6"/>
      <c r="AS666" s="6"/>
    </row>
    <row r="667" spans="44:45" x14ac:dyDescent="0.25">
      <c r="AR667" s="6"/>
      <c r="AS667" s="6"/>
    </row>
    <row r="668" spans="44:45" x14ac:dyDescent="0.25">
      <c r="AR668" s="6"/>
      <c r="AS668" s="6"/>
    </row>
    <row r="669" spans="44:45" x14ac:dyDescent="0.25">
      <c r="AR669" s="6"/>
      <c r="AS669" s="6"/>
    </row>
    <row r="670" spans="44:45" x14ac:dyDescent="0.25">
      <c r="AR670" s="6"/>
      <c r="AS670" s="6"/>
    </row>
    <row r="671" spans="44:45" x14ac:dyDescent="0.25">
      <c r="AR671" s="6"/>
      <c r="AS671" s="6"/>
    </row>
    <row r="672" spans="44:45" x14ac:dyDescent="0.25">
      <c r="AR672" s="6"/>
      <c r="AS672" s="6"/>
    </row>
    <row r="673" spans="44:45" x14ac:dyDescent="0.25">
      <c r="AR673" s="6"/>
      <c r="AS673" s="6"/>
    </row>
    <row r="674" spans="44:45" x14ac:dyDescent="0.25">
      <c r="AR674" s="6"/>
      <c r="AS674" s="6"/>
    </row>
    <row r="675" spans="44:45" x14ac:dyDescent="0.25">
      <c r="AR675" s="6"/>
      <c r="AS675" s="6"/>
    </row>
    <row r="676" spans="44:45" x14ac:dyDescent="0.25">
      <c r="AR676" s="6"/>
      <c r="AS676" s="6"/>
    </row>
    <row r="677" spans="44:45" x14ac:dyDescent="0.25">
      <c r="AR677" s="6"/>
      <c r="AS677" s="6"/>
    </row>
    <row r="678" spans="44:45" x14ac:dyDescent="0.25">
      <c r="AR678" s="6"/>
      <c r="AS678" s="6"/>
    </row>
    <row r="679" spans="44:45" x14ac:dyDescent="0.25">
      <c r="AR679" s="6"/>
      <c r="AS679" s="6"/>
    </row>
    <row r="680" spans="44:45" x14ac:dyDescent="0.25">
      <c r="AR680" s="6"/>
      <c r="AS680" s="6"/>
    </row>
    <row r="681" spans="44:45" x14ac:dyDescent="0.25">
      <c r="AR681" s="6"/>
      <c r="AS681" s="6"/>
    </row>
    <row r="682" spans="44:45" x14ac:dyDescent="0.25">
      <c r="AR682" s="6"/>
      <c r="AS682" s="6"/>
    </row>
    <row r="683" spans="44:45" x14ac:dyDescent="0.25">
      <c r="AR683" s="6"/>
      <c r="AS683" s="6"/>
    </row>
    <row r="684" spans="44:45" x14ac:dyDescent="0.25">
      <c r="AR684" s="6"/>
      <c r="AS684" s="6"/>
    </row>
    <row r="685" spans="44:45" x14ac:dyDescent="0.25">
      <c r="AR685" s="6"/>
      <c r="AS685" s="6"/>
    </row>
    <row r="686" spans="44:45" x14ac:dyDescent="0.25">
      <c r="AR686" s="6"/>
      <c r="AS686" s="6"/>
    </row>
    <row r="687" spans="44:45" x14ac:dyDescent="0.25">
      <c r="AR687" s="6"/>
      <c r="AS687" s="6"/>
    </row>
    <row r="688" spans="44:45" x14ac:dyDescent="0.25">
      <c r="AR688" s="6"/>
      <c r="AS688" s="6"/>
    </row>
    <row r="689" spans="44:45" x14ac:dyDescent="0.25">
      <c r="AR689" s="6"/>
      <c r="AS689" s="6"/>
    </row>
    <row r="690" spans="44:45" x14ac:dyDescent="0.25">
      <c r="AR690" s="6"/>
      <c r="AS690" s="6"/>
    </row>
    <row r="691" spans="44:45" x14ac:dyDescent="0.25">
      <c r="AR691" s="6"/>
      <c r="AS691" s="6"/>
    </row>
    <row r="692" spans="44:45" x14ac:dyDescent="0.25">
      <c r="AR692" s="6"/>
      <c r="AS692" s="6"/>
    </row>
    <row r="693" spans="44:45" x14ac:dyDescent="0.25">
      <c r="AR693" s="6"/>
      <c r="AS693" s="6"/>
    </row>
    <row r="694" spans="44:45" x14ac:dyDescent="0.25">
      <c r="AR694" s="6"/>
      <c r="AS694" s="6"/>
    </row>
    <row r="695" spans="44:45" x14ac:dyDescent="0.25">
      <c r="AR695" s="6"/>
      <c r="AS695" s="6"/>
    </row>
    <row r="696" spans="44:45" x14ac:dyDescent="0.25">
      <c r="AR696" s="6"/>
      <c r="AS696" s="6"/>
    </row>
    <row r="697" spans="44:45" x14ac:dyDescent="0.25">
      <c r="AR697" s="6"/>
      <c r="AS697" s="6"/>
    </row>
    <row r="698" spans="44:45" x14ac:dyDescent="0.25">
      <c r="AR698" s="6"/>
      <c r="AS698" s="6"/>
    </row>
    <row r="699" spans="44:45" x14ac:dyDescent="0.25">
      <c r="AR699" s="6"/>
      <c r="AS699" s="6"/>
    </row>
    <row r="700" spans="44:45" x14ac:dyDescent="0.25">
      <c r="AR700" s="6"/>
      <c r="AS700" s="6"/>
    </row>
    <row r="701" spans="44:45" x14ac:dyDescent="0.25">
      <c r="AR701" s="6"/>
      <c r="AS701" s="6"/>
    </row>
    <row r="702" spans="44:45" x14ac:dyDescent="0.25">
      <c r="AR702" s="6"/>
      <c r="AS702" s="6"/>
    </row>
    <row r="703" spans="44:45" x14ac:dyDescent="0.25">
      <c r="AR703" s="6"/>
      <c r="AS703" s="6"/>
    </row>
    <row r="704" spans="44:45" x14ac:dyDescent="0.25">
      <c r="AR704" s="6"/>
      <c r="AS704" s="6"/>
    </row>
    <row r="705" spans="44:45" x14ac:dyDescent="0.25">
      <c r="AR705" s="6"/>
      <c r="AS705" s="6"/>
    </row>
    <row r="706" spans="44:45" x14ac:dyDescent="0.25">
      <c r="AR706" s="6"/>
      <c r="AS706" s="6"/>
    </row>
    <row r="707" spans="44:45" x14ac:dyDescent="0.25">
      <c r="AR707" s="6"/>
      <c r="AS707" s="6"/>
    </row>
    <row r="708" spans="44:45" x14ac:dyDescent="0.25">
      <c r="AR708" s="6"/>
      <c r="AS708" s="6"/>
    </row>
    <row r="709" spans="44:45" x14ac:dyDescent="0.25">
      <c r="AR709" s="6"/>
      <c r="AS709" s="6"/>
    </row>
    <row r="710" spans="44:45" x14ac:dyDescent="0.25">
      <c r="AR710" s="6"/>
      <c r="AS710" s="6"/>
    </row>
    <row r="711" spans="44:45" x14ac:dyDescent="0.25">
      <c r="AR711" s="6"/>
      <c r="AS711" s="6"/>
    </row>
    <row r="712" spans="44:45" x14ac:dyDescent="0.25">
      <c r="AR712" s="6"/>
      <c r="AS712" s="6"/>
    </row>
    <row r="713" spans="44:45" x14ac:dyDescent="0.25">
      <c r="AR713" s="6"/>
      <c r="AS713" s="6"/>
    </row>
    <row r="714" spans="44:45" x14ac:dyDescent="0.25">
      <c r="AR714" s="6"/>
      <c r="AS714" s="6"/>
    </row>
    <row r="715" spans="44:45" x14ac:dyDescent="0.25">
      <c r="AR715" s="6"/>
      <c r="AS715" s="6"/>
    </row>
    <row r="716" spans="44:45" x14ac:dyDescent="0.25">
      <c r="AR716" s="6"/>
      <c r="AS716" s="6"/>
    </row>
    <row r="717" spans="44:45" x14ac:dyDescent="0.25">
      <c r="AR717" s="6"/>
      <c r="AS717" s="6"/>
    </row>
    <row r="718" spans="44:45" x14ac:dyDescent="0.25">
      <c r="AR718" s="6"/>
      <c r="AS718" s="6"/>
    </row>
    <row r="719" spans="44:45" x14ac:dyDescent="0.25">
      <c r="AR719" s="6"/>
      <c r="AS719" s="6"/>
    </row>
    <row r="720" spans="44:45" x14ac:dyDescent="0.25">
      <c r="AR720" s="6"/>
      <c r="AS720" s="6"/>
    </row>
    <row r="721" spans="44:45" x14ac:dyDescent="0.25">
      <c r="AR721" s="6"/>
      <c r="AS721" s="6"/>
    </row>
    <row r="722" spans="44:45" x14ac:dyDescent="0.25">
      <c r="AR722" s="6"/>
      <c r="AS722" s="6"/>
    </row>
    <row r="723" spans="44:45" x14ac:dyDescent="0.25">
      <c r="AR723" s="6"/>
      <c r="AS723" s="6"/>
    </row>
    <row r="724" spans="44:45" x14ac:dyDescent="0.25">
      <c r="AR724" s="6"/>
      <c r="AS724" s="6"/>
    </row>
    <row r="725" spans="44:45" x14ac:dyDescent="0.25">
      <c r="AR725" s="6"/>
      <c r="AS725" s="6"/>
    </row>
    <row r="726" spans="44:45" x14ac:dyDescent="0.25">
      <c r="AR726" s="6"/>
      <c r="AS726" s="6"/>
    </row>
    <row r="727" spans="44:45" x14ac:dyDescent="0.25">
      <c r="AR727" s="6"/>
      <c r="AS727" s="6"/>
    </row>
    <row r="728" spans="44:45" x14ac:dyDescent="0.25">
      <c r="AR728" s="6"/>
      <c r="AS728" s="6"/>
    </row>
    <row r="729" spans="44:45" x14ac:dyDescent="0.25">
      <c r="AR729" s="6"/>
      <c r="AS729" s="6"/>
    </row>
    <row r="730" spans="44:45" x14ac:dyDescent="0.25">
      <c r="AR730" s="6"/>
      <c r="AS730" s="6"/>
    </row>
    <row r="731" spans="44:45" x14ac:dyDescent="0.25">
      <c r="AR731" s="6"/>
      <c r="AS731" s="6"/>
    </row>
    <row r="732" spans="44:45" x14ac:dyDescent="0.25">
      <c r="AR732" s="6"/>
      <c r="AS732" s="6"/>
    </row>
    <row r="733" spans="44:45" x14ac:dyDescent="0.25">
      <c r="AR733" s="6"/>
      <c r="AS733" s="6"/>
    </row>
    <row r="734" spans="44:45" x14ac:dyDescent="0.25">
      <c r="AR734" s="6"/>
      <c r="AS734" s="6"/>
    </row>
    <row r="735" spans="44:45" x14ac:dyDescent="0.25">
      <c r="AR735" s="6"/>
      <c r="AS735" s="6"/>
    </row>
    <row r="736" spans="44:45" x14ac:dyDescent="0.25">
      <c r="AR736" s="6"/>
      <c r="AS736" s="6"/>
    </row>
    <row r="737" spans="44:45" x14ac:dyDescent="0.25">
      <c r="AR737" s="6"/>
      <c r="AS737" s="6"/>
    </row>
    <row r="738" spans="44:45" x14ac:dyDescent="0.25">
      <c r="AR738" s="6"/>
      <c r="AS738" s="6"/>
    </row>
    <row r="739" spans="44:45" x14ac:dyDescent="0.25">
      <c r="AR739" s="6"/>
      <c r="AS739" s="6"/>
    </row>
    <row r="740" spans="44:45" x14ac:dyDescent="0.25">
      <c r="AR740" s="6"/>
      <c r="AS740" s="6"/>
    </row>
    <row r="741" spans="44:45" x14ac:dyDescent="0.25">
      <c r="AR741" s="6"/>
      <c r="AS741" s="6"/>
    </row>
    <row r="742" spans="44:45" x14ac:dyDescent="0.25">
      <c r="AR742" s="6"/>
      <c r="AS742" s="6"/>
    </row>
    <row r="743" spans="44:45" x14ac:dyDescent="0.25">
      <c r="AR743" s="6"/>
      <c r="AS743" s="6"/>
    </row>
    <row r="744" spans="44:45" x14ac:dyDescent="0.25">
      <c r="AR744" s="6"/>
      <c r="AS744" s="6"/>
    </row>
    <row r="745" spans="44:45" x14ac:dyDescent="0.25">
      <c r="AR745" s="6"/>
      <c r="AS745" s="6"/>
    </row>
    <row r="746" spans="44:45" x14ac:dyDescent="0.25">
      <c r="AR746" s="6"/>
      <c r="AS746" s="6"/>
    </row>
    <row r="747" spans="44:45" x14ac:dyDescent="0.25">
      <c r="AR747" s="6"/>
      <c r="AS747" s="6"/>
    </row>
    <row r="748" spans="44:45" x14ac:dyDescent="0.25">
      <c r="AR748" s="6"/>
      <c r="AS748" s="6"/>
    </row>
    <row r="749" spans="44:45" x14ac:dyDescent="0.25">
      <c r="AR749" s="6"/>
      <c r="AS749" s="6"/>
    </row>
    <row r="750" spans="44:45" x14ac:dyDescent="0.25">
      <c r="AR750" s="6"/>
      <c r="AS750" s="6"/>
    </row>
    <row r="751" spans="44:45" x14ac:dyDescent="0.25">
      <c r="AR751" s="6"/>
      <c r="AS751" s="6"/>
    </row>
    <row r="752" spans="44:45" x14ac:dyDescent="0.25">
      <c r="AR752" s="6"/>
      <c r="AS752" s="6"/>
    </row>
    <row r="753" spans="44:45" x14ac:dyDescent="0.25">
      <c r="AR753" s="6"/>
      <c r="AS753" s="6"/>
    </row>
    <row r="754" spans="44:45" x14ac:dyDescent="0.25">
      <c r="AR754" s="6"/>
      <c r="AS754" s="6"/>
    </row>
    <row r="755" spans="44:45" x14ac:dyDescent="0.25">
      <c r="AR755" s="6"/>
      <c r="AS755" s="6"/>
    </row>
    <row r="756" spans="44:45" x14ac:dyDescent="0.25">
      <c r="AR756" s="6"/>
      <c r="AS756" s="6"/>
    </row>
    <row r="757" spans="44:45" x14ac:dyDescent="0.25">
      <c r="AR757" s="6"/>
      <c r="AS757" s="6"/>
    </row>
    <row r="758" spans="44:45" x14ac:dyDescent="0.25">
      <c r="AR758" s="6"/>
      <c r="AS758" s="6"/>
    </row>
    <row r="759" spans="44:45" x14ac:dyDescent="0.25">
      <c r="AR759" s="6"/>
      <c r="AS759" s="6"/>
    </row>
    <row r="760" spans="44:45" x14ac:dyDescent="0.25">
      <c r="AR760" s="6"/>
      <c r="AS760" s="6"/>
    </row>
    <row r="761" spans="44:45" x14ac:dyDescent="0.25">
      <c r="AR761" s="6"/>
      <c r="AS761" s="6"/>
    </row>
    <row r="762" spans="44:45" x14ac:dyDescent="0.25">
      <c r="AR762" s="6"/>
      <c r="AS762" s="6"/>
    </row>
    <row r="763" spans="44:45" x14ac:dyDescent="0.25">
      <c r="AR763" s="6"/>
      <c r="AS763" s="6"/>
    </row>
    <row r="764" spans="44:45" x14ac:dyDescent="0.25">
      <c r="AR764" s="6"/>
      <c r="AS764" s="6"/>
    </row>
    <row r="765" spans="44:45" x14ac:dyDescent="0.25">
      <c r="AR765" s="6"/>
      <c r="AS765" s="6"/>
    </row>
    <row r="766" spans="44:45" x14ac:dyDescent="0.25">
      <c r="AR766" s="6"/>
      <c r="AS766" s="6"/>
    </row>
    <row r="767" spans="44:45" x14ac:dyDescent="0.25">
      <c r="AR767" s="6"/>
      <c r="AS767" s="6"/>
    </row>
    <row r="768" spans="44:45" x14ac:dyDescent="0.25">
      <c r="AR768" s="6"/>
      <c r="AS768" s="6"/>
    </row>
    <row r="769" spans="44:45" x14ac:dyDescent="0.25">
      <c r="AR769" s="6"/>
      <c r="AS769" s="6"/>
    </row>
    <row r="770" spans="44:45" x14ac:dyDescent="0.25">
      <c r="AR770" s="6"/>
      <c r="AS770" s="6"/>
    </row>
    <row r="771" spans="44:45" x14ac:dyDescent="0.25">
      <c r="AR771" s="6"/>
      <c r="AS771" s="6"/>
    </row>
    <row r="772" spans="44:45" x14ac:dyDescent="0.25">
      <c r="AR772" s="6"/>
      <c r="AS772" s="6"/>
    </row>
    <row r="773" spans="44:45" x14ac:dyDescent="0.25">
      <c r="AR773" s="6"/>
      <c r="AS773" s="6"/>
    </row>
    <row r="774" spans="44:45" x14ac:dyDescent="0.25">
      <c r="AR774" s="6"/>
      <c r="AS774" s="6"/>
    </row>
    <row r="775" spans="44:45" x14ac:dyDescent="0.25">
      <c r="AR775" s="6"/>
      <c r="AS775" s="6"/>
    </row>
    <row r="776" spans="44:45" x14ac:dyDescent="0.25">
      <c r="AR776" s="6"/>
      <c r="AS776" s="6"/>
    </row>
    <row r="777" spans="44:45" x14ac:dyDescent="0.25">
      <c r="AR777" s="6"/>
      <c r="AS777" s="6"/>
    </row>
    <row r="778" spans="44:45" x14ac:dyDescent="0.25">
      <c r="AR778" s="6"/>
      <c r="AS778" s="6"/>
    </row>
    <row r="779" spans="44:45" x14ac:dyDescent="0.25">
      <c r="AR779" s="6"/>
      <c r="AS779" s="6"/>
    </row>
    <row r="780" spans="44:45" x14ac:dyDescent="0.25">
      <c r="AR780" s="6"/>
      <c r="AS780" s="6"/>
    </row>
    <row r="781" spans="44:45" x14ac:dyDescent="0.25">
      <c r="AR781" s="6"/>
      <c r="AS781" s="6"/>
    </row>
    <row r="782" spans="44:45" x14ac:dyDescent="0.25">
      <c r="AR782" s="6"/>
      <c r="AS782" s="6"/>
    </row>
    <row r="783" spans="44:45" x14ac:dyDescent="0.25">
      <c r="AR783" s="6"/>
      <c r="AS783" s="6"/>
    </row>
    <row r="784" spans="44:45" x14ac:dyDescent="0.25">
      <c r="AR784" s="6"/>
      <c r="AS784" s="6"/>
    </row>
    <row r="785" spans="44:45" x14ac:dyDescent="0.25">
      <c r="AR785" s="6"/>
      <c r="AS785" s="6"/>
    </row>
    <row r="786" spans="44:45" x14ac:dyDescent="0.25">
      <c r="AR786" s="6"/>
      <c r="AS786" s="6"/>
    </row>
    <row r="787" spans="44:45" x14ac:dyDescent="0.25">
      <c r="AR787" s="6"/>
      <c r="AS787" s="6"/>
    </row>
    <row r="788" spans="44:45" x14ac:dyDescent="0.25">
      <c r="AR788" s="6"/>
      <c r="AS788" s="6"/>
    </row>
    <row r="789" spans="44:45" x14ac:dyDescent="0.25">
      <c r="AR789" s="6"/>
      <c r="AS789" s="6"/>
    </row>
    <row r="790" spans="44:45" x14ac:dyDescent="0.25">
      <c r="AR790" s="6"/>
      <c r="AS790" s="6"/>
    </row>
    <row r="791" spans="44:45" x14ac:dyDescent="0.25">
      <c r="AR791" s="6"/>
      <c r="AS791" s="6"/>
    </row>
    <row r="792" spans="44:45" x14ac:dyDescent="0.25">
      <c r="AR792" s="6"/>
      <c r="AS792" s="6"/>
    </row>
    <row r="793" spans="44:45" x14ac:dyDescent="0.25">
      <c r="AR793" s="6"/>
      <c r="AS793" s="6"/>
    </row>
    <row r="794" spans="44:45" x14ac:dyDescent="0.25">
      <c r="AR794" s="6"/>
      <c r="AS794" s="6"/>
    </row>
    <row r="795" spans="44:45" x14ac:dyDescent="0.25">
      <c r="AR795" s="6"/>
      <c r="AS795" s="6"/>
    </row>
    <row r="796" spans="44:45" x14ac:dyDescent="0.25">
      <c r="AR796" s="6"/>
      <c r="AS796" s="6"/>
    </row>
    <row r="797" spans="44:45" x14ac:dyDescent="0.25">
      <c r="AR797" s="6"/>
      <c r="AS797" s="6"/>
    </row>
    <row r="798" spans="44:45" x14ac:dyDescent="0.25">
      <c r="AR798" s="6"/>
      <c r="AS798" s="6"/>
    </row>
    <row r="799" spans="44:45" x14ac:dyDescent="0.25">
      <c r="AR799" s="6"/>
      <c r="AS799" s="6"/>
    </row>
    <row r="800" spans="44:45" x14ac:dyDescent="0.25">
      <c r="AR800" s="6"/>
      <c r="AS800" s="6"/>
    </row>
    <row r="801" spans="44:45" x14ac:dyDescent="0.25">
      <c r="AR801" s="6"/>
      <c r="AS801" s="6"/>
    </row>
    <row r="802" spans="44:45" x14ac:dyDescent="0.25">
      <c r="AR802" s="6"/>
      <c r="AS802" s="6"/>
    </row>
    <row r="803" spans="44:45" x14ac:dyDescent="0.25">
      <c r="AR803" s="6"/>
      <c r="AS803" s="6"/>
    </row>
    <row r="804" spans="44:45" x14ac:dyDescent="0.25">
      <c r="AR804" s="6"/>
      <c r="AS804" s="6"/>
    </row>
    <row r="805" spans="44:45" x14ac:dyDescent="0.25">
      <c r="AR805" s="6"/>
      <c r="AS805" s="6"/>
    </row>
    <row r="806" spans="44:45" x14ac:dyDescent="0.25">
      <c r="AR806" s="6"/>
      <c r="AS806" s="6"/>
    </row>
    <row r="807" spans="44:45" x14ac:dyDescent="0.25">
      <c r="AR807" s="6"/>
      <c r="AS807" s="6"/>
    </row>
    <row r="808" spans="44:45" x14ac:dyDescent="0.25">
      <c r="AR808" s="6"/>
      <c r="AS808" s="6"/>
    </row>
    <row r="809" spans="44:45" x14ac:dyDescent="0.25">
      <c r="AR809" s="6"/>
      <c r="AS809" s="6"/>
    </row>
    <row r="810" spans="44:45" x14ac:dyDescent="0.25">
      <c r="AR810" s="6"/>
      <c r="AS810" s="6"/>
    </row>
    <row r="811" spans="44:45" x14ac:dyDescent="0.25">
      <c r="AR811" s="6"/>
      <c r="AS811" s="6"/>
    </row>
    <row r="812" spans="44:45" x14ac:dyDescent="0.25">
      <c r="AR812" s="6"/>
      <c r="AS812" s="6"/>
    </row>
    <row r="813" spans="44:45" x14ac:dyDescent="0.25">
      <c r="AR813" s="6"/>
      <c r="AS813" s="6"/>
    </row>
    <row r="814" spans="44:45" x14ac:dyDescent="0.25">
      <c r="AR814" s="6"/>
      <c r="AS814" s="6"/>
    </row>
    <row r="815" spans="44:45" x14ac:dyDescent="0.25">
      <c r="AR815" s="6"/>
      <c r="AS815" s="6"/>
    </row>
    <row r="816" spans="44:45" x14ac:dyDescent="0.25">
      <c r="AR816" s="6"/>
      <c r="AS816" s="6"/>
    </row>
    <row r="817" spans="44:45" x14ac:dyDescent="0.25">
      <c r="AR817" s="6"/>
      <c r="AS817" s="6"/>
    </row>
    <row r="818" spans="44:45" x14ac:dyDescent="0.25">
      <c r="AR818" s="6"/>
      <c r="AS818" s="6"/>
    </row>
    <row r="819" spans="44:45" x14ac:dyDescent="0.25">
      <c r="AR819" s="6"/>
      <c r="AS819" s="6"/>
    </row>
    <row r="820" spans="44:45" x14ac:dyDescent="0.25">
      <c r="AR820" s="6"/>
      <c r="AS820" s="6"/>
    </row>
    <row r="821" spans="44:45" x14ac:dyDescent="0.25">
      <c r="AR821" s="6"/>
      <c r="AS821" s="6"/>
    </row>
    <row r="822" spans="44:45" x14ac:dyDescent="0.25">
      <c r="AR822" s="6"/>
      <c r="AS822" s="6"/>
    </row>
    <row r="823" spans="44:45" x14ac:dyDescent="0.25">
      <c r="AR823" s="6"/>
      <c r="AS823" s="6"/>
    </row>
    <row r="824" spans="44:45" x14ac:dyDescent="0.25">
      <c r="AR824" s="6"/>
      <c r="AS824" s="6"/>
    </row>
    <row r="825" spans="44:45" x14ac:dyDescent="0.25">
      <c r="AR825" s="6"/>
      <c r="AS825" s="6"/>
    </row>
    <row r="826" spans="44:45" x14ac:dyDescent="0.25">
      <c r="AR826" s="6"/>
      <c r="AS826" s="6"/>
    </row>
    <row r="827" spans="44:45" x14ac:dyDescent="0.25">
      <c r="AR827" s="6"/>
      <c r="AS827" s="6"/>
    </row>
    <row r="828" spans="44:45" x14ac:dyDescent="0.25">
      <c r="AR828" s="6"/>
      <c r="AS828" s="6"/>
    </row>
    <row r="829" spans="44:45" x14ac:dyDescent="0.25">
      <c r="AR829" s="6"/>
      <c r="AS829" s="6"/>
    </row>
    <row r="830" spans="44:45" x14ac:dyDescent="0.25">
      <c r="AR830" s="6"/>
      <c r="AS830" s="6"/>
    </row>
    <row r="831" spans="44:45" x14ac:dyDescent="0.25">
      <c r="AR831" s="6"/>
      <c r="AS831" s="6"/>
    </row>
    <row r="832" spans="44:45" x14ac:dyDescent="0.25">
      <c r="AR832" s="6"/>
      <c r="AS832" s="6"/>
    </row>
    <row r="833" spans="44:45" x14ac:dyDescent="0.25">
      <c r="AR833" s="6"/>
      <c r="AS833" s="6"/>
    </row>
    <row r="834" spans="44:45" x14ac:dyDescent="0.25">
      <c r="AR834" s="6"/>
      <c r="AS834" s="6"/>
    </row>
    <row r="835" spans="44:45" x14ac:dyDescent="0.25">
      <c r="AR835" s="6"/>
      <c r="AS835" s="6"/>
    </row>
    <row r="836" spans="44:45" x14ac:dyDescent="0.25">
      <c r="AR836" s="6"/>
      <c r="AS836" s="6"/>
    </row>
    <row r="837" spans="44:45" x14ac:dyDescent="0.25">
      <c r="AR837" s="6"/>
      <c r="AS837" s="6"/>
    </row>
    <row r="838" spans="44:45" x14ac:dyDescent="0.25">
      <c r="AR838" s="6"/>
      <c r="AS838" s="6"/>
    </row>
    <row r="839" spans="44:45" x14ac:dyDescent="0.25">
      <c r="AR839" s="6"/>
      <c r="AS839" s="6"/>
    </row>
    <row r="840" spans="44:45" x14ac:dyDescent="0.25">
      <c r="AR840" s="6"/>
      <c r="AS840" s="6"/>
    </row>
    <row r="841" spans="44:45" x14ac:dyDescent="0.25">
      <c r="AR841" s="6"/>
      <c r="AS841" s="6"/>
    </row>
    <row r="842" spans="44:45" x14ac:dyDescent="0.25">
      <c r="AR842" s="6"/>
      <c r="AS842" s="6"/>
    </row>
    <row r="843" spans="44:45" x14ac:dyDescent="0.25">
      <c r="AR843" s="6"/>
      <c r="AS843" s="6"/>
    </row>
    <row r="844" spans="44:45" x14ac:dyDescent="0.25">
      <c r="AR844" s="6"/>
      <c r="AS844" s="6"/>
    </row>
    <row r="845" spans="44:45" x14ac:dyDescent="0.25">
      <c r="AR845" s="6"/>
      <c r="AS845" s="6"/>
    </row>
    <row r="846" spans="44:45" x14ac:dyDescent="0.25">
      <c r="AR846" s="6"/>
      <c r="AS846" s="6"/>
    </row>
    <row r="847" spans="44:45" x14ac:dyDescent="0.25">
      <c r="AR847" s="6"/>
      <c r="AS847" s="6"/>
    </row>
    <row r="848" spans="44:45" x14ac:dyDescent="0.25">
      <c r="AR848" s="6"/>
      <c r="AS848" s="6"/>
    </row>
    <row r="849" spans="44:45" x14ac:dyDescent="0.25">
      <c r="AR849" s="6"/>
      <c r="AS849" s="6"/>
    </row>
    <row r="850" spans="44:45" x14ac:dyDescent="0.25">
      <c r="AR850" s="6"/>
      <c r="AS850" s="6"/>
    </row>
    <row r="851" spans="44:45" x14ac:dyDescent="0.25">
      <c r="AR851" s="6"/>
      <c r="AS851" s="6"/>
    </row>
    <row r="852" spans="44:45" x14ac:dyDescent="0.25">
      <c r="AR852" s="6"/>
      <c r="AS852" s="6"/>
    </row>
    <row r="853" spans="44:45" x14ac:dyDescent="0.25">
      <c r="AR853" s="6"/>
      <c r="AS853" s="6"/>
    </row>
    <row r="854" spans="44:45" x14ac:dyDescent="0.25">
      <c r="AR854" s="6"/>
      <c r="AS854" s="6"/>
    </row>
    <row r="855" spans="44:45" x14ac:dyDescent="0.25">
      <c r="AR855" s="6"/>
      <c r="AS855" s="6"/>
    </row>
    <row r="856" spans="44:45" x14ac:dyDescent="0.25">
      <c r="AR856" s="6"/>
      <c r="AS856" s="6"/>
    </row>
    <row r="857" spans="44:45" x14ac:dyDescent="0.25">
      <c r="AR857" s="6"/>
      <c r="AS857" s="6"/>
    </row>
    <row r="858" spans="44:45" x14ac:dyDescent="0.25">
      <c r="AR858" s="6"/>
      <c r="AS858" s="6"/>
    </row>
    <row r="859" spans="44:45" x14ac:dyDescent="0.25">
      <c r="AR859" s="6"/>
      <c r="AS859" s="6"/>
    </row>
    <row r="860" spans="44:45" x14ac:dyDescent="0.25">
      <c r="AR860" s="6"/>
      <c r="AS860" s="6"/>
    </row>
    <row r="861" spans="44:45" x14ac:dyDescent="0.25">
      <c r="AR861" s="6"/>
      <c r="AS861" s="6"/>
    </row>
    <row r="862" spans="44:45" x14ac:dyDescent="0.25">
      <c r="AR862" s="6"/>
      <c r="AS862" s="6"/>
    </row>
    <row r="863" spans="44:45" x14ac:dyDescent="0.25">
      <c r="AR863" s="6"/>
      <c r="AS863" s="6"/>
    </row>
    <row r="864" spans="44:45" x14ac:dyDescent="0.25">
      <c r="AR864" s="6"/>
      <c r="AS864" s="6"/>
    </row>
    <row r="865" spans="44:45" x14ac:dyDescent="0.25">
      <c r="AR865" s="6"/>
      <c r="AS865" s="6"/>
    </row>
    <row r="866" spans="44:45" x14ac:dyDescent="0.25">
      <c r="AR866" s="6"/>
      <c r="AS866" s="6"/>
    </row>
    <row r="867" spans="44:45" x14ac:dyDescent="0.25">
      <c r="AR867" s="6"/>
      <c r="AS867" s="6"/>
    </row>
    <row r="868" spans="44:45" x14ac:dyDescent="0.25">
      <c r="AR868" s="6"/>
      <c r="AS868" s="6"/>
    </row>
    <row r="869" spans="44:45" x14ac:dyDescent="0.25">
      <c r="AR869" s="6"/>
      <c r="AS869" s="6"/>
    </row>
    <row r="870" spans="44:45" x14ac:dyDescent="0.25">
      <c r="AR870" s="6"/>
      <c r="AS870" s="6"/>
    </row>
    <row r="871" spans="44:45" x14ac:dyDescent="0.25">
      <c r="AR871" s="6"/>
      <c r="AS871" s="6"/>
    </row>
    <row r="872" spans="44:45" x14ac:dyDescent="0.25">
      <c r="AR872" s="6"/>
      <c r="AS872" s="6"/>
    </row>
    <row r="873" spans="44:45" x14ac:dyDescent="0.25">
      <c r="AR873" s="6"/>
      <c r="AS873" s="6"/>
    </row>
    <row r="874" spans="44:45" x14ac:dyDescent="0.25">
      <c r="AR874" s="6"/>
      <c r="AS874" s="6"/>
    </row>
    <row r="875" spans="44:45" x14ac:dyDescent="0.25">
      <c r="AR875" s="6"/>
      <c r="AS875" s="6"/>
    </row>
    <row r="876" spans="44:45" x14ac:dyDescent="0.25">
      <c r="AR876" s="6"/>
      <c r="AS876" s="6"/>
    </row>
    <row r="877" spans="44:45" x14ac:dyDescent="0.25">
      <c r="AR877" s="6"/>
      <c r="AS877" s="6"/>
    </row>
    <row r="878" spans="44:45" x14ac:dyDescent="0.25">
      <c r="AR878" s="6"/>
      <c r="AS878" s="6"/>
    </row>
    <row r="879" spans="44:45" x14ac:dyDescent="0.25">
      <c r="AR879" s="6"/>
      <c r="AS879" s="6"/>
    </row>
    <row r="880" spans="44:45" x14ac:dyDescent="0.25">
      <c r="AR880" s="6"/>
      <c r="AS880" s="6"/>
    </row>
    <row r="881" spans="44:45" x14ac:dyDescent="0.25">
      <c r="AR881" s="6"/>
      <c r="AS881" s="6"/>
    </row>
    <row r="882" spans="44:45" x14ac:dyDescent="0.25">
      <c r="AR882" s="6"/>
      <c r="AS882" s="6"/>
    </row>
    <row r="883" spans="44:45" x14ac:dyDescent="0.25">
      <c r="AR883" s="6"/>
      <c r="AS883" s="6"/>
    </row>
    <row r="884" spans="44:45" x14ac:dyDescent="0.25">
      <c r="AR884" s="6"/>
      <c r="AS884" s="6"/>
    </row>
    <row r="885" spans="44:45" x14ac:dyDescent="0.25">
      <c r="AR885" s="6"/>
      <c r="AS885" s="6"/>
    </row>
    <row r="886" spans="44:45" x14ac:dyDescent="0.25">
      <c r="AR886" s="6"/>
      <c r="AS886" s="6"/>
    </row>
    <row r="887" spans="44:45" x14ac:dyDescent="0.25">
      <c r="AR887" s="6"/>
      <c r="AS887" s="6"/>
    </row>
    <row r="888" spans="44:45" x14ac:dyDescent="0.25">
      <c r="AR888" s="6"/>
      <c r="AS888" s="6"/>
    </row>
    <row r="889" spans="44:45" x14ac:dyDescent="0.25">
      <c r="AR889" s="6"/>
      <c r="AS889" s="6"/>
    </row>
    <row r="890" spans="44:45" x14ac:dyDescent="0.25">
      <c r="AR890" s="6"/>
      <c r="AS890" s="6"/>
    </row>
    <row r="891" spans="44:45" x14ac:dyDescent="0.25">
      <c r="AR891" s="6"/>
      <c r="AS891" s="6"/>
    </row>
    <row r="892" spans="44:45" x14ac:dyDescent="0.25">
      <c r="AR892" s="6"/>
      <c r="AS892" s="6"/>
    </row>
    <row r="893" spans="44:45" x14ac:dyDescent="0.25">
      <c r="AR893" s="6"/>
      <c r="AS893" s="6"/>
    </row>
    <row r="894" spans="44:45" x14ac:dyDescent="0.25">
      <c r="AR894" s="6"/>
      <c r="AS894" s="6"/>
    </row>
    <row r="895" spans="44:45" x14ac:dyDescent="0.25">
      <c r="AR895" s="6"/>
      <c r="AS895" s="6"/>
    </row>
    <row r="896" spans="44:45" x14ac:dyDescent="0.25">
      <c r="AR896" s="6"/>
      <c r="AS896" s="6"/>
    </row>
    <row r="897" spans="44:45" x14ac:dyDescent="0.25">
      <c r="AR897" s="6"/>
      <c r="AS897" s="6"/>
    </row>
    <row r="898" spans="44:45" x14ac:dyDescent="0.25">
      <c r="AR898" s="6"/>
      <c r="AS898" s="6"/>
    </row>
    <row r="899" spans="44:45" x14ac:dyDescent="0.25">
      <c r="AR899" s="6"/>
      <c r="AS899" s="6"/>
    </row>
    <row r="900" spans="44:45" x14ac:dyDescent="0.25">
      <c r="AR900" s="6"/>
      <c r="AS900" s="6"/>
    </row>
    <row r="901" spans="44:45" x14ac:dyDescent="0.25">
      <c r="AR901" s="6"/>
      <c r="AS901" s="6"/>
    </row>
    <row r="902" spans="44:45" x14ac:dyDescent="0.25">
      <c r="AR902" s="6"/>
      <c r="AS902" s="6"/>
    </row>
    <row r="903" spans="44:45" x14ac:dyDescent="0.25">
      <c r="AR903" s="6"/>
      <c r="AS903" s="6"/>
    </row>
    <row r="904" spans="44:45" x14ac:dyDescent="0.25">
      <c r="AR904" s="6"/>
      <c r="AS904" s="6"/>
    </row>
    <row r="905" spans="44:45" x14ac:dyDescent="0.25">
      <c r="AR905" s="6"/>
      <c r="AS905" s="6"/>
    </row>
    <row r="906" spans="44:45" x14ac:dyDescent="0.25">
      <c r="AR906" s="6"/>
      <c r="AS906" s="6"/>
    </row>
    <row r="907" spans="44:45" x14ac:dyDescent="0.25">
      <c r="AR907" s="6"/>
      <c r="AS907" s="6"/>
    </row>
    <row r="908" spans="44:45" x14ac:dyDescent="0.25">
      <c r="AR908" s="6"/>
      <c r="AS908" s="6"/>
    </row>
    <row r="909" spans="44:45" x14ac:dyDescent="0.25">
      <c r="AR909" s="6"/>
      <c r="AS909" s="6"/>
    </row>
    <row r="910" spans="44:45" x14ac:dyDescent="0.25">
      <c r="AR910" s="6"/>
      <c r="AS910" s="6"/>
    </row>
    <row r="911" spans="44:45" x14ac:dyDescent="0.25">
      <c r="AR911" s="6"/>
      <c r="AS911" s="6"/>
    </row>
    <row r="912" spans="44:45" x14ac:dyDescent="0.25">
      <c r="AR912" s="6"/>
      <c r="AS912" s="6"/>
    </row>
    <row r="913" spans="44:45" x14ac:dyDescent="0.25">
      <c r="AR913" s="6"/>
      <c r="AS913" s="6"/>
    </row>
    <row r="914" spans="44:45" x14ac:dyDescent="0.25">
      <c r="AR914" s="6"/>
      <c r="AS914" s="6"/>
    </row>
    <row r="915" spans="44:45" x14ac:dyDescent="0.25">
      <c r="AR915" s="6"/>
      <c r="AS915" s="6"/>
    </row>
    <row r="916" spans="44:45" x14ac:dyDescent="0.25">
      <c r="AR916" s="6"/>
      <c r="AS916" s="6"/>
    </row>
    <row r="917" spans="44:45" x14ac:dyDescent="0.25">
      <c r="AR917" s="6"/>
      <c r="AS917" s="6"/>
    </row>
    <row r="918" spans="44:45" x14ac:dyDescent="0.25">
      <c r="AR918" s="6"/>
      <c r="AS918" s="6"/>
    </row>
    <row r="919" spans="44:45" x14ac:dyDescent="0.25">
      <c r="AR919" s="6"/>
      <c r="AS919" s="6"/>
    </row>
    <row r="920" spans="44:45" x14ac:dyDescent="0.25">
      <c r="AR920" s="6"/>
      <c r="AS920" s="6"/>
    </row>
    <row r="921" spans="44:45" x14ac:dyDescent="0.25">
      <c r="AR921" s="6"/>
      <c r="AS921" s="6"/>
    </row>
    <row r="922" spans="44:45" x14ac:dyDescent="0.25">
      <c r="AR922" s="6"/>
      <c r="AS922" s="6"/>
    </row>
    <row r="923" spans="44:45" x14ac:dyDescent="0.25">
      <c r="AR923" s="6"/>
      <c r="AS923" s="6"/>
    </row>
    <row r="924" spans="44:45" x14ac:dyDescent="0.25">
      <c r="AR924" s="6"/>
      <c r="AS924" s="6"/>
    </row>
    <row r="925" spans="44:45" x14ac:dyDescent="0.25">
      <c r="AR925" s="6"/>
      <c r="AS925" s="6"/>
    </row>
    <row r="926" spans="44:45" x14ac:dyDescent="0.25">
      <c r="AR926" s="6"/>
      <c r="AS926" s="6"/>
    </row>
    <row r="927" spans="44:45" x14ac:dyDescent="0.25">
      <c r="AR927" s="6"/>
      <c r="AS927" s="6"/>
    </row>
    <row r="928" spans="44:45" x14ac:dyDescent="0.25">
      <c r="AR928" s="6"/>
      <c r="AS928" s="6"/>
    </row>
    <row r="929" spans="44:45" x14ac:dyDescent="0.25">
      <c r="AR929" s="6"/>
      <c r="AS929" s="6"/>
    </row>
    <row r="930" spans="44:45" x14ac:dyDescent="0.25">
      <c r="AR930" s="6"/>
      <c r="AS930" s="6"/>
    </row>
    <row r="931" spans="44:45" x14ac:dyDescent="0.25">
      <c r="AR931" s="6"/>
      <c r="AS931" s="6"/>
    </row>
    <row r="932" spans="44:45" x14ac:dyDescent="0.25">
      <c r="AR932" s="6"/>
      <c r="AS932" s="6"/>
    </row>
    <row r="933" spans="44:45" x14ac:dyDescent="0.25">
      <c r="AR933" s="6"/>
      <c r="AS933" s="6"/>
    </row>
    <row r="934" spans="44:45" x14ac:dyDescent="0.25">
      <c r="AR934" s="6"/>
      <c r="AS934" s="6"/>
    </row>
    <row r="935" spans="44:45" x14ac:dyDescent="0.25">
      <c r="AR935" s="6"/>
      <c r="AS935" s="6"/>
    </row>
    <row r="936" spans="44:45" x14ac:dyDescent="0.25">
      <c r="AR936" s="6"/>
      <c r="AS936" s="6"/>
    </row>
    <row r="937" spans="44:45" x14ac:dyDescent="0.25">
      <c r="AR937" s="6"/>
      <c r="AS937" s="6"/>
    </row>
    <row r="938" spans="44:45" x14ac:dyDescent="0.25">
      <c r="AR938" s="6"/>
      <c r="AS938" s="6"/>
    </row>
    <row r="939" spans="44:45" x14ac:dyDescent="0.25">
      <c r="AR939" s="6"/>
      <c r="AS939" s="6"/>
    </row>
    <row r="940" spans="44:45" x14ac:dyDescent="0.25">
      <c r="AR940" s="6"/>
      <c r="AS940" s="6"/>
    </row>
    <row r="941" spans="44:45" x14ac:dyDescent="0.25">
      <c r="AR941" s="6"/>
      <c r="AS941" s="6"/>
    </row>
    <row r="942" spans="44:45" x14ac:dyDescent="0.25">
      <c r="AR942" s="6"/>
      <c r="AS942" s="6"/>
    </row>
    <row r="943" spans="44:45" x14ac:dyDescent="0.25">
      <c r="AR943" s="6"/>
      <c r="AS943" s="6"/>
    </row>
    <row r="944" spans="44:45" x14ac:dyDescent="0.25">
      <c r="AR944" s="6"/>
      <c r="AS944" s="6"/>
    </row>
    <row r="945" spans="44:45" x14ac:dyDescent="0.25">
      <c r="AR945" s="6"/>
      <c r="AS945" s="6"/>
    </row>
    <row r="946" spans="44:45" x14ac:dyDescent="0.25">
      <c r="AR946" s="6"/>
      <c r="AS946" s="6"/>
    </row>
    <row r="947" spans="44:45" x14ac:dyDescent="0.25">
      <c r="AR947" s="6"/>
      <c r="AS947" s="6"/>
    </row>
    <row r="948" spans="44:45" x14ac:dyDescent="0.25">
      <c r="AR948" s="6"/>
      <c r="AS948" s="6"/>
    </row>
    <row r="949" spans="44:45" x14ac:dyDescent="0.25">
      <c r="AR949" s="6"/>
      <c r="AS949" s="6"/>
    </row>
    <row r="950" spans="44:45" x14ac:dyDescent="0.25">
      <c r="AR950" s="6"/>
      <c r="AS950" s="6"/>
    </row>
    <row r="951" spans="44:45" x14ac:dyDescent="0.25">
      <c r="AR951" s="6"/>
      <c r="AS951" s="6"/>
    </row>
    <row r="952" spans="44:45" x14ac:dyDescent="0.25">
      <c r="AR952" s="6"/>
      <c r="AS952" s="6"/>
    </row>
    <row r="953" spans="44:45" x14ac:dyDescent="0.25">
      <c r="AR953" s="6"/>
      <c r="AS953" s="6"/>
    </row>
    <row r="954" spans="44:45" x14ac:dyDescent="0.25">
      <c r="AR954" s="6"/>
      <c r="AS954" s="6"/>
    </row>
    <row r="955" spans="44:45" x14ac:dyDescent="0.25">
      <c r="AR955" s="6"/>
      <c r="AS955" s="6"/>
    </row>
    <row r="956" spans="44:45" x14ac:dyDescent="0.25">
      <c r="AR956" s="6"/>
      <c r="AS956" s="6"/>
    </row>
    <row r="957" spans="44:45" x14ac:dyDescent="0.25">
      <c r="AR957" s="6"/>
      <c r="AS957" s="6"/>
    </row>
    <row r="958" spans="44:45" x14ac:dyDescent="0.25">
      <c r="AR958" s="6"/>
      <c r="AS958" s="6"/>
    </row>
    <row r="959" spans="44:45" x14ac:dyDescent="0.25">
      <c r="AR959" s="6"/>
      <c r="AS959" s="6"/>
    </row>
    <row r="960" spans="44:45" x14ac:dyDescent="0.25">
      <c r="AR960" s="6"/>
      <c r="AS960" s="6"/>
    </row>
    <row r="961" spans="44:45" x14ac:dyDescent="0.25">
      <c r="AR961" s="6"/>
      <c r="AS961" s="6"/>
    </row>
    <row r="962" spans="44:45" x14ac:dyDescent="0.25">
      <c r="AR962" s="6"/>
      <c r="AS962" s="6"/>
    </row>
    <row r="963" spans="44:45" x14ac:dyDescent="0.25">
      <c r="AR963" s="6"/>
      <c r="AS963" s="6"/>
    </row>
    <row r="964" spans="44:45" x14ac:dyDescent="0.25">
      <c r="AR964" s="6"/>
      <c r="AS964" s="6"/>
    </row>
    <row r="965" spans="44:45" x14ac:dyDescent="0.25">
      <c r="AR965" s="6"/>
      <c r="AS965" s="6"/>
    </row>
    <row r="966" spans="44:45" x14ac:dyDescent="0.25">
      <c r="AR966" s="6"/>
      <c r="AS966" s="6"/>
    </row>
    <row r="967" spans="44:45" x14ac:dyDescent="0.25">
      <c r="AR967" s="6"/>
      <c r="AS967" s="6"/>
    </row>
    <row r="968" spans="44:45" x14ac:dyDescent="0.25">
      <c r="AR968" s="6"/>
      <c r="AS968" s="6"/>
    </row>
    <row r="969" spans="44:45" x14ac:dyDescent="0.25">
      <c r="AR969" s="6"/>
      <c r="AS969" s="6"/>
    </row>
    <row r="970" spans="44:45" x14ac:dyDescent="0.25">
      <c r="AR970" s="6"/>
      <c r="AS970" s="6"/>
    </row>
    <row r="971" spans="44:45" x14ac:dyDescent="0.25">
      <c r="AR971" s="6"/>
      <c r="AS971" s="6"/>
    </row>
    <row r="972" spans="44:45" x14ac:dyDescent="0.25">
      <c r="AR972" s="6"/>
      <c r="AS972" s="6"/>
    </row>
    <row r="973" spans="44:45" x14ac:dyDescent="0.25">
      <c r="AR973" s="6"/>
      <c r="AS973" s="6"/>
    </row>
    <row r="974" spans="44:45" x14ac:dyDescent="0.25">
      <c r="AR974" s="6"/>
      <c r="AS974" s="6"/>
    </row>
    <row r="975" spans="44:45" x14ac:dyDescent="0.25">
      <c r="AR975" s="6"/>
      <c r="AS975" s="6"/>
    </row>
    <row r="976" spans="44:45" x14ac:dyDescent="0.25">
      <c r="AR976" s="6"/>
      <c r="AS976" s="6"/>
    </row>
    <row r="977" spans="44:45" x14ac:dyDescent="0.25">
      <c r="AR977" s="6"/>
      <c r="AS977" s="6"/>
    </row>
    <row r="978" spans="44:45" x14ac:dyDescent="0.25">
      <c r="AR978" s="6"/>
      <c r="AS978" s="6"/>
    </row>
    <row r="979" spans="44:45" x14ac:dyDescent="0.25">
      <c r="AR979" s="6"/>
      <c r="AS979" s="6"/>
    </row>
    <row r="980" spans="44:45" x14ac:dyDescent="0.25">
      <c r="AR980" s="6"/>
      <c r="AS980" s="6"/>
    </row>
    <row r="981" spans="44:45" x14ac:dyDescent="0.25">
      <c r="AR981" s="6"/>
      <c r="AS981" s="6"/>
    </row>
    <row r="982" spans="44:45" x14ac:dyDescent="0.25">
      <c r="AR982" s="6"/>
      <c r="AS982" s="6"/>
    </row>
    <row r="983" spans="44:45" x14ac:dyDescent="0.25">
      <c r="AR983" s="6"/>
      <c r="AS983" s="6"/>
    </row>
    <row r="984" spans="44:45" x14ac:dyDescent="0.25">
      <c r="AR984" s="6"/>
      <c r="AS984" s="6"/>
    </row>
    <row r="985" spans="44:45" x14ac:dyDescent="0.25">
      <c r="AR985" s="6"/>
      <c r="AS985" s="6"/>
    </row>
    <row r="986" spans="44:45" x14ac:dyDescent="0.25">
      <c r="AR986" s="6"/>
      <c r="AS986" s="6"/>
    </row>
    <row r="987" spans="44:45" x14ac:dyDescent="0.25">
      <c r="AR987" s="6"/>
      <c r="AS987" s="6"/>
    </row>
    <row r="988" spans="44:45" x14ac:dyDescent="0.25">
      <c r="AR988" s="6"/>
      <c r="AS988" s="6"/>
    </row>
    <row r="989" spans="44:45" x14ac:dyDescent="0.25">
      <c r="AR989" s="6"/>
      <c r="AS989" s="6"/>
    </row>
    <row r="990" spans="44:45" x14ac:dyDescent="0.25">
      <c r="AR990" s="6"/>
      <c r="AS990" s="6"/>
    </row>
    <row r="991" spans="44:45" x14ac:dyDescent="0.25">
      <c r="AR991" s="6"/>
      <c r="AS991" s="6"/>
    </row>
    <row r="992" spans="44:45" x14ac:dyDescent="0.25">
      <c r="AR992" s="6"/>
      <c r="AS992" s="6"/>
    </row>
    <row r="993" spans="44:45" x14ac:dyDescent="0.25">
      <c r="AR993" s="6"/>
      <c r="AS993" s="6"/>
    </row>
    <row r="994" spans="44:45" x14ac:dyDescent="0.25">
      <c r="AR994" s="6"/>
      <c r="AS994" s="6"/>
    </row>
    <row r="995" spans="44:45" x14ac:dyDescent="0.25">
      <c r="AR995" s="6"/>
      <c r="AS995" s="6"/>
    </row>
    <row r="996" spans="44:45" x14ac:dyDescent="0.25">
      <c r="AR996" s="6"/>
      <c r="AS996" s="6"/>
    </row>
    <row r="997" spans="44:45" x14ac:dyDescent="0.25">
      <c r="AR997" s="6"/>
      <c r="AS997" s="6"/>
    </row>
    <row r="998" spans="44:45" x14ac:dyDescent="0.25">
      <c r="AR998" s="6"/>
      <c r="AS998" s="6"/>
    </row>
    <row r="999" spans="44:45" x14ac:dyDescent="0.25">
      <c r="AR999" s="6"/>
      <c r="AS999" s="6"/>
    </row>
    <row r="1000" spans="44:45" x14ac:dyDescent="0.25">
      <c r="AR1000" s="6"/>
      <c r="AS1000" s="6"/>
    </row>
    <row r="1001" spans="44:45" x14ac:dyDescent="0.25">
      <c r="AR1001" s="6"/>
      <c r="AS1001" s="6"/>
    </row>
    <row r="1002" spans="44:45" x14ac:dyDescent="0.25">
      <c r="AR1002" s="6"/>
      <c r="AS1002" s="6"/>
    </row>
    <row r="1003" spans="44:45" x14ac:dyDescent="0.25">
      <c r="AR1003" s="6"/>
      <c r="AS1003" s="6"/>
    </row>
    <row r="1004" spans="44:45" x14ac:dyDescent="0.25">
      <c r="AR1004" s="6"/>
      <c r="AS1004" s="6"/>
    </row>
    <row r="1005" spans="44:45" x14ac:dyDescent="0.25">
      <c r="AR1005" s="6"/>
      <c r="AS1005" s="6"/>
    </row>
    <row r="1006" spans="44:45" x14ac:dyDescent="0.25">
      <c r="AR1006" s="6"/>
      <c r="AS1006" s="6"/>
    </row>
    <row r="1007" spans="44:45" x14ac:dyDescent="0.25">
      <c r="AR1007" s="6"/>
      <c r="AS1007" s="6"/>
    </row>
    <row r="1008" spans="44:45" x14ac:dyDescent="0.25">
      <c r="AR1008" s="6"/>
      <c r="AS1008" s="6"/>
    </row>
    <row r="1009" spans="44:45" x14ac:dyDescent="0.25">
      <c r="AR1009" s="6"/>
      <c r="AS1009" s="6"/>
    </row>
    <row r="1010" spans="44:45" x14ac:dyDescent="0.25">
      <c r="AR1010" s="6"/>
      <c r="AS1010" s="6"/>
    </row>
    <row r="1011" spans="44:45" x14ac:dyDescent="0.25">
      <c r="AR1011" s="6"/>
      <c r="AS1011" s="6"/>
    </row>
    <row r="1012" spans="44:45" x14ac:dyDescent="0.25">
      <c r="AR1012" s="6"/>
      <c r="AS1012" s="6"/>
    </row>
    <row r="1013" spans="44:45" x14ac:dyDescent="0.25">
      <c r="AR1013" s="6"/>
      <c r="AS1013" s="6"/>
    </row>
    <row r="1014" spans="44:45" x14ac:dyDescent="0.25">
      <c r="AR1014" s="6"/>
      <c r="AS1014" s="6"/>
    </row>
    <row r="1015" spans="44:45" x14ac:dyDescent="0.25">
      <c r="AR1015" s="6"/>
      <c r="AS1015" s="6"/>
    </row>
    <row r="1016" spans="44:45" x14ac:dyDescent="0.25">
      <c r="AR1016" s="6"/>
      <c r="AS1016" s="6"/>
    </row>
    <row r="1017" spans="44:45" x14ac:dyDescent="0.25">
      <c r="AR1017" s="6"/>
      <c r="AS1017" s="6"/>
    </row>
    <row r="1018" spans="44:45" x14ac:dyDescent="0.25">
      <c r="AR1018" s="6"/>
      <c r="AS1018" s="6"/>
    </row>
    <row r="1019" spans="44:45" x14ac:dyDescent="0.25">
      <c r="AR1019" s="6"/>
      <c r="AS1019" s="6"/>
    </row>
    <row r="1020" spans="44:45" x14ac:dyDescent="0.25">
      <c r="AR1020" s="6"/>
      <c r="AS1020" s="6"/>
    </row>
    <row r="1021" spans="44:45" x14ac:dyDescent="0.25">
      <c r="AR1021" s="6"/>
      <c r="AS1021" s="6"/>
    </row>
    <row r="1022" spans="44:45" x14ac:dyDescent="0.25">
      <c r="AR1022" s="6"/>
      <c r="AS1022" s="6"/>
    </row>
    <row r="1023" spans="44:45" x14ac:dyDescent="0.25">
      <c r="AR1023" s="6"/>
      <c r="AS1023" s="6"/>
    </row>
    <row r="1024" spans="44:45" x14ac:dyDescent="0.25">
      <c r="AR1024" s="6"/>
      <c r="AS1024" s="6"/>
    </row>
    <row r="1025" spans="44:45" x14ac:dyDescent="0.25">
      <c r="AR1025" s="6"/>
      <c r="AS1025" s="6"/>
    </row>
    <row r="1026" spans="44:45" x14ac:dyDescent="0.25">
      <c r="AR1026" s="6"/>
      <c r="AS1026" s="6"/>
    </row>
    <row r="1027" spans="44:45" x14ac:dyDescent="0.25">
      <c r="AR1027" s="6"/>
      <c r="AS1027" s="6"/>
    </row>
    <row r="1028" spans="44:45" x14ac:dyDescent="0.25">
      <c r="AR1028" s="6"/>
      <c r="AS1028" s="6"/>
    </row>
    <row r="1029" spans="44:45" x14ac:dyDescent="0.25">
      <c r="AR1029" s="6"/>
      <c r="AS1029" s="6"/>
    </row>
    <row r="1030" spans="44:45" x14ac:dyDescent="0.25">
      <c r="AR1030" s="6"/>
      <c r="AS1030" s="6"/>
    </row>
    <row r="1031" spans="44:45" x14ac:dyDescent="0.25">
      <c r="AR1031" s="6"/>
      <c r="AS1031" s="6"/>
    </row>
    <row r="1032" spans="44:45" x14ac:dyDescent="0.25">
      <c r="AR1032" s="6"/>
      <c r="AS1032" s="6"/>
    </row>
    <row r="1033" spans="44:45" x14ac:dyDescent="0.25">
      <c r="AR1033" s="6"/>
      <c r="AS1033" s="6"/>
    </row>
    <row r="1034" spans="44:45" x14ac:dyDescent="0.25">
      <c r="AR1034" s="6"/>
      <c r="AS1034" s="6"/>
    </row>
    <row r="1035" spans="44:45" x14ac:dyDescent="0.25">
      <c r="AR1035" s="6"/>
      <c r="AS1035" s="6"/>
    </row>
    <row r="1036" spans="44:45" x14ac:dyDescent="0.25">
      <c r="AR1036" s="6"/>
      <c r="AS1036" s="6"/>
    </row>
    <row r="1037" spans="44:45" x14ac:dyDescent="0.25">
      <c r="AR1037" s="6"/>
      <c r="AS1037" s="6"/>
    </row>
    <row r="1038" spans="44:45" x14ac:dyDescent="0.25">
      <c r="AR1038" s="6"/>
      <c r="AS1038" s="6"/>
    </row>
    <row r="1039" spans="44:45" x14ac:dyDescent="0.25">
      <c r="AR1039" s="6"/>
      <c r="AS1039" s="6"/>
    </row>
    <row r="1040" spans="44:45" x14ac:dyDescent="0.25">
      <c r="AR1040" s="6"/>
      <c r="AS1040" s="6"/>
    </row>
    <row r="1041" spans="44:45" x14ac:dyDescent="0.25">
      <c r="AR1041" s="6"/>
      <c r="AS1041" s="6"/>
    </row>
    <row r="1042" spans="44:45" x14ac:dyDescent="0.25">
      <c r="AR1042" s="6"/>
      <c r="AS1042" s="6"/>
    </row>
    <row r="1043" spans="44:45" x14ac:dyDescent="0.25">
      <c r="AR1043" s="6"/>
      <c r="AS1043" s="6"/>
    </row>
    <row r="1044" spans="44:45" x14ac:dyDescent="0.25">
      <c r="AR1044" s="6"/>
      <c r="AS1044" s="6"/>
    </row>
    <row r="1045" spans="44:45" x14ac:dyDescent="0.25">
      <c r="AR1045" s="6"/>
      <c r="AS1045" s="6"/>
    </row>
    <row r="1046" spans="44:45" x14ac:dyDescent="0.25">
      <c r="AR1046" s="6"/>
      <c r="AS1046" s="6"/>
    </row>
    <row r="1047" spans="44:45" x14ac:dyDescent="0.25">
      <c r="AR1047" s="6"/>
      <c r="AS1047" s="6"/>
    </row>
    <row r="1048" spans="44:45" x14ac:dyDescent="0.25">
      <c r="AR1048" s="6"/>
      <c r="AS1048" s="6"/>
    </row>
    <row r="1049" spans="44:45" x14ac:dyDescent="0.25">
      <c r="AR1049" s="6"/>
      <c r="AS1049" s="6"/>
    </row>
    <row r="1050" spans="44:45" x14ac:dyDescent="0.25">
      <c r="AR1050" s="6"/>
      <c r="AS1050" s="6"/>
    </row>
    <row r="1051" spans="44:45" x14ac:dyDescent="0.25">
      <c r="AR1051" s="6"/>
      <c r="AS1051" s="6"/>
    </row>
    <row r="1052" spans="44:45" x14ac:dyDescent="0.25">
      <c r="AR1052" s="6"/>
      <c r="AS1052" s="6"/>
    </row>
    <row r="1053" spans="44:45" x14ac:dyDescent="0.25">
      <c r="AR1053" s="6"/>
      <c r="AS1053" s="6"/>
    </row>
    <row r="1054" spans="44:45" x14ac:dyDescent="0.25">
      <c r="AR1054" s="6"/>
      <c r="AS1054" s="6"/>
    </row>
    <row r="1055" spans="44:45" x14ac:dyDescent="0.25">
      <c r="AR1055" s="6"/>
      <c r="AS1055" s="6"/>
    </row>
    <row r="1056" spans="44:45" x14ac:dyDescent="0.25">
      <c r="AR1056" s="6"/>
      <c r="AS1056" s="6"/>
    </row>
    <row r="1057" spans="44:45" x14ac:dyDescent="0.25">
      <c r="AR1057" s="6"/>
      <c r="AS1057" s="6"/>
    </row>
    <row r="1058" spans="44:45" x14ac:dyDescent="0.25">
      <c r="AR1058" s="6"/>
      <c r="AS1058" s="6"/>
    </row>
    <row r="1059" spans="44:45" x14ac:dyDescent="0.25">
      <c r="AR1059" s="6"/>
      <c r="AS1059" s="6"/>
    </row>
    <row r="1060" spans="44:45" x14ac:dyDescent="0.25">
      <c r="AR1060" s="6"/>
      <c r="AS1060" s="6"/>
    </row>
    <row r="1061" spans="44:45" x14ac:dyDescent="0.25">
      <c r="AR1061" s="6"/>
      <c r="AS1061" s="6"/>
    </row>
    <row r="1062" spans="44:45" x14ac:dyDescent="0.25">
      <c r="AR1062" s="6"/>
      <c r="AS1062" s="6"/>
    </row>
    <row r="1063" spans="44:45" x14ac:dyDescent="0.25">
      <c r="AR1063" s="6"/>
      <c r="AS1063" s="6"/>
    </row>
    <row r="1064" spans="44:45" x14ac:dyDescent="0.25">
      <c r="AR1064" s="6"/>
      <c r="AS1064" s="6"/>
    </row>
    <row r="1065" spans="44:45" x14ac:dyDescent="0.25">
      <c r="AR1065" s="6"/>
      <c r="AS1065" s="6"/>
    </row>
    <row r="1066" spans="44:45" x14ac:dyDescent="0.25">
      <c r="AR1066" s="6"/>
      <c r="AS1066" s="6"/>
    </row>
    <row r="1067" spans="44:45" x14ac:dyDescent="0.25">
      <c r="AR1067" s="6"/>
      <c r="AS1067" s="6"/>
    </row>
    <row r="1068" spans="44:45" x14ac:dyDescent="0.25">
      <c r="AR1068" s="6"/>
      <c r="AS1068" s="6"/>
    </row>
    <row r="1069" spans="44:45" x14ac:dyDescent="0.25">
      <c r="AR1069" s="6"/>
      <c r="AS1069" s="6"/>
    </row>
    <row r="1070" spans="44:45" x14ac:dyDescent="0.25">
      <c r="AR1070" s="6"/>
      <c r="AS1070" s="6"/>
    </row>
    <row r="1071" spans="44:45" x14ac:dyDescent="0.25">
      <c r="AR1071" s="6"/>
      <c r="AS1071" s="6"/>
    </row>
    <row r="1072" spans="44:45" x14ac:dyDescent="0.25">
      <c r="AR1072" s="6"/>
      <c r="AS1072" s="6"/>
    </row>
    <row r="1073" spans="44:45" x14ac:dyDescent="0.25">
      <c r="AR1073" s="6"/>
      <c r="AS1073" s="6"/>
    </row>
    <row r="1074" spans="44:45" x14ac:dyDescent="0.25">
      <c r="AR1074" s="6"/>
      <c r="AS1074" s="6"/>
    </row>
    <row r="1075" spans="44:45" x14ac:dyDescent="0.25">
      <c r="AR1075" s="6"/>
      <c r="AS1075" s="6"/>
    </row>
    <row r="1076" spans="44:45" x14ac:dyDescent="0.25">
      <c r="AR1076" s="6"/>
      <c r="AS1076" s="6"/>
    </row>
    <row r="1077" spans="44:45" x14ac:dyDescent="0.25">
      <c r="AR1077" s="6"/>
      <c r="AS1077" s="6"/>
    </row>
    <row r="1078" spans="44:45" x14ac:dyDescent="0.25">
      <c r="AR1078" s="6"/>
      <c r="AS1078" s="6"/>
    </row>
    <row r="1079" spans="44:45" x14ac:dyDescent="0.25">
      <c r="AR1079" s="6"/>
      <c r="AS1079" s="6"/>
    </row>
    <row r="1080" spans="44:45" x14ac:dyDescent="0.25">
      <c r="AR1080" s="6"/>
      <c r="AS1080" s="6"/>
    </row>
    <row r="1081" spans="44:45" x14ac:dyDescent="0.25">
      <c r="AR1081" s="6"/>
      <c r="AS1081" s="6"/>
    </row>
    <row r="1082" spans="44:45" x14ac:dyDescent="0.25">
      <c r="AR1082" s="6"/>
      <c r="AS1082" s="6"/>
    </row>
    <row r="1083" spans="44:45" x14ac:dyDescent="0.25">
      <c r="AR1083" s="6"/>
      <c r="AS1083" s="6"/>
    </row>
    <row r="1084" spans="44:45" x14ac:dyDescent="0.25">
      <c r="AR1084" s="6"/>
      <c r="AS1084" s="6"/>
    </row>
    <row r="1085" spans="44:45" x14ac:dyDescent="0.25">
      <c r="AR1085" s="6"/>
      <c r="AS1085" s="6"/>
    </row>
    <row r="1086" spans="44:45" x14ac:dyDescent="0.25">
      <c r="AR1086" s="6"/>
      <c r="AS1086" s="6"/>
    </row>
    <row r="1087" spans="44:45" x14ac:dyDescent="0.25">
      <c r="AR1087" s="6"/>
      <c r="AS1087" s="6"/>
    </row>
    <row r="1088" spans="44:45" x14ac:dyDescent="0.25">
      <c r="AR1088" s="6"/>
      <c r="AS1088" s="6"/>
    </row>
    <row r="1089" spans="44:45" x14ac:dyDescent="0.25">
      <c r="AR1089" s="6"/>
      <c r="AS1089" s="6"/>
    </row>
    <row r="1090" spans="44:45" x14ac:dyDescent="0.25">
      <c r="AR1090" s="6"/>
      <c r="AS1090" s="6"/>
    </row>
    <row r="1091" spans="44:45" x14ac:dyDescent="0.25">
      <c r="AR1091" s="6"/>
      <c r="AS1091" s="6"/>
    </row>
    <row r="1092" spans="44:45" x14ac:dyDescent="0.25">
      <c r="AR1092" s="6"/>
      <c r="AS1092" s="6"/>
    </row>
    <row r="1093" spans="44:45" x14ac:dyDescent="0.25">
      <c r="AR1093" s="6"/>
      <c r="AS1093" s="6"/>
    </row>
    <row r="1094" spans="44:45" x14ac:dyDescent="0.25">
      <c r="AR1094" s="6"/>
      <c r="AS1094" s="6"/>
    </row>
    <row r="1095" spans="44:45" x14ac:dyDescent="0.25">
      <c r="AR1095" s="6"/>
      <c r="AS1095" s="6"/>
    </row>
    <row r="1096" spans="44:45" x14ac:dyDescent="0.25">
      <c r="AR1096" s="6"/>
      <c r="AS1096" s="6"/>
    </row>
    <row r="1097" spans="44:45" x14ac:dyDescent="0.25">
      <c r="AR1097" s="6"/>
      <c r="AS1097" s="6"/>
    </row>
    <row r="1098" spans="44:45" x14ac:dyDescent="0.25">
      <c r="AR1098" s="6"/>
      <c r="AS1098" s="6"/>
    </row>
    <row r="1099" spans="44:45" x14ac:dyDescent="0.25">
      <c r="AR1099" s="6"/>
      <c r="AS1099" s="6"/>
    </row>
    <row r="1100" spans="44:45" x14ac:dyDescent="0.25">
      <c r="AR1100" s="6"/>
      <c r="AS1100" s="6"/>
    </row>
    <row r="1101" spans="44:45" x14ac:dyDescent="0.25">
      <c r="AR1101" s="6"/>
      <c r="AS1101" s="6"/>
    </row>
    <row r="1102" spans="44:45" x14ac:dyDescent="0.25">
      <c r="AR1102" s="6"/>
      <c r="AS1102" s="6"/>
    </row>
    <row r="1103" spans="44:45" x14ac:dyDescent="0.25">
      <c r="AR1103" s="6"/>
      <c r="AS1103" s="6"/>
    </row>
    <row r="1104" spans="44:45" x14ac:dyDescent="0.25">
      <c r="AR1104" s="6"/>
      <c r="AS1104" s="6"/>
    </row>
    <row r="1105" spans="44:45" x14ac:dyDescent="0.25">
      <c r="AR1105" s="6"/>
      <c r="AS1105" s="6"/>
    </row>
    <row r="1106" spans="44:45" x14ac:dyDescent="0.25">
      <c r="AR1106" s="6"/>
      <c r="AS1106" s="6"/>
    </row>
    <row r="1107" spans="44:45" x14ac:dyDescent="0.25">
      <c r="AR1107" s="6"/>
      <c r="AS1107" s="6"/>
    </row>
    <row r="1108" spans="44:45" x14ac:dyDescent="0.25">
      <c r="AR1108" s="6"/>
      <c r="AS1108" s="6"/>
    </row>
    <row r="1109" spans="44:45" x14ac:dyDescent="0.25">
      <c r="AR1109" s="6"/>
      <c r="AS1109" s="6"/>
    </row>
    <row r="1110" spans="44:45" x14ac:dyDescent="0.25">
      <c r="AR1110" s="6"/>
      <c r="AS1110" s="6"/>
    </row>
    <row r="1111" spans="44:45" x14ac:dyDescent="0.25">
      <c r="AR1111" s="6"/>
      <c r="AS1111" s="6"/>
    </row>
    <row r="1112" spans="44:45" x14ac:dyDescent="0.25">
      <c r="AR1112" s="6"/>
      <c r="AS1112" s="6"/>
    </row>
    <row r="1113" spans="44:45" x14ac:dyDescent="0.25">
      <c r="AR1113" s="6"/>
      <c r="AS1113" s="6"/>
    </row>
    <row r="1114" spans="44:45" x14ac:dyDescent="0.25">
      <c r="AR1114" s="6"/>
      <c r="AS1114" s="6"/>
    </row>
    <row r="1115" spans="44:45" x14ac:dyDescent="0.25">
      <c r="AR1115" s="6"/>
      <c r="AS1115" s="6"/>
    </row>
    <row r="1116" spans="44:45" x14ac:dyDescent="0.25">
      <c r="AR1116" s="6"/>
      <c r="AS1116" s="6"/>
    </row>
    <row r="1117" spans="44:45" x14ac:dyDescent="0.25">
      <c r="AR1117" s="6"/>
      <c r="AS1117" s="6"/>
    </row>
    <row r="1118" spans="44:45" x14ac:dyDescent="0.25">
      <c r="AR1118" s="6"/>
      <c r="AS1118" s="6"/>
    </row>
    <row r="1119" spans="44:45" x14ac:dyDescent="0.25">
      <c r="AR1119" s="6"/>
      <c r="AS1119" s="6"/>
    </row>
    <row r="1120" spans="44:45" x14ac:dyDescent="0.25">
      <c r="AR1120" s="6"/>
      <c r="AS1120" s="6"/>
    </row>
    <row r="1121" spans="44:45" x14ac:dyDescent="0.25">
      <c r="AR1121" s="6"/>
      <c r="AS1121" s="6"/>
    </row>
    <row r="1122" spans="44:45" x14ac:dyDescent="0.25">
      <c r="AR1122" s="6"/>
      <c r="AS1122" s="6"/>
    </row>
    <row r="1123" spans="44:45" x14ac:dyDescent="0.25">
      <c r="AR1123" s="6"/>
      <c r="AS1123" s="6"/>
    </row>
    <row r="1124" spans="44:45" x14ac:dyDescent="0.25">
      <c r="AR1124" s="6"/>
      <c r="AS1124" s="6"/>
    </row>
    <row r="1125" spans="44:45" x14ac:dyDescent="0.25">
      <c r="AR1125" s="6"/>
      <c r="AS1125" s="6"/>
    </row>
    <row r="1126" spans="44:45" x14ac:dyDescent="0.25">
      <c r="AR1126" s="6"/>
      <c r="AS1126" s="6"/>
    </row>
    <row r="1127" spans="44:45" x14ac:dyDescent="0.25">
      <c r="AR1127" s="6"/>
      <c r="AS1127" s="6"/>
    </row>
    <row r="1128" spans="44:45" x14ac:dyDescent="0.25">
      <c r="AR1128" s="6"/>
      <c r="AS1128" s="6"/>
    </row>
    <row r="1129" spans="44:45" x14ac:dyDescent="0.25">
      <c r="AR1129" s="6"/>
      <c r="AS1129" s="6"/>
    </row>
    <row r="1130" spans="44:45" x14ac:dyDescent="0.25">
      <c r="AR1130" s="6"/>
      <c r="AS1130" s="6"/>
    </row>
    <row r="1131" spans="44:45" x14ac:dyDescent="0.25">
      <c r="AR1131" s="6"/>
      <c r="AS1131" s="6"/>
    </row>
    <row r="1132" spans="44:45" x14ac:dyDescent="0.25">
      <c r="AR1132" s="6"/>
      <c r="AS1132" s="6"/>
    </row>
    <row r="1133" spans="44:45" x14ac:dyDescent="0.25">
      <c r="AR1133" s="6"/>
      <c r="AS1133" s="6"/>
    </row>
    <row r="1134" spans="44:45" x14ac:dyDescent="0.25">
      <c r="AR1134" s="6"/>
      <c r="AS1134" s="6"/>
    </row>
    <row r="1135" spans="44:45" x14ac:dyDescent="0.25">
      <c r="AR1135" s="6"/>
      <c r="AS1135" s="6"/>
    </row>
    <row r="1136" spans="44:45" x14ac:dyDescent="0.25">
      <c r="AR1136" s="6"/>
      <c r="AS1136" s="6"/>
    </row>
    <row r="1137" spans="44:45" x14ac:dyDescent="0.25">
      <c r="AR1137" s="6"/>
      <c r="AS1137" s="6"/>
    </row>
    <row r="1138" spans="44:45" x14ac:dyDescent="0.25">
      <c r="AR1138" s="6"/>
      <c r="AS1138" s="6"/>
    </row>
    <row r="1139" spans="44:45" x14ac:dyDescent="0.25">
      <c r="AR1139" s="6"/>
      <c r="AS1139" s="6"/>
    </row>
    <row r="1140" spans="44:45" x14ac:dyDescent="0.25">
      <c r="AR1140" s="6"/>
      <c r="AS1140" s="6"/>
    </row>
    <row r="1141" spans="44:45" x14ac:dyDescent="0.25">
      <c r="AR1141" s="6"/>
      <c r="AS1141" s="6"/>
    </row>
    <row r="1142" spans="44:45" x14ac:dyDescent="0.25">
      <c r="AR1142" s="6"/>
      <c r="AS1142" s="6"/>
    </row>
    <row r="1143" spans="44:45" x14ac:dyDescent="0.25">
      <c r="AR1143" s="6"/>
      <c r="AS1143" s="6"/>
    </row>
    <row r="1144" spans="44:45" x14ac:dyDescent="0.25">
      <c r="AR1144" s="6"/>
      <c r="AS1144" s="6"/>
    </row>
    <row r="1145" spans="44:45" x14ac:dyDescent="0.25">
      <c r="AR1145" s="6"/>
      <c r="AS1145" s="6"/>
    </row>
    <row r="1146" spans="44:45" x14ac:dyDescent="0.25">
      <c r="AR1146" s="6"/>
      <c r="AS1146" s="6"/>
    </row>
    <row r="1147" spans="44:45" x14ac:dyDescent="0.25">
      <c r="AR1147" s="6"/>
      <c r="AS1147" s="6"/>
    </row>
    <row r="1148" spans="44:45" x14ac:dyDescent="0.25">
      <c r="AR1148" s="6"/>
      <c r="AS1148" s="6"/>
    </row>
    <row r="1149" spans="44:45" x14ac:dyDescent="0.25">
      <c r="AR1149" s="6"/>
      <c r="AS1149" s="6"/>
    </row>
    <row r="1150" spans="44:45" x14ac:dyDescent="0.25">
      <c r="AR1150" s="6"/>
      <c r="AS1150" s="6"/>
    </row>
    <row r="1151" spans="44:45" x14ac:dyDescent="0.25">
      <c r="AR1151" s="6"/>
      <c r="AS1151" s="6"/>
    </row>
    <row r="1152" spans="44:45" x14ac:dyDescent="0.25">
      <c r="AR1152" s="6"/>
      <c r="AS1152" s="6"/>
    </row>
    <row r="1153" spans="44:45" x14ac:dyDescent="0.25">
      <c r="AR1153" s="6"/>
      <c r="AS1153" s="6"/>
    </row>
    <row r="1154" spans="44:45" x14ac:dyDescent="0.25">
      <c r="AR1154" s="6"/>
      <c r="AS1154" s="6"/>
    </row>
    <row r="1155" spans="44:45" x14ac:dyDescent="0.25">
      <c r="AR1155" s="6"/>
      <c r="AS1155" s="6"/>
    </row>
    <row r="1156" spans="44:45" x14ac:dyDescent="0.25">
      <c r="AR1156" s="6"/>
      <c r="AS1156" s="6"/>
    </row>
    <row r="1157" spans="44:45" x14ac:dyDescent="0.25">
      <c r="AR1157" s="6"/>
      <c r="AS1157" s="6"/>
    </row>
    <row r="1158" spans="44:45" x14ac:dyDescent="0.25">
      <c r="AR1158" s="6"/>
      <c r="AS1158" s="6"/>
    </row>
    <row r="1159" spans="44:45" x14ac:dyDescent="0.25">
      <c r="AR1159" s="6"/>
      <c r="AS1159" s="6"/>
    </row>
    <row r="1160" spans="44:45" x14ac:dyDescent="0.25">
      <c r="AR1160" s="6"/>
      <c r="AS1160" s="6"/>
    </row>
    <row r="1161" spans="44:45" x14ac:dyDescent="0.25">
      <c r="AR1161" s="6"/>
      <c r="AS1161" s="6"/>
    </row>
    <row r="1162" spans="44:45" x14ac:dyDescent="0.25">
      <c r="AR1162" s="6"/>
      <c r="AS1162" s="6"/>
    </row>
    <row r="1163" spans="44:45" x14ac:dyDescent="0.25">
      <c r="AR1163" s="6"/>
      <c r="AS1163" s="6"/>
    </row>
    <row r="1164" spans="44:45" x14ac:dyDescent="0.25">
      <c r="AR1164" s="6"/>
      <c r="AS1164" s="6"/>
    </row>
    <row r="1165" spans="44:45" x14ac:dyDescent="0.25">
      <c r="AR1165" s="6"/>
      <c r="AS1165" s="6"/>
    </row>
    <row r="1166" spans="44:45" x14ac:dyDescent="0.25">
      <c r="AR1166" s="6"/>
      <c r="AS1166" s="6"/>
    </row>
    <row r="1167" spans="44:45" x14ac:dyDescent="0.25">
      <c r="AR1167" s="6"/>
      <c r="AS1167" s="6"/>
    </row>
    <row r="1168" spans="44:45" x14ac:dyDescent="0.25">
      <c r="AR1168" s="6"/>
      <c r="AS1168" s="6"/>
    </row>
    <row r="1169" spans="44:45" x14ac:dyDescent="0.25">
      <c r="AR1169" s="6"/>
      <c r="AS1169" s="6"/>
    </row>
    <row r="1170" spans="44:45" x14ac:dyDescent="0.25">
      <c r="AR1170" s="6"/>
      <c r="AS1170" s="6"/>
    </row>
    <row r="1171" spans="44:45" x14ac:dyDescent="0.25">
      <c r="AR1171" s="6"/>
      <c r="AS1171" s="6"/>
    </row>
    <row r="1172" spans="44:45" x14ac:dyDescent="0.25">
      <c r="AR1172" s="6"/>
      <c r="AS1172" s="6"/>
    </row>
    <row r="1173" spans="44:45" x14ac:dyDescent="0.25">
      <c r="AR1173" s="6"/>
      <c r="AS1173" s="6"/>
    </row>
    <row r="1174" spans="44:45" x14ac:dyDescent="0.25">
      <c r="AR1174" s="6"/>
      <c r="AS1174" s="6"/>
    </row>
    <row r="1175" spans="44:45" x14ac:dyDescent="0.25">
      <c r="AR1175" s="6"/>
      <c r="AS1175" s="6"/>
    </row>
    <row r="1176" spans="44:45" x14ac:dyDescent="0.25">
      <c r="AR1176" s="6"/>
      <c r="AS1176" s="6"/>
    </row>
    <row r="1177" spans="44:45" x14ac:dyDescent="0.25">
      <c r="AR1177" s="6"/>
      <c r="AS1177" s="6"/>
    </row>
    <row r="1178" spans="44:45" x14ac:dyDescent="0.25">
      <c r="AR1178" s="6"/>
      <c r="AS1178" s="6"/>
    </row>
    <row r="1179" spans="44:45" x14ac:dyDescent="0.25">
      <c r="AR1179" s="6"/>
      <c r="AS1179" s="6"/>
    </row>
    <row r="1180" spans="44:45" x14ac:dyDescent="0.25">
      <c r="AR1180" s="6"/>
      <c r="AS1180" s="6"/>
    </row>
    <row r="1181" spans="44:45" x14ac:dyDescent="0.25">
      <c r="AR1181" s="6"/>
      <c r="AS1181" s="6"/>
    </row>
    <row r="1182" spans="44:45" x14ac:dyDescent="0.25">
      <c r="AR1182" s="6"/>
      <c r="AS1182" s="6"/>
    </row>
    <row r="1183" spans="44:45" x14ac:dyDescent="0.25">
      <c r="AR1183" s="6"/>
      <c r="AS1183" s="6"/>
    </row>
    <row r="1184" spans="44:45" x14ac:dyDescent="0.25">
      <c r="AR1184" s="6"/>
      <c r="AS1184" s="6"/>
    </row>
    <row r="1185" spans="44:45" x14ac:dyDescent="0.25">
      <c r="AR1185" s="6"/>
      <c r="AS1185" s="6"/>
    </row>
    <row r="1186" spans="44:45" x14ac:dyDescent="0.25">
      <c r="AR1186" s="6"/>
      <c r="AS1186" s="6"/>
    </row>
    <row r="1187" spans="44:45" x14ac:dyDescent="0.25">
      <c r="AR1187" s="6"/>
      <c r="AS1187" s="6"/>
    </row>
    <row r="1188" spans="44:45" x14ac:dyDescent="0.25">
      <c r="AR1188" s="6"/>
      <c r="AS1188" s="6"/>
    </row>
    <row r="1189" spans="44:45" x14ac:dyDescent="0.25">
      <c r="AR1189" s="6"/>
      <c r="AS1189" s="6"/>
    </row>
    <row r="1190" spans="44:45" x14ac:dyDescent="0.25">
      <c r="AR1190" s="6"/>
      <c r="AS1190" s="6"/>
    </row>
    <row r="1191" spans="44:45" x14ac:dyDescent="0.25">
      <c r="AR1191" s="6"/>
      <c r="AS1191" s="6"/>
    </row>
    <row r="1192" spans="44:45" x14ac:dyDescent="0.25">
      <c r="AR1192" s="6"/>
      <c r="AS1192" s="6"/>
    </row>
    <row r="1193" spans="44:45" x14ac:dyDescent="0.25">
      <c r="AR1193" s="6"/>
      <c r="AS1193" s="6"/>
    </row>
    <row r="1194" spans="44:45" x14ac:dyDescent="0.25">
      <c r="AR1194" s="6"/>
      <c r="AS1194" s="6"/>
    </row>
    <row r="1195" spans="44:45" x14ac:dyDescent="0.25">
      <c r="AR1195" s="6"/>
      <c r="AS1195" s="6"/>
    </row>
    <row r="1196" spans="44:45" x14ac:dyDescent="0.25">
      <c r="AR1196" s="6"/>
      <c r="AS1196" s="6"/>
    </row>
    <row r="1197" spans="44:45" x14ac:dyDescent="0.25">
      <c r="AR1197" s="6"/>
      <c r="AS1197" s="6"/>
    </row>
    <row r="1198" spans="44:45" x14ac:dyDescent="0.25">
      <c r="AR1198" s="6"/>
      <c r="AS1198" s="6"/>
    </row>
    <row r="1199" spans="44:45" x14ac:dyDescent="0.25">
      <c r="AR1199" s="6"/>
      <c r="AS1199" s="6"/>
    </row>
    <row r="1200" spans="44:45" x14ac:dyDescent="0.25">
      <c r="AR1200" s="6"/>
      <c r="AS1200" s="6"/>
    </row>
    <row r="1201" spans="44:45" x14ac:dyDescent="0.25">
      <c r="AR1201" s="6"/>
      <c r="AS1201" s="6"/>
    </row>
    <row r="1202" spans="44:45" x14ac:dyDescent="0.25">
      <c r="AR1202" s="6"/>
      <c r="AS1202" s="6"/>
    </row>
    <row r="1203" spans="44:45" x14ac:dyDescent="0.25">
      <c r="AR1203" s="6"/>
      <c r="AS1203" s="6"/>
    </row>
    <row r="1204" spans="44:45" x14ac:dyDescent="0.25">
      <c r="AR1204" s="6"/>
      <c r="AS1204" s="6"/>
    </row>
    <row r="1205" spans="44:45" x14ac:dyDescent="0.25">
      <c r="AR1205" s="6"/>
      <c r="AS1205" s="6"/>
    </row>
    <row r="1206" spans="44:45" x14ac:dyDescent="0.25">
      <c r="AR1206" s="6"/>
      <c r="AS1206" s="6"/>
    </row>
    <row r="1207" spans="44:45" x14ac:dyDescent="0.25">
      <c r="AR1207" s="6"/>
      <c r="AS1207" s="6"/>
    </row>
    <row r="1208" spans="44:45" x14ac:dyDescent="0.25">
      <c r="AR1208" s="6"/>
      <c r="AS1208" s="6"/>
    </row>
    <row r="1209" spans="44:45" x14ac:dyDescent="0.25">
      <c r="AR1209" s="6"/>
      <c r="AS1209" s="6"/>
    </row>
    <row r="1210" spans="44:45" x14ac:dyDescent="0.25">
      <c r="AR1210" s="6"/>
      <c r="AS1210" s="6"/>
    </row>
    <row r="1211" spans="44:45" x14ac:dyDescent="0.25">
      <c r="AR1211" s="6"/>
      <c r="AS1211" s="6"/>
    </row>
    <row r="1212" spans="44:45" x14ac:dyDescent="0.25">
      <c r="AR1212" s="6"/>
      <c r="AS1212" s="6"/>
    </row>
    <row r="1213" spans="44:45" x14ac:dyDescent="0.25">
      <c r="AR1213" s="6"/>
      <c r="AS1213" s="6"/>
    </row>
    <row r="1214" spans="44:45" x14ac:dyDescent="0.25">
      <c r="AR1214" s="6"/>
      <c r="AS1214" s="6"/>
    </row>
    <row r="1215" spans="44:45" x14ac:dyDescent="0.25">
      <c r="AR1215" s="6"/>
      <c r="AS1215" s="6"/>
    </row>
    <row r="1216" spans="44:45" x14ac:dyDescent="0.25">
      <c r="AR1216" s="6"/>
      <c r="AS1216" s="6"/>
    </row>
    <row r="1217" spans="44:45" x14ac:dyDescent="0.25">
      <c r="AR1217" s="6"/>
      <c r="AS1217" s="6"/>
    </row>
    <row r="1218" spans="44:45" x14ac:dyDescent="0.25">
      <c r="AR1218" s="6"/>
      <c r="AS1218" s="6"/>
    </row>
    <row r="1219" spans="44:45" x14ac:dyDescent="0.25">
      <c r="AR1219" s="6"/>
      <c r="AS1219" s="6"/>
    </row>
    <row r="1220" spans="44:45" x14ac:dyDescent="0.25">
      <c r="AR1220" s="6"/>
      <c r="AS1220" s="6"/>
    </row>
    <row r="1221" spans="44:45" x14ac:dyDescent="0.25">
      <c r="AR1221" s="6"/>
      <c r="AS1221" s="6"/>
    </row>
    <row r="1222" spans="44:45" x14ac:dyDescent="0.25">
      <c r="AR1222" s="6"/>
      <c r="AS1222" s="6"/>
    </row>
    <row r="1223" spans="44:45" x14ac:dyDescent="0.25">
      <c r="AR1223" s="6"/>
      <c r="AS1223" s="6"/>
    </row>
    <row r="1224" spans="44:45" x14ac:dyDescent="0.25">
      <c r="AR1224" s="6"/>
      <c r="AS1224" s="6"/>
    </row>
    <row r="1225" spans="44:45" x14ac:dyDescent="0.25">
      <c r="AR1225" s="6"/>
      <c r="AS1225" s="6"/>
    </row>
    <row r="1226" spans="44:45" x14ac:dyDescent="0.25">
      <c r="AR1226" s="6"/>
      <c r="AS1226" s="6"/>
    </row>
    <row r="1227" spans="44:45" x14ac:dyDescent="0.25">
      <c r="AR1227" s="6"/>
      <c r="AS1227" s="6"/>
    </row>
    <row r="1228" spans="44:45" x14ac:dyDescent="0.25">
      <c r="AR1228" s="6"/>
      <c r="AS1228" s="6"/>
    </row>
    <row r="1229" spans="44:45" x14ac:dyDescent="0.25">
      <c r="AR1229" s="6"/>
      <c r="AS1229" s="6"/>
    </row>
    <row r="1230" spans="44:45" x14ac:dyDescent="0.25">
      <c r="AR1230" s="6"/>
      <c r="AS1230" s="6"/>
    </row>
    <row r="1231" spans="44:45" x14ac:dyDescent="0.25">
      <c r="AR1231" s="6"/>
      <c r="AS1231" s="6"/>
    </row>
    <row r="1232" spans="44:45" x14ac:dyDescent="0.25">
      <c r="AR1232" s="6"/>
      <c r="AS1232" s="6"/>
    </row>
    <row r="1233" spans="44:45" x14ac:dyDescent="0.25">
      <c r="AR1233" s="6"/>
      <c r="AS1233" s="6"/>
    </row>
    <row r="1234" spans="44:45" x14ac:dyDescent="0.25">
      <c r="AR1234" s="6"/>
      <c r="AS1234" s="6"/>
    </row>
    <row r="1235" spans="44:45" x14ac:dyDescent="0.25">
      <c r="AR1235" s="6"/>
      <c r="AS1235" s="6"/>
    </row>
    <row r="1236" spans="44:45" x14ac:dyDescent="0.25">
      <c r="AR1236" s="6"/>
      <c r="AS1236" s="6"/>
    </row>
    <row r="1237" spans="44:45" x14ac:dyDescent="0.25">
      <c r="AR1237" s="6"/>
      <c r="AS1237" s="6"/>
    </row>
    <row r="1238" spans="44:45" x14ac:dyDescent="0.25">
      <c r="AR1238" s="6"/>
      <c r="AS1238" s="6"/>
    </row>
    <row r="1239" spans="44:45" x14ac:dyDescent="0.25">
      <c r="AR1239" s="6"/>
      <c r="AS1239" s="6"/>
    </row>
    <row r="1240" spans="44:45" x14ac:dyDescent="0.25">
      <c r="AR1240" s="6"/>
      <c r="AS1240" s="6"/>
    </row>
    <row r="1241" spans="44:45" x14ac:dyDescent="0.25">
      <c r="AR1241" s="6"/>
      <c r="AS1241" s="6"/>
    </row>
    <row r="1242" spans="44:45" x14ac:dyDescent="0.25">
      <c r="AR1242" s="6"/>
      <c r="AS1242" s="6"/>
    </row>
    <row r="1243" spans="44:45" x14ac:dyDescent="0.25">
      <c r="AR1243" s="6"/>
      <c r="AS1243" s="6"/>
    </row>
    <row r="1244" spans="44:45" x14ac:dyDescent="0.25">
      <c r="AR1244" s="6"/>
      <c r="AS1244" s="6"/>
    </row>
    <row r="1245" spans="44:45" x14ac:dyDescent="0.25">
      <c r="AR1245" s="6"/>
      <c r="AS1245" s="6"/>
    </row>
    <row r="1246" spans="44:45" x14ac:dyDescent="0.25">
      <c r="AR1246" s="6"/>
      <c r="AS1246" s="6"/>
    </row>
    <row r="1247" spans="44:45" x14ac:dyDescent="0.25">
      <c r="AR1247" s="6"/>
      <c r="AS1247" s="6"/>
    </row>
    <row r="1248" spans="44:45" x14ac:dyDescent="0.25">
      <c r="AR1248" s="6"/>
      <c r="AS1248" s="6"/>
    </row>
    <row r="1249" spans="44:45" x14ac:dyDescent="0.25">
      <c r="AR1249" s="6"/>
      <c r="AS1249" s="6"/>
    </row>
    <row r="1250" spans="44:45" x14ac:dyDescent="0.25">
      <c r="AR1250" s="6"/>
      <c r="AS1250" s="6"/>
    </row>
    <row r="1251" spans="44:45" x14ac:dyDescent="0.25">
      <c r="AR1251" s="6"/>
      <c r="AS1251" s="6"/>
    </row>
    <row r="1252" spans="44:45" x14ac:dyDescent="0.25">
      <c r="AR1252" s="6"/>
      <c r="AS1252" s="6"/>
    </row>
    <row r="1253" spans="44:45" x14ac:dyDescent="0.25">
      <c r="AR1253" s="6"/>
      <c r="AS1253" s="6"/>
    </row>
    <row r="1254" spans="44:45" x14ac:dyDescent="0.25">
      <c r="AR1254" s="6"/>
      <c r="AS1254" s="6"/>
    </row>
    <row r="1255" spans="44:45" x14ac:dyDescent="0.25">
      <c r="AR1255" s="6"/>
      <c r="AS1255" s="6"/>
    </row>
    <row r="1256" spans="44:45" x14ac:dyDescent="0.25">
      <c r="AR1256" s="6"/>
      <c r="AS1256" s="6"/>
    </row>
    <row r="1257" spans="44:45" x14ac:dyDescent="0.25">
      <c r="AR1257" s="6"/>
      <c r="AS1257" s="6"/>
    </row>
    <row r="1258" spans="44:45" x14ac:dyDescent="0.25">
      <c r="AR1258" s="6"/>
      <c r="AS1258" s="6"/>
    </row>
    <row r="1259" spans="44:45" x14ac:dyDescent="0.25">
      <c r="AR1259" s="6"/>
      <c r="AS1259" s="6"/>
    </row>
    <row r="1260" spans="44:45" x14ac:dyDescent="0.25">
      <c r="AR1260" s="6"/>
      <c r="AS1260" s="6"/>
    </row>
    <row r="1261" spans="44:45" x14ac:dyDescent="0.25">
      <c r="AR1261" s="6"/>
      <c r="AS1261" s="6"/>
    </row>
    <row r="1262" spans="44:45" x14ac:dyDescent="0.25">
      <c r="AR1262" s="6"/>
      <c r="AS1262" s="6"/>
    </row>
    <row r="1263" spans="44:45" x14ac:dyDescent="0.25">
      <c r="AR1263" s="6"/>
      <c r="AS1263" s="6"/>
    </row>
    <row r="1264" spans="44:45" x14ac:dyDescent="0.25">
      <c r="AR1264" s="6"/>
      <c r="AS1264" s="6"/>
    </row>
    <row r="1265" spans="44:45" x14ac:dyDescent="0.25">
      <c r="AR1265" s="6"/>
      <c r="AS1265" s="6"/>
    </row>
    <row r="1266" spans="44:45" x14ac:dyDescent="0.25">
      <c r="AR1266" s="6"/>
      <c r="AS1266" s="6"/>
    </row>
    <row r="1267" spans="44:45" x14ac:dyDescent="0.25">
      <c r="AR1267" s="6"/>
      <c r="AS1267" s="6"/>
    </row>
    <row r="1268" spans="44:45" x14ac:dyDescent="0.25">
      <c r="AR1268" s="6"/>
      <c r="AS1268" s="6"/>
    </row>
    <row r="1269" spans="44:45" x14ac:dyDescent="0.25">
      <c r="AR1269" s="6"/>
      <c r="AS1269" s="6"/>
    </row>
    <row r="1270" spans="44:45" x14ac:dyDescent="0.25">
      <c r="AR1270" s="6"/>
      <c r="AS1270" s="6"/>
    </row>
    <row r="1271" spans="44:45" x14ac:dyDescent="0.25">
      <c r="AR1271" s="6"/>
      <c r="AS1271" s="6"/>
    </row>
    <row r="1272" spans="44:45" x14ac:dyDescent="0.25">
      <c r="AR1272" s="6"/>
      <c r="AS1272" s="6"/>
    </row>
    <row r="1273" spans="44:45" x14ac:dyDescent="0.25">
      <c r="AR1273" s="6"/>
      <c r="AS1273" s="6"/>
    </row>
    <row r="1274" spans="44:45" x14ac:dyDescent="0.25">
      <c r="AR1274" s="6"/>
      <c r="AS1274" s="6"/>
    </row>
    <row r="1275" spans="44:45" x14ac:dyDescent="0.25">
      <c r="AR1275" s="6"/>
      <c r="AS1275" s="6"/>
    </row>
    <row r="1276" spans="44:45" x14ac:dyDescent="0.25">
      <c r="AR1276" s="6"/>
      <c r="AS1276" s="6"/>
    </row>
    <row r="1277" spans="44:45" x14ac:dyDescent="0.25">
      <c r="AR1277" s="6"/>
      <c r="AS1277" s="6"/>
    </row>
    <row r="1278" spans="44:45" x14ac:dyDescent="0.25">
      <c r="AR1278" s="6"/>
      <c r="AS1278" s="6"/>
    </row>
    <row r="1279" spans="44:45" x14ac:dyDescent="0.25">
      <c r="AR1279" s="6"/>
      <c r="AS1279" s="6"/>
    </row>
    <row r="1280" spans="44:45" x14ac:dyDescent="0.25">
      <c r="AR1280" s="6"/>
      <c r="AS1280" s="6"/>
    </row>
    <row r="1281" spans="44:45" x14ac:dyDescent="0.25">
      <c r="AR1281" s="6"/>
      <c r="AS1281" s="6"/>
    </row>
    <row r="1282" spans="44:45" x14ac:dyDescent="0.25">
      <c r="AR1282" s="6"/>
      <c r="AS1282" s="6"/>
    </row>
    <row r="1283" spans="44:45" x14ac:dyDescent="0.25">
      <c r="AR1283" s="6"/>
      <c r="AS1283" s="6"/>
    </row>
    <row r="1284" spans="44:45" x14ac:dyDescent="0.25">
      <c r="AR1284" s="6"/>
      <c r="AS1284" s="6"/>
    </row>
    <row r="1285" spans="44:45" x14ac:dyDescent="0.25">
      <c r="AR1285" s="6"/>
      <c r="AS1285" s="6"/>
    </row>
    <row r="1286" spans="44:45" x14ac:dyDescent="0.25">
      <c r="AR1286" s="6"/>
      <c r="AS1286" s="6"/>
    </row>
    <row r="1287" spans="44:45" x14ac:dyDescent="0.25">
      <c r="AR1287" s="6"/>
      <c r="AS1287" s="6"/>
    </row>
    <row r="1288" spans="44:45" x14ac:dyDescent="0.25">
      <c r="AR1288" s="6"/>
      <c r="AS1288" s="6"/>
    </row>
    <row r="1289" spans="44:45" x14ac:dyDescent="0.25">
      <c r="AR1289" s="6"/>
      <c r="AS1289" s="6"/>
    </row>
    <row r="1290" spans="44:45" x14ac:dyDescent="0.25">
      <c r="AR1290" s="6"/>
      <c r="AS1290" s="6"/>
    </row>
    <row r="1291" spans="44:45" x14ac:dyDescent="0.25">
      <c r="AR1291" s="6"/>
      <c r="AS1291" s="6"/>
    </row>
    <row r="1292" spans="44:45" x14ac:dyDescent="0.25">
      <c r="AR1292" s="6"/>
      <c r="AS1292" s="6"/>
    </row>
    <row r="1293" spans="44:45" x14ac:dyDescent="0.25">
      <c r="AR1293" s="6"/>
      <c r="AS1293" s="6"/>
    </row>
    <row r="1294" spans="44:45" x14ac:dyDescent="0.25">
      <c r="AR1294" s="6"/>
      <c r="AS1294" s="6"/>
    </row>
    <row r="1295" spans="44:45" x14ac:dyDescent="0.25">
      <c r="AR1295" s="6"/>
      <c r="AS1295" s="6"/>
    </row>
    <row r="1296" spans="44:45" x14ac:dyDescent="0.25">
      <c r="AR1296" s="6"/>
      <c r="AS1296" s="6"/>
    </row>
    <row r="1297" spans="44:45" x14ac:dyDescent="0.25">
      <c r="AR1297" s="6"/>
      <c r="AS1297" s="6"/>
    </row>
    <row r="1298" spans="44:45" x14ac:dyDescent="0.25">
      <c r="AR1298" s="6"/>
      <c r="AS1298" s="6"/>
    </row>
    <row r="1299" spans="44:45" x14ac:dyDescent="0.25">
      <c r="AR1299" s="6"/>
      <c r="AS1299" s="6"/>
    </row>
    <row r="1300" spans="44:45" x14ac:dyDescent="0.25">
      <c r="AR1300" s="6"/>
      <c r="AS1300" s="6"/>
    </row>
    <row r="1301" spans="44:45" x14ac:dyDescent="0.25">
      <c r="AR1301" s="6"/>
      <c r="AS1301" s="6"/>
    </row>
    <row r="1302" spans="44:45" x14ac:dyDescent="0.25">
      <c r="AR1302" s="6"/>
      <c r="AS1302" s="6"/>
    </row>
    <row r="1303" spans="44:45" x14ac:dyDescent="0.25">
      <c r="AR1303" s="6"/>
      <c r="AS1303" s="6"/>
    </row>
    <row r="1304" spans="44:45" x14ac:dyDescent="0.25">
      <c r="AR1304" s="6"/>
      <c r="AS1304" s="6"/>
    </row>
    <row r="1305" spans="44:45" x14ac:dyDescent="0.25">
      <c r="AR1305" s="6"/>
      <c r="AS1305" s="6"/>
    </row>
    <row r="1306" spans="44:45" x14ac:dyDescent="0.25">
      <c r="AR1306" s="6"/>
      <c r="AS1306" s="6"/>
    </row>
    <row r="1307" spans="44:45" x14ac:dyDescent="0.25">
      <c r="AR1307" s="6"/>
      <c r="AS1307" s="6"/>
    </row>
    <row r="1308" spans="44:45" x14ac:dyDescent="0.25">
      <c r="AR1308" s="6"/>
      <c r="AS1308" s="6"/>
    </row>
    <row r="1309" spans="44:45" x14ac:dyDescent="0.25">
      <c r="AR1309" s="6"/>
      <c r="AS1309" s="6"/>
    </row>
    <row r="1310" spans="44:45" x14ac:dyDescent="0.25">
      <c r="AR1310" s="6"/>
      <c r="AS1310" s="6"/>
    </row>
    <row r="1311" spans="44:45" x14ac:dyDescent="0.25">
      <c r="AR1311" s="6"/>
      <c r="AS1311" s="6"/>
    </row>
    <row r="1312" spans="44:45" x14ac:dyDescent="0.25">
      <c r="AR1312" s="6"/>
      <c r="AS1312" s="6"/>
    </row>
    <row r="1313" spans="44:45" x14ac:dyDescent="0.25">
      <c r="AR1313" s="6"/>
      <c r="AS1313" s="6"/>
    </row>
    <row r="1314" spans="44:45" x14ac:dyDescent="0.25">
      <c r="AR1314" s="6"/>
      <c r="AS1314" s="6"/>
    </row>
    <row r="1315" spans="44:45" x14ac:dyDescent="0.25">
      <c r="AR1315" s="6"/>
      <c r="AS1315" s="6"/>
    </row>
    <row r="1316" spans="44:45" x14ac:dyDescent="0.25">
      <c r="AR1316" s="6"/>
      <c r="AS1316" s="6"/>
    </row>
    <row r="1317" spans="44:45" x14ac:dyDescent="0.25">
      <c r="AR1317" s="6"/>
      <c r="AS1317" s="6"/>
    </row>
    <row r="1318" spans="44:45" x14ac:dyDescent="0.25">
      <c r="AR1318" s="6"/>
      <c r="AS1318" s="6"/>
    </row>
    <row r="1319" spans="44:45" x14ac:dyDescent="0.25">
      <c r="AR1319" s="6"/>
      <c r="AS1319" s="6"/>
    </row>
    <row r="1320" spans="44:45" x14ac:dyDescent="0.25">
      <c r="AR1320" s="6"/>
      <c r="AS1320" s="6"/>
    </row>
    <row r="1321" spans="44:45" x14ac:dyDescent="0.25">
      <c r="AR1321" s="6"/>
      <c r="AS1321" s="6"/>
    </row>
    <row r="1322" spans="44:45" x14ac:dyDescent="0.25">
      <c r="AR1322" s="6"/>
      <c r="AS1322" s="6"/>
    </row>
    <row r="1323" spans="44:45" x14ac:dyDescent="0.25">
      <c r="AR1323" s="6"/>
      <c r="AS1323" s="6"/>
    </row>
    <row r="1324" spans="44:45" x14ac:dyDescent="0.25">
      <c r="AR1324" s="6"/>
      <c r="AS1324" s="6"/>
    </row>
    <row r="1325" spans="44:45" x14ac:dyDescent="0.25">
      <c r="AR1325" s="6"/>
      <c r="AS1325" s="6"/>
    </row>
    <row r="1326" spans="44:45" x14ac:dyDescent="0.25">
      <c r="AR1326" s="6"/>
      <c r="AS1326" s="6"/>
    </row>
    <row r="1327" spans="44:45" x14ac:dyDescent="0.25">
      <c r="AR1327" s="6"/>
      <c r="AS1327" s="6"/>
    </row>
    <row r="1328" spans="44:45" x14ac:dyDescent="0.25">
      <c r="AR1328" s="6"/>
      <c r="AS1328" s="6"/>
    </row>
    <row r="1329" spans="44:45" x14ac:dyDescent="0.25">
      <c r="AR1329" s="6"/>
      <c r="AS1329" s="6"/>
    </row>
    <row r="1330" spans="44:45" x14ac:dyDescent="0.25">
      <c r="AR1330" s="6"/>
      <c r="AS1330" s="6"/>
    </row>
    <row r="1331" spans="44:45" x14ac:dyDescent="0.25">
      <c r="AR1331" s="6"/>
      <c r="AS1331" s="6"/>
    </row>
    <row r="1332" spans="44:45" x14ac:dyDescent="0.25">
      <c r="AR1332" s="6"/>
      <c r="AS1332" s="6"/>
    </row>
    <row r="1333" spans="44:45" x14ac:dyDescent="0.25">
      <c r="AR1333" s="6"/>
      <c r="AS1333" s="6"/>
    </row>
    <row r="1334" spans="44:45" x14ac:dyDescent="0.25">
      <c r="AR1334" s="6"/>
      <c r="AS1334" s="6"/>
    </row>
    <row r="1335" spans="44:45" x14ac:dyDescent="0.25">
      <c r="AR1335" s="6"/>
      <c r="AS1335" s="6"/>
    </row>
    <row r="1336" spans="44:45" x14ac:dyDescent="0.25">
      <c r="AR1336" s="6"/>
      <c r="AS1336" s="6"/>
    </row>
    <row r="1337" spans="44:45" x14ac:dyDescent="0.25">
      <c r="AR1337" s="6"/>
      <c r="AS1337" s="6"/>
    </row>
    <row r="1338" spans="44:45" x14ac:dyDescent="0.25">
      <c r="AR1338" s="6"/>
      <c r="AS1338" s="6"/>
    </row>
    <row r="1339" spans="44:45" x14ac:dyDescent="0.25">
      <c r="AR1339" s="6"/>
      <c r="AS1339" s="6"/>
    </row>
    <row r="1340" spans="44:45" x14ac:dyDescent="0.25">
      <c r="AR1340" s="6"/>
      <c r="AS1340" s="6"/>
    </row>
    <row r="1341" spans="44:45" x14ac:dyDescent="0.25">
      <c r="AR1341" s="6"/>
      <c r="AS1341" s="6"/>
    </row>
    <row r="1342" spans="44:45" x14ac:dyDescent="0.25">
      <c r="AR1342" s="6"/>
      <c r="AS1342" s="6"/>
    </row>
    <row r="1343" spans="44:45" x14ac:dyDescent="0.25">
      <c r="AR1343" s="6"/>
      <c r="AS1343" s="6"/>
    </row>
    <row r="1344" spans="44:45" x14ac:dyDescent="0.25">
      <c r="AR1344" s="6"/>
      <c r="AS1344" s="6"/>
    </row>
    <row r="1345" spans="44:45" x14ac:dyDescent="0.25">
      <c r="AR1345" s="6"/>
      <c r="AS1345" s="6"/>
    </row>
    <row r="1346" spans="44:45" x14ac:dyDescent="0.25">
      <c r="AR1346" s="6"/>
      <c r="AS1346" s="6"/>
    </row>
    <row r="1347" spans="44:45" x14ac:dyDescent="0.25">
      <c r="AR1347" s="6"/>
      <c r="AS1347" s="6"/>
    </row>
    <row r="1348" spans="44:45" x14ac:dyDescent="0.25">
      <c r="AR1348" s="6"/>
      <c r="AS1348" s="6"/>
    </row>
    <row r="1349" spans="44:45" x14ac:dyDescent="0.25">
      <c r="AR1349" s="6"/>
      <c r="AS1349" s="6"/>
    </row>
    <row r="1350" spans="44:45" x14ac:dyDescent="0.25">
      <c r="AR1350" s="6"/>
      <c r="AS1350" s="6"/>
    </row>
    <row r="1351" spans="44:45" x14ac:dyDescent="0.25">
      <c r="AR1351" s="6"/>
      <c r="AS1351" s="6"/>
    </row>
    <row r="1352" spans="44:45" x14ac:dyDescent="0.25">
      <c r="AR1352" s="6"/>
      <c r="AS1352" s="6"/>
    </row>
    <row r="1353" spans="44:45" x14ac:dyDescent="0.25">
      <c r="AR1353" s="6"/>
      <c r="AS1353" s="6"/>
    </row>
    <row r="1354" spans="44:45" x14ac:dyDescent="0.25">
      <c r="AR1354" s="6"/>
      <c r="AS1354" s="6"/>
    </row>
    <row r="1355" spans="44:45" x14ac:dyDescent="0.25">
      <c r="AR1355" s="6"/>
      <c r="AS1355" s="6"/>
    </row>
    <row r="1356" spans="44:45" x14ac:dyDescent="0.25">
      <c r="AR1356" s="6"/>
      <c r="AS1356" s="6"/>
    </row>
    <row r="1357" spans="44:45" x14ac:dyDescent="0.25">
      <c r="AR1357" s="6"/>
      <c r="AS1357" s="6"/>
    </row>
    <row r="1358" spans="44:45" x14ac:dyDescent="0.25">
      <c r="AR1358" s="6"/>
      <c r="AS1358" s="6"/>
    </row>
    <row r="1359" spans="44:45" x14ac:dyDescent="0.25">
      <c r="AR1359" s="6"/>
      <c r="AS1359" s="6"/>
    </row>
    <row r="1360" spans="44:45" x14ac:dyDescent="0.25">
      <c r="AR1360" s="6"/>
      <c r="AS1360" s="6"/>
    </row>
    <row r="1361" spans="44:45" x14ac:dyDescent="0.25">
      <c r="AR1361" s="6"/>
      <c r="AS1361" s="6"/>
    </row>
    <row r="1362" spans="44:45" x14ac:dyDescent="0.25">
      <c r="AR1362" s="6"/>
      <c r="AS1362" s="6"/>
    </row>
    <row r="1363" spans="44:45" x14ac:dyDescent="0.25">
      <c r="AR1363" s="6"/>
      <c r="AS1363" s="6"/>
    </row>
    <row r="1364" spans="44:45" x14ac:dyDescent="0.25">
      <c r="AR1364" s="6"/>
      <c r="AS1364" s="6"/>
    </row>
    <row r="1365" spans="44:45" x14ac:dyDescent="0.25">
      <c r="AR1365" s="6"/>
      <c r="AS1365" s="6"/>
    </row>
    <row r="1366" spans="44:45" x14ac:dyDescent="0.25">
      <c r="AR1366" s="6"/>
      <c r="AS1366" s="6"/>
    </row>
    <row r="1367" spans="44:45" x14ac:dyDescent="0.25">
      <c r="AR1367" s="6"/>
      <c r="AS1367" s="6"/>
    </row>
    <row r="1368" spans="44:45" x14ac:dyDescent="0.25">
      <c r="AR1368" s="6"/>
      <c r="AS1368" s="6"/>
    </row>
    <row r="1369" spans="44:45" x14ac:dyDescent="0.25">
      <c r="AR1369" s="6"/>
      <c r="AS1369" s="6"/>
    </row>
    <row r="1370" spans="44:45" x14ac:dyDescent="0.25">
      <c r="AR1370" s="6"/>
      <c r="AS1370" s="6"/>
    </row>
    <row r="1371" spans="44:45" x14ac:dyDescent="0.25">
      <c r="AR1371" s="6"/>
      <c r="AS1371" s="6"/>
    </row>
    <row r="1372" spans="44:45" x14ac:dyDescent="0.25">
      <c r="AR1372" s="6"/>
      <c r="AS1372" s="6"/>
    </row>
    <row r="1373" spans="44:45" x14ac:dyDescent="0.25">
      <c r="AR1373" s="6"/>
      <c r="AS1373" s="6"/>
    </row>
    <row r="1374" spans="44:45" x14ac:dyDescent="0.25">
      <c r="AR1374" s="6"/>
      <c r="AS1374" s="6"/>
    </row>
    <row r="1375" spans="44:45" x14ac:dyDescent="0.25">
      <c r="AR1375" s="6"/>
      <c r="AS1375" s="6"/>
    </row>
    <row r="1376" spans="44:45" x14ac:dyDescent="0.25">
      <c r="AR1376" s="6"/>
      <c r="AS1376" s="6"/>
    </row>
    <row r="1377" spans="44:45" x14ac:dyDescent="0.25">
      <c r="AR1377" s="6"/>
      <c r="AS1377" s="6"/>
    </row>
    <row r="1378" spans="44:45" x14ac:dyDescent="0.25">
      <c r="AR1378" s="6"/>
      <c r="AS1378" s="6"/>
    </row>
    <row r="1379" spans="44:45" x14ac:dyDescent="0.25">
      <c r="AR1379" s="6"/>
      <c r="AS1379" s="6"/>
    </row>
    <row r="1380" spans="44:45" x14ac:dyDescent="0.25">
      <c r="AR1380" s="6"/>
      <c r="AS1380" s="6"/>
    </row>
    <row r="1381" spans="44:45" x14ac:dyDescent="0.25">
      <c r="AR1381" s="6"/>
      <c r="AS1381" s="6"/>
    </row>
    <row r="1382" spans="44:45" x14ac:dyDescent="0.25">
      <c r="AR1382" s="6"/>
      <c r="AS1382" s="6"/>
    </row>
    <row r="1383" spans="44:45" x14ac:dyDescent="0.25">
      <c r="AR1383" s="6"/>
      <c r="AS1383" s="6"/>
    </row>
    <row r="1384" spans="44:45" x14ac:dyDescent="0.25">
      <c r="AR1384" s="6"/>
      <c r="AS1384" s="6"/>
    </row>
    <row r="1385" spans="44:45" x14ac:dyDescent="0.25">
      <c r="AR1385" s="6"/>
      <c r="AS1385" s="6"/>
    </row>
    <row r="1386" spans="44:45" x14ac:dyDescent="0.25">
      <c r="AR1386" s="6"/>
      <c r="AS1386" s="6"/>
    </row>
    <row r="1387" spans="44:45" x14ac:dyDescent="0.25">
      <c r="AR1387" s="6"/>
      <c r="AS1387" s="6"/>
    </row>
    <row r="1388" spans="44:45" x14ac:dyDescent="0.25">
      <c r="AR1388" s="6"/>
      <c r="AS1388" s="6"/>
    </row>
    <row r="1389" spans="44:45" x14ac:dyDescent="0.25">
      <c r="AR1389" s="6"/>
      <c r="AS1389" s="6"/>
    </row>
    <row r="1390" spans="44:45" x14ac:dyDescent="0.25">
      <c r="AR1390" s="6"/>
      <c r="AS1390" s="6"/>
    </row>
    <row r="1391" spans="44:45" x14ac:dyDescent="0.25">
      <c r="AR1391" s="6"/>
      <c r="AS1391" s="6"/>
    </row>
    <row r="1392" spans="44:45" x14ac:dyDescent="0.25">
      <c r="AR1392" s="6"/>
      <c r="AS1392" s="6"/>
    </row>
    <row r="1393" spans="44:45" x14ac:dyDescent="0.25">
      <c r="AR1393" s="6"/>
      <c r="AS1393" s="6"/>
    </row>
    <row r="1394" spans="44:45" x14ac:dyDescent="0.25">
      <c r="AR1394" s="6"/>
      <c r="AS1394" s="6"/>
    </row>
    <row r="1395" spans="44:45" x14ac:dyDescent="0.25">
      <c r="AR1395" s="6"/>
      <c r="AS1395" s="6"/>
    </row>
    <row r="1396" spans="44:45" x14ac:dyDescent="0.25">
      <c r="AR1396" s="6"/>
      <c r="AS1396" s="6"/>
    </row>
    <row r="1397" spans="44:45" x14ac:dyDescent="0.25">
      <c r="AR1397" s="6"/>
      <c r="AS1397" s="6"/>
    </row>
    <row r="1398" spans="44:45" x14ac:dyDescent="0.25">
      <c r="AR1398" s="6"/>
      <c r="AS1398" s="6"/>
    </row>
    <row r="1399" spans="44:45" x14ac:dyDescent="0.25">
      <c r="AR1399" s="6"/>
      <c r="AS1399" s="6"/>
    </row>
    <row r="1400" spans="44:45" x14ac:dyDescent="0.25">
      <c r="AR1400" s="6"/>
      <c r="AS1400" s="6"/>
    </row>
    <row r="1401" spans="44:45" x14ac:dyDescent="0.25">
      <c r="AR1401" s="6"/>
      <c r="AS1401" s="6"/>
    </row>
    <row r="1402" spans="44:45" x14ac:dyDescent="0.25">
      <c r="AR1402" s="6"/>
      <c r="AS1402" s="6"/>
    </row>
    <row r="1403" spans="44:45" x14ac:dyDescent="0.25">
      <c r="AR1403" s="6"/>
      <c r="AS1403" s="6"/>
    </row>
    <row r="1404" spans="44:45" x14ac:dyDescent="0.25">
      <c r="AR1404" s="6"/>
      <c r="AS1404" s="6"/>
    </row>
    <row r="1405" spans="44:45" x14ac:dyDescent="0.25">
      <c r="AR1405" s="6"/>
      <c r="AS1405" s="6"/>
    </row>
    <row r="1406" spans="44:45" x14ac:dyDescent="0.25">
      <c r="AR1406" s="6"/>
      <c r="AS1406" s="6"/>
    </row>
    <row r="1407" spans="44:45" x14ac:dyDescent="0.25">
      <c r="AR1407" s="6"/>
      <c r="AS1407" s="6"/>
    </row>
    <row r="1408" spans="44:45" x14ac:dyDescent="0.25">
      <c r="AR1408" s="6"/>
      <c r="AS1408" s="6"/>
    </row>
    <row r="1409" spans="44:45" x14ac:dyDescent="0.25">
      <c r="AR1409" s="6"/>
      <c r="AS1409" s="6"/>
    </row>
    <row r="1410" spans="44:45" x14ac:dyDescent="0.25">
      <c r="AR1410" s="6"/>
      <c r="AS1410" s="6"/>
    </row>
    <row r="1411" spans="44:45" x14ac:dyDescent="0.25">
      <c r="AR1411" s="6"/>
      <c r="AS1411" s="6"/>
    </row>
    <row r="1412" spans="44:45" x14ac:dyDescent="0.25">
      <c r="AR1412" s="6"/>
      <c r="AS1412" s="6"/>
    </row>
    <row r="1413" spans="44:45" x14ac:dyDescent="0.25">
      <c r="AR1413" s="6"/>
      <c r="AS1413" s="6"/>
    </row>
    <row r="1414" spans="44:45" x14ac:dyDescent="0.25">
      <c r="AR1414" s="6"/>
      <c r="AS1414" s="6"/>
    </row>
    <row r="1415" spans="44:45" x14ac:dyDescent="0.25">
      <c r="AR1415" s="6"/>
      <c r="AS1415" s="6"/>
    </row>
    <row r="1416" spans="44:45" x14ac:dyDescent="0.25">
      <c r="AR1416" s="6"/>
      <c r="AS1416" s="6"/>
    </row>
    <row r="1417" spans="44:45" x14ac:dyDescent="0.25">
      <c r="AR1417" s="6"/>
      <c r="AS1417" s="6"/>
    </row>
    <row r="1418" spans="44:45" x14ac:dyDescent="0.25">
      <c r="AR1418" s="6"/>
      <c r="AS1418" s="6"/>
    </row>
    <row r="1419" spans="44:45" x14ac:dyDescent="0.25">
      <c r="AR1419" s="6"/>
      <c r="AS1419" s="6"/>
    </row>
    <row r="1420" spans="44:45" x14ac:dyDescent="0.25">
      <c r="AR1420" s="6"/>
      <c r="AS1420" s="6"/>
    </row>
    <row r="1421" spans="44:45" x14ac:dyDescent="0.25">
      <c r="AR1421" s="6"/>
      <c r="AS1421" s="6"/>
    </row>
    <row r="1422" spans="44:45" x14ac:dyDescent="0.25">
      <c r="AR1422" s="6"/>
      <c r="AS1422" s="6"/>
    </row>
    <row r="1423" spans="44:45" x14ac:dyDescent="0.25">
      <c r="AR1423" s="6"/>
      <c r="AS1423" s="6"/>
    </row>
    <row r="1424" spans="44:45" x14ac:dyDescent="0.25">
      <c r="AR1424" s="6"/>
      <c r="AS1424" s="6"/>
    </row>
    <row r="1425" spans="44:45" x14ac:dyDescent="0.25">
      <c r="AR1425" s="6"/>
      <c r="AS1425" s="6"/>
    </row>
    <row r="1426" spans="44:45" x14ac:dyDescent="0.25">
      <c r="AR1426" s="6"/>
      <c r="AS1426" s="6"/>
    </row>
    <row r="1427" spans="44:45" x14ac:dyDescent="0.25">
      <c r="AR1427" s="6"/>
      <c r="AS1427" s="6"/>
    </row>
    <row r="1428" spans="44:45" x14ac:dyDescent="0.25">
      <c r="AR1428" s="6"/>
      <c r="AS1428" s="6"/>
    </row>
    <row r="1429" spans="44:45" x14ac:dyDescent="0.25">
      <c r="AR1429" s="6"/>
      <c r="AS1429" s="6"/>
    </row>
    <row r="1430" spans="44:45" x14ac:dyDescent="0.25">
      <c r="AR1430" s="6"/>
      <c r="AS1430" s="6"/>
    </row>
    <row r="1431" spans="44:45" x14ac:dyDescent="0.25">
      <c r="AR1431" s="6"/>
      <c r="AS1431" s="6"/>
    </row>
    <row r="1432" spans="44:45" x14ac:dyDescent="0.25">
      <c r="AR1432" s="6"/>
      <c r="AS1432" s="6"/>
    </row>
    <row r="1433" spans="44:45" x14ac:dyDescent="0.25">
      <c r="AR1433" s="6"/>
      <c r="AS1433" s="6"/>
    </row>
    <row r="1434" spans="44:45" x14ac:dyDescent="0.25">
      <c r="AR1434" s="6"/>
      <c r="AS1434" s="6"/>
    </row>
    <row r="1435" spans="44:45" x14ac:dyDescent="0.25">
      <c r="AR1435" s="6"/>
      <c r="AS1435" s="6"/>
    </row>
    <row r="1436" spans="44:45" x14ac:dyDescent="0.25">
      <c r="AR1436" s="6"/>
      <c r="AS1436" s="6"/>
    </row>
    <row r="1437" spans="44:45" x14ac:dyDescent="0.25">
      <c r="AR1437" s="6"/>
      <c r="AS1437" s="6"/>
    </row>
    <row r="1438" spans="44:45" x14ac:dyDescent="0.25">
      <c r="AR1438" s="6"/>
      <c r="AS1438" s="6"/>
    </row>
    <row r="1439" spans="44:45" x14ac:dyDescent="0.25">
      <c r="AR1439" s="6"/>
      <c r="AS1439" s="6"/>
    </row>
    <row r="1440" spans="44:45" x14ac:dyDescent="0.25">
      <c r="AR1440" s="6"/>
      <c r="AS1440" s="6"/>
    </row>
    <row r="1441" spans="44:45" x14ac:dyDescent="0.25">
      <c r="AR1441" s="6"/>
      <c r="AS1441" s="6"/>
    </row>
    <row r="1442" spans="44:45" x14ac:dyDescent="0.25">
      <c r="AR1442" s="6"/>
      <c r="AS1442" s="6"/>
    </row>
    <row r="1443" spans="44:45" x14ac:dyDescent="0.25">
      <c r="AR1443" s="6"/>
      <c r="AS1443" s="6"/>
    </row>
    <row r="1444" spans="44:45" x14ac:dyDescent="0.25">
      <c r="AR1444" s="6"/>
      <c r="AS1444" s="6"/>
    </row>
    <row r="1445" spans="44:45" x14ac:dyDescent="0.25">
      <c r="AR1445" s="6"/>
      <c r="AS1445" s="6"/>
    </row>
    <row r="1446" spans="44:45" x14ac:dyDescent="0.25">
      <c r="AR1446" s="6"/>
      <c r="AS1446" s="6"/>
    </row>
    <row r="1447" spans="44:45" x14ac:dyDescent="0.25">
      <c r="AR1447" s="6"/>
      <c r="AS1447" s="6"/>
    </row>
    <row r="1448" spans="44:45" x14ac:dyDescent="0.25">
      <c r="AR1448" s="6"/>
      <c r="AS1448" s="6"/>
    </row>
    <row r="1449" spans="44:45" x14ac:dyDescent="0.25">
      <c r="AR1449" s="6"/>
      <c r="AS1449" s="6"/>
    </row>
    <row r="1450" spans="44:45" x14ac:dyDescent="0.25">
      <c r="AR1450" s="6"/>
      <c r="AS1450" s="6"/>
    </row>
    <row r="1451" spans="44:45" x14ac:dyDescent="0.25">
      <c r="AR1451" s="6"/>
      <c r="AS1451" s="6"/>
    </row>
    <row r="1452" spans="44:45" x14ac:dyDescent="0.25">
      <c r="AR1452" s="6"/>
      <c r="AS1452" s="6"/>
    </row>
    <row r="1453" spans="44:45" x14ac:dyDescent="0.25">
      <c r="AR1453" s="6"/>
      <c r="AS1453" s="6"/>
    </row>
    <row r="1454" spans="44:45" x14ac:dyDescent="0.25">
      <c r="AR1454" s="6"/>
      <c r="AS1454" s="6"/>
    </row>
    <row r="1455" spans="44:45" x14ac:dyDescent="0.25">
      <c r="AR1455" s="6"/>
      <c r="AS1455" s="6"/>
    </row>
    <row r="1456" spans="44:45" x14ac:dyDescent="0.25">
      <c r="AR1456" s="6"/>
      <c r="AS1456" s="6"/>
    </row>
    <row r="1457" spans="44:45" x14ac:dyDescent="0.25">
      <c r="AR1457" s="6"/>
      <c r="AS1457" s="6"/>
    </row>
    <row r="1458" spans="44:45" x14ac:dyDescent="0.25">
      <c r="AR1458" s="6"/>
      <c r="AS1458" s="6"/>
    </row>
    <row r="1459" spans="44:45" x14ac:dyDescent="0.25">
      <c r="AR1459" s="6"/>
      <c r="AS1459" s="6"/>
    </row>
    <row r="1460" spans="44:45" x14ac:dyDescent="0.25">
      <c r="AR1460" s="6"/>
      <c r="AS1460" s="6"/>
    </row>
    <row r="1461" spans="44:45" x14ac:dyDescent="0.25">
      <c r="AR1461" s="6"/>
      <c r="AS1461" s="6"/>
    </row>
    <row r="1462" spans="44:45" x14ac:dyDescent="0.25">
      <c r="AR1462" s="6"/>
      <c r="AS1462" s="6"/>
    </row>
    <row r="1463" spans="44:45" x14ac:dyDescent="0.25">
      <c r="AR1463" s="6"/>
      <c r="AS1463" s="6"/>
    </row>
    <row r="1464" spans="44:45" x14ac:dyDescent="0.25">
      <c r="AR1464" s="6"/>
      <c r="AS1464" s="6"/>
    </row>
    <row r="1465" spans="44:45" x14ac:dyDescent="0.25">
      <c r="AR1465" s="6"/>
      <c r="AS1465" s="6"/>
    </row>
    <row r="1466" spans="44:45" x14ac:dyDescent="0.25">
      <c r="AR1466" s="6"/>
      <c r="AS1466" s="6"/>
    </row>
    <row r="1467" spans="44:45" x14ac:dyDescent="0.25">
      <c r="AR1467" s="6"/>
      <c r="AS1467" s="6"/>
    </row>
    <row r="1468" spans="44:45" x14ac:dyDescent="0.25">
      <c r="AR1468" s="6"/>
      <c r="AS1468" s="6"/>
    </row>
    <row r="1469" spans="44:45" x14ac:dyDescent="0.25">
      <c r="AR1469" s="6"/>
      <c r="AS1469" s="6"/>
    </row>
    <row r="1470" spans="44:45" x14ac:dyDescent="0.25">
      <c r="AR1470" s="6"/>
      <c r="AS1470" s="6"/>
    </row>
    <row r="1471" spans="44:45" x14ac:dyDescent="0.25">
      <c r="AR1471" s="6"/>
      <c r="AS1471" s="6"/>
    </row>
    <row r="1472" spans="44:45" x14ac:dyDescent="0.25">
      <c r="AR1472" s="6"/>
      <c r="AS1472" s="6"/>
    </row>
    <row r="1473" spans="44:45" x14ac:dyDescent="0.25">
      <c r="AR1473" s="6"/>
      <c r="AS1473" s="6"/>
    </row>
    <row r="1474" spans="44:45" x14ac:dyDescent="0.25">
      <c r="AR1474" s="6"/>
      <c r="AS1474" s="6"/>
    </row>
    <row r="1475" spans="44:45" x14ac:dyDescent="0.25">
      <c r="AR1475" s="6"/>
      <c r="AS1475" s="6"/>
    </row>
    <row r="1476" spans="44:45" x14ac:dyDescent="0.25">
      <c r="AR1476" s="6"/>
      <c r="AS1476" s="6"/>
    </row>
    <row r="1477" spans="44:45" x14ac:dyDescent="0.25">
      <c r="AR1477" s="6"/>
      <c r="AS1477" s="6"/>
    </row>
    <row r="1478" spans="44:45" x14ac:dyDescent="0.25">
      <c r="AR1478" s="6"/>
      <c r="AS1478" s="6"/>
    </row>
    <row r="1479" spans="44:45" x14ac:dyDescent="0.25">
      <c r="AR1479" s="6"/>
      <c r="AS1479" s="6"/>
    </row>
    <row r="1480" spans="44:45" x14ac:dyDescent="0.25">
      <c r="AR1480" s="6"/>
      <c r="AS1480" s="6"/>
    </row>
    <row r="1481" spans="44:45" x14ac:dyDescent="0.25">
      <c r="AR1481" s="6"/>
      <c r="AS1481" s="6"/>
    </row>
    <row r="1482" spans="44:45" x14ac:dyDescent="0.25">
      <c r="AR1482" s="6"/>
      <c r="AS1482" s="6"/>
    </row>
    <row r="1483" spans="44:45" x14ac:dyDescent="0.25">
      <c r="AR1483" s="6"/>
      <c r="AS1483" s="6"/>
    </row>
    <row r="1484" spans="44:45" x14ac:dyDescent="0.25">
      <c r="AR1484" s="6"/>
      <c r="AS1484" s="6"/>
    </row>
    <row r="1485" spans="44:45" x14ac:dyDescent="0.25">
      <c r="AR1485" s="6"/>
      <c r="AS1485" s="6"/>
    </row>
    <row r="1486" spans="44:45" x14ac:dyDescent="0.25">
      <c r="AR1486" s="6"/>
      <c r="AS1486" s="6"/>
    </row>
    <row r="1487" spans="44:45" x14ac:dyDescent="0.25">
      <c r="AR1487" s="6"/>
      <c r="AS1487" s="6"/>
    </row>
    <row r="1488" spans="44:45" x14ac:dyDescent="0.25">
      <c r="AR1488" s="6"/>
      <c r="AS1488" s="6"/>
    </row>
    <row r="1489" spans="44:45" x14ac:dyDescent="0.25">
      <c r="AR1489" s="6"/>
      <c r="AS1489" s="6"/>
    </row>
    <row r="1490" spans="44:45" x14ac:dyDescent="0.25">
      <c r="AR1490" s="6"/>
      <c r="AS1490" s="6"/>
    </row>
    <row r="1491" spans="44:45" x14ac:dyDescent="0.25">
      <c r="AR1491" s="6"/>
      <c r="AS1491" s="6"/>
    </row>
    <row r="1492" spans="44:45" x14ac:dyDescent="0.25">
      <c r="AR1492" s="6"/>
      <c r="AS1492" s="6"/>
    </row>
    <row r="1493" spans="44:45" x14ac:dyDescent="0.25">
      <c r="AR1493" s="6"/>
      <c r="AS1493" s="6"/>
    </row>
    <row r="1494" spans="44:45" x14ac:dyDescent="0.25">
      <c r="AR1494" s="6"/>
      <c r="AS1494" s="6"/>
    </row>
    <row r="1495" spans="44:45" x14ac:dyDescent="0.25">
      <c r="AR1495" s="6"/>
      <c r="AS1495" s="6"/>
    </row>
    <row r="1496" spans="44:45" x14ac:dyDescent="0.25">
      <c r="AR1496" s="6"/>
      <c r="AS1496" s="6"/>
    </row>
    <row r="1497" spans="44:45" x14ac:dyDescent="0.25">
      <c r="AR1497" s="6"/>
      <c r="AS1497" s="6"/>
    </row>
    <row r="1498" spans="44:45" x14ac:dyDescent="0.25">
      <c r="AR1498" s="6"/>
      <c r="AS1498" s="6"/>
    </row>
    <row r="1499" spans="44:45" x14ac:dyDescent="0.25">
      <c r="AR1499" s="6"/>
      <c r="AS1499" s="6"/>
    </row>
    <row r="1500" spans="44:45" x14ac:dyDescent="0.25">
      <c r="AR1500" s="6"/>
      <c r="AS1500" s="6"/>
    </row>
    <row r="1501" spans="44:45" x14ac:dyDescent="0.25">
      <c r="AR1501" s="6"/>
      <c r="AS1501" s="6"/>
    </row>
    <row r="1502" spans="44:45" x14ac:dyDescent="0.25">
      <c r="AR1502" s="6"/>
      <c r="AS1502" s="6"/>
    </row>
    <row r="1503" spans="44:45" x14ac:dyDescent="0.25">
      <c r="AR1503" s="6"/>
      <c r="AS1503" s="6"/>
    </row>
    <row r="1504" spans="44:45" x14ac:dyDescent="0.25">
      <c r="AR1504" s="6"/>
      <c r="AS1504" s="6"/>
    </row>
    <row r="1505" spans="44:45" x14ac:dyDescent="0.25">
      <c r="AR1505" s="6"/>
      <c r="AS1505" s="6"/>
    </row>
    <row r="1506" spans="44:45" x14ac:dyDescent="0.25">
      <c r="AR1506" s="6"/>
      <c r="AS1506" s="6"/>
    </row>
    <row r="1507" spans="44:45" x14ac:dyDescent="0.25">
      <c r="AR1507" s="6"/>
      <c r="AS1507" s="6"/>
    </row>
    <row r="1508" spans="44:45" x14ac:dyDescent="0.25">
      <c r="AR1508" s="6"/>
      <c r="AS1508" s="6"/>
    </row>
    <row r="1509" spans="44:45" x14ac:dyDescent="0.25">
      <c r="AR1509" s="6"/>
      <c r="AS1509" s="6"/>
    </row>
    <row r="1510" spans="44:45" x14ac:dyDescent="0.25">
      <c r="AR1510" s="6"/>
      <c r="AS1510" s="6"/>
    </row>
    <row r="1511" spans="44:45" x14ac:dyDescent="0.25">
      <c r="AR1511" s="6"/>
      <c r="AS1511" s="6"/>
    </row>
    <row r="1512" spans="44:45" x14ac:dyDescent="0.25">
      <c r="AR1512" s="6"/>
      <c r="AS1512" s="6"/>
    </row>
    <row r="1513" spans="44:45" x14ac:dyDescent="0.25">
      <c r="AR1513" s="6"/>
      <c r="AS1513" s="6"/>
    </row>
    <row r="1514" spans="44:45" x14ac:dyDescent="0.25">
      <c r="AR1514" s="6"/>
      <c r="AS1514" s="6"/>
    </row>
    <row r="1515" spans="44:45" x14ac:dyDescent="0.25">
      <c r="AR1515" s="6"/>
      <c r="AS1515" s="6"/>
    </row>
    <row r="1516" spans="44:45" x14ac:dyDescent="0.25">
      <c r="AR1516" s="6"/>
      <c r="AS1516" s="6"/>
    </row>
    <row r="1517" spans="44:45" x14ac:dyDescent="0.25">
      <c r="AR1517" s="6"/>
      <c r="AS1517" s="6"/>
    </row>
    <row r="1518" spans="44:45" x14ac:dyDescent="0.25">
      <c r="AR1518" s="6"/>
      <c r="AS1518" s="6"/>
    </row>
    <row r="1519" spans="44:45" x14ac:dyDescent="0.25">
      <c r="AR1519" s="6"/>
      <c r="AS1519" s="6"/>
    </row>
    <row r="1520" spans="44:45" x14ac:dyDescent="0.25">
      <c r="AR1520" s="6"/>
      <c r="AS1520" s="6"/>
    </row>
    <row r="1521" spans="44:45" x14ac:dyDescent="0.25">
      <c r="AR1521" s="6"/>
      <c r="AS1521" s="6"/>
    </row>
    <row r="1522" spans="44:45" x14ac:dyDescent="0.25">
      <c r="AR1522" s="6"/>
      <c r="AS1522" s="6"/>
    </row>
    <row r="1523" spans="44:45" x14ac:dyDescent="0.25">
      <c r="AR1523" s="6"/>
      <c r="AS1523" s="6"/>
    </row>
    <row r="1524" spans="44:45" x14ac:dyDescent="0.25">
      <c r="AR1524" s="6"/>
      <c r="AS1524" s="6"/>
    </row>
    <row r="1525" spans="44:45" x14ac:dyDescent="0.25">
      <c r="AR1525" s="6"/>
      <c r="AS1525" s="6"/>
    </row>
    <row r="1526" spans="44:45" x14ac:dyDescent="0.25">
      <c r="AR1526" s="6"/>
      <c r="AS1526" s="6"/>
    </row>
    <row r="1527" spans="44:45" x14ac:dyDescent="0.25">
      <c r="AR1527" s="6"/>
      <c r="AS1527" s="6"/>
    </row>
    <row r="1528" spans="44:45" x14ac:dyDescent="0.25">
      <c r="AR1528" s="6"/>
      <c r="AS1528" s="6"/>
    </row>
    <row r="1529" spans="44:45" x14ac:dyDescent="0.25">
      <c r="AR1529" s="6"/>
      <c r="AS1529" s="6"/>
    </row>
    <row r="1530" spans="44:45" x14ac:dyDescent="0.25">
      <c r="AR1530" s="6"/>
      <c r="AS1530" s="6"/>
    </row>
    <row r="1531" spans="44:45" x14ac:dyDescent="0.25">
      <c r="AR1531" s="6"/>
      <c r="AS1531" s="6"/>
    </row>
    <row r="1532" spans="44:45" x14ac:dyDescent="0.25">
      <c r="AR1532" s="6"/>
      <c r="AS1532" s="6"/>
    </row>
    <row r="1533" spans="44:45" x14ac:dyDescent="0.25">
      <c r="AR1533" s="6"/>
      <c r="AS1533" s="6"/>
    </row>
    <row r="1534" spans="44:45" x14ac:dyDescent="0.25">
      <c r="AR1534" s="6"/>
      <c r="AS1534" s="6"/>
    </row>
    <row r="1535" spans="44:45" x14ac:dyDescent="0.25">
      <c r="AR1535" s="6"/>
      <c r="AS1535" s="6"/>
    </row>
    <row r="1536" spans="44:45" x14ac:dyDescent="0.25">
      <c r="AR1536" s="6"/>
      <c r="AS1536" s="6"/>
    </row>
    <row r="1537" spans="44:45" x14ac:dyDescent="0.25">
      <c r="AR1537" s="6"/>
      <c r="AS1537" s="6"/>
    </row>
    <row r="1538" spans="44:45" x14ac:dyDescent="0.25">
      <c r="AR1538" s="6"/>
      <c r="AS1538" s="6"/>
    </row>
    <row r="1539" spans="44:45" x14ac:dyDescent="0.25">
      <c r="AR1539" s="6"/>
      <c r="AS1539" s="6"/>
    </row>
    <row r="1540" spans="44:45" x14ac:dyDescent="0.25">
      <c r="AR1540" s="6"/>
      <c r="AS1540" s="6"/>
    </row>
    <row r="1541" spans="44:45" x14ac:dyDescent="0.25">
      <c r="AR1541" s="6"/>
      <c r="AS1541" s="6"/>
    </row>
    <row r="1542" spans="44:45" x14ac:dyDescent="0.25">
      <c r="AR1542" s="6"/>
      <c r="AS1542" s="6"/>
    </row>
    <row r="1543" spans="44:45" x14ac:dyDescent="0.25">
      <c r="AR1543" s="6"/>
      <c r="AS1543" s="6"/>
    </row>
    <row r="1544" spans="44:45" x14ac:dyDescent="0.25">
      <c r="AR1544" s="6"/>
      <c r="AS1544" s="6"/>
    </row>
    <row r="1545" spans="44:45" x14ac:dyDescent="0.25">
      <c r="AR1545" s="6"/>
      <c r="AS1545" s="6"/>
    </row>
    <row r="1546" spans="44:45" x14ac:dyDescent="0.25">
      <c r="AR1546" s="6"/>
      <c r="AS1546" s="6"/>
    </row>
    <row r="1547" spans="44:45" x14ac:dyDescent="0.25">
      <c r="AR1547" s="6"/>
      <c r="AS1547" s="6"/>
    </row>
    <row r="1548" spans="44:45" x14ac:dyDescent="0.25">
      <c r="AR1548" s="6"/>
      <c r="AS1548" s="6"/>
    </row>
    <row r="1549" spans="44:45" x14ac:dyDescent="0.25">
      <c r="AR1549" s="6"/>
      <c r="AS1549" s="6"/>
    </row>
    <row r="1550" spans="44:45" x14ac:dyDescent="0.25">
      <c r="AR1550" s="6"/>
      <c r="AS1550" s="6"/>
    </row>
    <row r="1551" spans="44:45" x14ac:dyDescent="0.25">
      <c r="AR1551" s="6"/>
      <c r="AS1551" s="6"/>
    </row>
    <row r="1552" spans="44:45" x14ac:dyDescent="0.25">
      <c r="AR1552" s="6"/>
      <c r="AS1552" s="6"/>
    </row>
    <row r="1553" spans="44:45" x14ac:dyDescent="0.25">
      <c r="AR1553" s="6"/>
      <c r="AS1553" s="6"/>
    </row>
    <row r="1554" spans="44:45" x14ac:dyDescent="0.25">
      <c r="AR1554" s="6"/>
      <c r="AS1554" s="6"/>
    </row>
    <row r="1555" spans="44:45" x14ac:dyDescent="0.25">
      <c r="AR1555" s="6"/>
      <c r="AS1555" s="6"/>
    </row>
    <row r="1556" spans="44:45" x14ac:dyDescent="0.25">
      <c r="AR1556" s="6"/>
      <c r="AS1556" s="6"/>
    </row>
    <row r="1557" spans="44:45" x14ac:dyDescent="0.25">
      <c r="AR1557" s="6"/>
      <c r="AS1557" s="6"/>
    </row>
    <row r="1558" spans="44:45" x14ac:dyDescent="0.25">
      <c r="AR1558" s="6"/>
      <c r="AS1558" s="6"/>
    </row>
    <row r="1559" spans="44:45" x14ac:dyDescent="0.25">
      <c r="AR1559" s="6"/>
      <c r="AS1559" s="6"/>
    </row>
    <row r="1560" spans="44:45" x14ac:dyDescent="0.25">
      <c r="AR1560" s="6"/>
      <c r="AS1560" s="6"/>
    </row>
    <row r="1561" spans="44:45" x14ac:dyDescent="0.25">
      <c r="AR1561" s="6"/>
      <c r="AS1561" s="6"/>
    </row>
    <row r="1562" spans="44:45" x14ac:dyDescent="0.25">
      <c r="AR1562" s="6"/>
      <c r="AS1562" s="6"/>
    </row>
    <row r="1563" spans="44:45" x14ac:dyDescent="0.25">
      <c r="AR1563" s="6"/>
      <c r="AS1563" s="6"/>
    </row>
    <row r="1564" spans="44:45" x14ac:dyDescent="0.25">
      <c r="AR1564" s="6"/>
      <c r="AS1564" s="6"/>
    </row>
    <row r="1565" spans="44:45" x14ac:dyDescent="0.25">
      <c r="AR1565" s="6"/>
      <c r="AS1565" s="6"/>
    </row>
    <row r="1566" spans="44:45" x14ac:dyDescent="0.25">
      <c r="AR1566" s="6"/>
      <c r="AS1566" s="6"/>
    </row>
    <row r="1567" spans="44:45" x14ac:dyDescent="0.25">
      <c r="AR1567" s="6"/>
      <c r="AS1567" s="6"/>
    </row>
    <row r="1568" spans="44:45" x14ac:dyDescent="0.25">
      <c r="AR1568" s="6"/>
      <c r="AS1568" s="6"/>
    </row>
    <row r="1569" spans="44:45" x14ac:dyDescent="0.25">
      <c r="AR1569" s="6"/>
      <c r="AS1569" s="6"/>
    </row>
    <row r="1570" spans="44:45" x14ac:dyDescent="0.25">
      <c r="AR1570" s="6"/>
      <c r="AS1570" s="6"/>
    </row>
    <row r="1571" spans="44:45" x14ac:dyDescent="0.25">
      <c r="AR1571" s="6"/>
      <c r="AS1571" s="6"/>
    </row>
    <row r="1572" spans="44:45" x14ac:dyDescent="0.25">
      <c r="AR1572" s="6"/>
      <c r="AS1572" s="6"/>
    </row>
    <row r="1573" spans="44:45" x14ac:dyDescent="0.25">
      <c r="AR1573" s="6"/>
      <c r="AS1573" s="6"/>
    </row>
    <row r="1574" spans="44:45" x14ac:dyDescent="0.25">
      <c r="AR1574" s="6"/>
      <c r="AS1574" s="6"/>
    </row>
    <row r="1575" spans="44:45" x14ac:dyDescent="0.25">
      <c r="AR1575" s="6"/>
      <c r="AS1575" s="6"/>
    </row>
    <row r="1576" spans="44:45" x14ac:dyDescent="0.25">
      <c r="AR1576" s="6"/>
      <c r="AS1576" s="6"/>
    </row>
    <row r="1577" spans="44:45" x14ac:dyDescent="0.25">
      <c r="AR1577" s="6"/>
      <c r="AS1577" s="6"/>
    </row>
    <row r="1578" spans="44:45" x14ac:dyDescent="0.25">
      <c r="AR1578" s="6"/>
      <c r="AS1578" s="6"/>
    </row>
    <row r="1579" spans="44:45" x14ac:dyDescent="0.25">
      <c r="AR1579" s="6"/>
      <c r="AS1579" s="6"/>
    </row>
    <row r="1580" spans="44:45" x14ac:dyDescent="0.25">
      <c r="AR1580" s="6"/>
      <c r="AS1580" s="6"/>
    </row>
    <row r="1581" spans="44:45" x14ac:dyDescent="0.25">
      <c r="AR1581" s="6"/>
      <c r="AS1581" s="6"/>
    </row>
    <row r="1582" spans="44:45" x14ac:dyDescent="0.25">
      <c r="AR1582" s="6"/>
      <c r="AS1582" s="6"/>
    </row>
    <row r="1583" spans="44:45" x14ac:dyDescent="0.25">
      <c r="AR1583" s="6"/>
      <c r="AS1583" s="6"/>
    </row>
    <row r="1584" spans="44:45" x14ac:dyDescent="0.25">
      <c r="AR1584" s="6"/>
      <c r="AS1584" s="6"/>
    </row>
    <row r="1585" spans="44:45" x14ac:dyDescent="0.25">
      <c r="AR1585" s="6"/>
      <c r="AS1585" s="6"/>
    </row>
    <row r="1586" spans="44:45" x14ac:dyDescent="0.25">
      <c r="AR1586" s="6"/>
      <c r="AS1586" s="6"/>
    </row>
    <row r="1587" spans="44:45" x14ac:dyDescent="0.25">
      <c r="AR1587" s="6"/>
      <c r="AS1587" s="6"/>
    </row>
    <row r="1588" spans="44:45" x14ac:dyDescent="0.25">
      <c r="AR1588" s="6"/>
      <c r="AS1588" s="6"/>
    </row>
    <row r="1589" spans="44:45" x14ac:dyDescent="0.25">
      <c r="AR1589" s="6"/>
      <c r="AS1589" s="6"/>
    </row>
    <row r="1590" spans="44:45" x14ac:dyDescent="0.25">
      <c r="AR1590" s="6"/>
      <c r="AS1590" s="6"/>
    </row>
    <row r="1591" spans="44:45" x14ac:dyDescent="0.25">
      <c r="AR1591" s="6"/>
      <c r="AS1591" s="6"/>
    </row>
    <row r="1592" spans="44:45" x14ac:dyDescent="0.25">
      <c r="AR1592" s="6"/>
      <c r="AS1592" s="6"/>
    </row>
    <row r="1593" spans="44:45" x14ac:dyDescent="0.25">
      <c r="AR1593" s="6"/>
      <c r="AS1593" s="6"/>
    </row>
    <row r="1594" spans="44:45" x14ac:dyDescent="0.25">
      <c r="AR1594" s="6"/>
      <c r="AS1594" s="6"/>
    </row>
    <row r="1595" spans="44:45" x14ac:dyDescent="0.25">
      <c r="AR1595" s="6"/>
      <c r="AS1595" s="6"/>
    </row>
    <row r="1596" spans="44:45" x14ac:dyDescent="0.25">
      <c r="AR1596" s="6"/>
      <c r="AS1596" s="6"/>
    </row>
    <row r="1597" spans="44:45" x14ac:dyDescent="0.25">
      <c r="AR1597" s="6"/>
      <c r="AS1597" s="6"/>
    </row>
    <row r="1598" spans="44:45" x14ac:dyDescent="0.25">
      <c r="AR1598" s="6"/>
      <c r="AS1598" s="6"/>
    </row>
    <row r="1599" spans="44:45" x14ac:dyDescent="0.25">
      <c r="AR1599" s="6"/>
      <c r="AS1599" s="6"/>
    </row>
    <row r="1600" spans="44:45" x14ac:dyDescent="0.25">
      <c r="AR1600" s="6"/>
      <c r="AS1600" s="6"/>
    </row>
    <row r="1601" spans="44:45" x14ac:dyDescent="0.25">
      <c r="AR1601" s="6"/>
      <c r="AS1601" s="6"/>
    </row>
    <row r="1602" spans="44:45" x14ac:dyDescent="0.25">
      <c r="AR1602" s="6"/>
      <c r="AS1602" s="6"/>
    </row>
    <row r="1603" spans="44:45" x14ac:dyDescent="0.25">
      <c r="AR1603" s="6"/>
      <c r="AS1603" s="6"/>
    </row>
    <row r="1604" spans="44:45" x14ac:dyDescent="0.25">
      <c r="AR1604" s="6"/>
      <c r="AS1604" s="6"/>
    </row>
    <row r="1605" spans="44:45" x14ac:dyDescent="0.25">
      <c r="AR1605" s="6"/>
      <c r="AS1605" s="6"/>
    </row>
    <row r="1606" spans="44:45" x14ac:dyDescent="0.25">
      <c r="AR1606" s="6"/>
      <c r="AS1606" s="6"/>
    </row>
    <row r="1607" spans="44:45" x14ac:dyDescent="0.25">
      <c r="AR1607" s="6"/>
      <c r="AS1607" s="6"/>
    </row>
    <row r="1608" spans="44:45" x14ac:dyDescent="0.25">
      <c r="AR1608" s="6"/>
      <c r="AS1608" s="6"/>
    </row>
    <row r="1609" spans="44:45" x14ac:dyDescent="0.25">
      <c r="AR1609" s="6"/>
      <c r="AS1609" s="6"/>
    </row>
    <row r="1610" spans="44:45" x14ac:dyDescent="0.25">
      <c r="AR1610" s="6"/>
      <c r="AS1610" s="6"/>
    </row>
    <row r="1611" spans="44:45" x14ac:dyDescent="0.25">
      <c r="AR1611" s="6"/>
      <c r="AS1611" s="6"/>
    </row>
    <row r="1612" spans="44:45" x14ac:dyDescent="0.25">
      <c r="AR1612" s="6"/>
      <c r="AS1612" s="6"/>
    </row>
    <row r="1613" spans="44:45" x14ac:dyDescent="0.25">
      <c r="AR1613" s="6"/>
      <c r="AS1613" s="6"/>
    </row>
    <row r="1614" spans="44:45" x14ac:dyDescent="0.25">
      <c r="AR1614" s="6"/>
      <c r="AS1614" s="6"/>
    </row>
    <row r="1615" spans="44:45" x14ac:dyDescent="0.25">
      <c r="AR1615" s="6"/>
      <c r="AS1615" s="6"/>
    </row>
    <row r="1616" spans="44:45" x14ac:dyDescent="0.25">
      <c r="AR1616" s="6"/>
      <c r="AS1616" s="6"/>
    </row>
    <row r="1617" spans="44:45" x14ac:dyDescent="0.25">
      <c r="AR1617" s="6"/>
      <c r="AS1617" s="6"/>
    </row>
    <row r="1618" spans="44:45" x14ac:dyDescent="0.25">
      <c r="AR1618" s="6"/>
      <c r="AS1618" s="6"/>
    </row>
    <row r="1619" spans="44:45" x14ac:dyDescent="0.25">
      <c r="AR1619" s="6"/>
      <c r="AS1619" s="6"/>
    </row>
    <row r="1620" spans="44:45" x14ac:dyDescent="0.25">
      <c r="AR1620" s="6"/>
      <c r="AS1620" s="6"/>
    </row>
    <row r="1621" spans="44:45" x14ac:dyDescent="0.25">
      <c r="AR1621" s="6"/>
      <c r="AS1621" s="6"/>
    </row>
    <row r="1622" spans="44:45" x14ac:dyDescent="0.25">
      <c r="AR1622" s="6"/>
      <c r="AS1622" s="6"/>
    </row>
    <row r="1623" spans="44:45" x14ac:dyDescent="0.25">
      <c r="AR1623" s="6"/>
      <c r="AS1623" s="6"/>
    </row>
    <row r="1624" spans="44:45" x14ac:dyDescent="0.25">
      <c r="AR1624" s="6"/>
      <c r="AS1624" s="6"/>
    </row>
    <row r="1625" spans="44:45" x14ac:dyDescent="0.25">
      <c r="AR1625" s="6"/>
      <c r="AS1625" s="6"/>
    </row>
    <row r="1626" spans="44:45" x14ac:dyDescent="0.25">
      <c r="AR1626" s="6"/>
      <c r="AS1626" s="6"/>
    </row>
    <row r="1627" spans="44:45" x14ac:dyDescent="0.25">
      <c r="AR1627" s="6"/>
      <c r="AS1627" s="6"/>
    </row>
    <row r="1628" spans="44:45" x14ac:dyDescent="0.25">
      <c r="AR1628" s="6"/>
      <c r="AS1628" s="6"/>
    </row>
    <row r="1629" spans="44:45" x14ac:dyDescent="0.25">
      <c r="AR1629" s="6"/>
      <c r="AS1629" s="6"/>
    </row>
    <row r="1630" spans="44:45" x14ac:dyDescent="0.25">
      <c r="AR1630" s="6"/>
      <c r="AS1630" s="6"/>
    </row>
    <row r="1631" spans="44:45" x14ac:dyDescent="0.25">
      <c r="AR1631" s="6"/>
      <c r="AS1631" s="6"/>
    </row>
    <row r="1632" spans="44:45" x14ac:dyDescent="0.25">
      <c r="AR1632" s="6"/>
      <c r="AS1632" s="6"/>
    </row>
    <row r="1633" spans="44:45" x14ac:dyDescent="0.25">
      <c r="AR1633" s="6"/>
      <c r="AS1633" s="6"/>
    </row>
    <row r="1634" spans="44:45" x14ac:dyDescent="0.25">
      <c r="AR1634" s="6"/>
      <c r="AS1634" s="6"/>
    </row>
    <row r="1635" spans="44:45" x14ac:dyDescent="0.25">
      <c r="AR1635" s="6"/>
      <c r="AS1635" s="6"/>
    </row>
    <row r="1636" spans="44:45" x14ac:dyDescent="0.25">
      <c r="AR1636" s="6"/>
      <c r="AS1636" s="6"/>
    </row>
    <row r="1637" spans="44:45" x14ac:dyDescent="0.25">
      <c r="AR1637" s="6"/>
      <c r="AS1637" s="6"/>
    </row>
    <row r="1638" spans="44:45" x14ac:dyDescent="0.25">
      <c r="AR1638" s="6"/>
      <c r="AS1638" s="6"/>
    </row>
    <row r="1639" spans="44:45" x14ac:dyDescent="0.25">
      <c r="AR1639" s="6"/>
      <c r="AS1639" s="6"/>
    </row>
    <row r="1640" spans="44:45" x14ac:dyDescent="0.25">
      <c r="AR1640" s="6"/>
      <c r="AS1640" s="6"/>
    </row>
    <row r="1641" spans="44:45" x14ac:dyDescent="0.25">
      <c r="AR1641" s="6"/>
      <c r="AS1641" s="6"/>
    </row>
    <row r="1642" spans="44:45" x14ac:dyDescent="0.25">
      <c r="AR1642" s="6"/>
      <c r="AS1642" s="6"/>
    </row>
    <row r="1643" spans="44:45" x14ac:dyDescent="0.25">
      <c r="AR1643" s="6"/>
      <c r="AS1643" s="6"/>
    </row>
    <row r="1644" spans="44:45" x14ac:dyDescent="0.25">
      <c r="AR1644" s="6"/>
      <c r="AS1644" s="6"/>
    </row>
    <row r="1645" spans="44:45" x14ac:dyDescent="0.25">
      <c r="AR1645" s="6"/>
      <c r="AS1645" s="6"/>
    </row>
    <row r="1646" spans="44:45" x14ac:dyDescent="0.25">
      <c r="AR1646" s="6"/>
      <c r="AS1646" s="6"/>
    </row>
    <row r="1647" spans="44:45" x14ac:dyDescent="0.25">
      <c r="AR1647" s="6"/>
      <c r="AS1647" s="6"/>
    </row>
    <row r="1648" spans="44:45" x14ac:dyDescent="0.25">
      <c r="AR1648" s="6"/>
      <c r="AS1648" s="6"/>
    </row>
    <row r="1649" spans="44:45" x14ac:dyDescent="0.25">
      <c r="AR1649" s="6"/>
      <c r="AS1649" s="6"/>
    </row>
    <row r="1650" spans="44:45" x14ac:dyDescent="0.25">
      <c r="AR1650" s="6"/>
      <c r="AS1650" s="6"/>
    </row>
    <row r="1651" spans="44:45" x14ac:dyDescent="0.25">
      <c r="AR1651" s="6"/>
      <c r="AS1651" s="6"/>
    </row>
    <row r="1652" spans="44:45" x14ac:dyDescent="0.25">
      <c r="AR1652" s="6"/>
      <c r="AS1652" s="6"/>
    </row>
    <row r="1653" spans="44:45" x14ac:dyDescent="0.25">
      <c r="AR1653" s="6"/>
      <c r="AS1653" s="6"/>
    </row>
    <row r="1654" spans="44:45" x14ac:dyDescent="0.25">
      <c r="AR1654" s="6"/>
      <c r="AS1654" s="6"/>
    </row>
    <row r="1655" spans="44:45" x14ac:dyDescent="0.25">
      <c r="AR1655" s="6"/>
      <c r="AS1655" s="6"/>
    </row>
    <row r="1656" spans="44:45" x14ac:dyDescent="0.25">
      <c r="AR1656" s="6"/>
      <c r="AS1656" s="6"/>
    </row>
    <row r="1657" spans="44:45" x14ac:dyDescent="0.25">
      <c r="AR1657" s="6"/>
      <c r="AS1657" s="6"/>
    </row>
    <row r="1658" spans="44:45" x14ac:dyDescent="0.25">
      <c r="AR1658" s="6"/>
      <c r="AS1658" s="6"/>
    </row>
    <row r="1659" spans="44:45" x14ac:dyDescent="0.25">
      <c r="AR1659" s="6"/>
      <c r="AS1659" s="6"/>
    </row>
    <row r="1660" spans="44:45" x14ac:dyDescent="0.25">
      <c r="AR1660" s="6"/>
      <c r="AS1660" s="6"/>
    </row>
    <row r="1661" spans="44:45" x14ac:dyDescent="0.25">
      <c r="AR1661" s="6"/>
      <c r="AS1661" s="6"/>
    </row>
    <row r="1662" spans="44:45" x14ac:dyDescent="0.25">
      <c r="AR1662" s="6"/>
      <c r="AS1662" s="6"/>
    </row>
    <row r="1663" spans="44:45" x14ac:dyDescent="0.25">
      <c r="AR1663" s="6"/>
      <c r="AS1663" s="6"/>
    </row>
    <row r="1664" spans="44:45" x14ac:dyDescent="0.25">
      <c r="AR1664" s="6"/>
      <c r="AS1664" s="6"/>
    </row>
    <row r="1665" spans="44:45" x14ac:dyDescent="0.25">
      <c r="AR1665" s="6"/>
      <c r="AS1665" s="6"/>
    </row>
    <row r="1666" spans="44:45" x14ac:dyDescent="0.25">
      <c r="AR1666" s="6"/>
      <c r="AS1666" s="6"/>
    </row>
    <row r="1667" spans="44:45" x14ac:dyDescent="0.25">
      <c r="AR1667" s="6"/>
      <c r="AS1667" s="6"/>
    </row>
    <row r="1668" spans="44:45" x14ac:dyDescent="0.25">
      <c r="AR1668" s="6"/>
      <c r="AS1668" s="6"/>
    </row>
    <row r="1669" spans="44:45" x14ac:dyDescent="0.25">
      <c r="AR1669" s="6"/>
      <c r="AS1669" s="6"/>
    </row>
    <row r="1670" spans="44:45" x14ac:dyDescent="0.25">
      <c r="AR1670" s="6"/>
      <c r="AS1670" s="6"/>
    </row>
    <row r="1671" spans="44:45" x14ac:dyDescent="0.25">
      <c r="AR1671" s="6"/>
      <c r="AS1671" s="6"/>
    </row>
    <row r="1672" spans="44:45" x14ac:dyDescent="0.25">
      <c r="AR1672" s="6"/>
      <c r="AS1672" s="6"/>
    </row>
    <row r="1673" spans="44:45" x14ac:dyDescent="0.25">
      <c r="AR1673" s="6"/>
      <c r="AS1673" s="6"/>
    </row>
    <row r="1674" spans="44:45" x14ac:dyDescent="0.25">
      <c r="AR1674" s="6"/>
      <c r="AS1674" s="6"/>
    </row>
    <row r="1675" spans="44:45" x14ac:dyDescent="0.25">
      <c r="AR1675" s="6"/>
      <c r="AS1675" s="6"/>
    </row>
    <row r="1676" spans="44:45" x14ac:dyDescent="0.25">
      <c r="AR1676" s="6"/>
      <c r="AS1676" s="6"/>
    </row>
    <row r="1677" spans="44:45" x14ac:dyDescent="0.25">
      <c r="AR1677" s="6"/>
      <c r="AS1677" s="6"/>
    </row>
    <row r="1678" spans="44:45" x14ac:dyDescent="0.25">
      <c r="AR1678" s="6"/>
      <c r="AS1678" s="6"/>
    </row>
    <row r="1679" spans="44:45" x14ac:dyDescent="0.25">
      <c r="AR1679" s="6"/>
      <c r="AS1679" s="6"/>
    </row>
    <row r="1680" spans="44:45" x14ac:dyDescent="0.25">
      <c r="AR1680" s="6"/>
      <c r="AS1680" s="6"/>
    </row>
    <row r="1681" spans="44:45" x14ac:dyDescent="0.25">
      <c r="AR1681" s="6"/>
      <c r="AS1681" s="6"/>
    </row>
    <row r="1682" spans="44:45" x14ac:dyDescent="0.25">
      <c r="AR1682" s="6"/>
      <c r="AS1682" s="6"/>
    </row>
    <row r="1683" spans="44:45" x14ac:dyDescent="0.25">
      <c r="AR1683" s="6"/>
      <c r="AS1683" s="6"/>
    </row>
    <row r="1684" spans="44:45" x14ac:dyDescent="0.25">
      <c r="AR1684" s="6"/>
      <c r="AS1684" s="6"/>
    </row>
    <row r="1685" spans="44:45" x14ac:dyDescent="0.25">
      <c r="AR1685" s="6"/>
      <c r="AS1685" s="6"/>
    </row>
    <row r="1686" spans="44:45" x14ac:dyDescent="0.25">
      <c r="AR1686" s="6"/>
      <c r="AS1686" s="6"/>
    </row>
    <row r="1687" spans="44:45" x14ac:dyDescent="0.25">
      <c r="AR1687" s="6"/>
      <c r="AS1687" s="6"/>
    </row>
    <row r="1688" spans="44:45" x14ac:dyDescent="0.25">
      <c r="AR1688" s="6"/>
      <c r="AS1688" s="6"/>
    </row>
    <row r="1689" spans="44:45" x14ac:dyDescent="0.25">
      <c r="AR1689" s="6"/>
      <c r="AS1689" s="6"/>
    </row>
    <row r="1690" spans="44:45" x14ac:dyDescent="0.25">
      <c r="AR1690" s="6"/>
      <c r="AS1690" s="6"/>
    </row>
    <row r="1691" spans="44:45" x14ac:dyDescent="0.25">
      <c r="AR1691" s="6"/>
      <c r="AS1691" s="6"/>
    </row>
    <row r="1692" spans="44:45" x14ac:dyDescent="0.25">
      <c r="AR1692" s="6"/>
      <c r="AS1692" s="6"/>
    </row>
    <row r="1693" spans="44:45" x14ac:dyDescent="0.25">
      <c r="AR1693" s="6"/>
      <c r="AS1693" s="6"/>
    </row>
    <row r="1694" spans="44:45" x14ac:dyDescent="0.25">
      <c r="AR1694" s="6"/>
      <c r="AS1694" s="6"/>
    </row>
    <row r="1695" spans="44:45" x14ac:dyDescent="0.25">
      <c r="AR1695" s="6"/>
      <c r="AS1695" s="6"/>
    </row>
    <row r="1696" spans="44:45" x14ac:dyDescent="0.25">
      <c r="AR1696" s="6"/>
      <c r="AS1696" s="6"/>
    </row>
    <row r="1697" spans="44:45" x14ac:dyDescent="0.25">
      <c r="AR1697" s="6"/>
      <c r="AS1697" s="6"/>
    </row>
    <row r="1698" spans="44:45" x14ac:dyDescent="0.25">
      <c r="AR1698" s="6"/>
      <c r="AS1698" s="6"/>
    </row>
    <row r="1699" spans="44:45" x14ac:dyDescent="0.25">
      <c r="AR1699" s="6"/>
      <c r="AS1699" s="6"/>
    </row>
    <row r="1700" spans="44:45" x14ac:dyDescent="0.25">
      <c r="AR1700" s="6"/>
      <c r="AS1700" s="6"/>
    </row>
    <row r="1701" spans="44:45" x14ac:dyDescent="0.25">
      <c r="AR1701" s="6"/>
      <c r="AS1701" s="6"/>
    </row>
    <row r="1702" spans="44:45" x14ac:dyDescent="0.25">
      <c r="AR1702" s="6"/>
      <c r="AS1702" s="6"/>
    </row>
    <row r="1703" spans="44:45" x14ac:dyDescent="0.25">
      <c r="AR1703" s="6"/>
      <c r="AS1703" s="6"/>
    </row>
    <row r="1704" spans="44:45" x14ac:dyDescent="0.25">
      <c r="AR1704" s="6"/>
      <c r="AS1704" s="6"/>
    </row>
    <row r="1705" spans="44:45" x14ac:dyDescent="0.25">
      <c r="AR1705" s="6"/>
      <c r="AS1705" s="6"/>
    </row>
    <row r="1706" spans="44:45" x14ac:dyDescent="0.25">
      <c r="AR1706" s="6"/>
      <c r="AS1706" s="6"/>
    </row>
    <row r="1707" spans="44:45" x14ac:dyDescent="0.25">
      <c r="AR1707" s="6"/>
      <c r="AS1707" s="6"/>
    </row>
    <row r="1708" spans="44:45" x14ac:dyDescent="0.25">
      <c r="AR1708" s="6"/>
      <c r="AS1708" s="6"/>
    </row>
    <row r="1709" spans="44:45" x14ac:dyDescent="0.25">
      <c r="AR1709" s="6"/>
      <c r="AS1709" s="6"/>
    </row>
    <row r="1710" spans="44:45" x14ac:dyDescent="0.25">
      <c r="AR1710" s="6"/>
      <c r="AS1710" s="6"/>
    </row>
    <row r="1711" spans="44:45" x14ac:dyDescent="0.25">
      <c r="AR1711" s="6"/>
      <c r="AS1711" s="6"/>
    </row>
    <row r="1712" spans="44:45" x14ac:dyDescent="0.25">
      <c r="AR1712" s="6"/>
      <c r="AS1712" s="6"/>
    </row>
    <row r="1713" spans="44:45" x14ac:dyDescent="0.25">
      <c r="AR1713" s="6"/>
      <c r="AS1713" s="6"/>
    </row>
    <row r="1714" spans="44:45" x14ac:dyDescent="0.25">
      <c r="AR1714" s="6"/>
      <c r="AS1714" s="6"/>
    </row>
    <row r="1715" spans="44:45" x14ac:dyDescent="0.25">
      <c r="AR1715" s="6"/>
      <c r="AS1715" s="6"/>
    </row>
    <row r="1716" spans="44:45" x14ac:dyDescent="0.25">
      <c r="AR1716" s="6"/>
      <c r="AS1716" s="6"/>
    </row>
    <row r="1717" spans="44:45" x14ac:dyDescent="0.25">
      <c r="AR1717" s="6"/>
      <c r="AS1717" s="6"/>
    </row>
    <row r="1718" spans="44:45" x14ac:dyDescent="0.25">
      <c r="AR1718" s="6"/>
      <c r="AS1718" s="6"/>
    </row>
    <row r="1719" spans="44:45" x14ac:dyDescent="0.25">
      <c r="AR1719" s="6"/>
      <c r="AS1719" s="6"/>
    </row>
    <row r="1720" spans="44:45" x14ac:dyDescent="0.25">
      <c r="AR1720" s="6"/>
      <c r="AS1720" s="6"/>
    </row>
    <row r="1721" spans="44:45" x14ac:dyDescent="0.25">
      <c r="AR1721" s="6"/>
      <c r="AS1721" s="6"/>
    </row>
    <row r="1722" spans="44:45" x14ac:dyDescent="0.25">
      <c r="AR1722" s="6"/>
      <c r="AS1722" s="6"/>
    </row>
    <row r="1723" spans="44:45" x14ac:dyDescent="0.25">
      <c r="AR1723" s="6"/>
      <c r="AS1723" s="6"/>
    </row>
    <row r="1724" spans="44:45" x14ac:dyDescent="0.25">
      <c r="AR1724" s="6"/>
      <c r="AS1724" s="6"/>
    </row>
    <row r="1725" spans="44:45" x14ac:dyDescent="0.25">
      <c r="AR1725" s="6"/>
      <c r="AS1725" s="6"/>
    </row>
    <row r="1726" spans="44:45" x14ac:dyDescent="0.25">
      <c r="AR1726" s="6"/>
      <c r="AS1726" s="6"/>
    </row>
    <row r="1727" spans="44:45" x14ac:dyDescent="0.25">
      <c r="AR1727" s="6"/>
      <c r="AS1727" s="6"/>
    </row>
    <row r="1728" spans="44:45" x14ac:dyDescent="0.25">
      <c r="AR1728" s="6"/>
      <c r="AS1728" s="6"/>
    </row>
    <row r="1729" spans="44:45" x14ac:dyDescent="0.25">
      <c r="AR1729" s="6"/>
      <c r="AS1729" s="6"/>
    </row>
    <row r="1730" spans="44:45" x14ac:dyDescent="0.25">
      <c r="AR1730" s="6"/>
      <c r="AS1730" s="6"/>
    </row>
    <row r="1731" spans="44:45" x14ac:dyDescent="0.25">
      <c r="AR1731" s="6"/>
      <c r="AS1731" s="6"/>
    </row>
    <row r="1732" spans="44:45" x14ac:dyDescent="0.25">
      <c r="AR1732" s="6"/>
      <c r="AS1732" s="6"/>
    </row>
    <row r="1733" spans="44:45" x14ac:dyDescent="0.25">
      <c r="AR1733" s="6"/>
      <c r="AS1733" s="6"/>
    </row>
    <row r="1734" spans="44:45" x14ac:dyDescent="0.25">
      <c r="AR1734" s="6"/>
      <c r="AS1734" s="6"/>
    </row>
    <row r="1735" spans="44:45" x14ac:dyDescent="0.25">
      <c r="AR1735" s="6"/>
      <c r="AS1735" s="6"/>
    </row>
    <row r="1736" spans="44:45" x14ac:dyDescent="0.25">
      <c r="AR1736" s="6"/>
      <c r="AS1736" s="6"/>
    </row>
    <row r="1737" spans="44:45" x14ac:dyDescent="0.25">
      <c r="AR1737" s="6"/>
      <c r="AS1737" s="6"/>
    </row>
    <row r="1738" spans="44:45" x14ac:dyDescent="0.25">
      <c r="AR1738" s="6"/>
      <c r="AS1738" s="6"/>
    </row>
    <row r="1739" spans="44:45" x14ac:dyDescent="0.25">
      <c r="AR1739" s="6"/>
      <c r="AS1739" s="6"/>
    </row>
    <row r="1740" spans="44:45" x14ac:dyDescent="0.25">
      <c r="AR1740" s="6"/>
      <c r="AS1740" s="6"/>
    </row>
    <row r="1741" spans="44:45" x14ac:dyDescent="0.25">
      <c r="AR1741" s="6"/>
      <c r="AS1741" s="6"/>
    </row>
    <row r="1742" spans="44:45" x14ac:dyDescent="0.25">
      <c r="AR1742" s="6"/>
      <c r="AS1742" s="6"/>
    </row>
    <row r="1743" spans="44:45" x14ac:dyDescent="0.25">
      <c r="AR1743" s="6"/>
      <c r="AS1743" s="6"/>
    </row>
    <row r="1744" spans="44:45" x14ac:dyDescent="0.25">
      <c r="AR1744" s="6"/>
      <c r="AS1744" s="6"/>
    </row>
    <row r="1745" spans="44:45" x14ac:dyDescent="0.25">
      <c r="AR1745" s="6"/>
      <c r="AS1745" s="6"/>
    </row>
    <row r="1746" spans="44:45" x14ac:dyDescent="0.25">
      <c r="AR1746" s="6"/>
      <c r="AS1746" s="6"/>
    </row>
    <row r="1747" spans="44:45" x14ac:dyDescent="0.25">
      <c r="AR1747" s="6"/>
      <c r="AS1747" s="6"/>
    </row>
    <row r="1748" spans="44:45" x14ac:dyDescent="0.25">
      <c r="AR1748" s="6"/>
      <c r="AS1748" s="6"/>
    </row>
    <row r="1749" spans="44:45" x14ac:dyDescent="0.25">
      <c r="AR1749" s="6"/>
      <c r="AS1749" s="6"/>
    </row>
    <row r="1750" spans="44:45" x14ac:dyDescent="0.25">
      <c r="AR1750" s="6"/>
      <c r="AS1750" s="6"/>
    </row>
    <row r="1751" spans="44:45" x14ac:dyDescent="0.25">
      <c r="AR1751" s="6"/>
      <c r="AS1751" s="6"/>
    </row>
    <row r="1752" spans="44:45" x14ac:dyDescent="0.25">
      <c r="AR1752" s="6"/>
      <c r="AS1752" s="6"/>
    </row>
    <row r="1753" spans="44:45" x14ac:dyDescent="0.25">
      <c r="AR1753" s="6"/>
      <c r="AS1753" s="6"/>
    </row>
    <row r="1754" spans="44:45" x14ac:dyDescent="0.25">
      <c r="AR1754" s="6"/>
      <c r="AS1754" s="6"/>
    </row>
    <row r="1755" spans="44:45" x14ac:dyDescent="0.25">
      <c r="AR1755" s="6"/>
      <c r="AS1755" s="6"/>
    </row>
    <row r="1756" spans="44:45" x14ac:dyDescent="0.25">
      <c r="AR1756" s="6"/>
      <c r="AS1756" s="6"/>
    </row>
    <row r="1757" spans="44:45" x14ac:dyDescent="0.25">
      <c r="AR1757" s="6"/>
      <c r="AS1757" s="6"/>
    </row>
    <row r="1758" spans="44:45" x14ac:dyDescent="0.25">
      <c r="AR1758" s="6"/>
      <c r="AS1758" s="6"/>
    </row>
    <row r="1759" spans="44:45" x14ac:dyDescent="0.25">
      <c r="AR1759" s="6"/>
      <c r="AS1759" s="6"/>
    </row>
    <row r="1760" spans="44:45" x14ac:dyDescent="0.25">
      <c r="AR1760" s="6"/>
      <c r="AS1760" s="6"/>
    </row>
    <row r="1761" spans="44:45" x14ac:dyDescent="0.25">
      <c r="AR1761" s="6"/>
      <c r="AS1761" s="6"/>
    </row>
    <row r="1762" spans="44:45" x14ac:dyDescent="0.25">
      <c r="AR1762" s="6"/>
      <c r="AS1762" s="6"/>
    </row>
    <row r="1763" spans="44:45" x14ac:dyDescent="0.25">
      <c r="AR1763" s="6"/>
      <c r="AS1763" s="6"/>
    </row>
    <row r="1764" spans="44:45" x14ac:dyDescent="0.25">
      <c r="AR1764" s="6"/>
      <c r="AS1764" s="6"/>
    </row>
    <row r="1765" spans="44:45" x14ac:dyDescent="0.25">
      <c r="AR1765" s="6"/>
      <c r="AS1765" s="6"/>
    </row>
    <row r="1766" spans="44:45" x14ac:dyDescent="0.25">
      <c r="AR1766" s="6"/>
      <c r="AS1766" s="6"/>
    </row>
    <row r="1767" spans="44:45" x14ac:dyDescent="0.25">
      <c r="AR1767" s="6"/>
      <c r="AS1767" s="6"/>
    </row>
    <row r="1768" spans="44:45" x14ac:dyDescent="0.25">
      <c r="AR1768" s="6"/>
      <c r="AS1768" s="6"/>
    </row>
    <row r="1769" spans="44:45" x14ac:dyDescent="0.25">
      <c r="AR1769" s="6"/>
      <c r="AS1769" s="6"/>
    </row>
    <row r="1770" spans="44:45" x14ac:dyDescent="0.25">
      <c r="AR1770" s="6"/>
      <c r="AS1770" s="6"/>
    </row>
    <row r="1771" spans="44:45" x14ac:dyDescent="0.25">
      <c r="AR1771" s="6"/>
      <c r="AS1771" s="6"/>
    </row>
    <row r="1772" spans="44:45" x14ac:dyDescent="0.25">
      <c r="AR1772" s="6"/>
      <c r="AS1772" s="6"/>
    </row>
    <row r="1773" spans="44:45" x14ac:dyDescent="0.25">
      <c r="AR1773" s="6"/>
      <c r="AS1773" s="6"/>
    </row>
    <row r="1774" spans="44:45" x14ac:dyDescent="0.25">
      <c r="AR1774" s="6"/>
      <c r="AS1774" s="6"/>
    </row>
    <row r="1775" spans="44:45" x14ac:dyDescent="0.25">
      <c r="AR1775" s="6"/>
      <c r="AS1775" s="6"/>
    </row>
    <row r="1776" spans="44:45" x14ac:dyDescent="0.25">
      <c r="AR1776" s="6"/>
      <c r="AS1776" s="6"/>
    </row>
    <row r="1777" spans="44:45" x14ac:dyDescent="0.25">
      <c r="AR1777" s="6"/>
      <c r="AS1777" s="6"/>
    </row>
    <row r="1778" spans="44:45" x14ac:dyDescent="0.25">
      <c r="AR1778" s="6"/>
      <c r="AS1778" s="6"/>
    </row>
    <row r="1779" spans="44:45" x14ac:dyDescent="0.25">
      <c r="AR1779" s="6"/>
      <c r="AS1779" s="6"/>
    </row>
    <row r="1780" spans="44:45" x14ac:dyDescent="0.25">
      <c r="AR1780" s="6"/>
      <c r="AS1780" s="6"/>
    </row>
    <row r="1781" spans="44:45" x14ac:dyDescent="0.25">
      <c r="AR1781" s="6"/>
      <c r="AS1781" s="6"/>
    </row>
    <row r="1782" spans="44:45" x14ac:dyDescent="0.25">
      <c r="AR1782" s="6"/>
      <c r="AS1782" s="6"/>
    </row>
    <row r="1783" spans="44:45" x14ac:dyDescent="0.25">
      <c r="AR1783" s="6"/>
      <c r="AS1783" s="6"/>
    </row>
    <row r="1784" spans="44:45" x14ac:dyDescent="0.25">
      <c r="AR1784" s="6"/>
      <c r="AS1784" s="6"/>
    </row>
    <row r="1785" spans="44:45" x14ac:dyDescent="0.25">
      <c r="AR1785" s="6"/>
      <c r="AS1785" s="6"/>
    </row>
    <row r="1786" spans="44:45" x14ac:dyDescent="0.25">
      <c r="AR1786" s="6"/>
      <c r="AS1786" s="6"/>
    </row>
    <row r="1787" spans="44:45" x14ac:dyDescent="0.25">
      <c r="AR1787" s="6"/>
      <c r="AS1787" s="6"/>
    </row>
    <row r="1788" spans="44:45" x14ac:dyDescent="0.25">
      <c r="AR1788" s="6"/>
      <c r="AS1788" s="6"/>
    </row>
    <row r="1789" spans="44:45" x14ac:dyDescent="0.25">
      <c r="AR1789" s="6"/>
      <c r="AS1789" s="6"/>
    </row>
    <row r="1790" spans="44:45" x14ac:dyDescent="0.25">
      <c r="AR1790" s="6"/>
      <c r="AS1790" s="6"/>
    </row>
    <row r="1791" spans="44:45" x14ac:dyDescent="0.25">
      <c r="AR1791" s="6"/>
      <c r="AS1791" s="6"/>
    </row>
    <row r="1792" spans="44:45" x14ac:dyDescent="0.25">
      <c r="AR1792" s="6"/>
      <c r="AS1792" s="6"/>
    </row>
    <row r="1793" spans="44:45" x14ac:dyDescent="0.25">
      <c r="AR1793" s="6"/>
      <c r="AS1793" s="6"/>
    </row>
    <row r="1794" spans="44:45" x14ac:dyDescent="0.25">
      <c r="AR1794" s="6"/>
      <c r="AS1794" s="6"/>
    </row>
    <row r="1795" spans="44:45" x14ac:dyDescent="0.25">
      <c r="AR1795" s="6"/>
      <c r="AS1795" s="6"/>
    </row>
    <row r="1796" spans="44:45" x14ac:dyDescent="0.25">
      <c r="AR1796" s="6"/>
      <c r="AS1796" s="6"/>
    </row>
    <row r="1797" spans="44:45" x14ac:dyDescent="0.25">
      <c r="AR1797" s="6"/>
      <c r="AS1797" s="6"/>
    </row>
    <row r="1798" spans="44:45" x14ac:dyDescent="0.25">
      <c r="AR1798" s="6"/>
      <c r="AS1798" s="6"/>
    </row>
    <row r="1799" spans="44:45" x14ac:dyDescent="0.25">
      <c r="AR1799" s="6"/>
      <c r="AS1799" s="6"/>
    </row>
    <row r="1800" spans="44:45" x14ac:dyDescent="0.25">
      <c r="AR1800" s="6"/>
      <c r="AS1800" s="6"/>
    </row>
    <row r="1801" spans="44:45" x14ac:dyDescent="0.25">
      <c r="AR1801" s="6"/>
      <c r="AS1801" s="6"/>
    </row>
    <row r="1802" spans="44:45" x14ac:dyDescent="0.25">
      <c r="AR1802" s="6"/>
      <c r="AS1802" s="6"/>
    </row>
    <row r="1803" spans="44:45" x14ac:dyDescent="0.25">
      <c r="AR1803" s="6"/>
      <c r="AS1803" s="6"/>
    </row>
    <row r="1804" spans="44:45" x14ac:dyDescent="0.25">
      <c r="AR1804" s="6"/>
      <c r="AS1804" s="6"/>
    </row>
    <row r="1805" spans="44:45" x14ac:dyDescent="0.25">
      <c r="AR1805" s="6"/>
      <c r="AS1805" s="6"/>
    </row>
    <row r="1806" spans="44:45" x14ac:dyDescent="0.25">
      <c r="AR1806" s="6"/>
      <c r="AS1806" s="6"/>
    </row>
    <row r="1807" spans="44:45" x14ac:dyDescent="0.25">
      <c r="AR1807" s="6"/>
      <c r="AS1807" s="6"/>
    </row>
    <row r="1808" spans="44:45" x14ac:dyDescent="0.25">
      <c r="AR1808" s="6"/>
      <c r="AS1808" s="6"/>
    </row>
    <row r="1809" spans="44:45" x14ac:dyDescent="0.25">
      <c r="AR1809" s="6"/>
      <c r="AS1809" s="6"/>
    </row>
    <row r="1810" spans="44:45" x14ac:dyDescent="0.25">
      <c r="AR1810" s="6"/>
      <c r="AS1810" s="6"/>
    </row>
    <row r="1811" spans="44:45" x14ac:dyDescent="0.25">
      <c r="AR1811" s="6"/>
      <c r="AS1811" s="6"/>
    </row>
    <row r="1812" spans="44:45" x14ac:dyDescent="0.25">
      <c r="AR1812" s="6"/>
      <c r="AS1812" s="6"/>
    </row>
    <row r="1813" spans="44:45" x14ac:dyDescent="0.25">
      <c r="AR1813" s="6"/>
      <c r="AS1813" s="6"/>
    </row>
    <row r="1814" spans="44:45" x14ac:dyDescent="0.25">
      <c r="AR1814" s="6"/>
      <c r="AS1814" s="6"/>
    </row>
    <row r="1815" spans="44:45" x14ac:dyDescent="0.25">
      <c r="AR1815" s="6"/>
      <c r="AS1815" s="6"/>
    </row>
    <row r="1816" spans="44:45" x14ac:dyDescent="0.25">
      <c r="AR1816" s="6"/>
      <c r="AS1816" s="6"/>
    </row>
    <row r="1817" spans="44:45" x14ac:dyDescent="0.25">
      <c r="AR1817" s="6"/>
      <c r="AS1817" s="6"/>
    </row>
    <row r="1818" spans="44:45" x14ac:dyDescent="0.25">
      <c r="AR1818" s="6"/>
      <c r="AS1818" s="6"/>
    </row>
    <row r="1819" spans="44:45" x14ac:dyDescent="0.25">
      <c r="AR1819" s="6"/>
      <c r="AS1819" s="6"/>
    </row>
    <row r="1820" spans="44:45" x14ac:dyDescent="0.25">
      <c r="AR1820" s="6"/>
      <c r="AS1820" s="6"/>
    </row>
    <row r="1821" spans="44:45" x14ac:dyDescent="0.25">
      <c r="AR1821" s="6"/>
      <c r="AS1821" s="6"/>
    </row>
    <row r="1822" spans="44:45" x14ac:dyDescent="0.25">
      <c r="AR1822" s="6"/>
      <c r="AS1822" s="6"/>
    </row>
    <row r="1823" spans="44:45" x14ac:dyDescent="0.25">
      <c r="AR1823" s="6"/>
      <c r="AS1823" s="6"/>
    </row>
    <row r="1824" spans="44:45" x14ac:dyDescent="0.25">
      <c r="AR1824" s="6"/>
      <c r="AS1824" s="6"/>
    </row>
    <row r="1825" spans="44:45" x14ac:dyDescent="0.25">
      <c r="AR1825" s="6"/>
      <c r="AS1825" s="6"/>
    </row>
    <row r="1826" spans="44:45" x14ac:dyDescent="0.25">
      <c r="AR1826" s="6"/>
      <c r="AS1826" s="6"/>
    </row>
    <row r="1827" spans="44:45" x14ac:dyDescent="0.25">
      <c r="AR1827" s="6"/>
      <c r="AS1827" s="6"/>
    </row>
    <row r="1828" spans="44:45" x14ac:dyDescent="0.25">
      <c r="AR1828" s="6"/>
      <c r="AS1828" s="6"/>
    </row>
    <row r="1829" spans="44:45" x14ac:dyDescent="0.25">
      <c r="AR1829" s="6"/>
      <c r="AS1829" s="6"/>
    </row>
    <row r="1830" spans="44:45" x14ac:dyDescent="0.25">
      <c r="AR1830" s="6"/>
      <c r="AS1830" s="6"/>
    </row>
    <row r="1831" spans="44:45" x14ac:dyDescent="0.25">
      <c r="AR1831" s="6"/>
      <c r="AS1831" s="6"/>
    </row>
    <row r="1832" spans="44:45" x14ac:dyDescent="0.25">
      <c r="AR1832" s="6"/>
      <c r="AS1832" s="6"/>
    </row>
    <row r="1833" spans="44:45" x14ac:dyDescent="0.25">
      <c r="AR1833" s="6"/>
      <c r="AS1833" s="6"/>
    </row>
    <row r="1834" spans="44:45" x14ac:dyDescent="0.25">
      <c r="AR1834" s="6"/>
      <c r="AS1834" s="6"/>
    </row>
    <row r="1835" spans="44:45" x14ac:dyDescent="0.25">
      <c r="AR1835" s="6"/>
      <c r="AS1835" s="6"/>
    </row>
    <row r="1836" spans="44:45" x14ac:dyDescent="0.25">
      <c r="AR1836" s="6"/>
      <c r="AS1836" s="6"/>
    </row>
    <row r="1837" spans="44:45" x14ac:dyDescent="0.25">
      <c r="AR1837" s="6"/>
      <c r="AS1837" s="6"/>
    </row>
    <row r="1838" spans="44:45" x14ac:dyDescent="0.25">
      <c r="AR1838" s="6"/>
      <c r="AS1838" s="6"/>
    </row>
    <row r="1839" spans="44:45" x14ac:dyDescent="0.25">
      <c r="AR1839" s="6"/>
      <c r="AS1839" s="6"/>
    </row>
    <row r="1840" spans="44:45" x14ac:dyDescent="0.25">
      <c r="AR1840" s="6"/>
      <c r="AS1840" s="6"/>
    </row>
    <row r="1841" spans="44:45" x14ac:dyDescent="0.25">
      <c r="AR1841" s="6"/>
      <c r="AS1841" s="6"/>
    </row>
    <row r="1842" spans="44:45" x14ac:dyDescent="0.25">
      <c r="AR1842" s="6"/>
      <c r="AS1842" s="6"/>
    </row>
    <row r="1843" spans="44:45" x14ac:dyDescent="0.25">
      <c r="AR1843" s="6"/>
      <c r="AS1843" s="6"/>
    </row>
    <row r="1844" spans="44:45" x14ac:dyDescent="0.25">
      <c r="AR1844" s="6"/>
      <c r="AS1844" s="6"/>
    </row>
    <row r="1845" spans="44:45" x14ac:dyDescent="0.25">
      <c r="AR1845" s="6"/>
      <c r="AS1845" s="6"/>
    </row>
    <row r="1846" spans="44:45" x14ac:dyDescent="0.25">
      <c r="AR1846" s="6"/>
      <c r="AS1846" s="6"/>
    </row>
    <row r="1847" spans="44:45" x14ac:dyDescent="0.25">
      <c r="AR1847" s="6"/>
      <c r="AS1847" s="6"/>
    </row>
    <row r="1848" spans="44:45" x14ac:dyDescent="0.25">
      <c r="AR1848" s="6"/>
      <c r="AS1848" s="6"/>
    </row>
    <row r="1849" spans="44:45" x14ac:dyDescent="0.25">
      <c r="AR1849" s="6"/>
      <c r="AS1849" s="6"/>
    </row>
    <row r="1850" spans="44:45" x14ac:dyDescent="0.25">
      <c r="AR1850" s="6"/>
      <c r="AS1850" s="6"/>
    </row>
    <row r="1851" spans="44:45" x14ac:dyDescent="0.25">
      <c r="AR1851" s="6"/>
      <c r="AS1851" s="6"/>
    </row>
    <row r="1852" spans="44:45" x14ac:dyDescent="0.25">
      <c r="AR1852" s="6"/>
      <c r="AS1852" s="6"/>
    </row>
    <row r="1853" spans="44:45" x14ac:dyDescent="0.25">
      <c r="AR1853" s="6"/>
      <c r="AS1853" s="6"/>
    </row>
    <row r="1854" spans="44:45" x14ac:dyDescent="0.25">
      <c r="AR1854" s="6"/>
      <c r="AS1854" s="6"/>
    </row>
    <row r="1855" spans="44:45" x14ac:dyDescent="0.25">
      <c r="AR1855" s="6"/>
      <c r="AS1855" s="6"/>
    </row>
    <row r="1856" spans="44:45" x14ac:dyDescent="0.25">
      <c r="AR1856" s="6"/>
      <c r="AS1856" s="6"/>
    </row>
    <row r="1857" spans="44:45" x14ac:dyDescent="0.25">
      <c r="AR1857" s="6"/>
      <c r="AS1857" s="6"/>
    </row>
    <row r="1858" spans="44:45" x14ac:dyDescent="0.25">
      <c r="AR1858" s="6"/>
      <c r="AS1858" s="6"/>
    </row>
    <row r="1859" spans="44:45" x14ac:dyDescent="0.25">
      <c r="AR1859" s="6"/>
      <c r="AS1859" s="6"/>
    </row>
    <row r="1860" spans="44:45" x14ac:dyDescent="0.25">
      <c r="AR1860" s="6"/>
      <c r="AS1860" s="6"/>
    </row>
    <row r="1861" spans="44:45" x14ac:dyDescent="0.25">
      <c r="AR1861" s="6"/>
      <c r="AS1861" s="6"/>
    </row>
    <row r="1862" spans="44:45" x14ac:dyDescent="0.25">
      <c r="AR1862" s="6"/>
      <c r="AS1862" s="6"/>
    </row>
    <row r="1863" spans="44:45" x14ac:dyDescent="0.25">
      <c r="AR1863" s="6"/>
      <c r="AS1863" s="6"/>
    </row>
    <row r="1864" spans="44:45" x14ac:dyDescent="0.25">
      <c r="AR1864" s="6"/>
      <c r="AS1864" s="6"/>
    </row>
    <row r="1865" spans="44:45" x14ac:dyDescent="0.25">
      <c r="AR1865" s="6"/>
      <c r="AS1865" s="6"/>
    </row>
    <row r="1866" spans="44:45" x14ac:dyDescent="0.25">
      <c r="AR1866" s="6"/>
      <c r="AS1866" s="6"/>
    </row>
    <row r="1867" spans="44:45" x14ac:dyDescent="0.25">
      <c r="AR1867" s="6"/>
      <c r="AS1867" s="6"/>
    </row>
    <row r="1868" spans="44:45" x14ac:dyDescent="0.25">
      <c r="AR1868" s="6"/>
      <c r="AS1868" s="6"/>
    </row>
    <row r="1869" spans="44:45" x14ac:dyDescent="0.25">
      <c r="AR1869" s="6"/>
      <c r="AS1869" s="6"/>
    </row>
    <row r="1870" spans="44:45" x14ac:dyDescent="0.25">
      <c r="AR1870" s="6"/>
      <c r="AS1870" s="6"/>
    </row>
    <row r="1871" spans="44:45" x14ac:dyDescent="0.25">
      <c r="AR1871" s="6"/>
      <c r="AS1871" s="6"/>
    </row>
    <row r="1872" spans="44:45" x14ac:dyDescent="0.25">
      <c r="AR1872" s="6"/>
      <c r="AS1872" s="6"/>
    </row>
    <row r="1873" spans="44:45" x14ac:dyDescent="0.25">
      <c r="AR1873" s="6"/>
      <c r="AS1873" s="6"/>
    </row>
    <row r="1874" spans="44:45" x14ac:dyDescent="0.25">
      <c r="AR1874" s="6"/>
      <c r="AS1874" s="6"/>
    </row>
    <row r="1875" spans="44:45" x14ac:dyDescent="0.25">
      <c r="AR1875" s="6"/>
      <c r="AS1875" s="6"/>
    </row>
    <row r="1876" spans="44:45" x14ac:dyDescent="0.25">
      <c r="AR1876" s="6"/>
      <c r="AS1876" s="6"/>
    </row>
    <row r="1877" spans="44:45" x14ac:dyDescent="0.25">
      <c r="AR1877" s="6"/>
      <c r="AS1877" s="6"/>
    </row>
    <row r="1878" spans="44:45" x14ac:dyDescent="0.25">
      <c r="AR1878" s="6"/>
      <c r="AS1878" s="6"/>
    </row>
    <row r="1879" spans="44:45" x14ac:dyDescent="0.25">
      <c r="AR1879" s="6"/>
      <c r="AS1879" s="6"/>
    </row>
    <row r="1880" spans="44:45" x14ac:dyDescent="0.25">
      <c r="AR1880" s="6"/>
      <c r="AS1880" s="6"/>
    </row>
    <row r="1881" spans="44:45" x14ac:dyDescent="0.25">
      <c r="AR1881" s="6"/>
      <c r="AS1881" s="6"/>
    </row>
    <row r="1882" spans="44:45" x14ac:dyDescent="0.25">
      <c r="AR1882" s="6"/>
      <c r="AS1882" s="6"/>
    </row>
    <row r="1883" spans="44:45" x14ac:dyDescent="0.25">
      <c r="AR1883" s="6"/>
      <c r="AS1883" s="6"/>
    </row>
    <row r="1884" spans="44:45" x14ac:dyDescent="0.25">
      <c r="AR1884" s="6"/>
      <c r="AS1884" s="6"/>
    </row>
    <row r="1885" spans="44:45" x14ac:dyDescent="0.25">
      <c r="AR1885" s="6"/>
      <c r="AS1885" s="6"/>
    </row>
    <row r="1886" spans="44:45" x14ac:dyDescent="0.25">
      <c r="AR1886" s="6"/>
      <c r="AS1886" s="6"/>
    </row>
    <row r="1887" spans="44:45" x14ac:dyDescent="0.25">
      <c r="AR1887" s="6"/>
      <c r="AS1887" s="6"/>
    </row>
    <row r="1888" spans="44:45" x14ac:dyDescent="0.25">
      <c r="AR1888" s="6"/>
      <c r="AS1888" s="6"/>
    </row>
    <row r="1889" spans="44:45" x14ac:dyDescent="0.25">
      <c r="AR1889" s="6"/>
      <c r="AS1889" s="6"/>
    </row>
    <row r="1890" spans="44:45" x14ac:dyDescent="0.25">
      <c r="AR1890" s="6"/>
      <c r="AS1890" s="6"/>
    </row>
    <row r="1891" spans="44:45" x14ac:dyDescent="0.25">
      <c r="AR1891" s="6"/>
      <c r="AS1891" s="6"/>
    </row>
    <row r="1892" spans="44:45" x14ac:dyDescent="0.25">
      <c r="AR1892" s="6"/>
      <c r="AS1892" s="6"/>
    </row>
    <row r="1893" spans="44:45" x14ac:dyDescent="0.25">
      <c r="AR1893" s="6"/>
      <c r="AS1893" s="6"/>
    </row>
    <row r="1894" spans="44:45" x14ac:dyDescent="0.25">
      <c r="AR1894" s="6"/>
      <c r="AS1894" s="6"/>
    </row>
    <row r="1895" spans="44:45" x14ac:dyDescent="0.25">
      <c r="AR1895" s="6"/>
      <c r="AS1895" s="6"/>
    </row>
    <row r="1896" spans="44:45" x14ac:dyDescent="0.25">
      <c r="AR1896" s="6"/>
      <c r="AS1896" s="6"/>
    </row>
    <row r="1897" spans="44:45" x14ac:dyDescent="0.25">
      <c r="AR1897" s="6"/>
      <c r="AS1897" s="6"/>
    </row>
    <row r="1898" spans="44:45" x14ac:dyDescent="0.25">
      <c r="AR1898" s="6"/>
      <c r="AS1898" s="6"/>
    </row>
    <row r="1899" spans="44:45" x14ac:dyDescent="0.25">
      <c r="AR1899" s="6"/>
      <c r="AS1899" s="6"/>
    </row>
    <row r="1900" spans="44:45" x14ac:dyDescent="0.25">
      <c r="AR1900" s="6"/>
      <c r="AS1900" s="6"/>
    </row>
    <row r="1901" spans="44:45" x14ac:dyDescent="0.25">
      <c r="AR1901" s="6"/>
      <c r="AS1901" s="6"/>
    </row>
    <row r="1902" spans="44:45" x14ac:dyDescent="0.25">
      <c r="AR1902" s="6"/>
      <c r="AS1902" s="6"/>
    </row>
    <row r="1903" spans="44:45" x14ac:dyDescent="0.25">
      <c r="AR1903" s="6"/>
      <c r="AS1903" s="6"/>
    </row>
    <row r="1904" spans="44:45" x14ac:dyDescent="0.25">
      <c r="AR1904" s="6"/>
      <c r="AS1904" s="6"/>
    </row>
    <row r="1905" spans="44:45" x14ac:dyDescent="0.25">
      <c r="AR1905" s="6"/>
      <c r="AS1905" s="6"/>
    </row>
    <row r="1906" spans="44:45" x14ac:dyDescent="0.25">
      <c r="AR1906" s="6"/>
      <c r="AS1906" s="6"/>
    </row>
    <row r="1907" spans="44:45" x14ac:dyDescent="0.25">
      <c r="AR1907" s="6"/>
      <c r="AS1907" s="6"/>
    </row>
    <row r="1908" spans="44:45" x14ac:dyDescent="0.25">
      <c r="AR1908" s="6"/>
      <c r="AS1908" s="6"/>
    </row>
    <row r="1909" spans="44:45" x14ac:dyDescent="0.25">
      <c r="AR1909" s="6"/>
      <c r="AS1909" s="6"/>
    </row>
    <row r="1910" spans="44:45" x14ac:dyDescent="0.25">
      <c r="AR1910" s="6"/>
      <c r="AS1910" s="6"/>
    </row>
    <row r="1911" spans="44:45" x14ac:dyDescent="0.25">
      <c r="AR1911" s="6"/>
      <c r="AS1911" s="6"/>
    </row>
    <row r="1912" spans="44:45" x14ac:dyDescent="0.25">
      <c r="AR1912" s="6"/>
      <c r="AS1912" s="6"/>
    </row>
    <row r="1913" spans="44:45" x14ac:dyDescent="0.25">
      <c r="AR1913" s="6"/>
      <c r="AS1913" s="6"/>
    </row>
    <row r="1914" spans="44:45" x14ac:dyDescent="0.25">
      <c r="AR1914" s="6"/>
      <c r="AS1914" s="6"/>
    </row>
    <row r="1915" spans="44:45" x14ac:dyDescent="0.25">
      <c r="AR1915" s="6"/>
      <c r="AS1915" s="6"/>
    </row>
    <row r="1916" spans="44:45" x14ac:dyDescent="0.25">
      <c r="AR1916" s="6"/>
      <c r="AS1916" s="6"/>
    </row>
    <row r="1917" spans="44:45" x14ac:dyDescent="0.25">
      <c r="AR1917" s="6"/>
      <c r="AS1917" s="6"/>
    </row>
    <row r="1918" spans="44:45" x14ac:dyDescent="0.25">
      <c r="AR1918" s="6"/>
      <c r="AS1918" s="6"/>
    </row>
    <row r="1919" spans="44:45" x14ac:dyDescent="0.25">
      <c r="AR1919" s="6"/>
      <c r="AS1919" s="6"/>
    </row>
    <row r="1920" spans="44:45" x14ac:dyDescent="0.25">
      <c r="AR1920" s="6"/>
      <c r="AS1920" s="6"/>
    </row>
    <row r="1921" spans="44:45" x14ac:dyDescent="0.25">
      <c r="AR1921" s="6"/>
      <c r="AS1921" s="6"/>
    </row>
    <row r="1922" spans="44:45" x14ac:dyDescent="0.25">
      <c r="AR1922" s="6"/>
      <c r="AS1922" s="6"/>
    </row>
    <row r="1923" spans="44:45" x14ac:dyDescent="0.25">
      <c r="AR1923" s="6"/>
      <c r="AS1923" s="6"/>
    </row>
    <row r="1924" spans="44:45" x14ac:dyDescent="0.25">
      <c r="AR1924" s="6"/>
      <c r="AS1924" s="6"/>
    </row>
    <row r="1925" spans="44:45" x14ac:dyDescent="0.25">
      <c r="AR1925" s="6"/>
      <c r="AS1925" s="6"/>
    </row>
    <row r="1926" spans="44:45" x14ac:dyDescent="0.25">
      <c r="AR1926" s="6"/>
      <c r="AS1926" s="6"/>
    </row>
    <row r="1927" spans="44:45" x14ac:dyDescent="0.25">
      <c r="AR1927" s="6"/>
      <c r="AS1927" s="6"/>
    </row>
    <row r="1928" spans="44:45" x14ac:dyDescent="0.25">
      <c r="AR1928" s="6"/>
      <c r="AS1928" s="6"/>
    </row>
    <row r="1929" spans="44:45" x14ac:dyDescent="0.25">
      <c r="AR1929" s="6"/>
      <c r="AS1929" s="6"/>
    </row>
    <row r="1930" spans="44:45" x14ac:dyDescent="0.25">
      <c r="AR1930" s="6"/>
      <c r="AS1930" s="6"/>
    </row>
    <row r="1931" spans="44:45" x14ac:dyDescent="0.25">
      <c r="AR1931" s="6"/>
      <c r="AS1931" s="6"/>
    </row>
    <row r="1932" spans="44:45" x14ac:dyDescent="0.25">
      <c r="AR1932" s="6"/>
      <c r="AS1932" s="6"/>
    </row>
    <row r="1933" spans="44:45" x14ac:dyDescent="0.25">
      <c r="AR1933" s="6"/>
      <c r="AS1933" s="6"/>
    </row>
    <row r="1934" spans="44:45" x14ac:dyDescent="0.25">
      <c r="AR1934" s="6"/>
      <c r="AS1934" s="6"/>
    </row>
    <row r="1935" spans="44:45" x14ac:dyDescent="0.25">
      <c r="AR1935" s="6"/>
      <c r="AS1935" s="6"/>
    </row>
    <row r="1936" spans="44:45" x14ac:dyDescent="0.25">
      <c r="AR1936" s="6"/>
      <c r="AS1936" s="6"/>
    </row>
    <row r="1937" spans="44:45" x14ac:dyDescent="0.25">
      <c r="AR1937" s="6"/>
      <c r="AS1937" s="6"/>
    </row>
    <row r="1938" spans="44:45" x14ac:dyDescent="0.25">
      <c r="AR1938" s="6"/>
      <c r="AS1938" s="6"/>
    </row>
    <row r="1939" spans="44:45" x14ac:dyDescent="0.25">
      <c r="AR1939" s="6"/>
      <c r="AS1939" s="6"/>
    </row>
    <row r="1940" spans="44:45" x14ac:dyDescent="0.25">
      <c r="AR1940" s="6"/>
      <c r="AS1940" s="6"/>
    </row>
    <row r="1941" spans="44:45" x14ac:dyDescent="0.25">
      <c r="AR1941" s="6"/>
      <c r="AS1941" s="6"/>
    </row>
    <row r="1942" spans="44:45" x14ac:dyDescent="0.25">
      <c r="AR1942" s="6"/>
      <c r="AS1942" s="6"/>
    </row>
    <row r="1943" spans="44:45" x14ac:dyDescent="0.25">
      <c r="AR1943" s="6"/>
      <c r="AS1943" s="6"/>
    </row>
    <row r="1944" spans="44:45" x14ac:dyDescent="0.25">
      <c r="AR1944" s="6"/>
      <c r="AS1944" s="6"/>
    </row>
    <row r="1945" spans="44:45" x14ac:dyDescent="0.25">
      <c r="AR1945" s="6"/>
      <c r="AS1945" s="6"/>
    </row>
    <row r="1946" spans="44:45" x14ac:dyDescent="0.25">
      <c r="AR1946" s="6"/>
      <c r="AS1946" s="6"/>
    </row>
    <row r="1947" spans="44:45" x14ac:dyDescent="0.25">
      <c r="AR1947" s="6"/>
      <c r="AS1947" s="6"/>
    </row>
    <row r="1948" spans="44:45" x14ac:dyDescent="0.25">
      <c r="AR1948" s="6"/>
      <c r="AS1948" s="6"/>
    </row>
    <row r="1949" spans="44:45" x14ac:dyDescent="0.25">
      <c r="AR1949" s="6"/>
      <c r="AS1949" s="6"/>
    </row>
    <row r="1950" spans="44:45" x14ac:dyDescent="0.25">
      <c r="AR1950" s="6"/>
      <c r="AS1950" s="6"/>
    </row>
    <row r="1951" spans="44:45" x14ac:dyDescent="0.25">
      <c r="AR1951" s="6"/>
      <c r="AS1951" s="6"/>
    </row>
    <row r="1952" spans="44:45" x14ac:dyDescent="0.25">
      <c r="AR1952" s="6"/>
      <c r="AS1952" s="6"/>
    </row>
    <row r="1953" spans="44:45" x14ac:dyDescent="0.25">
      <c r="AR1953" s="6"/>
      <c r="AS1953" s="6"/>
    </row>
    <row r="1954" spans="44:45" x14ac:dyDescent="0.25">
      <c r="AR1954" s="6"/>
      <c r="AS1954" s="6"/>
    </row>
    <row r="1955" spans="44:45" x14ac:dyDescent="0.25">
      <c r="AR1955" s="6"/>
      <c r="AS1955" s="6"/>
    </row>
    <row r="1956" spans="44:45" x14ac:dyDescent="0.25">
      <c r="AR1956" s="6"/>
      <c r="AS1956" s="6"/>
    </row>
    <row r="1957" spans="44:45" x14ac:dyDescent="0.25">
      <c r="AR1957" s="6"/>
      <c r="AS1957" s="6"/>
    </row>
    <row r="1958" spans="44:45" x14ac:dyDescent="0.25">
      <c r="AR1958" s="6"/>
      <c r="AS1958" s="6"/>
    </row>
    <row r="1959" spans="44:45" x14ac:dyDescent="0.25">
      <c r="AR1959" s="6"/>
      <c r="AS1959" s="6"/>
    </row>
    <row r="1960" spans="44:45" x14ac:dyDescent="0.25">
      <c r="AR1960" s="6"/>
      <c r="AS1960" s="6"/>
    </row>
    <row r="1961" spans="44:45" x14ac:dyDescent="0.25">
      <c r="AR1961" s="6"/>
      <c r="AS1961" s="6"/>
    </row>
    <row r="1962" spans="44:45" x14ac:dyDescent="0.25">
      <c r="AR1962" s="6"/>
      <c r="AS1962" s="6"/>
    </row>
    <row r="1963" spans="44:45" x14ac:dyDescent="0.25">
      <c r="AR1963" s="6"/>
      <c r="AS1963" s="6"/>
    </row>
    <row r="1964" spans="44:45" x14ac:dyDescent="0.25">
      <c r="AR1964" s="6"/>
      <c r="AS1964" s="6"/>
    </row>
    <row r="1965" spans="44:45" x14ac:dyDescent="0.25">
      <c r="AR1965" s="6"/>
      <c r="AS1965" s="6"/>
    </row>
    <row r="1966" spans="44:45" x14ac:dyDescent="0.25">
      <c r="AR1966" s="6"/>
      <c r="AS1966" s="6"/>
    </row>
    <row r="1967" spans="44:45" x14ac:dyDescent="0.25">
      <c r="AR1967" s="6"/>
      <c r="AS1967" s="6"/>
    </row>
    <row r="1968" spans="44:45" x14ac:dyDescent="0.25">
      <c r="AR1968" s="6"/>
      <c r="AS1968" s="6"/>
    </row>
    <row r="1969" spans="44:45" x14ac:dyDescent="0.25">
      <c r="AR1969" s="6"/>
      <c r="AS1969" s="6"/>
    </row>
    <row r="1970" spans="44:45" x14ac:dyDescent="0.25">
      <c r="AR1970" s="6"/>
      <c r="AS1970" s="6"/>
    </row>
    <row r="1971" spans="44:45" x14ac:dyDescent="0.25">
      <c r="AR1971" s="6"/>
      <c r="AS1971" s="6"/>
    </row>
    <row r="1972" spans="44:45" x14ac:dyDescent="0.25">
      <c r="AR1972" s="6"/>
      <c r="AS1972" s="6"/>
    </row>
    <row r="1973" spans="44:45" x14ac:dyDescent="0.25">
      <c r="AR1973" s="6"/>
      <c r="AS1973" s="6"/>
    </row>
    <row r="1974" spans="44:45" x14ac:dyDescent="0.25">
      <c r="AR1974" s="6"/>
      <c r="AS1974" s="6"/>
    </row>
    <row r="1975" spans="44:45" x14ac:dyDescent="0.25">
      <c r="AR1975" s="6"/>
      <c r="AS1975" s="6"/>
    </row>
    <row r="1976" spans="44:45" x14ac:dyDescent="0.25">
      <c r="AR1976" s="6"/>
      <c r="AS1976" s="6"/>
    </row>
    <row r="1977" spans="44:45" x14ac:dyDescent="0.25">
      <c r="AR1977" s="6"/>
      <c r="AS1977" s="6"/>
    </row>
    <row r="1978" spans="44:45" x14ac:dyDescent="0.25">
      <c r="AR1978" s="6"/>
      <c r="AS1978" s="6"/>
    </row>
    <row r="1979" spans="44:45" x14ac:dyDescent="0.25">
      <c r="AR1979" s="6"/>
      <c r="AS1979" s="6"/>
    </row>
    <row r="1980" spans="44:45" x14ac:dyDescent="0.25">
      <c r="AR1980" s="6"/>
      <c r="AS1980" s="6"/>
    </row>
    <row r="1981" spans="44:45" x14ac:dyDescent="0.25">
      <c r="AR1981" s="6"/>
      <c r="AS1981" s="6"/>
    </row>
    <row r="1982" spans="44:45" x14ac:dyDescent="0.25">
      <c r="AR1982" s="6"/>
      <c r="AS1982" s="6"/>
    </row>
    <row r="1983" spans="44:45" x14ac:dyDescent="0.25">
      <c r="AR1983" s="6"/>
      <c r="AS1983" s="6"/>
    </row>
    <row r="1984" spans="44:45" x14ac:dyDescent="0.25">
      <c r="AR1984" s="6"/>
      <c r="AS1984" s="6"/>
    </row>
    <row r="1985" spans="44:45" x14ac:dyDescent="0.25">
      <c r="AR1985" s="6"/>
      <c r="AS1985" s="6"/>
    </row>
    <row r="1986" spans="44:45" x14ac:dyDescent="0.25">
      <c r="AR1986" s="6"/>
      <c r="AS1986" s="6"/>
    </row>
    <row r="1987" spans="44:45" x14ac:dyDescent="0.25">
      <c r="AR1987" s="6"/>
      <c r="AS1987" s="6"/>
    </row>
    <row r="1988" spans="44:45" x14ac:dyDescent="0.25">
      <c r="AR1988" s="6"/>
      <c r="AS1988" s="6"/>
    </row>
    <row r="1989" spans="44:45" x14ac:dyDescent="0.25">
      <c r="AR1989" s="6"/>
      <c r="AS1989" s="6"/>
    </row>
    <row r="1990" spans="44:45" x14ac:dyDescent="0.25">
      <c r="AR1990" s="6"/>
      <c r="AS1990" s="6"/>
    </row>
    <row r="1991" spans="44:45" x14ac:dyDescent="0.25">
      <c r="AR1991" s="6"/>
      <c r="AS1991" s="6"/>
    </row>
    <row r="1992" spans="44:45" x14ac:dyDescent="0.25">
      <c r="AR1992" s="6"/>
      <c r="AS1992" s="6"/>
    </row>
    <row r="1993" spans="44:45" x14ac:dyDescent="0.25">
      <c r="AR1993" s="6"/>
      <c r="AS1993" s="6"/>
    </row>
    <row r="1994" spans="44:45" x14ac:dyDescent="0.25">
      <c r="AR1994" s="6"/>
      <c r="AS1994" s="6"/>
    </row>
    <row r="1995" spans="44:45" x14ac:dyDescent="0.25">
      <c r="AR1995" s="6"/>
      <c r="AS1995" s="6"/>
    </row>
    <row r="1996" spans="44:45" x14ac:dyDescent="0.25">
      <c r="AR1996" s="6"/>
      <c r="AS1996" s="6"/>
    </row>
    <row r="1997" spans="44:45" x14ac:dyDescent="0.25">
      <c r="AR1997" s="6"/>
      <c r="AS1997" s="6"/>
    </row>
    <row r="1998" spans="44:45" x14ac:dyDescent="0.25">
      <c r="AR1998" s="6"/>
      <c r="AS1998" s="6"/>
    </row>
    <row r="1999" spans="44:45" x14ac:dyDescent="0.25">
      <c r="AR1999" s="6"/>
      <c r="AS1999" s="6"/>
    </row>
    <row r="2000" spans="44:45" x14ac:dyDescent="0.25">
      <c r="AR2000" s="6"/>
      <c r="AS2000" s="6"/>
    </row>
    <row r="2001" spans="44:45" x14ac:dyDescent="0.25">
      <c r="AR2001" s="6"/>
      <c r="AS2001" s="6"/>
    </row>
    <row r="2002" spans="44:45" x14ac:dyDescent="0.25">
      <c r="AR2002" s="6"/>
      <c r="AS2002" s="6"/>
    </row>
    <row r="2003" spans="44:45" x14ac:dyDescent="0.25">
      <c r="AR2003" s="6"/>
      <c r="AS2003" s="6"/>
    </row>
    <row r="2004" spans="44:45" x14ac:dyDescent="0.25">
      <c r="AR2004" s="6"/>
      <c r="AS2004" s="6"/>
    </row>
    <row r="2005" spans="44:45" x14ac:dyDescent="0.25">
      <c r="AR2005" s="6"/>
      <c r="AS2005" s="6"/>
    </row>
    <row r="2006" spans="44:45" x14ac:dyDescent="0.25">
      <c r="AR2006" s="6"/>
      <c r="AS2006" s="6"/>
    </row>
    <row r="2007" spans="44:45" x14ac:dyDescent="0.25">
      <c r="AR2007" s="6"/>
      <c r="AS2007" s="6"/>
    </row>
    <row r="2008" spans="44:45" x14ac:dyDescent="0.25">
      <c r="AR2008" s="6"/>
      <c r="AS2008" s="6"/>
    </row>
    <row r="2009" spans="44:45" x14ac:dyDescent="0.25">
      <c r="AR2009" s="6"/>
      <c r="AS2009" s="6"/>
    </row>
    <row r="2010" spans="44:45" x14ac:dyDescent="0.25">
      <c r="AR2010" s="6"/>
      <c r="AS2010" s="6"/>
    </row>
    <row r="2011" spans="44:45" x14ac:dyDescent="0.25">
      <c r="AR2011" s="6"/>
      <c r="AS2011" s="6"/>
    </row>
    <row r="2012" spans="44:45" x14ac:dyDescent="0.25">
      <c r="AR2012" s="6"/>
      <c r="AS2012" s="6"/>
    </row>
    <row r="2013" spans="44:45" x14ac:dyDescent="0.25">
      <c r="AR2013" s="6"/>
      <c r="AS2013" s="6"/>
    </row>
    <row r="2014" spans="44:45" x14ac:dyDescent="0.25">
      <c r="AR2014" s="6"/>
      <c r="AS2014" s="6"/>
    </row>
    <row r="2015" spans="44:45" x14ac:dyDescent="0.25">
      <c r="AR2015" s="6"/>
      <c r="AS2015" s="6"/>
    </row>
    <row r="2016" spans="44:45" x14ac:dyDescent="0.25">
      <c r="AR2016" s="6"/>
      <c r="AS2016" s="6"/>
    </row>
    <row r="2017" spans="44:45" x14ac:dyDescent="0.25">
      <c r="AR2017" s="6"/>
      <c r="AS2017" s="6"/>
    </row>
    <row r="2018" spans="44:45" x14ac:dyDescent="0.25">
      <c r="AR2018" s="6"/>
      <c r="AS2018" s="6"/>
    </row>
    <row r="2019" spans="44:45" x14ac:dyDescent="0.25">
      <c r="AR2019" s="6"/>
      <c r="AS2019" s="6"/>
    </row>
    <row r="2020" spans="44:45" x14ac:dyDescent="0.25">
      <c r="AR2020" s="6"/>
      <c r="AS2020" s="6"/>
    </row>
    <row r="2021" spans="44:45" x14ac:dyDescent="0.25">
      <c r="AR2021" s="6"/>
      <c r="AS2021" s="6"/>
    </row>
    <row r="2022" spans="44:45" x14ac:dyDescent="0.25">
      <c r="AR2022" s="6"/>
      <c r="AS2022" s="6"/>
    </row>
    <row r="2023" spans="44:45" x14ac:dyDescent="0.25">
      <c r="AR2023" s="6"/>
      <c r="AS2023" s="6"/>
    </row>
    <row r="2024" spans="44:45" x14ac:dyDescent="0.25">
      <c r="AR2024" s="6"/>
      <c r="AS2024" s="6"/>
    </row>
    <row r="2025" spans="44:45" x14ac:dyDescent="0.25">
      <c r="AR2025" s="6"/>
      <c r="AS2025" s="6"/>
    </row>
    <row r="2026" spans="44:45" x14ac:dyDescent="0.25">
      <c r="AR2026" s="6"/>
      <c r="AS2026" s="6"/>
    </row>
    <row r="2027" spans="44:45" x14ac:dyDescent="0.25">
      <c r="AR2027" s="6"/>
      <c r="AS2027" s="6"/>
    </row>
    <row r="2028" spans="44:45" x14ac:dyDescent="0.25">
      <c r="AR2028" s="6"/>
      <c r="AS2028" s="6"/>
    </row>
    <row r="2029" spans="44:45" x14ac:dyDescent="0.25">
      <c r="AR2029" s="6"/>
      <c r="AS2029" s="6"/>
    </row>
    <row r="2030" spans="44:45" x14ac:dyDescent="0.25">
      <c r="AR2030" s="6"/>
      <c r="AS2030" s="6"/>
    </row>
    <row r="2031" spans="44:45" x14ac:dyDescent="0.25">
      <c r="AR2031" s="6"/>
      <c r="AS2031" s="6"/>
    </row>
    <row r="2032" spans="44:45" x14ac:dyDescent="0.25">
      <c r="AR2032" s="6"/>
      <c r="AS2032" s="6"/>
    </row>
    <row r="2033" spans="44:45" x14ac:dyDescent="0.25">
      <c r="AR2033" s="6"/>
      <c r="AS2033" s="6"/>
    </row>
    <row r="2034" spans="44:45" x14ac:dyDescent="0.25">
      <c r="AR2034" s="6"/>
      <c r="AS2034" s="6"/>
    </row>
    <row r="2035" spans="44:45" x14ac:dyDescent="0.25">
      <c r="AR2035" s="6"/>
      <c r="AS2035" s="6"/>
    </row>
    <row r="2036" spans="44:45" x14ac:dyDescent="0.25">
      <c r="AR2036" s="6"/>
      <c r="AS2036" s="6"/>
    </row>
    <row r="2037" spans="44:45" x14ac:dyDescent="0.25">
      <c r="AR2037" s="6"/>
      <c r="AS2037" s="6"/>
    </row>
    <row r="2038" spans="44:45" x14ac:dyDescent="0.25">
      <c r="AR2038" s="6"/>
      <c r="AS2038" s="6"/>
    </row>
    <row r="2039" spans="44:45" x14ac:dyDescent="0.25">
      <c r="AR2039" s="6"/>
      <c r="AS2039" s="6"/>
    </row>
    <row r="2040" spans="44:45" x14ac:dyDescent="0.25">
      <c r="AR2040" s="6"/>
      <c r="AS2040" s="6"/>
    </row>
    <row r="2041" spans="44:45" x14ac:dyDescent="0.25">
      <c r="AR2041" s="6"/>
      <c r="AS2041" s="6"/>
    </row>
    <row r="2042" spans="44:45" x14ac:dyDescent="0.25">
      <c r="AR2042" s="6"/>
      <c r="AS2042" s="6"/>
    </row>
    <row r="2043" spans="44:45" x14ac:dyDescent="0.25">
      <c r="AR2043" s="6"/>
      <c r="AS2043" s="6"/>
    </row>
    <row r="2044" spans="44:45" x14ac:dyDescent="0.25">
      <c r="AR2044" s="6"/>
      <c r="AS2044" s="6"/>
    </row>
    <row r="2045" spans="44:45" x14ac:dyDescent="0.25">
      <c r="AR2045" s="6"/>
      <c r="AS2045" s="6"/>
    </row>
    <row r="2046" spans="44:45" x14ac:dyDescent="0.25">
      <c r="AR2046" s="6"/>
      <c r="AS2046" s="6"/>
    </row>
    <row r="2047" spans="44:45" x14ac:dyDescent="0.25">
      <c r="AR2047" s="6"/>
      <c r="AS2047" s="6"/>
    </row>
    <row r="2048" spans="44:45" x14ac:dyDescent="0.25">
      <c r="AR2048" s="6"/>
      <c r="AS2048" s="6"/>
    </row>
    <row r="2049" spans="44:45" x14ac:dyDescent="0.25">
      <c r="AR2049" s="6"/>
      <c r="AS2049" s="6"/>
    </row>
    <row r="2050" spans="44:45" x14ac:dyDescent="0.25">
      <c r="AR2050" s="6"/>
      <c r="AS2050" s="6"/>
    </row>
    <row r="2051" spans="44:45" x14ac:dyDescent="0.25">
      <c r="AR2051" s="6"/>
      <c r="AS2051" s="6"/>
    </row>
    <row r="2052" spans="44:45" x14ac:dyDescent="0.25">
      <c r="AR2052" s="6"/>
      <c r="AS2052" s="6"/>
    </row>
    <row r="2053" spans="44:45" x14ac:dyDescent="0.25">
      <c r="AR2053" s="6"/>
      <c r="AS2053" s="6"/>
    </row>
    <row r="2054" spans="44:45" x14ac:dyDescent="0.25">
      <c r="AR2054" s="6"/>
      <c r="AS2054" s="6"/>
    </row>
    <row r="2055" spans="44:45" x14ac:dyDescent="0.25">
      <c r="AR2055" s="6"/>
      <c r="AS2055" s="6"/>
    </row>
    <row r="2056" spans="44:45" x14ac:dyDescent="0.25">
      <c r="AR2056" s="6"/>
      <c r="AS2056" s="6"/>
    </row>
    <row r="2057" spans="44:45" x14ac:dyDescent="0.25">
      <c r="AR2057" s="6"/>
      <c r="AS2057" s="6"/>
    </row>
    <row r="2058" spans="44:45" x14ac:dyDescent="0.25">
      <c r="AR2058" s="6"/>
      <c r="AS2058" s="6"/>
    </row>
    <row r="2059" spans="44:45" x14ac:dyDescent="0.25">
      <c r="AR2059" s="6"/>
      <c r="AS2059" s="6"/>
    </row>
    <row r="2060" spans="44:45" x14ac:dyDescent="0.25">
      <c r="AR2060" s="6"/>
      <c r="AS2060" s="6"/>
    </row>
    <row r="2061" spans="44:45" x14ac:dyDescent="0.25">
      <c r="AR2061" s="6"/>
      <c r="AS2061" s="6"/>
    </row>
    <row r="2062" spans="44:45" x14ac:dyDescent="0.25">
      <c r="AR2062" s="6"/>
      <c r="AS2062" s="6"/>
    </row>
    <row r="2063" spans="44:45" x14ac:dyDescent="0.25">
      <c r="AR2063" s="6"/>
      <c r="AS2063" s="6"/>
    </row>
    <row r="2064" spans="44:45" x14ac:dyDescent="0.25">
      <c r="AR2064" s="6"/>
      <c r="AS2064" s="6"/>
    </row>
    <row r="2065" spans="44:45" x14ac:dyDescent="0.25">
      <c r="AR2065" s="6"/>
      <c r="AS2065" s="6"/>
    </row>
    <row r="2066" spans="44:45" x14ac:dyDescent="0.25">
      <c r="AR2066" s="6"/>
      <c r="AS2066" s="6"/>
    </row>
    <row r="2067" spans="44:45" x14ac:dyDescent="0.25">
      <c r="AR2067" s="6"/>
      <c r="AS2067" s="6"/>
    </row>
    <row r="2068" spans="44:45" x14ac:dyDescent="0.25">
      <c r="AR2068" s="6"/>
      <c r="AS2068" s="6"/>
    </row>
    <row r="2069" spans="44:45" x14ac:dyDescent="0.25">
      <c r="AR2069" s="6"/>
      <c r="AS2069" s="6"/>
    </row>
    <row r="2070" spans="44:45" x14ac:dyDescent="0.25">
      <c r="AR2070" s="6"/>
      <c r="AS2070" s="6"/>
    </row>
    <row r="2071" spans="44:45" x14ac:dyDescent="0.25">
      <c r="AR2071" s="6"/>
      <c r="AS2071" s="6"/>
    </row>
    <row r="2072" spans="44:45" x14ac:dyDescent="0.25">
      <c r="AR2072" s="6"/>
      <c r="AS2072" s="6"/>
    </row>
    <row r="2073" spans="44:45" x14ac:dyDescent="0.25">
      <c r="AR2073" s="6"/>
      <c r="AS2073" s="6"/>
    </row>
    <row r="2074" spans="44:45" x14ac:dyDescent="0.25">
      <c r="AR2074" s="6"/>
      <c r="AS2074" s="6"/>
    </row>
    <row r="2075" spans="44:45" x14ac:dyDescent="0.25">
      <c r="AR2075" s="6"/>
      <c r="AS2075" s="6"/>
    </row>
    <row r="2076" spans="44:45" x14ac:dyDescent="0.25">
      <c r="AR2076" s="6"/>
      <c r="AS2076" s="6"/>
    </row>
    <row r="2077" spans="44:45" x14ac:dyDescent="0.25">
      <c r="AR2077" s="6"/>
      <c r="AS2077" s="6"/>
    </row>
    <row r="2078" spans="44:45" x14ac:dyDescent="0.25">
      <c r="AR2078" s="6"/>
      <c r="AS2078" s="6"/>
    </row>
    <row r="2079" spans="44:45" x14ac:dyDescent="0.25">
      <c r="AR2079" s="6"/>
      <c r="AS2079" s="6"/>
    </row>
    <row r="2080" spans="44:45" x14ac:dyDescent="0.25">
      <c r="AR2080" s="6"/>
      <c r="AS2080" s="6"/>
    </row>
    <row r="2081" spans="44:45" x14ac:dyDescent="0.25">
      <c r="AR2081" s="6"/>
      <c r="AS2081" s="6"/>
    </row>
    <row r="2082" spans="44:45" x14ac:dyDescent="0.25">
      <c r="AR2082" s="6"/>
      <c r="AS2082" s="6"/>
    </row>
    <row r="2083" spans="44:45" x14ac:dyDescent="0.25">
      <c r="AR2083" s="6"/>
      <c r="AS2083" s="6"/>
    </row>
    <row r="2084" spans="44:45" x14ac:dyDescent="0.25">
      <c r="AR2084" s="6"/>
      <c r="AS2084" s="6"/>
    </row>
    <row r="2085" spans="44:45" x14ac:dyDescent="0.25">
      <c r="AR2085" s="6"/>
      <c r="AS2085" s="6"/>
    </row>
    <row r="2086" spans="44:45" x14ac:dyDescent="0.25">
      <c r="AR2086" s="6"/>
      <c r="AS2086" s="6"/>
    </row>
    <row r="2087" spans="44:45" x14ac:dyDescent="0.25">
      <c r="AR2087" s="6"/>
      <c r="AS2087" s="6"/>
    </row>
    <row r="2088" spans="44:45" x14ac:dyDescent="0.25">
      <c r="AR2088" s="6"/>
      <c r="AS2088" s="6"/>
    </row>
    <row r="2089" spans="44:45" x14ac:dyDescent="0.25">
      <c r="AR2089" s="6"/>
      <c r="AS2089" s="6"/>
    </row>
    <row r="2090" spans="44:45" x14ac:dyDescent="0.25">
      <c r="AR2090" s="6"/>
      <c r="AS2090" s="6"/>
    </row>
    <row r="2091" spans="44:45" x14ac:dyDescent="0.25">
      <c r="AR2091" s="6"/>
      <c r="AS2091" s="6"/>
    </row>
    <row r="2092" spans="44:45" x14ac:dyDescent="0.25">
      <c r="AR2092" s="6"/>
      <c r="AS2092" s="6"/>
    </row>
    <row r="2093" spans="44:45" x14ac:dyDescent="0.25">
      <c r="AR2093" s="6"/>
      <c r="AS2093" s="6"/>
    </row>
    <row r="2094" spans="44:45" x14ac:dyDescent="0.25">
      <c r="AR2094" s="6"/>
      <c r="AS2094" s="6"/>
    </row>
    <row r="2095" spans="44:45" x14ac:dyDescent="0.25">
      <c r="AR2095" s="6"/>
      <c r="AS2095" s="6"/>
    </row>
    <row r="2096" spans="44:45" x14ac:dyDescent="0.25">
      <c r="AR2096" s="6"/>
      <c r="AS2096" s="6"/>
    </row>
    <row r="2097" spans="44:45" x14ac:dyDescent="0.25">
      <c r="AR2097" s="6"/>
      <c r="AS2097" s="6"/>
    </row>
    <row r="2098" spans="44:45" x14ac:dyDescent="0.25">
      <c r="AR2098" s="6"/>
      <c r="AS2098" s="6"/>
    </row>
    <row r="2099" spans="44:45" x14ac:dyDescent="0.25">
      <c r="AR2099" s="6"/>
      <c r="AS2099" s="6"/>
    </row>
    <row r="2100" spans="44:45" x14ac:dyDescent="0.25">
      <c r="AR2100" s="6"/>
      <c r="AS2100" s="6"/>
    </row>
    <row r="2101" spans="44:45" x14ac:dyDescent="0.25">
      <c r="AR2101" s="6"/>
      <c r="AS2101" s="6"/>
    </row>
    <row r="2102" spans="44:45" x14ac:dyDescent="0.25">
      <c r="AR2102" s="6"/>
      <c r="AS2102" s="6"/>
    </row>
    <row r="2103" spans="44:45" x14ac:dyDescent="0.25">
      <c r="AR2103" s="6"/>
      <c r="AS2103" s="6"/>
    </row>
    <row r="2104" spans="44:45" x14ac:dyDescent="0.25">
      <c r="AR2104" s="6"/>
      <c r="AS2104" s="6"/>
    </row>
    <row r="2105" spans="44:45" x14ac:dyDescent="0.25">
      <c r="AR2105" s="6"/>
      <c r="AS2105" s="6"/>
    </row>
    <row r="2106" spans="44:45" x14ac:dyDescent="0.25">
      <c r="AR2106" s="6"/>
      <c r="AS2106" s="6"/>
    </row>
    <row r="2107" spans="44:45" x14ac:dyDescent="0.25">
      <c r="AR2107" s="6"/>
      <c r="AS2107" s="6"/>
    </row>
    <row r="2108" spans="44:45" x14ac:dyDescent="0.25">
      <c r="AR2108" s="6"/>
      <c r="AS2108" s="6"/>
    </row>
    <row r="2109" spans="44:45" x14ac:dyDescent="0.25">
      <c r="AR2109" s="6"/>
      <c r="AS2109" s="6"/>
    </row>
    <row r="2110" spans="44:45" x14ac:dyDescent="0.25">
      <c r="AR2110" s="6"/>
      <c r="AS2110" s="6"/>
    </row>
    <row r="2111" spans="44:45" x14ac:dyDescent="0.25">
      <c r="AR2111" s="6"/>
      <c r="AS2111" s="6"/>
    </row>
    <row r="2112" spans="44:45" x14ac:dyDescent="0.25">
      <c r="AR2112" s="6"/>
      <c r="AS2112" s="6"/>
    </row>
    <row r="2113" spans="44:45" x14ac:dyDescent="0.25">
      <c r="AR2113" s="6"/>
      <c r="AS2113" s="6"/>
    </row>
    <row r="2114" spans="44:45" x14ac:dyDescent="0.25">
      <c r="AR2114" s="6"/>
      <c r="AS2114" s="6"/>
    </row>
    <row r="2115" spans="44:45" x14ac:dyDescent="0.25">
      <c r="AR2115" s="6"/>
      <c r="AS2115" s="6"/>
    </row>
    <row r="2116" spans="44:45" x14ac:dyDescent="0.25">
      <c r="AR2116" s="6"/>
      <c r="AS2116" s="6"/>
    </row>
    <row r="2117" spans="44:45" x14ac:dyDescent="0.25">
      <c r="AR2117" s="6"/>
      <c r="AS2117" s="6"/>
    </row>
    <row r="2118" spans="44:45" x14ac:dyDescent="0.25">
      <c r="AR2118" s="6"/>
      <c r="AS2118" s="6"/>
    </row>
    <row r="2119" spans="44:45" x14ac:dyDescent="0.25">
      <c r="AR2119" s="6"/>
      <c r="AS2119" s="6"/>
    </row>
    <row r="2120" spans="44:45" x14ac:dyDescent="0.25">
      <c r="AR2120" s="6"/>
      <c r="AS2120" s="6"/>
    </row>
    <row r="2121" spans="44:45" x14ac:dyDescent="0.25">
      <c r="AR2121" s="6"/>
      <c r="AS2121" s="6"/>
    </row>
    <row r="2122" spans="44:45" x14ac:dyDescent="0.25">
      <c r="AR2122" s="6"/>
      <c r="AS2122" s="6"/>
    </row>
    <row r="2123" spans="44:45" x14ac:dyDescent="0.25">
      <c r="AR2123" s="6"/>
      <c r="AS2123" s="6"/>
    </row>
    <row r="2124" spans="44:45" x14ac:dyDescent="0.25">
      <c r="AR2124" s="6"/>
      <c r="AS2124" s="6"/>
    </row>
    <row r="2125" spans="44:45" x14ac:dyDescent="0.25">
      <c r="AR2125" s="6"/>
      <c r="AS2125" s="6"/>
    </row>
    <row r="2126" spans="44:45" x14ac:dyDescent="0.25">
      <c r="AR2126" s="6"/>
      <c r="AS2126" s="6"/>
    </row>
    <row r="2127" spans="44:45" x14ac:dyDescent="0.25">
      <c r="AR2127" s="6"/>
      <c r="AS2127" s="6"/>
    </row>
    <row r="2128" spans="44:45" x14ac:dyDescent="0.25">
      <c r="AR2128" s="6"/>
      <c r="AS2128" s="6"/>
    </row>
    <row r="2129" spans="44:45" x14ac:dyDescent="0.25">
      <c r="AR2129" s="6"/>
      <c r="AS2129" s="6"/>
    </row>
    <row r="2130" spans="44:45" x14ac:dyDescent="0.25">
      <c r="AR2130" s="6"/>
      <c r="AS2130" s="6"/>
    </row>
    <row r="2131" spans="44:45" x14ac:dyDescent="0.25">
      <c r="AR2131" s="6"/>
      <c r="AS2131" s="6"/>
    </row>
    <row r="2132" spans="44:45" x14ac:dyDescent="0.25">
      <c r="AR2132" s="6"/>
      <c r="AS2132" s="6"/>
    </row>
    <row r="2133" spans="44:45" x14ac:dyDescent="0.25">
      <c r="AR2133" s="6"/>
      <c r="AS2133" s="6"/>
    </row>
    <row r="2134" spans="44:45" x14ac:dyDescent="0.25">
      <c r="AR2134" s="6"/>
      <c r="AS2134" s="6"/>
    </row>
    <row r="2135" spans="44:45" x14ac:dyDescent="0.25">
      <c r="AR2135" s="6"/>
      <c r="AS2135" s="6"/>
    </row>
    <row r="2136" spans="44:45" x14ac:dyDescent="0.25">
      <c r="AR2136" s="6"/>
      <c r="AS2136" s="6"/>
    </row>
    <row r="2137" spans="44:45" x14ac:dyDescent="0.25">
      <c r="AR2137" s="6"/>
      <c r="AS2137" s="6"/>
    </row>
    <row r="2138" spans="44:45" x14ac:dyDescent="0.25">
      <c r="AR2138" s="6"/>
      <c r="AS2138" s="6"/>
    </row>
    <row r="2139" spans="44:45" x14ac:dyDescent="0.25">
      <c r="AR2139" s="6"/>
      <c r="AS2139" s="6"/>
    </row>
    <row r="2140" spans="44:45" x14ac:dyDescent="0.25">
      <c r="AR2140" s="6"/>
      <c r="AS2140" s="6"/>
    </row>
    <row r="2141" spans="44:45" x14ac:dyDescent="0.25">
      <c r="AR2141" s="6"/>
      <c r="AS2141" s="6"/>
    </row>
    <row r="2142" spans="44:45" x14ac:dyDescent="0.25">
      <c r="AR2142" s="6"/>
      <c r="AS2142" s="6"/>
    </row>
    <row r="2143" spans="44:45" x14ac:dyDescent="0.25">
      <c r="AR2143" s="6"/>
      <c r="AS2143" s="6"/>
    </row>
    <row r="2144" spans="44:45" x14ac:dyDescent="0.25">
      <c r="AR2144" s="6"/>
      <c r="AS2144" s="6"/>
    </row>
    <row r="2145" spans="44:45" x14ac:dyDescent="0.25">
      <c r="AR2145" s="6"/>
      <c r="AS2145" s="6"/>
    </row>
    <row r="2146" spans="44:45" x14ac:dyDescent="0.25">
      <c r="AR2146" s="6"/>
      <c r="AS2146" s="6"/>
    </row>
    <row r="2147" spans="44:45" x14ac:dyDescent="0.25">
      <c r="AR2147" s="6"/>
      <c r="AS2147" s="6"/>
    </row>
    <row r="2148" spans="44:45" x14ac:dyDescent="0.25">
      <c r="AR2148" s="6"/>
      <c r="AS2148" s="6"/>
    </row>
    <row r="2149" spans="44:45" x14ac:dyDescent="0.25">
      <c r="AR2149" s="6"/>
      <c r="AS2149" s="6"/>
    </row>
    <row r="2150" spans="44:45" x14ac:dyDescent="0.25">
      <c r="AR2150" s="6"/>
      <c r="AS2150" s="6"/>
    </row>
    <row r="2151" spans="44:45" x14ac:dyDescent="0.25">
      <c r="AR2151" s="6"/>
      <c r="AS2151" s="6"/>
    </row>
    <row r="2152" spans="44:45" x14ac:dyDescent="0.25">
      <c r="AR2152" s="6"/>
      <c r="AS2152" s="6"/>
    </row>
    <row r="2153" spans="44:45" x14ac:dyDescent="0.25">
      <c r="AR2153" s="6"/>
      <c r="AS2153" s="6"/>
    </row>
    <row r="2154" spans="44:45" x14ac:dyDescent="0.25">
      <c r="AR2154" s="6"/>
      <c r="AS2154" s="6"/>
    </row>
    <row r="2155" spans="44:45" x14ac:dyDescent="0.25">
      <c r="AR2155" s="6"/>
      <c r="AS2155" s="6"/>
    </row>
    <row r="2156" spans="44:45" x14ac:dyDescent="0.25">
      <c r="AR2156" s="6"/>
      <c r="AS2156" s="6"/>
    </row>
    <row r="2157" spans="44:45" x14ac:dyDescent="0.25">
      <c r="AR2157" s="6"/>
      <c r="AS2157" s="6"/>
    </row>
    <row r="2158" spans="44:45" x14ac:dyDescent="0.25">
      <c r="AR2158" s="6"/>
      <c r="AS2158" s="6"/>
    </row>
    <row r="2159" spans="44:45" x14ac:dyDescent="0.25">
      <c r="AR2159" s="6"/>
      <c r="AS2159" s="6"/>
    </row>
    <row r="2160" spans="44:45" x14ac:dyDescent="0.25">
      <c r="AR2160" s="6"/>
      <c r="AS2160" s="6"/>
    </row>
    <row r="2161" spans="44:45" x14ac:dyDescent="0.25">
      <c r="AR2161" s="6"/>
      <c r="AS2161" s="6"/>
    </row>
    <row r="2162" spans="44:45" x14ac:dyDescent="0.25">
      <c r="AR2162" s="6"/>
      <c r="AS2162" s="6"/>
    </row>
    <row r="2163" spans="44:45" x14ac:dyDescent="0.25">
      <c r="AR2163" s="6"/>
      <c r="AS2163" s="6"/>
    </row>
    <row r="2164" spans="44:45" x14ac:dyDescent="0.25">
      <c r="AR2164" s="6"/>
      <c r="AS2164" s="6"/>
    </row>
    <row r="2165" spans="44:45" x14ac:dyDescent="0.25">
      <c r="AR2165" s="6"/>
      <c r="AS2165" s="6"/>
    </row>
    <row r="2166" spans="44:45" x14ac:dyDescent="0.25">
      <c r="AR2166" s="6"/>
      <c r="AS2166" s="6"/>
    </row>
    <row r="2167" spans="44:45" x14ac:dyDescent="0.25">
      <c r="AR2167" s="6"/>
      <c r="AS2167" s="6"/>
    </row>
    <row r="2168" spans="44:45" x14ac:dyDescent="0.25">
      <c r="AR2168" s="6"/>
      <c r="AS2168" s="6"/>
    </row>
    <row r="2169" spans="44:45" x14ac:dyDescent="0.25">
      <c r="AR2169" s="6"/>
      <c r="AS2169" s="6"/>
    </row>
    <row r="2170" spans="44:45" x14ac:dyDescent="0.25">
      <c r="AR2170" s="6"/>
      <c r="AS2170" s="6"/>
    </row>
    <row r="2171" spans="44:45" x14ac:dyDescent="0.25">
      <c r="AR2171" s="6"/>
      <c r="AS2171" s="6"/>
    </row>
    <row r="2172" spans="44:45" x14ac:dyDescent="0.25">
      <c r="AR2172" s="6"/>
      <c r="AS2172" s="6"/>
    </row>
    <row r="2173" spans="44:45" x14ac:dyDescent="0.25">
      <c r="AR2173" s="6"/>
      <c r="AS2173" s="6"/>
    </row>
    <row r="2174" spans="44:45" x14ac:dyDescent="0.25">
      <c r="AR2174" s="6"/>
      <c r="AS2174" s="6"/>
    </row>
    <row r="2175" spans="44:45" x14ac:dyDescent="0.25">
      <c r="AR2175" s="6"/>
      <c r="AS2175" s="6"/>
    </row>
    <row r="2176" spans="44:45" x14ac:dyDescent="0.25">
      <c r="AR2176" s="6"/>
      <c r="AS2176" s="6"/>
    </row>
    <row r="2177" spans="44:45" x14ac:dyDescent="0.25">
      <c r="AR2177" s="6"/>
      <c r="AS2177" s="6"/>
    </row>
    <row r="2178" spans="44:45" x14ac:dyDescent="0.25">
      <c r="AR2178" s="6"/>
      <c r="AS2178" s="6"/>
    </row>
    <row r="2179" spans="44:45" x14ac:dyDescent="0.25">
      <c r="AR2179" s="6"/>
      <c r="AS2179" s="6"/>
    </row>
    <row r="2180" spans="44:45" x14ac:dyDescent="0.25">
      <c r="AR2180" s="6"/>
      <c r="AS2180" s="6"/>
    </row>
    <row r="2181" spans="44:45" x14ac:dyDescent="0.25">
      <c r="AR2181" s="6"/>
      <c r="AS2181" s="6"/>
    </row>
    <row r="2182" spans="44:45" x14ac:dyDescent="0.25">
      <c r="AR2182" s="6"/>
      <c r="AS2182" s="6"/>
    </row>
    <row r="2183" spans="44:45" x14ac:dyDescent="0.25">
      <c r="AR2183" s="6"/>
      <c r="AS2183" s="6"/>
    </row>
    <row r="2184" spans="44:45" x14ac:dyDescent="0.25">
      <c r="AR2184" s="6"/>
      <c r="AS2184" s="6"/>
    </row>
    <row r="2185" spans="44:45" x14ac:dyDescent="0.25">
      <c r="AR2185" s="6"/>
      <c r="AS2185" s="6"/>
    </row>
    <row r="2186" spans="44:45" x14ac:dyDescent="0.25">
      <c r="AR2186" s="6"/>
      <c r="AS2186" s="6"/>
    </row>
    <row r="2187" spans="44:45" x14ac:dyDescent="0.25">
      <c r="AR2187" s="6"/>
      <c r="AS2187" s="6"/>
    </row>
    <row r="2188" spans="44:45" x14ac:dyDescent="0.25">
      <c r="AR2188" s="6"/>
      <c r="AS2188" s="6"/>
    </row>
    <row r="2189" spans="44:45" x14ac:dyDescent="0.25">
      <c r="AR2189" s="6"/>
      <c r="AS2189" s="6"/>
    </row>
    <row r="2190" spans="44:45" x14ac:dyDescent="0.25">
      <c r="AR2190" s="6"/>
      <c r="AS2190" s="6"/>
    </row>
    <row r="2191" spans="44:45" x14ac:dyDescent="0.25">
      <c r="AR2191" s="6"/>
      <c r="AS2191" s="6"/>
    </row>
    <row r="2192" spans="44:45" x14ac:dyDescent="0.25">
      <c r="AR2192" s="6"/>
      <c r="AS2192" s="6"/>
    </row>
    <row r="2193" spans="44:45" x14ac:dyDescent="0.25">
      <c r="AR2193" s="6"/>
      <c r="AS2193" s="6"/>
    </row>
    <row r="2194" spans="44:45" x14ac:dyDescent="0.25">
      <c r="AR2194" s="6"/>
      <c r="AS2194" s="6"/>
    </row>
    <row r="2195" spans="44:45" x14ac:dyDescent="0.25">
      <c r="AR2195" s="6"/>
      <c r="AS2195" s="6"/>
    </row>
    <row r="2196" spans="44:45" x14ac:dyDescent="0.25">
      <c r="AR2196" s="6"/>
      <c r="AS2196" s="6"/>
    </row>
    <row r="2197" spans="44:45" x14ac:dyDescent="0.25">
      <c r="AR2197" s="6"/>
      <c r="AS2197" s="6"/>
    </row>
    <row r="2198" spans="44:45" x14ac:dyDescent="0.25">
      <c r="AR2198" s="6"/>
      <c r="AS2198" s="6"/>
    </row>
    <row r="2199" spans="44:45" x14ac:dyDescent="0.25">
      <c r="AR2199" s="6"/>
      <c r="AS2199" s="6"/>
    </row>
    <row r="2200" spans="44:45" x14ac:dyDescent="0.25">
      <c r="AR2200" s="6"/>
      <c r="AS2200" s="6"/>
    </row>
    <row r="2201" spans="44:45" x14ac:dyDescent="0.25">
      <c r="AR2201" s="6"/>
      <c r="AS2201" s="6"/>
    </row>
    <row r="2202" spans="44:45" x14ac:dyDescent="0.25">
      <c r="AR2202" s="6"/>
      <c r="AS2202" s="6"/>
    </row>
    <row r="2203" spans="44:45" x14ac:dyDescent="0.25">
      <c r="AR2203" s="6"/>
      <c r="AS2203" s="6"/>
    </row>
    <row r="2204" spans="44:45" x14ac:dyDescent="0.25">
      <c r="AR2204" s="6"/>
      <c r="AS2204" s="6"/>
    </row>
    <row r="2205" spans="44:45" x14ac:dyDescent="0.25">
      <c r="AR2205" s="6"/>
      <c r="AS2205" s="6"/>
    </row>
    <row r="2206" spans="44:45" x14ac:dyDescent="0.25">
      <c r="AR2206" s="6"/>
      <c r="AS2206" s="6"/>
    </row>
    <row r="2207" spans="44:45" x14ac:dyDescent="0.25">
      <c r="AR2207" s="6"/>
      <c r="AS2207" s="6"/>
    </row>
    <row r="2208" spans="44:45" x14ac:dyDescent="0.25">
      <c r="AR2208" s="6"/>
      <c r="AS2208" s="6"/>
    </row>
    <row r="2209" spans="44:45" x14ac:dyDescent="0.25">
      <c r="AR2209" s="6"/>
      <c r="AS2209" s="6"/>
    </row>
    <row r="2210" spans="44:45" x14ac:dyDescent="0.25">
      <c r="AR2210" s="6"/>
      <c r="AS2210" s="6"/>
    </row>
    <row r="2211" spans="44:45" x14ac:dyDescent="0.25">
      <c r="AR2211" s="6"/>
      <c r="AS2211" s="6"/>
    </row>
    <row r="2212" spans="44:45" x14ac:dyDescent="0.25">
      <c r="AR2212" s="6"/>
      <c r="AS2212" s="6"/>
    </row>
    <row r="2213" spans="44:45" x14ac:dyDescent="0.25">
      <c r="AR2213" s="6"/>
      <c r="AS2213" s="6"/>
    </row>
    <row r="2214" spans="44:45" x14ac:dyDescent="0.25">
      <c r="AR2214" s="6"/>
      <c r="AS2214" s="6"/>
    </row>
    <row r="2215" spans="44:45" x14ac:dyDescent="0.25">
      <c r="AR2215" s="6"/>
      <c r="AS2215" s="6"/>
    </row>
    <row r="2216" spans="44:45" x14ac:dyDescent="0.25">
      <c r="AR2216" s="6"/>
      <c r="AS2216" s="6"/>
    </row>
    <row r="2217" spans="44:45" x14ac:dyDescent="0.25">
      <c r="AR2217" s="6"/>
      <c r="AS2217" s="6"/>
    </row>
    <row r="2218" spans="44:45" x14ac:dyDescent="0.25">
      <c r="AR2218" s="6"/>
      <c r="AS2218" s="6"/>
    </row>
    <row r="2219" spans="44:45" x14ac:dyDescent="0.25">
      <c r="AR2219" s="6"/>
      <c r="AS2219" s="6"/>
    </row>
    <row r="2220" spans="44:45" x14ac:dyDescent="0.25">
      <c r="AR2220" s="6"/>
      <c r="AS2220" s="6"/>
    </row>
    <row r="2221" spans="44:45" x14ac:dyDescent="0.25">
      <c r="AR2221" s="6"/>
      <c r="AS2221" s="6"/>
    </row>
    <row r="2222" spans="44:45" x14ac:dyDescent="0.25">
      <c r="AR2222" s="6"/>
      <c r="AS2222" s="6"/>
    </row>
    <row r="2223" spans="44:45" x14ac:dyDescent="0.25">
      <c r="AR2223" s="6"/>
      <c r="AS2223" s="6"/>
    </row>
    <row r="2224" spans="44:45" x14ac:dyDescent="0.25">
      <c r="AR2224" s="6"/>
      <c r="AS2224" s="6"/>
    </row>
    <row r="2225" spans="44:45" x14ac:dyDescent="0.25">
      <c r="AR2225" s="6"/>
      <c r="AS2225" s="6"/>
    </row>
    <row r="2226" spans="44:45" x14ac:dyDescent="0.25">
      <c r="AR2226" s="6"/>
      <c r="AS2226" s="6"/>
    </row>
    <row r="2227" spans="44:45" x14ac:dyDescent="0.25">
      <c r="AR2227" s="6"/>
      <c r="AS2227" s="6"/>
    </row>
    <row r="2228" spans="44:45" x14ac:dyDescent="0.25">
      <c r="AR2228" s="6"/>
      <c r="AS2228" s="6"/>
    </row>
    <row r="2229" spans="44:45" x14ac:dyDescent="0.25">
      <c r="AR2229" s="6"/>
      <c r="AS2229" s="6"/>
    </row>
    <row r="2230" spans="44:45" x14ac:dyDescent="0.25">
      <c r="AR2230" s="6"/>
      <c r="AS2230" s="6"/>
    </row>
    <row r="2231" spans="44:45" x14ac:dyDescent="0.25">
      <c r="AR2231" s="6"/>
      <c r="AS2231" s="6"/>
    </row>
    <row r="2232" spans="44:45" x14ac:dyDescent="0.25">
      <c r="AR2232" s="6"/>
      <c r="AS2232" s="6"/>
    </row>
    <row r="2233" spans="44:45" x14ac:dyDescent="0.25">
      <c r="AR2233" s="6"/>
      <c r="AS2233" s="6"/>
    </row>
    <row r="2234" spans="44:45" x14ac:dyDescent="0.25">
      <c r="AR2234" s="6"/>
      <c r="AS2234" s="6"/>
    </row>
    <row r="2235" spans="44:45" x14ac:dyDescent="0.25">
      <c r="AR2235" s="6"/>
      <c r="AS2235" s="6"/>
    </row>
    <row r="2236" spans="44:45" x14ac:dyDescent="0.25">
      <c r="AR2236" s="6"/>
      <c r="AS2236" s="6"/>
    </row>
    <row r="2237" spans="44:45" x14ac:dyDescent="0.25">
      <c r="AR2237" s="6"/>
      <c r="AS2237" s="6"/>
    </row>
    <row r="2238" spans="44:45" x14ac:dyDescent="0.25">
      <c r="AR2238" s="6"/>
      <c r="AS2238" s="6"/>
    </row>
    <row r="2239" spans="44:45" x14ac:dyDescent="0.25">
      <c r="AR2239" s="6"/>
      <c r="AS2239" s="6"/>
    </row>
    <row r="2240" spans="44:45" x14ac:dyDescent="0.25">
      <c r="AR2240" s="6"/>
      <c r="AS2240" s="6"/>
    </row>
    <row r="2241" spans="44:45" x14ac:dyDescent="0.25">
      <c r="AR2241" s="6"/>
      <c r="AS2241" s="6"/>
    </row>
    <row r="2242" spans="44:45" x14ac:dyDescent="0.25">
      <c r="AR2242" s="6"/>
      <c r="AS2242" s="6"/>
    </row>
    <row r="2243" spans="44:45" x14ac:dyDescent="0.25">
      <c r="AR2243" s="6"/>
      <c r="AS2243" s="6"/>
    </row>
    <row r="2244" spans="44:45" x14ac:dyDescent="0.25">
      <c r="AR2244" s="6"/>
      <c r="AS2244" s="6"/>
    </row>
    <row r="2245" spans="44:45" x14ac:dyDescent="0.25">
      <c r="AR2245" s="6"/>
      <c r="AS2245" s="6"/>
    </row>
    <row r="2246" spans="44:45" x14ac:dyDescent="0.25">
      <c r="AR2246" s="6"/>
      <c r="AS2246" s="6"/>
    </row>
    <row r="2247" spans="44:45" x14ac:dyDescent="0.25">
      <c r="AR2247" s="6"/>
      <c r="AS2247" s="6"/>
    </row>
    <row r="2248" spans="44:45" x14ac:dyDescent="0.25">
      <c r="AR2248" s="6"/>
      <c r="AS2248" s="6"/>
    </row>
    <row r="2249" spans="44:45" x14ac:dyDescent="0.25">
      <c r="AR2249" s="6"/>
      <c r="AS2249" s="6"/>
    </row>
    <row r="2250" spans="44:45" x14ac:dyDescent="0.25">
      <c r="AR2250" s="6"/>
      <c r="AS2250" s="6"/>
    </row>
    <row r="2251" spans="44:45" x14ac:dyDescent="0.25">
      <c r="AR2251" s="6"/>
      <c r="AS2251" s="6"/>
    </row>
    <row r="2252" spans="44:45" x14ac:dyDescent="0.25">
      <c r="AR2252" s="6"/>
      <c r="AS2252" s="6"/>
    </row>
    <row r="2253" spans="44:45" x14ac:dyDescent="0.25">
      <c r="AR2253" s="6"/>
      <c r="AS2253" s="6"/>
    </row>
    <row r="2254" spans="44:45" x14ac:dyDescent="0.25">
      <c r="AR2254" s="6"/>
      <c r="AS2254" s="6"/>
    </row>
    <row r="2255" spans="44:45" x14ac:dyDescent="0.25">
      <c r="AR2255" s="6"/>
      <c r="AS2255" s="6"/>
    </row>
    <row r="2256" spans="44:45" x14ac:dyDescent="0.25">
      <c r="AR2256" s="6"/>
      <c r="AS2256" s="6"/>
    </row>
    <row r="2257" spans="44:45" x14ac:dyDescent="0.25">
      <c r="AR2257" s="6"/>
      <c r="AS2257" s="6"/>
    </row>
    <row r="2258" spans="44:45" x14ac:dyDescent="0.25">
      <c r="AR2258" s="6"/>
      <c r="AS2258" s="6"/>
    </row>
    <row r="2259" spans="44:45" x14ac:dyDescent="0.25">
      <c r="AR2259" s="6"/>
      <c r="AS2259" s="6"/>
    </row>
    <row r="2260" spans="44:45" x14ac:dyDescent="0.25">
      <c r="AR2260" s="6"/>
      <c r="AS2260" s="6"/>
    </row>
    <row r="2261" spans="44:45" x14ac:dyDescent="0.25">
      <c r="AR2261" s="6"/>
      <c r="AS2261" s="6"/>
    </row>
    <row r="2262" spans="44:45" x14ac:dyDescent="0.25">
      <c r="AR2262" s="6"/>
      <c r="AS2262" s="6"/>
    </row>
    <row r="2263" spans="44:45" x14ac:dyDescent="0.25">
      <c r="AR2263" s="6"/>
      <c r="AS2263" s="6"/>
    </row>
    <row r="2264" spans="44:45" x14ac:dyDescent="0.25">
      <c r="AR2264" s="6"/>
      <c r="AS2264" s="6"/>
    </row>
    <row r="2265" spans="44:45" x14ac:dyDescent="0.25">
      <c r="AR2265" s="6"/>
      <c r="AS2265" s="6"/>
    </row>
    <row r="2266" spans="44:45" x14ac:dyDescent="0.25">
      <c r="AR2266" s="6"/>
      <c r="AS2266" s="6"/>
    </row>
    <row r="2267" spans="44:45" x14ac:dyDescent="0.25">
      <c r="AR2267" s="6"/>
      <c r="AS2267" s="6"/>
    </row>
    <row r="2268" spans="44:45" x14ac:dyDescent="0.25">
      <c r="AR2268" s="6"/>
      <c r="AS2268" s="6"/>
    </row>
    <row r="2269" spans="44:45" x14ac:dyDescent="0.25">
      <c r="AR2269" s="6"/>
      <c r="AS2269" s="6"/>
    </row>
    <row r="2270" spans="44:45" x14ac:dyDescent="0.25">
      <c r="AR2270" s="6"/>
      <c r="AS2270" s="6"/>
    </row>
    <row r="2271" spans="44:45" x14ac:dyDescent="0.25">
      <c r="AR2271" s="6"/>
      <c r="AS2271" s="6"/>
    </row>
    <row r="2272" spans="44:45" x14ac:dyDescent="0.25">
      <c r="AR2272" s="6"/>
      <c r="AS2272" s="6"/>
    </row>
    <row r="2273" spans="44:45" x14ac:dyDescent="0.25">
      <c r="AR2273" s="6"/>
      <c r="AS2273" s="6"/>
    </row>
    <row r="2274" spans="44:45" x14ac:dyDescent="0.25">
      <c r="AR2274" s="6"/>
      <c r="AS2274" s="6"/>
    </row>
    <row r="2275" spans="44:45" x14ac:dyDescent="0.25">
      <c r="AR2275" s="6"/>
      <c r="AS2275" s="6"/>
    </row>
    <row r="2276" spans="44:45" x14ac:dyDescent="0.25">
      <c r="AR2276" s="6"/>
      <c r="AS2276" s="6"/>
    </row>
    <row r="2277" spans="44:45" x14ac:dyDescent="0.25">
      <c r="AR2277" s="6"/>
      <c r="AS2277" s="6"/>
    </row>
    <row r="2278" spans="44:45" x14ac:dyDescent="0.25">
      <c r="AR2278" s="6"/>
      <c r="AS2278" s="6"/>
    </row>
    <row r="2279" spans="44:45" x14ac:dyDescent="0.25">
      <c r="AR2279" s="6"/>
      <c r="AS2279" s="6"/>
    </row>
    <row r="2280" spans="44:45" x14ac:dyDescent="0.25">
      <c r="AR2280" s="6"/>
      <c r="AS2280" s="6"/>
    </row>
    <row r="2281" spans="44:45" x14ac:dyDescent="0.25">
      <c r="AR2281" s="6"/>
      <c r="AS2281" s="6"/>
    </row>
    <row r="2282" spans="44:45" x14ac:dyDescent="0.25">
      <c r="AR2282" s="6"/>
      <c r="AS2282" s="6"/>
    </row>
    <row r="2283" spans="44:45" x14ac:dyDescent="0.25">
      <c r="AR2283" s="6"/>
      <c r="AS2283" s="6"/>
    </row>
    <row r="2284" spans="44:45" x14ac:dyDescent="0.25">
      <c r="AR2284" s="6"/>
      <c r="AS2284" s="6"/>
    </row>
    <row r="2285" spans="44:45" x14ac:dyDescent="0.25">
      <c r="AR2285" s="6"/>
      <c r="AS2285" s="6"/>
    </row>
    <row r="2286" spans="44:45" x14ac:dyDescent="0.25">
      <c r="AR2286" s="6"/>
      <c r="AS2286" s="6"/>
    </row>
    <row r="2287" spans="44:45" x14ac:dyDescent="0.25">
      <c r="AR2287" s="6"/>
      <c r="AS2287" s="6"/>
    </row>
    <row r="2288" spans="44:45" x14ac:dyDescent="0.25">
      <c r="AR2288" s="6"/>
      <c r="AS2288" s="6"/>
    </row>
    <row r="2289" spans="44:45" x14ac:dyDescent="0.25">
      <c r="AR2289" s="6"/>
      <c r="AS2289" s="6"/>
    </row>
    <row r="2290" spans="44:45" x14ac:dyDescent="0.25">
      <c r="AR2290" s="6"/>
      <c r="AS2290" s="6"/>
    </row>
    <row r="2291" spans="44:45" x14ac:dyDescent="0.25">
      <c r="AR2291" s="6"/>
      <c r="AS2291" s="6"/>
    </row>
    <row r="2292" spans="44:45" x14ac:dyDescent="0.25">
      <c r="AR2292" s="6"/>
      <c r="AS2292" s="6"/>
    </row>
    <row r="2293" spans="44:45" x14ac:dyDescent="0.25">
      <c r="AR2293" s="6"/>
      <c r="AS2293" s="6"/>
    </row>
    <row r="2294" spans="44:45" x14ac:dyDescent="0.25">
      <c r="AR2294" s="6"/>
      <c r="AS2294" s="6"/>
    </row>
    <row r="2295" spans="44:45" x14ac:dyDescent="0.25">
      <c r="AR2295" s="6"/>
      <c r="AS2295" s="6"/>
    </row>
    <row r="2296" spans="44:45" x14ac:dyDescent="0.25">
      <c r="AR2296" s="6"/>
      <c r="AS2296" s="6"/>
    </row>
    <row r="2297" spans="44:45" x14ac:dyDescent="0.25">
      <c r="AR2297" s="6"/>
      <c r="AS2297" s="6"/>
    </row>
    <row r="2298" spans="44:45" x14ac:dyDescent="0.25">
      <c r="AR2298" s="6"/>
      <c r="AS2298" s="6"/>
    </row>
    <row r="2299" spans="44:45" x14ac:dyDescent="0.25">
      <c r="AR2299" s="6"/>
      <c r="AS2299" s="6"/>
    </row>
    <row r="2300" spans="44:45" x14ac:dyDescent="0.25">
      <c r="AR2300" s="6"/>
      <c r="AS2300" s="6"/>
    </row>
    <row r="2301" spans="44:45" x14ac:dyDescent="0.25">
      <c r="AR2301" s="6"/>
      <c r="AS2301" s="6"/>
    </row>
    <row r="2302" spans="44:45" x14ac:dyDescent="0.25">
      <c r="AR2302" s="6"/>
      <c r="AS2302" s="6"/>
    </row>
    <row r="2303" spans="44:45" x14ac:dyDescent="0.25">
      <c r="AR2303" s="6"/>
      <c r="AS2303" s="6"/>
    </row>
    <row r="2304" spans="44:45" x14ac:dyDescent="0.25">
      <c r="AR2304" s="6"/>
      <c r="AS2304" s="6"/>
    </row>
    <row r="2305" spans="44:45" x14ac:dyDescent="0.25">
      <c r="AR2305" s="6"/>
      <c r="AS2305" s="6"/>
    </row>
    <row r="2306" spans="44:45" x14ac:dyDescent="0.25">
      <c r="AR2306" s="6"/>
      <c r="AS2306" s="6"/>
    </row>
    <row r="2307" spans="44:45" x14ac:dyDescent="0.25">
      <c r="AR2307" s="6"/>
      <c r="AS2307" s="6"/>
    </row>
    <row r="2308" spans="44:45" x14ac:dyDescent="0.25">
      <c r="AR2308" s="6"/>
      <c r="AS2308" s="6"/>
    </row>
    <row r="2309" spans="44:45" x14ac:dyDescent="0.25">
      <c r="AR2309" s="6"/>
      <c r="AS2309" s="6"/>
    </row>
    <row r="2310" spans="44:45" x14ac:dyDescent="0.25">
      <c r="AR2310" s="6"/>
      <c r="AS2310" s="6"/>
    </row>
    <row r="2311" spans="44:45" x14ac:dyDescent="0.25">
      <c r="AR2311" s="6"/>
      <c r="AS2311" s="6"/>
    </row>
    <row r="2312" spans="44:45" x14ac:dyDescent="0.25">
      <c r="AR2312" s="6"/>
      <c r="AS2312" s="6"/>
    </row>
    <row r="2313" spans="44:45" x14ac:dyDescent="0.25">
      <c r="AR2313" s="6"/>
      <c r="AS2313" s="6"/>
    </row>
    <row r="2314" spans="44:45" x14ac:dyDescent="0.25">
      <c r="AR2314" s="6"/>
      <c r="AS2314" s="6"/>
    </row>
    <row r="2315" spans="44:45" x14ac:dyDescent="0.25">
      <c r="AR2315" s="6"/>
      <c r="AS2315" s="6"/>
    </row>
    <row r="2316" spans="44:45" x14ac:dyDescent="0.25">
      <c r="AR2316" s="6"/>
      <c r="AS2316" s="6"/>
    </row>
    <row r="2317" spans="44:45" x14ac:dyDescent="0.25">
      <c r="AR2317" s="6"/>
      <c r="AS2317" s="6"/>
    </row>
    <row r="2318" spans="44:45" x14ac:dyDescent="0.25">
      <c r="AR2318" s="6"/>
      <c r="AS2318" s="6"/>
    </row>
    <row r="2319" spans="44:45" x14ac:dyDescent="0.25">
      <c r="AR2319" s="6"/>
      <c r="AS2319" s="6"/>
    </row>
    <row r="2320" spans="44:45" x14ac:dyDescent="0.25">
      <c r="AR2320" s="6"/>
      <c r="AS2320" s="6"/>
    </row>
    <row r="2321" spans="44:45" x14ac:dyDescent="0.25">
      <c r="AR2321" s="6"/>
      <c r="AS2321" s="6"/>
    </row>
    <row r="2322" spans="44:45" x14ac:dyDescent="0.25">
      <c r="AR2322" s="6"/>
      <c r="AS2322" s="6"/>
    </row>
    <row r="2323" spans="44:45" x14ac:dyDescent="0.25">
      <c r="AR2323" s="6"/>
      <c r="AS2323" s="6"/>
    </row>
    <row r="2324" spans="44:45" x14ac:dyDescent="0.25">
      <c r="AR2324" s="6"/>
      <c r="AS2324" s="6"/>
    </row>
    <row r="2325" spans="44:45" x14ac:dyDescent="0.25">
      <c r="AR2325" s="6"/>
      <c r="AS2325" s="6"/>
    </row>
    <row r="2326" spans="44:45" x14ac:dyDescent="0.25">
      <c r="AR2326" s="6"/>
      <c r="AS2326" s="6"/>
    </row>
    <row r="2327" spans="44:45" x14ac:dyDescent="0.25">
      <c r="AR2327" s="6"/>
      <c r="AS2327" s="6"/>
    </row>
    <row r="2328" spans="44:45" x14ac:dyDescent="0.25">
      <c r="AR2328" s="6"/>
      <c r="AS2328" s="6"/>
    </row>
    <row r="2329" spans="44:45" x14ac:dyDescent="0.25">
      <c r="AR2329" s="6"/>
      <c r="AS2329" s="6"/>
    </row>
    <row r="2330" spans="44:45" x14ac:dyDescent="0.25">
      <c r="AR2330" s="6"/>
      <c r="AS2330" s="6"/>
    </row>
    <row r="2331" spans="44:45" x14ac:dyDescent="0.25">
      <c r="AR2331" s="6"/>
      <c r="AS2331" s="6"/>
    </row>
    <row r="2332" spans="44:45" x14ac:dyDescent="0.25">
      <c r="AR2332" s="6"/>
      <c r="AS2332" s="6"/>
    </row>
    <row r="2333" spans="44:45" x14ac:dyDescent="0.25">
      <c r="AR2333" s="6"/>
      <c r="AS2333" s="6"/>
    </row>
    <row r="2334" spans="44:45" x14ac:dyDescent="0.25">
      <c r="AR2334" s="6"/>
      <c r="AS2334" s="6"/>
    </row>
    <row r="2335" spans="44:45" x14ac:dyDescent="0.25">
      <c r="AR2335" s="6"/>
      <c r="AS2335" s="6"/>
    </row>
    <row r="2336" spans="44:45" x14ac:dyDescent="0.25">
      <c r="AR2336" s="6"/>
      <c r="AS2336" s="6"/>
    </row>
    <row r="2337" spans="44:45" x14ac:dyDescent="0.25">
      <c r="AR2337" s="6"/>
      <c r="AS2337" s="6"/>
    </row>
    <row r="2338" spans="44:45" x14ac:dyDescent="0.25">
      <c r="AR2338" s="6"/>
      <c r="AS2338" s="6"/>
    </row>
    <row r="2339" spans="44:45" x14ac:dyDescent="0.25">
      <c r="AR2339" s="6"/>
      <c r="AS2339" s="6"/>
    </row>
    <row r="2340" spans="44:45" x14ac:dyDescent="0.25">
      <c r="AR2340" s="6"/>
      <c r="AS2340" s="6"/>
    </row>
    <row r="2341" spans="44:45" x14ac:dyDescent="0.25">
      <c r="AR2341" s="6"/>
      <c r="AS2341" s="6"/>
    </row>
    <row r="2342" spans="44:45" x14ac:dyDescent="0.25">
      <c r="AR2342" s="6"/>
      <c r="AS2342" s="6"/>
    </row>
    <row r="2343" spans="44:45" x14ac:dyDescent="0.25">
      <c r="AR2343" s="6"/>
      <c r="AS2343" s="6"/>
    </row>
    <row r="2344" spans="44:45" x14ac:dyDescent="0.25">
      <c r="AR2344" s="6"/>
      <c r="AS2344" s="6"/>
    </row>
    <row r="2345" spans="44:45" x14ac:dyDescent="0.25">
      <c r="AR2345" s="6"/>
      <c r="AS2345" s="6"/>
    </row>
    <row r="2346" spans="44:45" x14ac:dyDescent="0.25">
      <c r="AR2346" s="6"/>
      <c r="AS2346" s="6"/>
    </row>
    <row r="2347" spans="44:45" x14ac:dyDescent="0.25">
      <c r="AR2347" s="6"/>
      <c r="AS2347" s="6"/>
    </row>
    <row r="2348" spans="44:45" x14ac:dyDescent="0.25">
      <c r="AR2348" s="6"/>
      <c r="AS2348" s="6"/>
    </row>
    <row r="2349" spans="44:45" x14ac:dyDescent="0.25">
      <c r="AR2349" s="6"/>
      <c r="AS2349" s="6"/>
    </row>
    <row r="2350" spans="44:45" x14ac:dyDescent="0.25">
      <c r="AR2350" s="6"/>
      <c r="AS2350" s="6"/>
    </row>
    <row r="2351" spans="44:45" x14ac:dyDescent="0.25">
      <c r="AR2351" s="6"/>
      <c r="AS2351" s="6"/>
    </row>
    <row r="2352" spans="44:45" x14ac:dyDescent="0.25">
      <c r="AR2352" s="6"/>
      <c r="AS2352" s="6"/>
    </row>
    <row r="2353" spans="44:45" x14ac:dyDescent="0.25">
      <c r="AR2353" s="6"/>
      <c r="AS2353" s="6"/>
    </row>
    <row r="2354" spans="44:45" x14ac:dyDescent="0.25">
      <c r="AR2354" s="6"/>
      <c r="AS2354" s="6"/>
    </row>
    <row r="2355" spans="44:45" x14ac:dyDescent="0.25">
      <c r="AR2355" s="6"/>
      <c r="AS2355" s="6"/>
    </row>
    <row r="2356" spans="44:45" x14ac:dyDescent="0.25">
      <c r="AR2356" s="6"/>
      <c r="AS2356" s="6"/>
    </row>
    <row r="2357" spans="44:45" x14ac:dyDescent="0.25">
      <c r="AR2357" s="6"/>
      <c r="AS2357" s="6"/>
    </row>
    <row r="2358" spans="44:45" x14ac:dyDescent="0.25">
      <c r="AR2358" s="6"/>
      <c r="AS2358" s="6"/>
    </row>
    <row r="2359" spans="44:45" x14ac:dyDescent="0.25">
      <c r="AR2359" s="6"/>
      <c r="AS2359" s="6"/>
    </row>
    <row r="2360" spans="44:45" x14ac:dyDescent="0.25">
      <c r="AR2360" s="6"/>
      <c r="AS2360" s="6"/>
    </row>
    <row r="2361" spans="44:45" x14ac:dyDescent="0.25">
      <c r="AR2361" s="6"/>
      <c r="AS2361" s="6"/>
    </row>
    <row r="2362" spans="44:45" x14ac:dyDescent="0.25">
      <c r="AR2362" s="6"/>
      <c r="AS2362" s="6"/>
    </row>
    <row r="2363" spans="44:45" x14ac:dyDescent="0.25">
      <c r="AR2363" s="6"/>
      <c r="AS2363" s="6"/>
    </row>
    <row r="2364" spans="44:45" x14ac:dyDescent="0.25">
      <c r="AR2364" s="6"/>
      <c r="AS2364" s="6"/>
    </row>
    <row r="2365" spans="44:45" x14ac:dyDescent="0.25">
      <c r="AR2365" s="6"/>
      <c r="AS2365" s="6"/>
    </row>
    <row r="2366" spans="44:45" x14ac:dyDescent="0.25">
      <c r="AR2366" s="6"/>
      <c r="AS2366" s="6"/>
    </row>
    <row r="2367" spans="44:45" x14ac:dyDescent="0.25">
      <c r="AR2367" s="6"/>
      <c r="AS2367" s="6"/>
    </row>
    <row r="2368" spans="44:45" x14ac:dyDescent="0.25">
      <c r="AR2368" s="6"/>
      <c r="AS2368" s="6"/>
    </row>
    <row r="2369" spans="44:45" x14ac:dyDescent="0.25">
      <c r="AR2369" s="6"/>
      <c r="AS2369" s="6"/>
    </row>
    <row r="2370" spans="44:45" x14ac:dyDescent="0.25">
      <c r="AR2370" s="6"/>
      <c r="AS2370" s="6"/>
    </row>
    <row r="2371" spans="44:45" x14ac:dyDescent="0.25">
      <c r="AR2371" s="6"/>
      <c r="AS2371" s="6"/>
    </row>
    <row r="2372" spans="44:45" x14ac:dyDescent="0.25">
      <c r="AR2372" s="6"/>
      <c r="AS2372" s="6"/>
    </row>
    <row r="2373" spans="44:45" x14ac:dyDescent="0.25">
      <c r="AR2373" s="6"/>
      <c r="AS2373" s="6"/>
    </row>
    <row r="2374" spans="44:45" x14ac:dyDescent="0.25">
      <c r="AR2374" s="6"/>
      <c r="AS2374" s="6"/>
    </row>
    <row r="2375" spans="44:45" x14ac:dyDescent="0.25">
      <c r="AR2375" s="6"/>
      <c r="AS2375" s="6"/>
    </row>
    <row r="2376" spans="44:45" x14ac:dyDescent="0.25">
      <c r="AR2376" s="6"/>
      <c r="AS2376" s="6"/>
    </row>
    <row r="2377" spans="44:45" x14ac:dyDescent="0.25">
      <c r="AR2377" s="6"/>
      <c r="AS2377" s="6"/>
    </row>
    <row r="2378" spans="44:45" x14ac:dyDescent="0.25">
      <c r="AR2378" s="6"/>
      <c r="AS2378" s="6"/>
    </row>
    <row r="2379" spans="44:45" x14ac:dyDescent="0.25">
      <c r="AR2379" s="6"/>
      <c r="AS2379" s="6"/>
    </row>
    <row r="2380" spans="44:45" x14ac:dyDescent="0.25">
      <c r="AR2380" s="6"/>
      <c r="AS2380" s="6"/>
    </row>
    <row r="2381" spans="44:45" x14ac:dyDescent="0.25">
      <c r="AR2381" s="6"/>
      <c r="AS2381" s="6"/>
    </row>
    <row r="2382" spans="44:45" x14ac:dyDescent="0.25">
      <c r="AR2382" s="6"/>
      <c r="AS2382" s="6"/>
    </row>
    <row r="2383" spans="44:45" x14ac:dyDescent="0.25">
      <c r="AR2383" s="6"/>
      <c r="AS2383" s="6"/>
    </row>
    <row r="2384" spans="44:45" x14ac:dyDescent="0.25">
      <c r="AR2384" s="6"/>
      <c r="AS2384" s="6"/>
    </row>
    <row r="2385" spans="44:45" x14ac:dyDescent="0.25">
      <c r="AR2385" s="6"/>
      <c r="AS2385" s="6"/>
    </row>
    <row r="2386" spans="44:45" x14ac:dyDescent="0.25">
      <c r="AR2386" s="6"/>
      <c r="AS2386" s="6"/>
    </row>
    <row r="2387" spans="44:45" x14ac:dyDescent="0.25">
      <c r="AR2387" s="6"/>
      <c r="AS2387" s="6"/>
    </row>
    <row r="2388" spans="44:45" x14ac:dyDescent="0.25">
      <c r="AR2388" s="6"/>
      <c r="AS2388" s="6"/>
    </row>
    <row r="2389" spans="44:45" x14ac:dyDescent="0.25">
      <c r="AR2389" s="6"/>
      <c r="AS2389" s="6"/>
    </row>
    <row r="2390" spans="44:45" x14ac:dyDescent="0.25">
      <c r="AR2390" s="6"/>
      <c r="AS2390" s="6"/>
    </row>
    <row r="2391" spans="44:45" x14ac:dyDescent="0.25">
      <c r="AR2391" s="6"/>
      <c r="AS2391" s="6"/>
    </row>
    <row r="2392" spans="44:45" x14ac:dyDescent="0.25">
      <c r="AR2392" s="6"/>
      <c r="AS2392" s="6"/>
    </row>
    <row r="2393" spans="44:45" x14ac:dyDescent="0.25">
      <c r="AR2393" s="6"/>
      <c r="AS2393" s="6"/>
    </row>
    <row r="2394" spans="44:45" x14ac:dyDescent="0.25">
      <c r="AR2394" s="6"/>
      <c r="AS2394" s="6"/>
    </row>
    <row r="2395" spans="44:45" x14ac:dyDescent="0.25">
      <c r="AR2395" s="6"/>
      <c r="AS2395" s="6"/>
    </row>
  </sheetData>
  <autoFilter ref="A1:BA648"/>
  <conditionalFormatting sqref="A1">
    <cfRule type="duplicateValues" dxfId="2" priority="3"/>
  </conditionalFormatting>
  <conditionalFormatting sqref="AD1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"/>
  <sheetViews>
    <sheetView tabSelected="1" workbookViewId="0"/>
  </sheetViews>
  <sheetFormatPr defaultRowHeight="15.75" x14ac:dyDescent="0.25"/>
  <cols>
    <col min="1" max="1" width="38.375" bestFit="1" customWidth="1"/>
    <col min="2" max="2" width="87.375" bestFit="1" customWidth="1"/>
  </cols>
  <sheetData>
    <row r="1" spans="1:2" x14ac:dyDescent="0.25">
      <c r="A1" t="s">
        <v>64</v>
      </c>
      <c r="B1" t="s">
        <v>65</v>
      </c>
    </row>
    <row r="2" spans="1:2" x14ac:dyDescent="0.25">
      <c r="A2" t="s">
        <v>0</v>
      </c>
    </row>
    <row r="3" spans="1:2" x14ac:dyDescent="0.25">
      <c r="A3" t="s">
        <v>1</v>
      </c>
      <c r="B3" t="s">
        <v>66</v>
      </c>
    </row>
    <row r="4" spans="1:2" x14ac:dyDescent="0.25">
      <c r="A4" t="s">
        <v>2</v>
      </c>
      <c r="B4" t="s">
        <v>66</v>
      </c>
    </row>
    <row r="5" spans="1:2" x14ac:dyDescent="0.25">
      <c r="A5" t="s">
        <v>3</v>
      </c>
      <c r="B5" t="s">
        <v>66</v>
      </c>
    </row>
    <row r="6" spans="1:2" x14ac:dyDescent="0.25">
      <c r="A6" t="s">
        <v>4</v>
      </c>
      <c r="B6" t="s">
        <v>66</v>
      </c>
    </row>
    <row r="7" spans="1:2" x14ac:dyDescent="0.25">
      <c r="A7" t="s">
        <v>5</v>
      </c>
      <c r="B7" t="s">
        <v>66</v>
      </c>
    </row>
    <row r="8" spans="1:2" x14ac:dyDescent="0.25">
      <c r="A8" t="s">
        <v>6</v>
      </c>
      <c r="B8" t="s">
        <v>67</v>
      </c>
    </row>
    <row r="9" spans="1:2" x14ac:dyDescent="0.25">
      <c r="A9" t="s">
        <v>7</v>
      </c>
      <c r="B9" t="s">
        <v>67</v>
      </c>
    </row>
    <row r="10" spans="1:2" x14ac:dyDescent="0.25">
      <c r="A10" t="s">
        <v>8</v>
      </c>
      <c r="B10" t="s">
        <v>67</v>
      </c>
    </row>
    <row r="11" spans="1:2" x14ac:dyDescent="0.25">
      <c r="A11" t="s">
        <v>9</v>
      </c>
      <c r="B11" t="s">
        <v>67</v>
      </c>
    </row>
    <row r="12" spans="1:2" x14ac:dyDescent="0.25">
      <c r="A12" t="s">
        <v>10</v>
      </c>
      <c r="B12" t="s">
        <v>67</v>
      </c>
    </row>
    <row r="13" spans="1:2" x14ac:dyDescent="0.25">
      <c r="A13" t="s">
        <v>11</v>
      </c>
      <c r="B13" t="s">
        <v>80</v>
      </c>
    </row>
    <row r="14" spans="1:2" x14ac:dyDescent="0.25">
      <c r="A14" t="s">
        <v>12</v>
      </c>
      <c r="B14" t="s">
        <v>89</v>
      </c>
    </row>
    <row r="15" spans="1:2" x14ac:dyDescent="0.25">
      <c r="A15" t="s">
        <v>13</v>
      </c>
      <c r="B15" t="s">
        <v>90</v>
      </c>
    </row>
    <row r="16" spans="1:2" x14ac:dyDescent="0.25">
      <c r="A16" t="s">
        <v>14</v>
      </c>
      <c r="B16" t="s">
        <v>68</v>
      </c>
    </row>
    <row r="17" spans="1:2" x14ac:dyDescent="0.25">
      <c r="A17" t="s">
        <v>15</v>
      </c>
      <c r="B17" t="s">
        <v>69</v>
      </c>
    </row>
    <row r="18" spans="1:2" x14ac:dyDescent="0.25">
      <c r="A18" t="s">
        <v>16</v>
      </c>
    </row>
    <row r="19" spans="1:2" x14ac:dyDescent="0.25">
      <c r="A19" t="s">
        <v>17</v>
      </c>
      <c r="B19" t="s">
        <v>70</v>
      </c>
    </row>
    <row r="20" spans="1:2" x14ac:dyDescent="0.25">
      <c r="A20" t="s">
        <v>18</v>
      </c>
      <c r="B20" t="s">
        <v>71</v>
      </c>
    </row>
    <row r="21" spans="1:2" x14ac:dyDescent="0.25">
      <c r="A21" t="s">
        <v>19</v>
      </c>
      <c r="B21" t="s">
        <v>72</v>
      </c>
    </row>
    <row r="22" spans="1:2" x14ac:dyDescent="0.25">
      <c r="A22" t="s">
        <v>20</v>
      </c>
      <c r="B22" t="s">
        <v>73</v>
      </c>
    </row>
    <row r="23" spans="1:2" x14ac:dyDescent="0.25">
      <c r="A23" t="s">
        <v>21</v>
      </c>
      <c r="B23" t="s">
        <v>74</v>
      </c>
    </row>
    <row r="24" spans="1:2" x14ac:dyDescent="0.25">
      <c r="A24" t="s">
        <v>22</v>
      </c>
      <c r="B24" t="s">
        <v>75</v>
      </c>
    </row>
    <row r="25" spans="1:2" x14ac:dyDescent="0.25">
      <c r="A25" t="s">
        <v>23</v>
      </c>
      <c r="B25" t="s">
        <v>75</v>
      </c>
    </row>
    <row r="26" spans="1:2" x14ac:dyDescent="0.25">
      <c r="A26" t="s">
        <v>24</v>
      </c>
      <c r="B26" t="s">
        <v>75</v>
      </c>
    </row>
    <row r="27" spans="1:2" x14ac:dyDescent="0.25">
      <c r="A27" t="s">
        <v>25</v>
      </c>
      <c r="B27" t="s">
        <v>75</v>
      </c>
    </row>
    <row r="28" spans="1:2" x14ac:dyDescent="0.25">
      <c r="A28" t="s">
        <v>26</v>
      </c>
      <c r="B28" t="s">
        <v>75</v>
      </c>
    </row>
    <row r="29" spans="1:2" x14ac:dyDescent="0.25">
      <c r="A29" t="s">
        <v>27</v>
      </c>
      <c r="B29" t="s">
        <v>75</v>
      </c>
    </row>
    <row r="30" spans="1:2" x14ac:dyDescent="0.25">
      <c r="A30" t="s">
        <v>28</v>
      </c>
    </row>
    <row r="31" spans="1:2" x14ac:dyDescent="0.25">
      <c r="A31" t="s">
        <v>29</v>
      </c>
      <c r="B31" t="s">
        <v>76</v>
      </c>
    </row>
    <row r="32" spans="1:2" x14ac:dyDescent="0.25">
      <c r="A32" t="s">
        <v>30</v>
      </c>
      <c r="B32" t="s">
        <v>76</v>
      </c>
    </row>
    <row r="33" spans="1:2" x14ac:dyDescent="0.25">
      <c r="A33" t="s">
        <v>31</v>
      </c>
      <c r="B33" t="s">
        <v>76</v>
      </c>
    </row>
    <row r="34" spans="1:2" x14ac:dyDescent="0.25">
      <c r="A34" t="s">
        <v>32</v>
      </c>
      <c r="B34" t="s">
        <v>76</v>
      </c>
    </row>
    <row r="35" spans="1:2" x14ac:dyDescent="0.25">
      <c r="A35" t="s">
        <v>33</v>
      </c>
      <c r="B35" t="s">
        <v>76</v>
      </c>
    </row>
    <row r="36" spans="1:2" x14ac:dyDescent="0.25">
      <c r="A36" t="s">
        <v>34</v>
      </c>
      <c r="B36" t="s">
        <v>76</v>
      </c>
    </row>
    <row r="37" spans="1:2" x14ac:dyDescent="0.25">
      <c r="A37" t="s">
        <v>35</v>
      </c>
      <c r="B37" t="s">
        <v>76</v>
      </c>
    </row>
    <row r="38" spans="1:2" x14ac:dyDescent="0.25">
      <c r="A38" t="s">
        <v>36</v>
      </c>
      <c r="B38" t="s">
        <v>76</v>
      </c>
    </row>
    <row r="39" spans="1:2" x14ac:dyDescent="0.25">
      <c r="A39" t="s">
        <v>37</v>
      </c>
      <c r="B39" t="s">
        <v>76</v>
      </c>
    </row>
    <row r="40" spans="1:2" x14ac:dyDescent="0.25">
      <c r="A40" t="s">
        <v>38</v>
      </c>
      <c r="B40" t="s">
        <v>76</v>
      </c>
    </row>
    <row r="41" spans="1:2" x14ac:dyDescent="0.25">
      <c r="A41" t="s">
        <v>39</v>
      </c>
      <c r="B41" t="s">
        <v>76</v>
      </c>
    </row>
    <row r="42" spans="1:2" x14ac:dyDescent="0.25">
      <c r="A42" t="s">
        <v>40</v>
      </c>
      <c r="B42" t="s">
        <v>77</v>
      </c>
    </row>
    <row r="43" spans="1:2" x14ac:dyDescent="0.25">
      <c r="A43" t="s">
        <v>41</v>
      </c>
      <c r="B43" t="s">
        <v>78</v>
      </c>
    </row>
    <row r="44" spans="1:2" x14ac:dyDescent="0.25">
      <c r="A44" t="s">
        <v>42</v>
      </c>
      <c r="B44" t="s">
        <v>79</v>
      </c>
    </row>
    <row r="45" spans="1:2" x14ac:dyDescent="0.25">
      <c r="A45" t="s">
        <v>43</v>
      </c>
      <c r="B45" t="s">
        <v>81</v>
      </c>
    </row>
    <row r="46" spans="1:2" x14ac:dyDescent="0.25">
      <c r="A46" t="s">
        <v>44</v>
      </c>
      <c r="B46" t="s">
        <v>81</v>
      </c>
    </row>
    <row r="47" spans="1:2" x14ac:dyDescent="0.25">
      <c r="A47" t="s">
        <v>45</v>
      </c>
      <c r="B47" t="s">
        <v>82</v>
      </c>
    </row>
    <row r="48" spans="1:2" x14ac:dyDescent="0.25">
      <c r="A48" t="s">
        <v>46</v>
      </c>
      <c r="B48" t="s">
        <v>82</v>
      </c>
    </row>
    <row r="49" spans="1:2" x14ac:dyDescent="0.25">
      <c r="A49" t="s">
        <v>47</v>
      </c>
      <c r="B49" t="s">
        <v>83</v>
      </c>
    </row>
    <row r="50" spans="1:2" x14ac:dyDescent="0.25">
      <c r="A50" t="s">
        <v>48</v>
      </c>
      <c r="B50" t="s">
        <v>84</v>
      </c>
    </row>
    <row r="51" spans="1:2" x14ac:dyDescent="0.25">
      <c r="A51" t="s">
        <v>49</v>
      </c>
      <c r="B51" t="s">
        <v>85</v>
      </c>
    </row>
    <row r="52" spans="1:2" x14ac:dyDescent="0.25">
      <c r="A52" t="s">
        <v>50</v>
      </c>
      <c r="B52" t="s">
        <v>86</v>
      </c>
    </row>
    <row r="53" spans="1:2" x14ac:dyDescent="0.25">
      <c r="A53" t="s">
        <v>51</v>
      </c>
      <c r="B53" t="s">
        <v>87</v>
      </c>
    </row>
    <row r="54" spans="1:2" x14ac:dyDescent="0.25">
      <c r="A54" t="s">
        <v>52</v>
      </c>
      <c r="B54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C33" sqref="C33"/>
    </sheetView>
  </sheetViews>
  <sheetFormatPr defaultColWidth="11" defaultRowHeight="15.75" x14ac:dyDescent="0.25"/>
  <cols>
    <col min="2" max="2" width="10.875" style="7"/>
  </cols>
  <sheetData>
    <row r="1" spans="1:11" x14ac:dyDescent="0.25">
      <c r="A1" s="1" t="s">
        <v>53</v>
      </c>
      <c r="B1" s="1" t="s">
        <v>54</v>
      </c>
      <c r="C1" s="1" t="s">
        <v>55</v>
      </c>
      <c r="D1" s="1" t="s">
        <v>56</v>
      </c>
      <c r="E1" s="1" t="s">
        <v>58</v>
      </c>
      <c r="F1" s="1" t="s">
        <v>59</v>
      </c>
      <c r="G1" s="1" t="s">
        <v>57</v>
      </c>
      <c r="H1" s="1" t="s">
        <v>60</v>
      </c>
      <c r="I1" s="1" t="s">
        <v>63</v>
      </c>
      <c r="J1" s="1" t="s">
        <v>61</v>
      </c>
      <c r="K1" s="1" t="s">
        <v>62</v>
      </c>
    </row>
    <row r="2" spans="1:11" x14ac:dyDescent="0.25">
      <c r="A2" s="1">
        <v>295</v>
      </c>
      <c r="B2" s="1">
        <v>85</v>
      </c>
      <c r="C2" s="1">
        <v>-7.9848484076677738E-3</v>
      </c>
      <c r="D2" s="1">
        <v>1.0436131650337485E-2</v>
      </c>
      <c r="E2" s="1">
        <v>-4.3261763856739743E-2</v>
      </c>
      <c r="F2" s="1">
        <v>3.5577253564607406E-2</v>
      </c>
      <c r="G2" s="1">
        <v>23.161999999999978</v>
      </c>
      <c r="H2" s="1">
        <v>18.478999999999999</v>
      </c>
      <c r="I2" s="1">
        <v>0</v>
      </c>
      <c r="J2" s="1">
        <v>0</v>
      </c>
      <c r="K2" s="1">
        <v>0</v>
      </c>
    </row>
    <row r="3" spans="1:11" x14ac:dyDescent="0.25">
      <c r="A3" s="1">
        <v>423</v>
      </c>
      <c r="B3" s="1">
        <v>105</v>
      </c>
      <c r="C3" s="1">
        <v>-5.5643672409070706E-2</v>
      </c>
      <c r="D3" s="1">
        <v>-8.7102186715845797E-2</v>
      </c>
      <c r="E3" s="1">
        <v>7.3222038349750773E-2</v>
      </c>
      <c r="F3" s="1">
        <v>-4.9377823458559657E-2</v>
      </c>
      <c r="G3" s="1">
        <v>24.742000000000019</v>
      </c>
      <c r="H3" s="1">
        <v>18.478999999999999</v>
      </c>
      <c r="I3" s="1">
        <v>0</v>
      </c>
      <c r="J3" s="1">
        <v>0</v>
      </c>
      <c r="K3" s="1">
        <v>0</v>
      </c>
    </row>
    <row r="4" spans="1:11" x14ac:dyDescent="0.25">
      <c r="A4" s="1">
        <v>627</v>
      </c>
      <c r="B4" s="1">
        <v>98</v>
      </c>
      <c r="C4" s="1">
        <v>-0.19918088428820488</v>
      </c>
      <c r="D4" s="1">
        <v>-0.3474332745579507</v>
      </c>
      <c r="E4" s="1">
        <v>-0.21040088094023696</v>
      </c>
      <c r="F4" s="1">
        <v>-0.24057201171808329</v>
      </c>
      <c r="G4" s="1">
        <v>24.742000000000019</v>
      </c>
      <c r="H4" s="1">
        <v>21.591999999999999</v>
      </c>
      <c r="I4" s="1">
        <v>0</v>
      </c>
      <c r="J4" s="1">
        <v>0</v>
      </c>
      <c r="K4" s="1">
        <v>0</v>
      </c>
    </row>
    <row r="5" spans="1:11" x14ac:dyDescent="0.25">
      <c r="A5" s="1">
        <v>392</v>
      </c>
      <c r="B5" s="1">
        <v>107</v>
      </c>
      <c r="C5" s="1">
        <v>0.10956495595024718</v>
      </c>
      <c r="D5" s="1">
        <v>9.5793399767985843E-2</v>
      </c>
      <c r="E5" s="1">
        <v>7.395480534362414E-3</v>
      </c>
      <c r="F5" s="1">
        <v>-3.909422765697261E-2</v>
      </c>
      <c r="G5" s="1">
        <v>34.420999999999992</v>
      </c>
      <c r="H5" s="1">
        <v>27.93</v>
      </c>
      <c r="I5" s="1">
        <v>0</v>
      </c>
      <c r="J5" s="1">
        <v>0</v>
      </c>
      <c r="K5" s="1">
        <v>0</v>
      </c>
    </row>
    <row r="6" spans="1:11" x14ac:dyDescent="0.25">
      <c r="A6" s="1">
        <v>614</v>
      </c>
      <c r="B6" s="1">
        <v>83</v>
      </c>
      <c r="C6" s="1">
        <v>-8.8428841482112872E-2</v>
      </c>
      <c r="D6" s="1">
        <v>-0.11435099095897036</v>
      </c>
      <c r="E6" s="1">
        <v>-0.14464764187533552</v>
      </c>
      <c r="F6" s="1">
        <v>-0.170255276829583</v>
      </c>
      <c r="G6" s="1">
        <v>36.067999999999984</v>
      </c>
      <c r="H6" s="1">
        <v>27.93</v>
      </c>
      <c r="I6" s="1">
        <v>0</v>
      </c>
      <c r="J6" s="1">
        <v>0</v>
      </c>
      <c r="K6" s="1">
        <v>0</v>
      </c>
    </row>
    <row r="7" spans="1:11" x14ac:dyDescent="0.25">
      <c r="A7" s="1">
        <v>242</v>
      </c>
      <c r="B7" s="1">
        <v>70</v>
      </c>
      <c r="C7" s="1">
        <v>0.11565269532130093</v>
      </c>
      <c r="D7" s="1">
        <v>-0.10123768784134693</v>
      </c>
      <c r="E7" s="1">
        <v>0.17600996643292899</v>
      </c>
      <c r="F7" s="1">
        <v>-7.7623628964208116E-2</v>
      </c>
      <c r="G7" s="1">
        <v>31.156999999999982</v>
      </c>
      <c r="H7" s="1">
        <v>27.93</v>
      </c>
      <c r="I7" s="1">
        <v>0</v>
      </c>
      <c r="J7" s="1">
        <v>0</v>
      </c>
      <c r="K7" s="1">
        <v>0</v>
      </c>
    </row>
    <row r="8" spans="1:11" x14ac:dyDescent="0.25">
      <c r="A8" s="1">
        <v>626</v>
      </c>
      <c r="B8" s="1">
        <v>27</v>
      </c>
      <c r="C8" s="1">
        <v>-0.23741019406869734</v>
      </c>
      <c r="D8" s="1">
        <v>-0.33713820335334155</v>
      </c>
      <c r="E8" s="1">
        <v>-0.21884563559733752</v>
      </c>
      <c r="F8" s="1">
        <v>-0.31898507555886524</v>
      </c>
      <c r="G8" s="1">
        <v>26.331999999999994</v>
      </c>
      <c r="H8" s="1">
        <v>29.539000000000001</v>
      </c>
      <c r="I8" s="1">
        <v>0</v>
      </c>
      <c r="J8" s="1">
        <v>0</v>
      </c>
      <c r="K8" s="1">
        <v>0</v>
      </c>
    </row>
    <row r="9" spans="1:11" x14ac:dyDescent="0.25">
      <c r="A9" s="1">
        <v>624</v>
      </c>
      <c r="B9" s="1">
        <v>84</v>
      </c>
      <c r="C9" s="1">
        <v>-0.18306431713730448</v>
      </c>
      <c r="D9" s="1">
        <v>-0.28997149149128854</v>
      </c>
      <c r="E9" s="1">
        <v>-8.2990058677517006E-2</v>
      </c>
      <c r="F9" s="1">
        <v>-0.27644045951824925</v>
      </c>
      <c r="G9" s="1">
        <v>32.783999999999992</v>
      </c>
      <c r="H9" s="1">
        <v>29.539000000000001</v>
      </c>
      <c r="I9" s="1">
        <v>0</v>
      </c>
      <c r="J9" s="1">
        <v>0</v>
      </c>
      <c r="K9" s="1">
        <v>0</v>
      </c>
    </row>
    <row r="10" spans="1:11" x14ac:dyDescent="0.25">
      <c r="A10" s="1">
        <v>308</v>
      </c>
      <c r="B10" s="1">
        <v>79</v>
      </c>
      <c r="C10" s="1">
        <v>-4.6050155091960754E-2</v>
      </c>
      <c r="D10" s="1">
        <v>-3.1269416766562058E-2</v>
      </c>
      <c r="E10" s="1">
        <v>-4.3079348064725922E-2</v>
      </c>
      <c r="F10" s="1">
        <v>-1.7382152440295902E-2</v>
      </c>
      <c r="G10" s="1">
        <v>39.391999999999996</v>
      </c>
      <c r="H10" s="1">
        <v>29.539000000000001</v>
      </c>
      <c r="I10" s="1">
        <v>0</v>
      </c>
      <c r="J10" s="1">
        <v>0</v>
      </c>
      <c r="K10" s="1">
        <v>0</v>
      </c>
    </row>
    <row r="11" spans="1:11" x14ac:dyDescent="0.25">
      <c r="A11" s="1">
        <v>610</v>
      </c>
      <c r="B11" s="1">
        <v>76</v>
      </c>
      <c r="C11" s="1">
        <v>-7.8966188728400392E-3</v>
      </c>
      <c r="D11" s="1">
        <v>-0.20156808961090145</v>
      </c>
      <c r="E11" s="1">
        <v>1.0308608133321875E-2</v>
      </c>
      <c r="F11" s="1">
        <v>-0.11300532569896879</v>
      </c>
      <c r="G11" s="1">
        <v>34.420999999999992</v>
      </c>
      <c r="H11" s="1">
        <v>31.157</v>
      </c>
      <c r="I11" s="1">
        <v>0</v>
      </c>
      <c r="J11" s="1">
        <v>0</v>
      </c>
      <c r="K11" s="1">
        <v>0</v>
      </c>
    </row>
    <row r="12" spans="1:11" x14ac:dyDescent="0.25">
      <c r="A12" s="1">
        <v>92</v>
      </c>
      <c r="B12" s="1">
        <v>85</v>
      </c>
      <c r="C12" s="1">
        <v>3.3526542853113288E-2</v>
      </c>
      <c r="D12" s="1">
        <v>-0.2390314783996936</v>
      </c>
      <c r="E12" s="1">
        <v>4.7653035812726563E-2</v>
      </c>
      <c r="F12" s="1">
        <v>-0.30962532353299199</v>
      </c>
      <c r="G12" s="1">
        <v>34.420999999999992</v>
      </c>
      <c r="H12" s="1">
        <v>31.157</v>
      </c>
      <c r="I12" s="1">
        <v>0</v>
      </c>
      <c r="J12" s="1">
        <v>0</v>
      </c>
      <c r="K12" s="1">
        <v>0</v>
      </c>
    </row>
    <row r="13" spans="1:11" x14ac:dyDescent="0.25">
      <c r="A13" s="1">
        <v>549</v>
      </c>
      <c r="B13" s="1">
        <v>63</v>
      </c>
      <c r="C13" s="1">
        <v>7.0309139859765588E-3</v>
      </c>
      <c r="D13" s="1">
        <v>-5.8498801336669751E-2</v>
      </c>
      <c r="E13" s="1">
        <v>5.8594474841855235E-3</v>
      </c>
      <c r="F13" s="1">
        <v>3.9944718457699507E-2</v>
      </c>
      <c r="G13" s="1">
        <v>27.930000000000007</v>
      </c>
      <c r="H13" s="1">
        <v>32.783999999999999</v>
      </c>
      <c r="I13" s="1">
        <v>0</v>
      </c>
      <c r="J13" s="1">
        <v>0</v>
      </c>
      <c r="K13" s="1">
        <v>0</v>
      </c>
    </row>
    <row r="14" spans="1:11" x14ac:dyDescent="0.25">
      <c r="A14" s="1">
        <v>647</v>
      </c>
      <c r="B14" s="1">
        <v>90</v>
      </c>
      <c r="C14" s="1">
        <v>-1.0021513569816402E-3</v>
      </c>
      <c r="D14" s="1">
        <v>2.8020241120469365E-2</v>
      </c>
      <c r="E14" s="1">
        <v>5.2381789371964679E-2</v>
      </c>
      <c r="F14" s="1">
        <v>-1.1192300425212215E-2</v>
      </c>
      <c r="G14" s="1">
        <v>29.538999999999987</v>
      </c>
      <c r="H14" s="1">
        <v>34.420999999999999</v>
      </c>
      <c r="I14" s="1">
        <v>0</v>
      </c>
      <c r="J14" s="1">
        <v>0</v>
      </c>
      <c r="K14" s="1">
        <v>0</v>
      </c>
    </row>
    <row r="15" spans="1:11" x14ac:dyDescent="0.25">
      <c r="A15" s="1">
        <v>356</v>
      </c>
      <c r="B15" s="1">
        <v>100</v>
      </c>
      <c r="C15" s="1">
        <v>-2.1169118343147851E-2</v>
      </c>
      <c r="D15" s="1">
        <v>-3.4674235391223968E-2</v>
      </c>
      <c r="E15" s="1">
        <v>-1.2601425022370882E-2</v>
      </c>
      <c r="F15" s="1">
        <v>-2.7545432455145333E-2</v>
      </c>
      <c r="G15" s="1">
        <v>46.158000000000015</v>
      </c>
      <c r="H15" s="1">
        <v>36.067999999999998</v>
      </c>
      <c r="I15" s="1">
        <v>0</v>
      </c>
      <c r="J15" s="1">
        <v>0</v>
      </c>
      <c r="K15" s="1">
        <v>0</v>
      </c>
    </row>
    <row r="16" spans="1:11" x14ac:dyDescent="0.25">
      <c r="A16" s="1">
        <v>211</v>
      </c>
      <c r="B16" s="1">
        <v>73</v>
      </c>
      <c r="C16" s="1">
        <v>2.6212187151429832E-2</v>
      </c>
      <c r="D16" s="1">
        <v>9.0434647754287154E-3</v>
      </c>
      <c r="E16" s="1">
        <v>-2.0512989462477135E-2</v>
      </c>
      <c r="F16" s="1">
        <v>4.4441698488683415E-2</v>
      </c>
      <c r="G16" s="1">
        <v>34.420999999999992</v>
      </c>
      <c r="H16" s="1">
        <v>36.067999999999998</v>
      </c>
      <c r="I16" s="1">
        <v>0</v>
      </c>
      <c r="J16" s="1">
        <v>0</v>
      </c>
      <c r="K16" s="1">
        <v>0</v>
      </c>
    </row>
    <row r="17" spans="1:11" x14ac:dyDescent="0.25">
      <c r="A17" s="1">
        <v>29</v>
      </c>
      <c r="B17" s="1">
        <v>73</v>
      </c>
      <c r="C17" s="1">
        <v>-0.29283720033042243</v>
      </c>
      <c r="D17" s="1">
        <v>-0.42920095794243623</v>
      </c>
      <c r="E17" s="1">
        <v>-0.33551192488747666</v>
      </c>
      <c r="F17" s="1">
        <v>-0.22585880795898225</v>
      </c>
      <c r="G17" s="1">
        <v>36.067999999999984</v>
      </c>
      <c r="H17" s="1">
        <v>37.725000000000001</v>
      </c>
      <c r="I17" s="1">
        <v>0</v>
      </c>
      <c r="J17" s="1">
        <v>1</v>
      </c>
      <c r="K17" s="1">
        <v>0</v>
      </c>
    </row>
    <row r="18" spans="1:11" x14ac:dyDescent="0.25">
      <c r="A18" s="1">
        <v>620</v>
      </c>
      <c r="B18" s="1">
        <v>28</v>
      </c>
      <c r="C18" s="1">
        <v>-0.15639403576632799</v>
      </c>
      <c r="D18" s="1">
        <v>-0.21327434668570766</v>
      </c>
      <c r="E18" s="1">
        <v>-0.14691621295035445</v>
      </c>
      <c r="F18" s="1">
        <v>-0.30014391503380755</v>
      </c>
      <c r="G18" s="1">
        <v>42.754999999999995</v>
      </c>
      <c r="H18" s="1">
        <v>37.725000000000001</v>
      </c>
      <c r="I18" s="1">
        <v>0</v>
      </c>
      <c r="J18" s="1">
        <v>0</v>
      </c>
      <c r="K18" s="1">
        <v>0</v>
      </c>
    </row>
    <row r="19" spans="1:11" x14ac:dyDescent="0.25">
      <c r="A19" s="1">
        <v>594</v>
      </c>
      <c r="B19" s="1">
        <v>16</v>
      </c>
      <c r="C19" s="1">
        <v>-3.0152312412861267E-2</v>
      </c>
      <c r="D19" s="1">
        <v>-0.24422527153647128</v>
      </c>
      <c r="E19" s="1">
        <v>-8.6464200541893521E-2</v>
      </c>
      <c r="F19" s="1">
        <v>-0.23906058321125725</v>
      </c>
      <c r="G19" s="1">
        <v>32.783999999999992</v>
      </c>
      <c r="H19" s="1">
        <v>39.392000000000003</v>
      </c>
      <c r="I19" s="1">
        <v>0</v>
      </c>
      <c r="J19" s="1">
        <v>0</v>
      </c>
      <c r="K19" s="1">
        <v>0</v>
      </c>
    </row>
    <row r="20" spans="1:11" x14ac:dyDescent="0.25">
      <c r="A20" s="1">
        <v>613</v>
      </c>
      <c r="B20" s="1">
        <v>126</v>
      </c>
      <c r="C20" s="1">
        <v>-0.22089432996407604</v>
      </c>
      <c r="D20" s="1">
        <v>-0.30441666545865642</v>
      </c>
      <c r="E20" s="1">
        <v>-0.3145824766076788</v>
      </c>
      <c r="F20" s="1">
        <v>-0.46810144944928866</v>
      </c>
      <c r="G20" s="1">
        <v>37.725000000000023</v>
      </c>
      <c r="H20" s="1">
        <v>41.067999999999998</v>
      </c>
      <c r="I20" s="1">
        <v>0</v>
      </c>
      <c r="J20" s="1">
        <v>0</v>
      </c>
      <c r="K20" s="1">
        <v>0</v>
      </c>
    </row>
    <row r="21" spans="1:11" x14ac:dyDescent="0.25">
      <c r="A21" s="1">
        <v>548</v>
      </c>
      <c r="B21" s="1">
        <v>76</v>
      </c>
      <c r="C21" s="1">
        <v>-0.24254554709930898</v>
      </c>
      <c r="D21" s="1">
        <v>-0.42586049660727371</v>
      </c>
      <c r="E21" s="1">
        <v>-0.54841753675826821</v>
      </c>
      <c r="F21" s="1">
        <v>-0.3731657056276646</v>
      </c>
      <c r="G21" s="1">
        <v>39.391999999999996</v>
      </c>
      <c r="H21" s="1">
        <v>41.067999999999998</v>
      </c>
      <c r="I21" s="1">
        <v>0</v>
      </c>
      <c r="J21" s="1">
        <v>0</v>
      </c>
      <c r="K21" s="1">
        <v>0</v>
      </c>
    </row>
    <row r="22" spans="1:11" x14ac:dyDescent="0.25">
      <c r="A22" s="1">
        <v>363</v>
      </c>
      <c r="B22" s="1">
        <v>109</v>
      </c>
      <c r="C22" s="1">
        <v>-9.5772537094491322E-2</v>
      </c>
      <c r="D22" s="1">
        <v>-0.35136210244214405</v>
      </c>
      <c r="E22" s="1">
        <v>-0.13481094525952692</v>
      </c>
      <c r="F22" s="1">
        <v>-0.41236250805160146</v>
      </c>
      <c r="G22" s="1">
        <v>34.420999999999992</v>
      </c>
      <c r="H22" s="1">
        <v>41.067999999999998</v>
      </c>
      <c r="I22" s="1">
        <v>0</v>
      </c>
      <c r="J22" s="1">
        <v>0</v>
      </c>
      <c r="K22" s="1">
        <v>0</v>
      </c>
    </row>
    <row r="23" spans="1:11" x14ac:dyDescent="0.25">
      <c r="A23" s="1">
        <v>570</v>
      </c>
      <c r="B23" s="1">
        <v>125</v>
      </c>
      <c r="C23" s="1">
        <v>-0.18496288089790214</v>
      </c>
      <c r="D23" s="1">
        <v>-0.23522551042103865</v>
      </c>
      <c r="E23" s="1">
        <v>5.8100007104351106E-2</v>
      </c>
      <c r="F23" s="1">
        <v>-2.6410509406150195E-2</v>
      </c>
      <c r="G23" s="1">
        <v>41.067999999999984</v>
      </c>
      <c r="H23" s="1">
        <v>41.067999999999998</v>
      </c>
      <c r="I23" s="1">
        <v>0</v>
      </c>
      <c r="J23" s="1">
        <v>0</v>
      </c>
      <c r="K23" s="1">
        <v>0</v>
      </c>
    </row>
    <row r="24" spans="1:11" x14ac:dyDescent="0.25">
      <c r="A24" s="1">
        <v>552</v>
      </c>
      <c r="B24" s="1">
        <v>28</v>
      </c>
      <c r="C24" s="1">
        <v>-0.13844518444618611</v>
      </c>
      <c r="D24" s="1">
        <v>-0.29312591347183181</v>
      </c>
      <c r="E24" s="1">
        <v>-0.21840347881558014</v>
      </c>
      <c r="F24" s="1">
        <v>-0.4154934405605013</v>
      </c>
      <c r="G24" s="1">
        <v>32.51400000000001</v>
      </c>
      <c r="H24" s="1">
        <v>42.755000000000003</v>
      </c>
      <c r="I24" s="1">
        <v>0</v>
      </c>
      <c r="J24" s="1">
        <v>0</v>
      </c>
      <c r="K24" s="1">
        <v>0</v>
      </c>
    </row>
    <row r="25" spans="1:11" x14ac:dyDescent="0.25">
      <c r="A25" s="1">
        <v>96</v>
      </c>
      <c r="B25" s="1">
        <v>80</v>
      </c>
      <c r="C25" s="1">
        <v>-3.7897872682703233E-2</v>
      </c>
      <c r="D25" s="1">
        <v>-0.10107493287888128</v>
      </c>
      <c r="E25" s="1">
        <v>-5.2114894605748224E-2</v>
      </c>
      <c r="F25" s="1">
        <v>-5.5251804548212768E-2</v>
      </c>
      <c r="G25" s="1">
        <v>54.845000000000027</v>
      </c>
      <c r="H25" s="1">
        <v>42.755000000000003</v>
      </c>
      <c r="I25" s="1">
        <v>0</v>
      </c>
      <c r="J25" s="1">
        <v>0</v>
      </c>
      <c r="K25" s="1">
        <v>0</v>
      </c>
    </row>
    <row r="26" spans="1:11" x14ac:dyDescent="0.25">
      <c r="A26" s="1">
        <v>602</v>
      </c>
      <c r="B26" s="1">
        <v>132</v>
      </c>
      <c r="C26" s="1">
        <v>-0.17242736634207173</v>
      </c>
      <c r="D26" s="1">
        <v>-0.23283042880454347</v>
      </c>
      <c r="E26" s="1">
        <v>-0.20906838849503445</v>
      </c>
      <c r="F26" s="1">
        <v>-0.35995336302621306</v>
      </c>
      <c r="G26" s="1">
        <v>42.754999999999995</v>
      </c>
      <c r="H26" s="1">
        <v>44.451000000000001</v>
      </c>
      <c r="I26" s="1">
        <v>0</v>
      </c>
      <c r="J26" s="1">
        <v>0</v>
      </c>
      <c r="K26" s="1">
        <v>0</v>
      </c>
    </row>
    <row r="27" spans="1:11" x14ac:dyDescent="0.25">
      <c r="A27" s="1">
        <v>417</v>
      </c>
      <c r="B27" s="1">
        <v>65</v>
      </c>
      <c r="C27" s="1">
        <v>-8.5889077790018503E-2</v>
      </c>
      <c r="D27" s="1">
        <v>-8.6266869798869605E-2</v>
      </c>
      <c r="E27" s="1">
        <v>-0.15190128427010965</v>
      </c>
      <c r="F27" s="1">
        <v>-7.6154507922348499E-2</v>
      </c>
      <c r="G27" s="1">
        <v>73.011000000000024</v>
      </c>
      <c r="H27" s="1">
        <v>44.451000000000001</v>
      </c>
      <c r="I27" s="1">
        <v>0</v>
      </c>
      <c r="J27" s="1">
        <v>0</v>
      </c>
      <c r="K27" s="1">
        <v>0</v>
      </c>
    </row>
    <row r="28" spans="1:11" x14ac:dyDescent="0.25">
      <c r="A28" s="1">
        <v>542</v>
      </c>
      <c r="B28" s="1">
        <v>21</v>
      </c>
      <c r="C28" s="1">
        <v>-0.3366354968840426</v>
      </c>
      <c r="D28" s="1">
        <v>-0.6682437647924222</v>
      </c>
      <c r="E28" s="1">
        <v>-0.28767676690851623</v>
      </c>
      <c r="F28" s="1">
        <v>-0.6090792464175272</v>
      </c>
      <c r="G28" s="1">
        <v>58.391999999999996</v>
      </c>
      <c r="H28" s="1">
        <v>46.158000000000001</v>
      </c>
      <c r="I28" s="1">
        <v>0</v>
      </c>
      <c r="J28" s="1">
        <v>0</v>
      </c>
      <c r="K28" s="1">
        <v>0</v>
      </c>
    </row>
    <row r="29" spans="1:11" x14ac:dyDescent="0.25">
      <c r="A29" s="1">
        <v>567</v>
      </c>
      <c r="B29" s="1">
        <v>28</v>
      </c>
      <c r="C29" s="1">
        <v>-0.25230492948462513</v>
      </c>
      <c r="D29" s="1">
        <v>-0.42668795558799721</v>
      </c>
      <c r="E29" s="1">
        <v>-0.15780715024080672</v>
      </c>
      <c r="F29" s="1">
        <v>-0.23999493554005227</v>
      </c>
      <c r="G29" s="1">
        <v>39.391999999999996</v>
      </c>
      <c r="H29" s="1">
        <v>46.158000000000001</v>
      </c>
      <c r="I29" s="1">
        <v>0</v>
      </c>
      <c r="J29" s="1">
        <v>0</v>
      </c>
      <c r="K29" s="1">
        <v>0</v>
      </c>
    </row>
    <row r="30" spans="1:11" x14ac:dyDescent="0.25">
      <c r="A30" s="1">
        <v>536</v>
      </c>
      <c r="B30" s="1">
        <v>91</v>
      </c>
      <c r="C30" s="1">
        <v>-0.82512430102687362</v>
      </c>
      <c r="D30" s="1">
        <v>-0.77927986959583695</v>
      </c>
      <c r="E30" s="1">
        <v>-0.84152932426659532</v>
      </c>
      <c r="F30" s="1">
        <v>-0.9412733867182318</v>
      </c>
      <c r="G30" s="1">
        <v>56.613</v>
      </c>
      <c r="H30" s="1">
        <v>47.875</v>
      </c>
      <c r="I30" s="1">
        <v>0</v>
      </c>
      <c r="J30" s="1">
        <v>1</v>
      </c>
      <c r="K30" s="1">
        <v>0</v>
      </c>
    </row>
    <row r="31" spans="1:11" x14ac:dyDescent="0.25">
      <c r="A31" s="1">
        <v>554</v>
      </c>
      <c r="B31" s="1">
        <v>98</v>
      </c>
      <c r="C31" s="1">
        <v>-4.6723591525113614E-2</v>
      </c>
      <c r="D31" s="1">
        <v>-0.40384887552668525</v>
      </c>
      <c r="E31" s="1">
        <v>5.4400997281483496E-2</v>
      </c>
      <c r="F31" s="1">
        <v>-0.17312888855576369</v>
      </c>
      <c r="G31" s="1">
        <v>37.725000000000023</v>
      </c>
      <c r="H31" s="1">
        <v>47.875</v>
      </c>
      <c r="I31" s="1">
        <v>0</v>
      </c>
      <c r="J31" s="1">
        <v>0</v>
      </c>
      <c r="K31" s="1">
        <v>0</v>
      </c>
    </row>
    <row r="32" spans="1:11" x14ac:dyDescent="0.25">
      <c r="A32" s="1">
        <v>550</v>
      </c>
      <c r="B32" s="1">
        <v>56</v>
      </c>
      <c r="C32" s="1">
        <v>-0.19870931275937448</v>
      </c>
      <c r="D32" s="1">
        <v>-1.6760912590556813</v>
      </c>
      <c r="E32" s="1">
        <v>-0.21272093336982223</v>
      </c>
      <c r="F32" s="1">
        <v>-0.28694832865093345</v>
      </c>
      <c r="G32" s="1">
        <v>63.793000000000006</v>
      </c>
      <c r="H32" s="1">
        <v>49.601999999999997</v>
      </c>
      <c r="I32" s="1">
        <v>0</v>
      </c>
      <c r="J32" s="1">
        <v>0</v>
      </c>
      <c r="K32" s="1">
        <v>1</v>
      </c>
    </row>
    <row r="33" spans="1:11" x14ac:dyDescent="0.25">
      <c r="A33" s="1">
        <v>634</v>
      </c>
      <c r="B33" s="1">
        <v>70</v>
      </c>
      <c r="C33" s="1">
        <v>-0.18829007519366125</v>
      </c>
      <c r="D33" s="1">
        <v>-0.47632361962303293</v>
      </c>
      <c r="E33" s="1">
        <v>-0.37668766453602864</v>
      </c>
      <c r="F33" s="1">
        <v>-0.50251392094216507</v>
      </c>
      <c r="G33" s="1">
        <v>37.725000000000023</v>
      </c>
      <c r="H33" s="1">
        <v>51.338999999999999</v>
      </c>
      <c r="I33" s="1">
        <v>0</v>
      </c>
      <c r="J33" s="1">
        <v>0</v>
      </c>
      <c r="K33" s="1">
        <v>0</v>
      </c>
    </row>
    <row r="34" spans="1:11" x14ac:dyDescent="0.25">
      <c r="A34" s="1">
        <v>628</v>
      </c>
      <c r="B34" s="1">
        <v>76</v>
      </c>
      <c r="C34" s="1">
        <v>-0.19829086579489585</v>
      </c>
      <c r="D34" s="1">
        <v>-0.18953989943853239</v>
      </c>
      <c r="E34" s="1">
        <v>-4.4068120472460656E-2</v>
      </c>
      <c r="F34" s="1">
        <v>-0.15491143884203107</v>
      </c>
      <c r="G34" s="1">
        <v>32.783999999999992</v>
      </c>
      <c r="H34" s="1">
        <v>51.338999999999999</v>
      </c>
      <c r="I34" s="1">
        <v>0</v>
      </c>
      <c r="J34" s="1">
        <v>0</v>
      </c>
      <c r="K34" s="1">
        <v>0</v>
      </c>
    </row>
    <row r="35" spans="1:11" x14ac:dyDescent="0.25">
      <c r="A35" s="1">
        <v>631</v>
      </c>
      <c r="B35" s="1">
        <v>104</v>
      </c>
      <c r="C35" s="1">
        <v>0.11438650264404479</v>
      </c>
      <c r="D35" s="1">
        <v>-0.13155432873607181</v>
      </c>
      <c r="E35" s="1">
        <v>-1.3751088082104819E-2</v>
      </c>
      <c r="F35" s="1">
        <v>-0.2695357511221525</v>
      </c>
      <c r="G35" s="1">
        <v>36.067999999999984</v>
      </c>
      <c r="H35" s="1">
        <v>51.338999999999999</v>
      </c>
      <c r="I35" s="1">
        <v>0</v>
      </c>
      <c r="J35" s="1">
        <v>0</v>
      </c>
      <c r="K35" s="1">
        <v>0</v>
      </c>
    </row>
    <row r="36" spans="1:11" x14ac:dyDescent="0.25">
      <c r="A36" s="1">
        <v>534</v>
      </c>
      <c r="B36" s="1">
        <v>69</v>
      </c>
      <c r="C36" s="1">
        <v>-5.0611493367098241E-3</v>
      </c>
      <c r="D36" s="1">
        <v>-8.0049156834828078E-2</v>
      </c>
      <c r="E36" s="1">
        <v>-8.9987384428469874E-2</v>
      </c>
      <c r="F36" s="1">
        <v>-0.15827756542936242</v>
      </c>
      <c r="G36" s="1">
        <v>61.982000000000028</v>
      </c>
      <c r="H36" s="1">
        <v>56.613</v>
      </c>
      <c r="I36" s="1">
        <v>0</v>
      </c>
      <c r="J36" s="1">
        <v>0</v>
      </c>
      <c r="K36" s="1">
        <v>0</v>
      </c>
    </row>
    <row r="37" spans="1:11" x14ac:dyDescent="0.25">
      <c r="A37" s="1">
        <v>12</v>
      </c>
      <c r="B37" s="1">
        <v>47</v>
      </c>
      <c r="C37" s="1">
        <v>-1.4289200213923024E-2</v>
      </c>
      <c r="D37" s="1">
        <v>-0.1396562373390372</v>
      </c>
      <c r="E37" s="1">
        <v>-0.16806712178182581</v>
      </c>
      <c r="F37" s="1">
        <v>-0.13843883975292523</v>
      </c>
      <c r="G37" s="1">
        <v>47.875</v>
      </c>
      <c r="H37" s="1">
        <v>60.182000000000002</v>
      </c>
      <c r="I37" s="1">
        <v>1</v>
      </c>
      <c r="J37" s="1">
        <v>0</v>
      </c>
      <c r="K37" s="1">
        <v>0</v>
      </c>
    </row>
    <row r="38" spans="1:11" x14ac:dyDescent="0.25">
      <c r="A38" s="1">
        <v>597</v>
      </c>
      <c r="B38" s="1">
        <v>76</v>
      </c>
      <c r="C38" s="1">
        <v>-5.4171960993551288E-2</v>
      </c>
      <c r="D38" s="1">
        <v>-0.20489791306968991</v>
      </c>
      <c r="E38" s="1">
        <v>-4.726713646621919E-2</v>
      </c>
      <c r="F38" s="1">
        <v>-7.874180974060245E-2</v>
      </c>
      <c r="G38" s="1">
        <v>36.067999999999984</v>
      </c>
      <c r="H38" s="1">
        <v>63.792999999999999</v>
      </c>
      <c r="I38" s="1">
        <v>0</v>
      </c>
      <c r="J38" s="1">
        <v>0</v>
      </c>
      <c r="K38" s="1">
        <v>0</v>
      </c>
    </row>
    <row r="39" spans="1:11" x14ac:dyDescent="0.25">
      <c r="A39" s="1">
        <v>7</v>
      </c>
      <c r="B39" s="1">
        <v>91</v>
      </c>
      <c r="C39" s="1">
        <v>-7.5613455935260934E-2</v>
      </c>
      <c r="D39" s="1">
        <v>-0.15752296937952479</v>
      </c>
      <c r="E39" s="1">
        <v>2.4036943627231383E-2</v>
      </c>
      <c r="F39" s="1">
        <v>-4.6425004257465152E-4</v>
      </c>
      <c r="G39" s="1">
        <v>46.158000000000015</v>
      </c>
      <c r="H39" s="1">
        <v>63.792999999999999</v>
      </c>
      <c r="I39" s="1">
        <v>0</v>
      </c>
      <c r="J39" s="1">
        <v>0</v>
      </c>
      <c r="K39" s="1">
        <v>0</v>
      </c>
    </row>
    <row r="40" spans="1:11" x14ac:dyDescent="0.25">
      <c r="A40" s="1">
        <v>366</v>
      </c>
      <c r="B40" s="1">
        <v>65</v>
      </c>
      <c r="C40" s="1">
        <v>-0.19176184919771716</v>
      </c>
      <c r="D40" s="1">
        <v>-0.33022790655081774</v>
      </c>
      <c r="E40" s="1">
        <v>-0.15812296596210909</v>
      </c>
      <c r="F40" s="1">
        <v>-0.31057545879738174</v>
      </c>
      <c r="G40" s="1">
        <v>84.44</v>
      </c>
      <c r="H40" s="1">
        <v>65.614999999999995</v>
      </c>
      <c r="I40" s="1">
        <v>0</v>
      </c>
      <c r="J40" s="1">
        <v>0</v>
      </c>
      <c r="K40" s="1">
        <v>0</v>
      </c>
    </row>
    <row r="41" spans="1:11" x14ac:dyDescent="0.25">
      <c r="A41" s="1">
        <v>556</v>
      </c>
      <c r="B41" s="1">
        <v>57</v>
      </c>
      <c r="C41" s="1">
        <v>-6.5297559338669375E-2</v>
      </c>
      <c r="D41" s="1">
        <v>-0.45907265574461065</v>
      </c>
      <c r="E41" s="1">
        <v>-0.31708219294858947</v>
      </c>
      <c r="F41" s="1">
        <v>-0.35969260616717735</v>
      </c>
      <c r="G41" s="1">
        <v>80.58499999999998</v>
      </c>
      <c r="H41" s="1">
        <v>71.146000000000001</v>
      </c>
      <c r="I41" s="1">
        <v>0</v>
      </c>
      <c r="J41" s="1">
        <v>0</v>
      </c>
      <c r="K41" s="1">
        <v>0</v>
      </c>
    </row>
    <row r="42" spans="1:11" x14ac:dyDescent="0.25">
      <c r="A42" s="1">
        <v>138</v>
      </c>
      <c r="B42" s="1">
        <v>56</v>
      </c>
      <c r="C42" s="1">
        <v>-0.21276366371547495</v>
      </c>
      <c r="D42" s="1">
        <v>-7.8030812756490903E-2</v>
      </c>
      <c r="E42" s="1">
        <v>-0.16326897665797435</v>
      </c>
      <c r="F42" s="1">
        <v>-0.13560442131530814</v>
      </c>
      <c r="G42" s="1">
        <v>108.55599999999998</v>
      </c>
      <c r="H42" s="1">
        <v>74.888000000000005</v>
      </c>
      <c r="I42" s="1">
        <v>1</v>
      </c>
      <c r="J42" s="1">
        <v>0</v>
      </c>
      <c r="K42" s="1">
        <v>0</v>
      </c>
    </row>
    <row r="43" spans="1:11" x14ac:dyDescent="0.25">
      <c r="A43" s="1">
        <v>599</v>
      </c>
      <c r="B43" s="1">
        <v>90</v>
      </c>
      <c r="C43" s="1">
        <v>-0.1122445028871049</v>
      </c>
      <c r="D43" s="1">
        <v>-0.47677344638637814</v>
      </c>
      <c r="E43" s="1">
        <v>5.5974402571175308E-4</v>
      </c>
      <c r="F43" s="1">
        <v>-0.19368881805249141</v>
      </c>
      <c r="G43" s="1">
        <v>53.086999999999989</v>
      </c>
      <c r="H43" s="1">
        <v>76.775999999999996</v>
      </c>
      <c r="I43" s="1">
        <v>0</v>
      </c>
      <c r="J43" s="1">
        <v>0</v>
      </c>
      <c r="K43" s="1">
        <v>0</v>
      </c>
    </row>
    <row r="44" spans="1:11" x14ac:dyDescent="0.25">
      <c r="A44" s="1">
        <v>573</v>
      </c>
      <c r="B44" s="1">
        <v>58</v>
      </c>
      <c r="C44" s="1">
        <v>-2.0170267997094128E-2</v>
      </c>
      <c r="D44" s="1">
        <v>-0.2308740425081231</v>
      </c>
      <c r="E44" s="1">
        <v>-0.39065057361254196</v>
      </c>
      <c r="F44" s="1">
        <v>-0.64045963447459242</v>
      </c>
      <c r="G44" s="1">
        <v>60.182000000000016</v>
      </c>
      <c r="H44" s="1">
        <v>76.775999999999996</v>
      </c>
      <c r="I44" s="1">
        <v>0</v>
      </c>
      <c r="J44" s="1">
        <v>0</v>
      </c>
      <c r="K44" s="1">
        <v>0</v>
      </c>
    </row>
    <row r="45" spans="1:11" x14ac:dyDescent="0.25">
      <c r="A45" s="1">
        <v>530</v>
      </c>
      <c r="B45" s="1">
        <v>51</v>
      </c>
      <c r="C45" s="1">
        <v>-0.17201823200050642</v>
      </c>
      <c r="D45" s="1">
        <v>-0.13898506140310882</v>
      </c>
      <c r="E45" s="1">
        <v>-0.21553895938104217</v>
      </c>
      <c r="F45" s="1">
        <v>-0.32864411835078733</v>
      </c>
      <c r="G45" s="1">
        <v>67.447999999999979</v>
      </c>
      <c r="H45" s="1">
        <v>84.44</v>
      </c>
      <c r="I45" s="1">
        <v>0</v>
      </c>
      <c r="J45" s="1">
        <v>0</v>
      </c>
      <c r="K45" s="1">
        <v>0</v>
      </c>
    </row>
    <row r="46" spans="1:11" x14ac:dyDescent="0.25">
      <c r="A46" s="1">
        <v>538</v>
      </c>
      <c r="B46" s="1">
        <v>63</v>
      </c>
      <c r="C46" s="1">
        <v>-0.43421104972375651</v>
      </c>
      <c r="D46" s="1">
        <v>-0.30881484937829939</v>
      </c>
      <c r="E46" s="1">
        <v>-0.59858802343865258</v>
      </c>
      <c r="F46" s="1">
        <v>-0.43550156301314541</v>
      </c>
      <c r="G46" s="1">
        <v>104.41699999999997</v>
      </c>
      <c r="H46" s="1">
        <v>207.86799999999999</v>
      </c>
      <c r="I46" s="1">
        <v>1</v>
      </c>
      <c r="J46" s="1">
        <v>0</v>
      </c>
      <c r="K46" s="1">
        <v>0</v>
      </c>
    </row>
    <row r="47" spans="1:11" x14ac:dyDescent="0.25">
      <c r="A47" s="1">
        <v>353</v>
      </c>
      <c r="B47" s="1">
        <v>266</v>
      </c>
      <c r="C47" s="1">
        <v>-0.13819905500197793</v>
      </c>
      <c r="D47" s="1">
        <v>-8.8312004502468233E-2</v>
      </c>
      <c r="E47" s="1">
        <v>-0.23075423955850854</v>
      </c>
      <c r="F47" s="1">
        <v>-0.19355470352465962</v>
      </c>
      <c r="G47" s="1">
        <v>34.420999999999992</v>
      </c>
      <c r="H47" s="8">
        <v>34.420999999999992</v>
      </c>
      <c r="I47" s="1">
        <v>0</v>
      </c>
      <c r="J47" s="1">
        <v>0</v>
      </c>
      <c r="K47" s="1">
        <v>0</v>
      </c>
    </row>
    <row r="51" spans="2:2" x14ac:dyDescent="0.25">
      <c r="B51"/>
    </row>
  </sheetData>
  <autoFilter ref="A1:K47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key</vt:lpstr>
      <vt:lpstr>Repeat data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artholomew</dc:creator>
  <cp:lastModifiedBy>Liz Cirulli</cp:lastModifiedBy>
  <dcterms:created xsi:type="dcterms:W3CDTF">2015-08-16T01:28:57Z</dcterms:created>
  <dcterms:modified xsi:type="dcterms:W3CDTF">2015-08-18T19:12:25Z</dcterms:modified>
</cp:coreProperties>
</file>